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C:\NW\Papers\My papers\BASP1\7.17.25_Basp1_paper_individual datapoints\"/>
    </mc:Choice>
  </mc:AlternateContent>
  <xr:revisionPtr revIDLastSave="0" documentId="13_ncr:1_{7AE98445-FD26-424B-88BC-286F814CA5B2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Protein sorting" sheetId="1" r:id="rId1"/>
    <sheet name="Q=0.05 over GFP" sheetId="11" r:id="rId2"/>
    <sheet name="CaN-sensitive" sheetId="12" r:id="rId3"/>
    <sheet name="one third cutoff" sheetId="13" r:id="rId4"/>
  </sheets>
  <definedNames>
    <definedName name="_xlnm._FilterDatabase" localSheetId="2" hidden="1">'CaN-sensitive'!$A$2:$H$2</definedName>
    <definedName name="_xlnm._FilterDatabase" localSheetId="3" hidden="1">'one third cutoff'!$A$2:$K$2</definedName>
    <definedName name="_xlnm._FilterDatabase" localSheetId="0" hidden="1">'Protein sorting'!$A$4:$AP$4</definedName>
    <definedName name="_xlnm._FilterDatabase" localSheetId="1" hidden="1">'Q=0.05 over GFP'!$A$4:$AF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5" i="1" l="1"/>
  <c r="AM5" i="1" s="1"/>
  <c r="K3" i="13"/>
  <c r="K25" i="13" l="1"/>
  <c r="H32" i="12"/>
  <c r="K22" i="13"/>
  <c r="K26" i="13"/>
  <c r="K12" i="13"/>
  <c r="K28" i="13"/>
  <c r="K4" i="13"/>
  <c r="K5" i="13"/>
  <c r="K6" i="13"/>
  <c r="K7" i="13"/>
  <c r="K8" i="13"/>
  <c r="K9" i="13"/>
  <c r="K10" i="13"/>
  <c r="K11" i="13"/>
  <c r="K13" i="13"/>
  <c r="K14" i="13"/>
  <c r="K15" i="13"/>
  <c r="K16" i="13"/>
  <c r="K17" i="13"/>
  <c r="K18" i="13"/>
  <c r="K19" i="13"/>
  <c r="K20" i="13"/>
  <c r="K21" i="13"/>
  <c r="K23" i="13"/>
  <c r="K24" i="13"/>
  <c r="K27" i="13"/>
  <c r="H3" i="12"/>
  <c r="H33" i="12"/>
  <c r="H44" i="12"/>
  <c r="H45" i="12"/>
  <c r="H19" i="12"/>
  <c r="H24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20" i="12"/>
  <c r="H21" i="12"/>
  <c r="H22" i="12"/>
  <c r="H23" i="12"/>
  <c r="H25" i="12"/>
  <c r="H26" i="12"/>
  <c r="H27" i="12"/>
  <c r="H28" i="12"/>
  <c r="H29" i="12"/>
  <c r="H30" i="12"/>
  <c r="H31" i="12"/>
  <c r="H34" i="12"/>
  <c r="H35" i="12"/>
  <c r="H36" i="12"/>
  <c r="H37" i="12"/>
  <c r="H38" i="12"/>
  <c r="H39" i="12"/>
  <c r="H40" i="12"/>
  <c r="H41" i="12"/>
  <c r="H42" i="12"/>
  <c r="H43" i="12"/>
  <c r="H46" i="12"/>
  <c r="H47" i="12"/>
  <c r="H48" i="12"/>
  <c r="H49" i="12"/>
  <c r="H50" i="12"/>
  <c r="H51" i="12"/>
  <c r="H52" i="12"/>
  <c r="AA185" i="11"/>
  <c r="Z4" i="11"/>
  <c r="Z5" i="11"/>
  <c r="AA5" i="11"/>
  <c r="AB5" i="11"/>
  <c r="Z7" i="11"/>
  <c r="AA7" i="11"/>
  <c r="AB7" i="11"/>
  <c r="Z6" i="11"/>
  <c r="AA6" i="11"/>
  <c r="AB6" i="11"/>
  <c r="Z8" i="11"/>
  <c r="AA8" i="11"/>
  <c r="AB8" i="11"/>
  <c r="Z9" i="11"/>
  <c r="AA9" i="11"/>
  <c r="AB9" i="11"/>
  <c r="Z10" i="11"/>
  <c r="AA10" i="11"/>
  <c r="AB10" i="11"/>
  <c r="Z11" i="11"/>
  <c r="AA11" i="11"/>
  <c r="AB11" i="11"/>
  <c r="Z12" i="11"/>
  <c r="AA12" i="11"/>
  <c r="AB12" i="11"/>
  <c r="Z13" i="11"/>
  <c r="AA13" i="11"/>
  <c r="AB13" i="11"/>
  <c r="Z15" i="11"/>
  <c r="AA15" i="11"/>
  <c r="AB15" i="11"/>
  <c r="Z18" i="11"/>
  <c r="AA18" i="11"/>
  <c r="AB18" i="11"/>
  <c r="Z19" i="11"/>
  <c r="AA19" i="11"/>
  <c r="AB19" i="11"/>
  <c r="Z14" i="11"/>
  <c r="AA14" i="11"/>
  <c r="AB14" i="11"/>
  <c r="Z21" i="11"/>
  <c r="AA21" i="11"/>
  <c r="AB21" i="11"/>
  <c r="Z16" i="11"/>
  <c r="AA16" i="11"/>
  <c r="AB16" i="11"/>
  <c r="Z17" i="11"/>
  <c r="AA17" i="11"/>
  <c r="AB17" i="11"/>
  <c r="Z20" i="11"/>
  <c r="AA20" i="11"/>
  <c r="AB20" i="11"/>
  <c r="Z23" i="11"/>
  <c r="AA23" i="11"/>
  <c r="AB23" i="11"/>
  <c r="Z22" i="11"/>
  <c r="AA22" i="11"/>
  <c r="AB22" i="11"/>
  <c r="Z25" i="11"/>
  <c r="AA25" i="11"/>
  <c r="AB25" i="11"/>
  <c r="Z26" i="11"/>
  <c r="AA26" i="11"/>
  <c r="AB26" i="11"/>
  <c r="Z24" i="11"/>
  <c r="AA24" i="11"/>
  <c r="AB24" i="11"/>
  <c r="Z29" i="11"/>
  <c r="AA29" i="11"/>
  <c r="AB29" i="11"/>
  <c r="Z30" i="11"/>
  <c r="AA30" i="11"/>
  <c r="AB30" i="11"/>
  <c r="Z27" i="11"/>
  <c r="AA27" i="11"/>
  <c r="AB27" i="11"/>
  <c r="Z28" i="11"/>
  <c r="AA28" i="11"/>
  <c r="AB28" i="11"/>
  <c r="Z32" i="11"/>
  <c r="AA32" i="11"/>
  <c r="AB32" i="11"/>
  <c r="Z34" i="11"/>
  <c r="AA34" i="11"/>
  <c r="AB34" i="11"/>
  <c r="Z31" i="11"/>
  <c r="AA31" i="11"/>
  <c r="AB31" i="11"/>
  <c r="Z33" i="11"/>
  <c r="AA33" i="11"/>
  <c r="AB33" i="11"/>
  <c r="Z35" i="11"/>
  <c r="AA35" i="11"/>
  <c r="AB35" i="11"/>
  <c r="Z36" i="11"/>
  <c r="AA36" i="11"/>
  <c r="AB36" i="11"/>
  <c r="Z37" i="11"/>
  <c r="AA37" i="11"/>
  <c r="AB37" i="11"/>
  <c r="Z38" i="11"/>
  <c r="AA38" i="11"/>
  <c r="AB38" i="11"/>
  <c r="Z41" i="11"/>
  <c r="AA41" i="11"/>
  <c r="AB41" i="11"/>
  <c r="Z40" i="11"/>
  <c r="AA40" i="11"/>
  <c r="AB40" i="11"/>
  <c r="Z39" i="11"/>
  <c r="AA39" i="11"/>
  <c r="AB39" i="11"/>
  <c r="Z42" i="11"/>
  <c r="AA42" i="11"/>
  <c r="AB42" i="11"/>
  <c r="Z43" i="11"/>
  <c r="AA43" i="11"/>
  <c r="AB43" i="11"/>
  <c r="Z45" i="11"/>
  <c r="AA45" i="11"/>
  <c r="AB45" i="11"/>
  <c r="Z47" i="11"/>
  <c r="AA47" i="11"/>
  <c r="AB47" i="11"/>
  <c r="Z44" i="11"/>
  <c r="AA44" i="11"/>
  <c r="AB44" i="11"/>
  <c r="Z51" i="11"/>
  <c r="AA51" i="11"/>
  <c r="AB51" i="11"/>
  <c r="Z50" i="11"/>
  <c r="AA50" i="11"/>
  <c r="AB50" i="11"/>
  <c r="Z53" i="11"/>
  <c r="AA53" i="11"/>
  <c r="AB53" i="11"/>
  <c r="Z46" i="11"/>
  <c r="AA46" i="11"/>
  <c r="AB46" i="11"/>
  <c r="Z49" i="11"/>
  <c r="AA49" i="11"/>
  <c r="AB49" i="11"/>
  <c r="Z52" i="11"/>
  <c r="AA52" i="11"/>
  <c r="AB52" i="11"/>
  <c r="Z54" i="11"/>
  <c r="AA54" i="11"/>
  <c r="AB54" i="11"/>
  <c r="Z48" i="11"/>
  <c r="AA48" i="11"/>
  <c r="AB48" i="11"/>
  <c r="Z58" i="11"/>
  <c r="AA58" i="11"/>
  <c r="AB58" i="11"/>
  <c r="Z55" i="11"/>
  <c r="AA55" i="11"/>
  <c r="AB55" i="11"/>
  <c r="Z62" i="11"/>
  <c r="AA62" i="11"/>
  <c r="AB62" i="11"/>
  <c r="Z56" i="11"/>
  <c r="AA56" i="11"/>
  <c r="AB56" i="11"/>
  <c r="Z65" i="11"/>
  <c r="AA65" i="11"/>
  <c r="AB65" i="11"/>
  <c r="Z78" i="11"/>
  <c r="AA78" i="11"/>
  <c r="AB78" i="11"/>
  <c r="Z68" i="11"/>
  <c r="AA68" i="11"/>
  <c r="AB68" i="11"/>
  <c r="Z57" i="11"/>
  <c r="AA57" i="11"/>
  <c r="AB57" i="11"/>
  <c r="Z59" i="11"/>
  <c r="AA59" i="11"/>
  <c r="AB59" i="11"/>
  <c r="Z71" i="11"/>
  <c r="AA71" i="11"/>
  <c r="AB71" i="11"/>
  <c r="Z60" i="11"/>
  <c r="AA60" i="11"/>
  <c r="AB60" i="11"/>
  <c r="Z73" i="11"/>
  <c r="AA73" i="11"/>
  <c r="AB73" i="11"/>
  <c r="Z74" i="11"/>
  <c r="AA74" i="11"/>
  <c r="AB74" i="11"/>
  <c r="Z61" i="11"/>
  <c r="AA61" i="11"/>
  <c r="AB61" i="11"/>
  <c r="Z70" i="11"/>
  <c r="AA70" i="11"/>
  <c r="AB70" i="11"/>
  <c r="Z67" i="11"/>
  <c r="AA67" i="11"/>
  <c r="AB67" i="11"/>
  <c r="Z77" i="11"/>
  <c r="AA77" i="11"/>
  <c r="AB77" i="11"/>
  <c r="Z64" i="11"/>
  <c r="AA64" i="11"/>
  <c r="AB64" i="11"/>
  <c r="Z66" i="11"/>
  <c r="AA66" i="11"/>
  <c r="AB66" i="11"/>
  <c r="Z63" i="11"/>
  <c r="AA63" i="11"/>
  <c r="AB63" i="11"/>
  <c r="Z82" i="11"/>
  <c r="AA82" i="11"/>
  <c r="AB82" i="11"/>
  <c r="Z76" i="11"/>
  <c r="AA76" i="11"/>
  <c r="AB76" i="11"/>
  <c r="Z72" i="11"/>
  <c r="AA72" i="11"/>
  <c r="AB72" i="11"/>
  <c r="Z69" i="11"/>
  <c r="AA69" i="11"/>
  <c r="AB69" i="11"/>
  <c r="Z86" i="11"/>
  <c r="AA86" i="11"/>
  <c r="AB86" i="11"/>
  <c r="Z75" i="11"/>
  <c r="AA75" i="11"/>
  <c r="AB75" i="11"/>
  <c r="Z79" i="11"/>
  <c r="AA79" i="11"/>
  <c r="AB79" i="11"/>
  <c r="Z80" i="11"/>
  <c r="AA80" i="11"/>
  <c r="AB80" i="11"/>
  <c r="Z81" i="11"/>
  <c r="AA81" i="11"/>
  <c r="AB81" i="11"/>
  <c r="Z90" i="11"/>
  <c r="AA90" i="11"/>
  <c r="AB90" i="11"/>
  <c r="Z83" i="11"/>
  <c r="AA83" i="11"/>
  <c r="AB83" i="11"/>
  <c r="Z95" i="11"/>
  <c r="AA95" i="11"/>
  <c r="AB95" i="11"/>
  <c r="Z88" i="11"/>
  <c r="AA88" i="11"/>
  <c r="AB88" i="11"/>
  <c r="Z84" i="11"/>
  <c r="AA84" i="11"/>
  <c r="AB84" i="11"/>
  <c r="Z85" i="11"/>
  <c r="AA85" i="11"/>
  <c r="AB85" i="11"/>
  <c r="Z89" i="11"/>
  <c r="AA89" i="11"/>
  <c r="AB89" i="11"/>
  <c r="Z87" i="11"/>
  <c r="AA87" i="11"/>
  <c r="AB87" i="11"/>
  <c r="Z113" i="11"/>
  <c r="AA113" i="11"/>
  <c r="AB113" i="11"/>
  <c r="Z99" i="11"/>
  <c r="AA99" i="11"/>
  <c r="AB99" i="11"/>
  <c r="Z104" i="11"/>
  <c r="AA104" i="11"/>
  <c r="AB104" i="11"/>
  <c r="Z93" i="11"/>
  <c r="AA93" i="11"/>
  <c r="AB93" i="11"/>
  <c r="Z100" i="11"/>
  <c r="AA100" i="11"/>
  <c r="AB100" i="11"/>
  <c r="Z94" i="11"/>
  <c r="AA94" i="11"/>
  <c r="AB94" i="11"/>
  <c r="Z107" i="11"/>
  <c r="AA107" i="11"/>
  <c r="AB107" i="11"/>
  <c r="Z91" i="11"/>
  <c r="AA91" i="11"/>
  <c r="AB91" i="11"/>
  <c r="Z92" i="11"/>
  <c r="AA92" i="11"/>
  <c r="AB92" i="11"/>
  <c r="Z97" i="11"/>
  <c r="AA97" i="11"/>
  <c r="AB97" i="11"/>
  <c r="Z106" i="11"/>
  <c r="AA106" i="11"/>
  <c r="AB106" i="11"/>
  <c r="Z101" i="11"/>
  <c r="AA101" i="11"/>
  <c r="AB101" i="11"/>
  <c r="Z96" i="11"/>
  <c r="AA96" i="11"/>
  <c r="AB96" i="11"/>
  <c r="Z98" i="11"/>
  <c r="AA98" i="11"/>
  <c r="AB98" i="11"/>
  <c r="Z127" i="11"/>
  <c r="AA127" i="11"/>
  <c r="AB127" i="11"/>
  <c r="Z115" i="11"/>
  <c r="AA115" i="11"/>
  <c r="AB115" i="11"/>
  <c r="Z117" i="11"/>
  <c r="AA117" i="11"/>
  <c r="AB117" i="11"/>
  <c r="Z112" i="11"/>
  <c r="AA112" i="11"/>
  <c r="AB112" i="11"/>
  <c r="Z105" i="11"/>
  <c r="AA105" i="11"/>
  <c r="AB105" i="11"/>
  <c r="Z116" i="11"/>
  <c r="AA116" i="11"/>
  <c r="AB116" i="11"/>
  <c r="Z118" i="11"/>
  <c r="AA118" i="11"/>
  <c r="AB118" i="11"/>
  <c r="Z103" i="11"/>
  <c r="AA103" i="11"/>
  <c r="AB103" i="11"/>
  <c r="Z102" i="11"/>
  <c r="AA102" i="11"/>
  <c r="AB102" i="11"/>
  <c r="Z114" i="11"/>
  <c r="AA114" i="11"/>
  <c r="AB114" i="11"/>
  <c r="Z119" i="11"/>
  <c r="AA119" i="11"/>
  <c r="AB119" i="11"/>
  <c r="Z125" i="11"/>
  <c r="AA125" i="11"/>
  <c r="AB125" i="11"/>
  <c r="Z123" i="11"/>
  <c r="AA123" i="11"/>
  <c r="AB123" i="11"/>
  <c r="Z108" i="11"/>
  <c r="AA108" i="11"/>
  <c r="AB108" i="11"/>
  <c r="Z122" i="11"/>
  <c r="AA122" i="11"/>
  <c r="AB122" i="11"/>
  <c r="Z109" i="11"/>
  <c r="AA109" i="11"/>
  <c r="AB109" i="11"/>
  <c r="Z111" i="11"/>
  <c r="AA111" i="11"/>
  <c r="AB111" i="11"/>
  <c r="Z110" i="11"/>
  <c r="AA110" i="11"/>
  <c r="AB110" i="11"/>
  <c r="Z129" i="11"/>
  <c r="AA129" i="11"/>
  <c r="AB129" i="11"/>
  <c r="Z121" i="11"/>
  <c r="AA121" i="11"/>
  <c r="AB121" i="11"/>
  <c r="Z128" i="11"/>
  <c r="AA128" i="11"/>
  <c r="AB128" i="11"/>
  <c r="Z120" i="11"/>
  <c r="AA120" i="11"/>
  <c r="AB120" i="11"/>
  <c r="Z133" i="11"/>
  <c r="AA133" i="11"/>
  <c r="AB133" i="11"/>
  <c r="Z124" i="11"/>
  <c r="AA124" i="11"/>
  <c r="AB124" i="11"/>
  <c r="Z138" i="11"/>
  <c r="AA138" i="11"/>
  <c r="AB138" i="11"/>
  <c r="Z126" i="11"/>
  <c r="AA126" i="11"/>
  <c r="AB126" i="11"/>
  <c r="Z146" i="11"/>
  <c r="AA146" i="11"/>
  <c r="AB146" i="11"/>
  <c r="Z130" i="11"/>
  <c r="AA130" i="11"/>
  <c r="AB130" i="11"/>
  <c r="Z131" i="11"/>
  <c r="AA131" i="11"/>
  <c r="AB131" i="11"/>
  <c r="Z134" i="11"/>
  <c r="AA134" i="11"/>
  <c r="AB134" i="11"/>
  <c r="Z132" i="11"/>
  <c r="AA132" i="11"/>
  <c r="AB132" i="11"/>
  <c r="Z135" i="11"/>
  <c r="AA135" i="11"/>
  <c r="AB135" i="11"/>
  <c r="Z148" i="11"/>
  <c r="AA148" i="11"/>
  <c r="AB148" i="11"/>
  <c r="Z139" i="11"/>
  <c r="AA139" i="11"/>
  <c r="AB139" i="11"/>
  <c r="Z136" i="11"/>
  <c r="AA136" i="11"/>
  <c r="AB136" i="11"/>
  <c r="Z137" i="11"/>
  <c r="AA137" i="11"/>
  <c r="AB137" i="11"/>
  <c r="Z157" i="11"/>
  <c r="AA157" i="11"/>
  <c r="AB157" i="11"/>
  <c r="Z142" i="11"/>
  <c r="AA142" i="11"/>
  <c r="AB142" i="11"/>
  <c r="Z147" i="11"/>
  <c r="AA147" i="11"/>
  <c r="AB147" i="11"/>
  <c r="Z151" i="11"/>
  <c r="AA151" i="11"/>
  <c r="AB151" i="11"/>
  <c r="Z140" i="11"/>
  <c r="AA140" i="11"/>
  <c r="AB140" i="11"/>
  <c r="Z141" i="11"/>
  <c r="AA141" i="11"/>
  <c r="AB141" i="11"/>
  <c r="Z145" i="11"/>
  <c r="AA145" i="11"/>
  <c r="AB145" i="11"/>
  <c r="Z144" i="11"/>
  <c r="AA144" i="11"/>
  <c r="AB144" i="11"/>
  <c r="Z143" i="11"/>
  <c r="AA143" i="11"/>
  <c r="AB143" i="11"/>
  <c r="Z149" i="11"/>
  <c r="AA149" i="11"/>
  <c r="AB149" i="11"/>
  <c r="Z162" i="11"/>
  <c r="AA162" i="11"/>
  <c r="AB162" i="11"/>
  <c r="Z153" i="11"/>
  <c r="AA153" i="11"/>
  <c r="AB153" i="11"/>
  <c r="Z150" i="11"/>
  <c r="AA150" i="11"/>
  <c r="AB150" i="11"/>
  <c r="Z155" i="11"/>
  <c r="AA155" i="11"/>
  <c r="AB155" i="11"/>
  <c r="Z154" i="11"/>
  <c r="AA154" i="11"/>
  <c r="AB154" i="11"/>
  <c r="Z156" i="11"/>
  <c r="AA156" i="11"/>
  <c r="AB156" i="11"/>
  <c r="Z160" i="11"/>
  <c r="AA160" i="11"/>
  <c r="AB160" i="11"/>
  <c r="Z152" i="11"/>
  <c r="AA152" i="11"/>
  <c r="AB152" i="11"/>
  <c r="Z174" i="11"/>
  <c r="AA174" i="11"/>
  <c r="AB174" i="11"/>
  <c r="Z158" i="11"/>
  <c r="AA158" i="11"/>
  <c r="AB158" i="11"/>
  <c r="Z159" i="11"/>
  <c r="AA159" i="11"/>
  <c r="AB159" i="11"/>
  <c r="Z161" i="11"/>
  <c r="AA161" i="11"/>
  <c r="AB161" i="11"/>
  <c r="Z164" i="11"/>
  <c r="AA164" i="11"/>
  <c r="AB164" i="11"/>
  <c r="Z163" i="11"/>
  <c r="AA163" i="11"/>
  <c r="AB163" i="11"/>
  <c r="Z165" i="11"/>
  <c r="AA165" i="11"/>
  <c r="AB165" i="11"/>
  <c r="Z176" i="11"/>
  <c r="AA176" i="11"/>
  <c r="AB176" i="11"/>
  <c r="Z169" i="11"/>
  <c r="AA169" i="11"/>
  <c r="AB169" i="11"/>
  <c r="Z168" i="11"/>
  <c r="AA168" i="11"/>
  <c r="AB168" i="11"/>
  <c r="Z167" i="11"/>
  <c r="AA167" i="11"/>
  <c r="AB167" i="11"/>
  <c r="Z170" i="11"/>
  <c r="AA170" i="11"/>
  <c r="AB170" i="11"/>
  <c r="Z172" i="11"/>
  <c r="AA172" i="11"/>
  <c r="AB172" i="11"/>
  <c r="Z171" i="11"/>
  <c r="AA171" i="11"/>
  <c r="AB171" i="11"/>
  <c r="Z173" i="11"/>
  <c r="AA173" i="11"/>
  <c r="AB173" i="11"/>
  <c r="Z175" i="11"/>
  <c r="AA175" i="11"/>
  <c r="AB175" i="11"/>
  <c r="Z177" i="11"/>
  <c r="AA177" i="11"/>
  <c r="AB177" i="11"/>
  <c r="Z178" i="11"/>
  <c r="AA178" i="11"/>
  <c r="AB178" i="11"/>
  <c r="Z180" i="11"/>
  <c r="AA180" i="11"/>
  <c r="AB180" i="11"/>
  <c r="Z179" i="11"/>
  <c r="AA179" i="11"/>
  <c r="AB179" i="11"/>
  <c r="Z182" i="11"/>
  <c r="AA182" i="11"/>
  <c r="AB182" i="11"/>
  <c r="Z181" i="11"/>
  <c r="AA181" i="11"/>
  <c r="AB181" i="11"/>
  <c r="Z183" i="11"/>
  <c r="AA183" i="11"/>
  <c r="AB183" i="11"/>
  <c r="Z184" i="11"/>
  <c r="AA184" i="11"/>
  <c r="AB184" i="11"/>
  <c r="Z185" i="11"/>
  <c r="AB185" i="11"/>
  <c r="Z186" i="11"/>
  <c r="AA186" i="11"/>
  <c r="AB186" i="11"/>
  <c r="Z187" i="11"/>
  <c r="AA187" i="11"/>
  <c r="AB187" i="11"/>
  <c r="Z166" i="11"/>
  <c r="AA166" i="11"/>
  <c r="AB166" i="11"/>
  <c r="Z188" i="11"/>
  <c r="AA188" i="11"/>
  <c r="AB188" i="11"/>
  <c r="AB4" i="11"/>
  <c r="AA4" i="11"/>
  <c r="O5" i="1"/>
  <c r="P5" i="1"/>
  <c r="Q5" i="1"/>
  <c r="R5" i="1"/>
  <c r="S5" i="1"/>
  <c r="T5" i="1"/>
  <c r="U5" i="1"/>
  <c r="V5" i="1"/>
  <c r="W5" i="1"/>
  <c r="N5" i="1"/>
  <c r="AA5" i="1" l="1"/>
  <c r="AE5" i="1"/>
  <c r="Y5" i="1"/>
  <c r="AH5" i="1"/>
  <c r="AB5" i="1"/>
  <c r="AG5" i="1"/>
  <c r="AF5" i="1"/>
  <c r="AD5" i="1"/>
  <c r="AC5" i="1"/>
  <c r="Z5" i="1"/>
  <c r="AC4" i="11"/>
  <c r="AC152" i="11"/>
  <c r="AC170" i="11"/>
  <c r="AC185" i="11"/>
  <c r="AC160" i="11"/>
  <c r="AC186" i="11"/>
  <c r="AC137" i="11"/>
  <c r="AC184" i="11"/>
  <c r="AC187" i="11"/>
  <c r="AC182" i="11"/>
  <c r="AC181" i="11"/>
  <c r="AC183" i="11"/>
  <c r="AC188" i="11"/>
  <c r="AC166" i="11"/>
  <c r="N6" i="1" l="1"/>
  <c r="O6" i="1"/>
  <c r="P6" i="1"/>
  <c r="Q6" i="1"/>
  <c r="R6" i="1"/>
  <c r="S6" i="1"/>
  <c r="T6" i="1"/>
  <c r="U6" i="1"/>
  <c r="V6" i="1"/>
  <c r="W6" i="1"/>
  <c r="N7" i="1"/>
  <c r="O7" i="1"/>
  <c r="P7" i="1"/>
  <c r="Q7" i="1"/>
  <c r="R7" i="1"/>
  <c r="S7" i="1"/>
  <c r="T7" i="1"/>
  <c r="U7" i="1"/>
  <c r="V7" i="1"/>
  <c r="W7" i="1"/>
  <c r="N8" i="1"/>
  <c r="O8" i="1"/>
  <c r="P8" i="1"/>
  <c r="Q8" i="1"/>
  <c r="R8" i="1"/>
  <c r="S8" i="1"/>
  <c r="T8" i="1"/>
  <c r="U8" i="1"/>
  <c r="V8" i="1"/>
  <c r="W8" i="1"/>
  <c r="N9" i="1"/>
  <c r="O9" i="1"/>
  <c r="P9" i="1"/>
  <c r="Q9" i="1"/>
  <c r="R9" i="1"/>
  <c r="S9" i="1"/>
  <c r="T9" i="1"/>
  <c r="U9" i="1"/>
  <c r="V9" i="1"/>
  <c r="W9" i="1"/>
  <c r="N10" i="1"/>
  <c r="O10" i="1"/>
  <c r="P10" i="1"/>
  <c r="Q10" i="1"/>
  <c r="R10" i="1"/>
  <c r="S10" i="1"/>
  <c r="T10" i="1"/>
  <c r="U10" i="1"/>
  <c r="V10" i="1"/>
  <c r="W10" i="1"/>
  <c r="N11" i="1"/>
  <c r="O11" i="1"/>
  <c r="P11" i="1"/>
  <c r="Q11" i="1"/>
  <c r="R11" i="1"/>
  <c r="S11" i="1"/>
  <c r="T11" i="1"/>
  <c r="U11" i="1"/>
  <c r="V11" i="1"/>
  <c r="W11" i="1"/>
  <c r="N12" i="1"/>
  <c r="O12" i="1"/>
  <c r="P12" i="1"/>
  <c r="Q12" i="1"/>
  <c r="R12" i="1"/>
  <c r="S12" i="1"/>
  <c r="T12" i="1"/>
  <c r="U12" i="1"/>
  <c r="V12" i="1"/>
  <c r="W12" i="1"/>
  <c r="N13" i="1"/>
  <c r="O13" i="1"/>
  <c r="P13" i="1"/>
  <c r="Q13" i="1"/>
  <c r="R13" i="1"/>
  <c r="S13" i="1"/>
  <c r="T13" i="1"/>
  <c r="U13" i="1"/>
  <c r="V13" i="1"/>
  <c r="W13" i="1"/>
  <c r="N14" i="1"/>
  <c r="O14" i="1"/>
  <c r="P14" i="1"/>
  <c r="Q14" i="1"/>
  <c r="R14" i="1"/>
  <c r="S14" i="1"/>
  <c r="T14" i="1"/>
  <c r="U14" i="1"/>
  <c r="V14" i="1"/>
  <c r="W14" i="1"/>
  <c r="N15" i="1"/>
  <c r="O15" i="1"/>
  <c r="P15" i="1"/>
  <c r="Q15" i="1"/>
  <c r="R15" i="1"/>
  <c r="S15" i="1"/>
  <c r="T15" i="1"/>
  <c r="U15" i="1"/>
  <c r="V15" i="1"/>
  <c r="W15" i="1"/>
  <c r="N16" i="1"/>
  <c r="O16" i="1"/>
  <c r="P16" i="1"/>
  <c r="Q16" i="1"/>
  <c r="R16" i="1"/>
  <c r="S16" i="1"/>
  <c r="T16" i="1"/>
  <c r="U16" i="1"/>
  <c r="V16" i="1"/>
  <c r="W16" i="1"/>
  <c r="N17" i="1"/>
  <c r="O17" i="1"/>
  <c r="P17" i="1"/>
  <c r="Q17" i="1"/>
  <c r="R17" i="1"/>
  <c r="S17" i="1"/>
  <c r="T17" i="1"/>
  <c r="U17" i="1"/>
  <c r="V17" i="1"/>
  <c r="W17" i="1"/>
  <c r="N18" i="1"/>
  <c r="O18" i="1"/>
  <c r="P18" i="1"/>
  <c r="Q18" i="1"/>
  <c r="R18" i="1"/>
  <c r="S18" i="1"/>
  <c r="T18" i="1"/>
  <c r="U18" i="1"/>
  <c r="V18" i="1"/>
  <c r="W18" i="1"/>
  <c r="N19" i="1"/>
  <c r="O19" i="1"/>
  <c r="P19" i="1"/>
  <c r="Q19" i="1"/>
  <c r="R19" i="1"/>
  <c r="S19" i="1"/>
  <c r="T19" i="1"/>
  <c r="U19" i="1"/>
  <c r="V19" i="1"/>
  <c r="W19" i="1"/>
  <c r="N20" i="1"/>
  <c r="O20" i="1"/>
  <c r="P20" i="1"/>
  <c r="Q20" i="1"/>
  <c r="R20" i="1"/>
  <c r="S20" i="1"/>
  <c r="T20" i="1"/>
  <c r="U20" i="1"/>
  <c r="V20" i="1"/>
  <c r="W20" i="1"/>
  <c r="N21" i="1"/>
  <c r="O21" i="1"/>
  <c r="P21" i="1"/>
  <c r="Q21" i="1"/>
  <c r="R21" i="1"/>
  <c r="S21" i="1"/>
  <c r="T21" i="1"/>
  <c r="U21" i="1"/>
  <c r="V21" i="1"/>
  <c r="W21" i="1"/>
  <c r="N22" i="1"/>
  <c r="O22" i="1"/>
  <c r="P22" i="1"/>
  <c r="Q22" i="1"/>
  <c r="R22" i="1"/>
  <c r="S22" i="1"/>
  <c r="T22" i="1"/>
  <c r="U22" i="1"/>
  <c r="V22" i="1"/>
  <c r="W22" i="1"/>
  <c r="N23" i="1"/>
  <c r="O23" i="1"/>
  <c r="P23" i="1"/>
  <c r="Q23" i="1"/>
  <c r="R23" i="1"/>
  <c r="S23" i="1"/>
  <c r="T23" i="1"/>
  <c r="U23" i="1"/>
  <c r="V23" i="1"/>
  <c r="W23" i="1"/>
  <c r="N24" i="1"/>
  <c r="O24" i="1"/>
  <c r="P24" i="1"/>
  <c r="Q24" i="1"/>
  <c r="R24" i="1"/>
  <c r="S24" i="1"/>
  <c r="T24" i="1"/>
  <c r="U24" i="1"/>
  <c r="V24" i="1"/>
  <c r="W24" i="1"/>
  <c r="N25" i="1"/>
  <c r="O25" i="1"/>
  <c r="P25" i="1"/>
  <c r="Q25" i="1"/>
  <c r="R25" i="1"/>
  <c r="S25" i="1"/>
  <c r="T25" i="1"/>
  <c r="U25" i="1"/>
  <c r="V25" i="1"/>
  <c r="W25" i="1"/>
  <c r="N26" i="1"/>
  <c r="O26" i="1"/>
  <c r="P26" i="1"/>
  <c r="Q26" i="1"/>
  <c r="R26" i="1"/>
  <c r="S26" i="1"/>
  <c r="T26" i="1"/>
  <c r="U26" i="1"/>
  <c r="V26" i="1"/>
  <c r="W26" i="1"/>
  <c r="N27" i="1"/>
  <c r="O27" i="1"/>
  <c r="P27" i="1"/>
  <c r="Q27" i="1"/>
  <c r="R27" i="1"/>
  <c r="S27" i="1"/>
  <c r="T27" i="1"/>
  <c r="U27" i="1"/>
  <c r="V27" i="1"/>
  <c r="W27" i="1"/>
  <c r="N28" i="1"/>
  <c r="O28" i="1"/>
  <c r="P28" i="1"/>
  <c r="Q28" i="1"/>
  <c r="R28" i="1"/>
  <c r="S28" i="1"/>
  <c r="T28" i="1"/>
  <c r="U28" i="1"/>
  <c r="V28" i="1"/>
  <c r="W28" i="1"/>
  <c r="N29" i="1"/>
  <c r="O29" i="1"/>
  <c r="P29" i="1"/>
  <c r="Q29" i="1"/>
  <c r="R29" i="1"/>
  <c r="S29" i="1"/>
  <c r="T29" i="1"/>
  <c r="U29" i="1"/>
  <c r="V29" i="1"/>
  <c r="W29" i="1"/>
  <c r="N30" i="1"/>
  <c r="O30" i="1"/>
  <c r="P30" i="1"/>
  <c r="Q30" i="1"/>
  <c r="R30" i="1"/>
  <c r="S30" i="1"/>
  <c r="T30" i="1"/>
  <c r="U30" i="1"/>
  <c r="V30" i="1"/>
  <c r="W30" i="1"/>
  <c r="N31" i="1"/>
  <c r="O31" i="1"/>
  <c r="P31" i="1"/>
  <c r="Q31" i="1"/>
  <c r="R31" i="1"/>
  <c r="S31" i="1"/>
  <c r="T31" i="1"/>
  <c r="U31" i="1"/>
  <c r="V31" i="1"/>
  <c r="W31" i="1"/>
  <c r="N32" i="1"/>
  <c r="O32" i="1"/>
  <c r="P32" i="1"/>
  <c r="Q32" i="1"/>
  <c r="R32" i="1"/>
  <c r="S32" i="1"/>
  <c r="T32" i="1"/>
  <c r="U32" i="1"/>
  <c r="V32" i="1"/>
  <c r="W32" i="1"/>
  <c r="N33" i="1"/>
  <c r="O33" i="1"/>
  <c r="P33" i="1"/>
  <c r="Q33" i="1"/>
  <c r="R33" i="1"/>
  <c r="S33" i="1"/>
  <c r="T33" i="1"/>
  <c r="U33" i="1"/>
  <c r="V33" i="1"/>
  <c r="W33" i="1"/>
  <c r="N34" i="1"/>
  <c r="O34" i="1"/>
  <c r="P34" i="1"/>
  <c r="Q34" i="1"/>
  <c r="R34" i="1"/>
  <c r="S34" i="1"/>
  <c r="T34" i="1"/>
  <c r="U34" i="1"/>
  <c r="V34" i="1"/>
  <c r="W34" i="1"/>
  <c r="N35" i="1"/>
  <c r="O35" i="1"/>
  <c r="P35" i="1"/>
  <c r="Q35" i="1"/>
  <c r="R35" i="1"/>
  <c r="S35" i="1"/>
  <c r="T35" i="1"/>
  <c r="U35" i="1"/>
  <c r="V35" i="1"/>
  <c r="W35" i="1"/>
  <c r="N36" i="1"/>
  <c r="O36" i="1"/>
  <c r="P36" i="1"/>
  <c r="Q36" i="1"/>
  <c r="R36" i="1"/>
  <c r="S36" i="1"/>
  <c r="T36" i="1"/>
  <c r="U36" i="1"/>
  <c r="V36" i="1"/>
  <c r="W36" i="1"/>
  <c r="N37" i="1"/>
  <c r="O37" i="1"/>
  <c r="P37" i="1"/>
  <c r="Q37" i="1"/>
  <c r="R37" i="1"/>
  <c r="S37" i="1"/>
  <c r="T37" i="1"/>
  <c r="U37" i="1"/>
  <c r="V37" i="1"/>
  <c r="W37" i="1"/>
  <c r="N38" i="1"/>
  <c r="O38" i="1"/>
  <c r="P38" i="1"/>
  <c r="Q38" i="1"/>
  <c r="R38" i="1"/>
  <c r="S38" i="1"/>
  <c r="T38" i="1"/>
  <c r="U38" i="1"/>
  <c r="V38" i="1"/>
  <c r="W38" i="1"/>
  <c r="N39" i="1"/>
  <c r="O39" i="1"/>
  <c r="P39" i="1"/>
  <c r="Q39" i="1"/>
  <c r="R39" i="1"/>
  <c r="S39" i="1"/>
  <c r="T39" i="1"/>
  <c r="U39" i="1"/>
  <c r="V39" i="1"/>
  <c r="W39" i="1"/>
  <c r="N40" i="1"/>
  <c r="O40" i="1"/>
  <c r="P40" i="1"/>
  <c r="Q40" i="1"/>
  <c r="R40" i="1"/>
  <c r="S40" i="1"/>
  <c r="T40" i="1"/>
  <c r="U40" i="1"/>
  <c r="V40" i="1"/>
  <c r="W40" i="1"/>
  <c r="N41" i="1"/>
  <c r="O41" i="1"/>
  <c r="P41" i="1"/>
  <c r="Q41" i="1"/>
  <c r="R41" i="1"/>
  <c r="S41" i="1"/>
  <c r="T41" i="1"/>
  <c r="U41" i="1"/>
  <c r="V41" i="1"/>
  <c r="W41" i="1"/>
  <c r="N42" i="1"/>
  <c r="O42" i="1"/>
  <c r="P42" i="1"/>
  <c r="Q42" i="1"/>
  <c r="R42" i="1"/>
  <c r="S42" i="1"/>
  <c r="T42" i="1"/>
  <c r="U42" i="1"/>
  <c r="V42" i="1"/>
  <c r="W42" i="1"/>
  <c r="N43" i="1"/>
  <c r="O43" i="1"/>
  <c r="P43" i="1"/>
  <c r="Q43" i="1"/>
  <c r="R43" i="1"/>
  <c r="S43" i="1"/>
  <c r="T43" i="1"/>
  <c r="U43" i="1"/>
  <c r="V43" i="1"/>
  <c r="W43" i="1"/>
  <c r="N44" i="1"/>
  <c r="O44" i="1"/>
  <c r="P44" i="1"/>
  <c r="Q44" i="1"/>
  <c r="R44" i="1"/>
  <c r="S44" i="1"/>
  <c r="T44" i="1"/>
  <c r="U44" i="1"/>
  <c r="V44" i="1"/>
  <c r="W44" i="1"/>
  <c r="N45" i="1"/>
  <c r="O45" i="1"/>
  <c r="P45" i="1"/>
  <c r="Q45" i="1"/>
  <c r="R45" i="1"/>
  <c r="S45" i="1"/>
  <c r="T45" i="1"/>
  <c r="U45" i="1"/>
  <c r="V45" i="1"/>
  <c r="W45" i="1"/>
  <c r="N46" i="1"/>
  <c r="O46" i="1"/>
  <c r="P46" i="1"/>
  <c r="Q46" i="1"/>
  <c r="R46" i="1"/>
  <c r="S46" i="1"/>
  <c r="T46" i="1"/>
  <c r="U46" i="1"/>
  <c r="V46" i="1"/>
  <c r="W46" i="1"/>
  <c r="N47" i="1"/>
  <c r="O47" i="1"/>
  <c r="P47" i="1"/>
  <c r="Q47" i="1"/>
  <c r="R47" i="1"/>
  <c r="S47" i="1"/>
  <c r="T47" i="1"/>
  <c r="U47" i="1"/>
  <c r="V47" i="1"/>
  <c r="W47" i="1"/>
  <c r="N48" i="1"/>
  <c r="O48" i="1"/>
  <c r="P48" i="1"/>
  <c r="Q48" i="1"/>
  <c r="R48" i="1"/>
  <c r="S48" i="1"/>
  <c r="T48" i="1"/>
  <c r="U48" i="1"/>
  <c r="V48" i="1"/>
  <c r="W48" i="1"/>
  <c r="N49" i="1"/>
  <c r="O49" i="1"/>
  <c r="P49" i="1"/>
  <c r="Q49" i="1"/>
  <c r="R49" i="1"/>
  <c r="S49" i="1"/>
  <c r="T49" i="1"/>
  <c r="U49" i="1"/>
  <c r="V49" i="1"/>
  <c r="W49" i="1"/>
  <c r="N50" i="1"/>
  <c r="O50" i="1"/>
  <c r="P50" i="1"/>
  <c r="Q50" i="1"/>
  <c r="R50" i="1"/>
  <c r="S50" i="1"/>
  <c r="T50" i="1"/>
  <c r="U50" i="1"/>
  <c r="V50" i="1"/>
  <c r="W50" i="1"/>
  <c r="N51" i="1"/>
  <c r="O51" i="1"/>
  <c r="P51" i="1"/>
  <c r="Q51" i="1"/>
  <c r="R51" i="1"/>
  <c r="S51" i="1"/>
  <c r="T51" i="1"/>
  <c r="U51" i="1"/>
  <c r="V51" i="1"/>
  <c r="W51" i="1"/>
  <c r="N52" i="1"/>
  <c r="O52" i="1"/>
  <c r="P52" i="1"/>
  <c r="Q52" i="1"/>
  <c r="R52" i="1"/>
  <c r="S52" i="1"/>
  <c r="T52" i="1"/>
  <c r="U52" i="1"/>
  <c r="V52" i="1"/>
  <c r="W52" i="1"/>
  <c r="N53" i="1"/>
  <c r="O53" i="1"/>
  <c r="P53" i="1"/>
  <c r="Q53" i="1"/>
  <c r="R53" i="1"/>
  <c r="S53" i="1"/>
  <c r="T53" i="1"/>
  <c r="U53" i="1"/>
  <c r="V53" i="1"/>
  <c r="W53" i="1"/>
  <c r="N54" i="1"/>
  <c r="O54" i="1"/>
  <c r="P54" i="1"/>
  <c r="Q54" i="1"/>
  <c r="R54" i="1"/>
  <c r="S54" i="1"/>
  <c r="T54" i="1"/>
  <c r="U54" i="1"/>
  <c r="V54" i="1"/>
  <c r="W54" i="1"/>
  <c r="N55" i="1"/>
  <c r="O55" i="1"/>
  <c r="P55" i="1"/>
  <c r="Q55" i="1"/>
  <c r="R55" i="1"/>
  <c r="S55" i="1"/>
  <c r="T55" i="1"/>
  <c r="U55" i="1"/>
  <c r="V55" i="1"/>
  <c r="W55" i="1"/>
  <c r="N56" i="1"/>
  <c r="O56" i="1"/>
  <c r="P56" i="1"/>
  <c r="Q56" i="1"/>
  <c r="R56" i="1"/>
  <c r="S56" i="1"/>
  <c r="T56" i="1"/>
  <c r="U56" i="1"/>
  <c r="V56" i="1"/>
  <c r="W56" i="1"/>
  <c r="N57" i="1"/>
  <c r="O57" i="1"/>
  <c r="P57" i="1"/>
  <c r="Q57" i="1"/>
  <c r="R57" i="1"/>
  <c r="S57" i="1"/>
  <c r="T57" i="1"/>
  <c r="U57" i="1"/>
  <c r="V57" i="1"/>
  <c r="W57" i="1"/>
  <c r="N58" i="1"/>
  <c r="O58" i="1"/>
  <c r="P58" i="1"/>
  <c r="Q58" i="1"/>
  <c r="R58" i="1"/>
  <c r="S58" i="1"/>
  <c r="T58" i="1"/>
  <c r="U58" i="1"/>
  <c r="V58" i="1"/>
  <c r="W58" i="1"/>
  <c r="N59" i="1"/>
  <c r="O59" i="1"/>
  <c r="P59" i="1"/>
  <c r="Q59" i="1"/>
  <c r="R59" i="1"/>
  <c r="S59" i="1"/>
  <c r="T59" i="1"/>
  <c r="U59" i="1"/>
  <c r="V59" i="1"/>
  <c r="W59" i="1"/>
  <c r="N60" i="1"/>
  <c r="O60" i="1"/>
  <c r="P60" i="1"/>
  <c r="Q60" i="1"/>
  <c r="R60" i="1"/>
  <c r="S60" i="1"/>
  <c r="T60" i="1"/>
  <c r="U60" i="1"/>
  <c r="V60" i="1"/>
  <c r="W60" i="1"/>
  <c r="N61" i="1"/>
  <c r="O61" i="1"/>
  <c r="P61" i="1"/>
  <c r="Q61" i="1"/>
  <c r="R61" i="1"/>
  <c r="S61" i="1"/>
  <c r="T61" i="1"/>
  <c r="U61" i="1"/>
  <c r="V61" i="1"/>
  <c r="W61" i="1"/>
  <c r="N62" i="1"/>
  <c r="O62" i="1"/>
  <c r="P62" i="1"/>
  <c r="Q62" i="1"/>
  <c r="R62" i="1"/>
  <c r="S62" i="1"/>
  <c r="T62" i="1"/>
  <c r="U62" i="1"/>
  <c r="V62" i="1"/>
  <c r="W62" i="1"/>
  <c r="N63" i="1"/>
  <c r="O63" i="1"/>
  <c r="P63" i="1"/>
  <c r="Q63" i="1"/>
  <c r="R63" i="1"/>
  <c r="S63" i="1"/>
  <c r="T63" i="1"/>
  <c r="U63" i="1"/>
  <c r="V63" i="1"/>
  <c r="W63" i="1"/>
  <c r="N64" i="1"/>
  <c r="O64" i="1"/>
  <c r="P64" i="1"/>
  <c r="Q64" i="1"/>
  <c r="R64" i="1"/>
  <c r="S64" i="1"/>
  <c r="T64" i="1"/>
  <c r="U64" i="1"/>
  <c r="V64" i="1"/>
  <c r="W64" i="1"/>
  <c r="N65" i="1"/>
  <c r="O65" i="1"/>
  <c r="P65" i="1"/>
  <c r="Q65" i="1"/>
  <c r="R65" i="1"/>
  <c r="S65" i="1"/>
  <c r="T65" i="1"/>
  <c r="U65" i="1"/>
  <c r="V65" i="1"/>
  <c r="W65" i="1"/>
  <c r="N66" i="1"/>
  <c r="O66" i="1"/>
  <c r="P66" i="1"/>
  <c r="Q66" i="1"/>
  <c r="R66" i="1"/>
  <c r="S66" i="1"/>
  <c r="T66" i="1"/>
  <c r="U66" i="1"/>
  <c r="V66" i="1"/>
  <c r="W66" i="1"/>
  <c r="N67" i="1"/>
  <c r="O67" i="1"/>
  <c r="P67" i="1"/>
  <c r="Q67" i="1"/>
  <c r="R67" i="1"/>
  <c r="S67" i="1"/>
  <c r="T67" i="1"/>
  <c r="U67" i="1"/>
  <c r="V67" i="1"/>
  <c r="W67" i="1"/>
  <c r="N68" i="1"/>
  <c r="O68" i="1"/>
  <c r="P68" i="1"/>
  <c r="Q68" i="1"/>
  <c r="R68" i="1"/>
  <c r="S68" i="1"/>
  <c r="T68" i="1"/>
  <c r="U68" i="1"/>
  <c r="V68" i="1"/>
  <c r="W68" i="1"/>
  <c r="N69" i="1"/>
  <c r="O69" i="1"/>
  <c r="P69" i="1"/>
  <c r="Q69" i="1"/>
  <c r="R69" i="1"/>
  <c r="S69" i="1"/>
  <c r="T69" i="1"/>
  <c r="U69" i="1"/>
  <c r="V69" i="1"/>
  <c r="W69" i="1"/>
  <c r="N70" i="1"/>
  <c r="O70" i="1"/>
  <c r="P70" i="1"/>
  <c r="Q70" i="1"/>
  <c r="R70" i="1"/>
  <c r="S70" i="1"/>
  <c r="T70" i="1"/>
  <c r="U70" i="1"/>
  <c r="V70" i="1"/>
  <c r="W70" i="1"/>
  <c r="N71" i="1"/>
  <c r="O71" i="1"/>
  <c r="P71" i="1"/>
  <c r="Q71" i="1"/>
  <c r="R71" i="1"/>
  <c r="S71" i="1"/>
  <c r="T71" i="1"/>
  <c r="U71" i="1"/>
  <c r="V71" i="1"/>
  <c r="W71" i="1"/>
  <c r="N72" i="1"/>
  <c r="O72" i="1"/>
  <c r="P72" i="1"/>
  <c r="Q72" i="1"/>
  <c r="R72" i="1"/>
  <c r="S72" i="1"/>
  <c r="T72" i="1"/>
  <c r="U72" i="1"/>
  <c r="V72" i="1"/>
  <c r="W72" i="1"/>
  <c r="N73" i="1"/>
  <c r="O73" i="1"/>
  <c r="P73" i="1"/>
  <c r="Q73" i="1"/>
  <c r="R73" i="1"/>
  <c r="S73" i="1"/>
  <c r="T73" i="1"/>
  <c r="U73" i="1"/>
  <c r="V73" i="1"/>
  <c r="W73" i="1"/>
  <c r="N74" i="1"/>
  <c r="O74" i="1"/>
  <c r="P74" i="1"/>
  <c r="Q74" i="1"/>
  <c r="R74" i="1"/>
  <c r="S74" i="1"/>
  <c r="T74" i="1"/>
  <c r="U74" i="1"/>
  <c r="V74" i="1"/>
  <c r="W74" i="1"/>
  <c r="N75" i="1"/>
  <c r="O75" i="1"/>
  <c r="P75" i="1"/>
  <c r="Q75" i="1"/>
  <c r="R75" i="1"/>
  <c r="S75" i="1"/>
  <c r="T75" i="1"/>
  <c r="U75" i="1"/>
  <c r="V75" i="1"/>
  <c r="W75" i="1"/>
  <c r="N76" i="1"/>
  <c r="O76" i="1"/>
  <c r="P76" i="1"/>
  <c r="Q76" i="1"/>
  <c r="R76" i="1"/>
  <c r="S76" i="1"/>
  <c r="T76" i="1"/>
  <c r="U76" i="1"/>
  <c r="V76" i="1"/>
  <c r="W76" i="1"/>
  <c r="N77" i="1"/>
  <c r="O77" i="1"/>
  <c r="P77" i="1"/>
  <c r="Q77" i="1"/>
  <c r="R77" i="1"/>
  <c r="S77" i="1"/>
  <c r="T77" i="1"/>
  <c r="U77" i="1"/>
  <c r="V77" i="1"/>
  <c r="W77" i="1"/>
  <c r="N78" i="1"/>
  <c r="O78" i="1"/>
  <c r="P78" i="1"/>
  <c r="Q78" i="1"/>
  <c r="R78" i="1"/>
  <c r="S78" i="1"/>
  <c r="T78" i="1"/>
  <c r="U78" i="1"/>
  <c r="V78" i="1"/>
  <c r="W78" i="1"/>
  <c r="N79" i="1"/>
  <c r="O79" i="1"/>
  <c r="P79" i="1"/>
  <c r="Q79" i="1"/>
  <c r="R79" i="1"/>
  <c r="S79" i="1"/>
  <c r="T79" i="1"/>
  <c r="U79" i="1"/>
  <c r="V79" i="1"/>
  <c r="W79" i="1"/>
  <c r="N80" i="1"/>
  <c r="O80" i="1"/>
  <c r="P80" i="1"/>
  <c r="Q80" i="1"/>
  <c r="R80" i="1"/>
  <c r="S80" i="1"/>
  <c r="T80" i="1"/>
  <c r="U80" i="1"/>
  <c r="V80" i="1"/>
  <c r="W80" i="1"/>
  <c r="N81" i="1"/>
  <c r="O81" i="1"/>
  <c r="P81" i="1"/>
  <c r="Q81" i="1"/>
  <c r="R81" i="1"/>
  <c r="S81" i="1"/>
  <c r="T81" i="1"/>
  <c r="U81" i="1"/>
  <c r="V81" i="1"/>
  <c r="W81" i="1"/>
  <c r="N82" i="1"/>
  <c r="O82" i="1"/>
  <c r="P82" i="1"/>
  <c r="Q82" i="1"/>
  <c r="R82" i="1"/>
  <c r="S82" i="1"/>
  <c r="T82" i="1"/>
  <c r="U82" i="1"/>
  <c r="V82" i="1"/>
  <c r="W82" i="1"/>
  <c r="N83" i="1"/>
  <c r="O83" i="1"/>
  <c r="P83" i="1"/>
  <c r="Q83" i="1"/>
  <c r="R83" i="1"/>
  <c r="S83" i="1"/>
  <c r="T83" i="1"/>
  <c r="U83" i="1"/>
  <c r="V83" i="1"/>
  <c r="W83" i="1"/>
  <c r="N84" i="1"/>
  <c r="O84" i="1"/>
  <c r="P84" i="1"/>
  <c r="Q84" i="1"/>
  <c r="R84" i="1"/>
  <c r="S84" i="1"/>
  <c r="T84" i="1"/>
  <c r="U84" i="1"/>
  <c r="V84" i="1"/>
  <c r="W84" i="1"/>
  <c r="N85" i="1"/>
  <c r="O85" i="1"/>
  <c r="P85" i="1"/>
  <c r="Q85" i="1"/>
  <c r="R85" i="1"/>
  <c r="S85" i="1"/>
  <c r="T85" i="1"/>
  <c r="U85" i="1"/>
  <c r="V85" i="1"/>
  <c r="W85" i="1"/>
  <c r="N86" i="1"/>
  <c r="O86" i="1"/>
  <c r="P86" i="1"/>
  <c r="Q86" i="1"/>
  <c r="R86" i="1"/>
  <c r="S86" i="1"/>
  <c r="T86" i="1"/>
  <c r="U86" i="1"/>
  <c r="V86" i="1"/>
  <c r="W86" i="1"/>
  <c r="N87" i="1"/>
  <c r="O87" i="1"/>
  <c r="P87" i="1"/>
  <c r="Q87" i="1"/>
  <c r="R87" i="1"/>
  <c r="S87" i="1"/>
  <c r="T87" i="1"/>
  <c r="U87" i="1"/>
  <c r="V87" i="1"/>
  <c r="W87" i="1"/>
  <c r="N88" i="1"/>
  <c r="O88" i="1"/>
  <c r="P88" i="1"/>
  <c r="Q88" i="1"/>
  <c r="R88" i="1"/>
  <c r="S88" i="1"/>
  <c r="T88" i="1"/>
  <c r="U88" i="1"/>
  <c r="V88" i="1"/>
  <c r="W88" i="1"/>
  <c r="N89" i="1"/>
  <c r="O89" i="1"/>
  <c r="P89" i="1"/>
  <c r="Q89" i="1"/>
  <c r="R89" i="1"/>
  <c r="S89" i="1"/>
  <c r="T89" i="1"/>
  <c r="U89" i="1"/>
  <c r="V89" i="1"/>
  <c r="W89" i="1"/>
  <c r="N90" i="1"/>
  <c r="O90" i="1"/>
  <c r="P90" i="1"/>
  <c r="Q90" i="1"/>
  <c r="R90" i="1"/>
  <c r="S90" i="1"/>
  <c r="T90" i="1"/>
  <c r="U90" i="1"/>
  <c r="V90" i="1"/>
  <c r="W90" i="1"/>
  <c r="N91" i="1"/>
  <c r="O91" i="1"/>
  <c r="P91" i="1"/>
  <c r="Q91" i="1"/>
  <c r="R91" i="1"/>
  <c r="S91" i="1"/>
  <c r="T91" i="1"/>
  <c r="U91" i="1"/>
  <c r="V91" i="1"/>
  <c r="W91" i="1"/>
  <c r="N92" i="1"/>
  <c r="O92" i="1"/>
  <c r="P92" i="1"/>
  <c r="Q92" i="1"/>
  <c r="R92" i="1"/>
  <c r="S92" i="1"/>
  <c r="T92" i="1"/>
  <c r="U92" i="1"/>
  <c r="V92" i="1"/>
  <c r="W92" i="1"/>
  <c r="N93" i="1"/>
  <c r="O93" i="1"/>
  <c r="P93" i="1"/>
  <c r="Q93" i="1"/>
  <c r="R93" i="1"/>
  <c r="S93" i="1"/>
  <c r="T93" i="1"/>
  <c r="U93" i="1"/>
  <c r="V93" i="1"/>
  <c r="W93" i="1"/>
  <c r="N94" i="1"/>
  <c r="O94" i="1"/>
  <c r="P94" i="1"/>
  <c r="Q94" i="1"/>
  <c r="R94" i="1"/>
  <c r="S94" i="1"/>
  <c r="T94" i="1"/>
  <c r="U94" i="1"/>
  <c r="V94" i="1"/>
  <c r="W94" i="1"/>
  <c r="N95" i="1"/>
  <c r="O95" i="1"/>
  <c r="P95" i="1"/>
  <c r="Q95" i="1"/>
  <c r="R95" i="1"/>
  <c r="S95" i="1"/>
  <c r="T95" i="1"/>
  <c r="U95" i="1"/>
  <c r="V95" i="1"/>
  <c r="W95" i="1"/>
  <c r="N96" i="1"/>
  <c r="O96" i="1"/>
  <c r="P96" i="1"/>
  <c r="Q96" i="1"/>
  <c r="R96" i="1"/>
  <c r="S96" i="1"/>
  <c r="T96" i="1"/>
  <c r="U96" i="1"/>
  <c r="V96" i="1"/>
  <c r="W96" i="1"/>
  <c r="N97" i="1"/>
  <c r="O97" i="1"/>
  <c r="P97" i="1"/>
  <c r="Q97" i="1"/>
  <c r="R97" i="1"/>
  <c r="S97" i="1"/>
  <c r="T97" i="1"/>
  <c r="U97" i="1"/>
  <c r="V97" i="1"/>
  <c r="W97" i="1"/>
  <c r="N98" i="1"/>
  <c r="O98" i="1"/>
  <c r="P98" i="1"/>
  <c r="Q98" i="1"/>
  <c r="R98" i="1"/>
  <c r="S98" i="1"/>
  <c r="T98" i="1"/>
  <c r="U98" i="1"/>
  <c r="V98" i="1"/>
  <c r="W98" i="1"/>
  <c r="N99" i="1"/>
  <c r="O99" i="1"/>
  <c r="P99" i="1"/>
  <c r="Q99" i="1"/>
  <c r="R99" i="1"/>
  <c r="S99" i="1"/>
  <c r="T99" i="1"/>
  <c r="U99" i="1"/>
  <c r="V99" i="1"/>
  <c r="W99" i="1"/>
  <c r="N100" i="1"/>
  <c r="O100" i="1"/>
  <c r="P100" i="1"/>
  <c r="Q100" i="1"/>
  <c r="R100" i="1"/>
  <c r="S100" i="1"/>
  <c r="T100" i="1"/>
  <c r="U100" i="1"/>
  <c r="V100" i="1"/>
  <c r="W100" i="1"/>
  <c r="N101" i="1"/>
  <c r="O101" i="1"/>
  <c r="P101" i="1"/>
  <c r="Q101" i="1"/>
  <c r="R101" i="1"/>
  <c r="S101" i="1"/>
  <c r="T101" i="1"/>
  <c r="U101" i="1"/>
  <c r="V101" i="1"/>
  <c r="W101" i="1"/>
  <c r="N102" i="1"/>
  <c r="O102" i="1"/>
  <c r="P102" i="1"/>
  <c r="Q102" i="1"/>
  <c r="R102" i="1"/>
  <c r="S102" i="1"/>
  <c r="T102" i="1"/>
  <c r="U102" i="1"/>
  <c r="V102" i="1"/>
  <c r="W102" i="1"/>
  <c r="N103" i="1"/>
  <c r="O103" i="1"/>
  <c r="P103" i="1"/>
  <c r="Q103" i="1"/>
  <c r="R103" i="1"/>
  <c r="S103" i="1"/>
  <c r="T103" i="1"/>
  <c r="U103" i="1"/>
  <c r="V103" i="1"/>
  <c r="W103" i="1"/>
  <c r="N104" i="1"/>
  <c r="O104" i="1"/>
  <c r="P104" i="1"/>
  <c r="Q104" i="1"/>
  <c r="R104" i="1"/>
  <c r="S104" i="1"/>
  <c r="T104" i="1"/>
  <c r="U104" i="1"/>
  <c r="V104" i="1"/>
  <c r="W104" i="1"/>
  <c r="N105" i="1"/>
  <c r="O105" i="1"/>
  <c r="P105" i="1"/>
  <c r="Q105" i="1"/>
  <c r="R105" i="1"/>
  <c r="S105" i="1"/>
  <c r="T105" i="1"/>
  <c r="U105" i="1"/>
  <c r="V105" i="1"/>
  <c r="W105" i="1"/>
  <c r="N106" i="1"/>
  <c r="O106" i="1"/>
  <c r="P106" i="1"/>
  <c r="Q106" i="1"/>
  <c r="R106" i="1"/>
  <c r="S106" i="1"/>
  <c r="T106" i="1"/>
  <c r="U106" i="1"/>
  <c r="V106" i="1"/>
  <c r="W106" i="1"/>
  <c r="N107" i="1"/>
  <c r="O107" i="1"/>
  <c r="P107" i="1"/>
  <c r="Q107" i="1"/>
  <c r="R107" i="1"/>
  <c r="S107" i="1"/>
  <c r="T107" i="1"/>
  <c r="U107" i="1"/>
  <c r="V107" i="1"/>
  <c r="W107" i="1"/>
  <c r="N108" i="1"/>
  <c r="O108" i="1"/>
  <c r="P108" i="1"/>
  <c r="Q108" i="1"/>
  <c r="R108" i="1"/>
  <c r="S108" i="1"/>
  <c r="T108" i="1"/>
  <c r="U108" i="1"/>
  <c r="V108" i="1"/>
  <c r="W108" i="1"/>
  <c r="N109" i="1"/>
  <c r="O109" i="1"/>
  <c r="P109" i="1"/>
  <c r="Q109" i="1"/>
  <c r="R109" i="1"/>
  <c r="S109" i="1"/>
  <c r="T109" i="1"/>
  <c r="U109" i="1"/>
  <c r="V109" i="1"/>
  <c r="W109" i="1"/>
  <c r="N110" i="1"/>
  <c r="O110" i="1"/>
  <c r="P110" i="1"/>
  <c r="Q110" i="1"/>
  <c r="R110" i="1"/>
  <c r="S110" i="1"/>
  <c r="T110" i="1"/>
  <c r="U110" i="1"/>
  <c r="V110" i="1"/>
  <c r="W110" i="1"/>
  <c r="N111" i="1"/>
  <c r="O111" i="1"/>
  <c r="P111" i="1"/>
  <c r="Q111" i="1"/>
  <c r="R111" i="1"/>
  <c r="S111" i="1"/>
  <c r="T111" i="1"/>
  <c r="U111" i="1"/>
  <c r="V111" i="1"/>
  <c r="W111" i="1"/>
  <c r="N112" i="1"/>
  <c r="O112" i="1"/>
  <c r="P112" i="1"/>
  <c r="Q112" i="1"/>
  <c r="R112" i="1"/>
  <c r="S112" i="1"/>
  <c r="T112" i="1"/>
  <c r="U112" i="1"/>
  <c r="V112" i="1"/>
  <c r="W112" i="1"/>
  <c r="N113" i="1"/>
  <c r="O113" i="1"/>
  <c r="P113" i="1"/>
  <c r="Q113" i="1"/>
  <c r="R113" i="1"/>
  <c r="S113" i="1"/>
  <c r="T113" i="1"/>
  <c r="U113" i="1"/>
  <c r="V113" i="1"/>
  <c r="W113" i="1"/>
  <c r="N114" i="1"/>
  <c r="O114" i="1"/>
  <c r="P114" i="1"/>
  <c r="Q114" i="1"/>
  <c r="R114" i="1"/>
  <c r="S114" i="1"/>
  <c r="T114" i="1"/>
  <c r="U114" i="1"/>
  <c r="V114" i="1"/>
  <c r="W114" i="1"/>
  <c r="N115" i="1"/>
  <c r="O115" i="1"/>
  <c r="P115" i="1"/>
  <c r="Q115" i="1"/>
  <c r="R115" i="1"/>
  <c r="S115" i="1"/>
  <c r="T115" i="1"/>
  <c r="U115" i="1"/>
  <c r="V115" i="1"/>
  <c r="W115" i="1"/>
  <c r="N116" i="1"/>
  <c r="O116" i="1"/>
  <c r="P116" i="1"/>
  <c r="Q116" i="1"/>
  <c r="R116" i="1"/>
  <c r="S116" i="1"/>
  <c r="T116" i="1"/>
  <c r="U116" i="1"/>
  <c r="V116" i="1"/>
  <c r="W116" i="1"/>
  <c r="N117" i="1"/>
  <c r="O117" i="1"/>
  <c r="P117" i="1"/>
  <c r="Q117" i="1"/>
  <c r="R117" i="1"/>
  <c r="S117" i="1"/>
  <c r="T117" i="1"/>
  <c r="U117" i="1"/>
  <c r="V117" i="1"/>
  <c r="W117" i="1"/>
  <c r="N118" i="1"/>
  <c r="O118" i="1"/>
  <c r="P118" i="1"/>
  <c r="Q118" i="1"/>
  <c r="R118" i="1"/>
  <c r="S118" i="1"/>
  <c r="T118" i="1"/>
  <c r="U118" i="1"/>
  <c r="V118" i="1"/>
  <c r="W118" i="1"/>
  <c r="N119" i="1"/>
  <c r="O119" i="1"/>
  <c r="P119" i="1"/>
  <c r="Q119" i="1"/>
  <c r="R119" i="1"/>
  <c r="S119" i="1"/>
  <c r="T119" i="1"/>
  <c r="U119" i="1"/>
  <c r="V119" i="1"/>
  <c r="W119" i="1"/>
  <c r="N120" i="1"/>
  <c r="O120" i="1"/>
  <c r="P120" i="1"/>
  <c r="Q120" i="1"/>
  <c r="R120" i="1"/>
  <c r="S120" i="1"/>
  <c r="T120" i="1"/>
  <c r="U120" i="1"/>
  <c r="V120" i="1"/>
  <c r="W120" i="1"/>
  <c r="N121" i="1"/>
  <c r="O121" i="1"/>
  <c r="P121" i="1"/>
  <c r="Q121" i="1"/>
  <c r="R121" i="1"/>
  <c r="S121" i="1"/>
  <c r="T121" i="1"/>
  <c r="U121" i="1"/>
  <c r="V121" i="1"/>
  <c r="W121" i="1"/>
  <c r="N122" i="1"/>
  <c r="O122" i="1"/>
  <c r="P122" i="1"/>
  <c r="Q122" i="1"/>
  <c r="R122" i="1"/>
  <c r="S122" i="1"/>
  <c r="T122" i="1"/>
  <c r="U122" i="1"/>
  <c r="V122" i="1"/>
  <c r="W122" i="1"/>
  <c r="N123" i="1"/>
  <c r="O123" i="1"/>
  <c r="P123" i="1"/>
  <c r="Q123" i="1"/>
  <c r="R123" i="1"/>
  <c r="S123" i="1"/>
  <c r="T123" i="1"/>
  <c r="U123" i="1"/>
  <c r="V123" i="1"/>
  <c r="W123" i="1"/>
  <c r="N124" i="1"/>
  <c r="O124" i="1"/>
  <c r="P124" i="1"/>
  <c r="Q124" i="1"/>
  <c r="R124" i="1"/>
  <c r="S124" i="1"/>
  <c r="T124" i="1"/>
  <c r="U124" i="1"/>
  <c r="V124" i="1"/>
  <c r="W124" i="1"/>
  <c r="N125" i="1"/>
  <c r="O125" i="1"/>
  <c r="P125" i="1"/>
  <c r="Q125" i="1"/>
  <c r="R125" i="1"/>
  <c r="S125" i="1"/>
  <c r="T125" i="1"/>
  <c r="U125" i="1"/>
  <c r="V125" i="1"/>
  <c r="W125" i="1"/>
  <c r="N126" i="1"/>
  <c r="O126" i="1"/>
  <c r="P126" i="1"/>
  <c r="Q126" i="1"/>
  <c r="R126" i="1"/>
  <c r="S126" i="1"/>
  <c r="T126" i="1"/>
  <c r="U126" i="1"/>
  <c r="V126" i="1"/>
  <c r="W126" i="1"/>
  <c r="N127" i="1"/>
  <c r="O127" i="1"/>
  <c r="P127" i="1"/>
  <c r="Q127" i="1"/>
  <c r="R127" i="1"/>
  <c r="S127" i="1"/>
  <c r="T127" i="1"/>
  <c r="U127" i="1"/>
  <c r="V127" i="1"/>
  <c r="W127" i="1"/>
  <c r="N128" i="1"/>
  <c r="O128" i="1"/>
  <c r="P128" i="1"/>
  <c r="Q128" i="1"/>
  <c r="R128" i="1"/>
  <c r="S128" i="1"/>
  <c r="T128" i="1"/>
  <c r="U128" i="1"/>
  <c r="V128" i="1"/>
  <c r="W128" i="1"/>
  <c r="N129" i="1"/>
  <c r="O129" i="1"/>
  <c r="P129" i="1"/>
  <c r="Q129" i="1"/>
  <c r="R129" i="1"/>
  <c r="S129" i="1"/>
  <c r="T129" i="1"/>
  <c r="U129" i="1"/>
  <c r="V129" i="1"/>
  <c r="W129" i="1"/>
  <c r="N130" i="1"/>
  <c r="O130" i="1"/>
  <c r="P130" i="1"/>
  <c r="Q130" i="1"/>
  <c r="R130" i="1"/>
  <c r="S130" i="1"/>
  <c r="T130" i="1"/>
  <c r="U130" i="1"/>
  <c r="V130" i="1"/>
  <c r="W130" i="1"/>
  <c r="N131" i="1"/>
  <c r="O131" i="1"/>
  <c r="P131" i="1"/>
  <c r="Q131" i="1"/>
  <c r="R131" i="1"/>
  <c r="S131" i="1"/>
  <c r="T131" i="1"/>
  <c r="U131" i="1"/>
  <c r="V131" i="1"/>
  <c r="W131" i="1"/>
  <c r="N132" i="1"/>
  <c r="O132" i="1"/>
  <c r="P132" i="1"/>
  <c r="Q132" i="1"/>
  <c r="R132" i="1"/>
  <c r="S132" i="1"/>
  <c r="T132" i="1"/>
  <c r="U132" i="1"/>
  <c r="V132" i="1"/>
  <c r="W132" i="1"/>
  <c r="N133" i="1"/>
  <c r="O133" i="1"/>
  <c r="P133" i="1"/>
  <c r="Q133" i="1"/>
  <c r="R133" i="1"/>
  <c r="S133" i="1"/>
  <c r="T133" i="1"/>
  <c r="U133" i="1"/>
  <c r="V133" i="1"/>
  <c r="W133" i="1"/>
  <c r="N134" i="1"/>
  <c r="O134" i="1"/>
  <c r="P134" i="1"/>
  <c r="Q134" i="1"/>
  <c r="R134" i="1"/>
  <c r="S134" i="1"/>
  <c r="T134" i="1"/>
  <c r="U134" i="1"/>
  <c r="V134" i="1"/>
  <c r="W134" i="1"/>
  <c r="N135" i="1"/>
  <c r="O135" i="1"/>
  <c r="P135" i="1"/>
  <c r="Q135" i="1"/>
  <c r="R135" i="1"/>
  <c r="S135" i="1"/>
  <c r="T135" i="1"/>
  <c r="U135" i="1"/>
  <c r="V135" i="1"/>
  <c r="W135" i="1"/>
  <c r="N136" i="1"/>
  <c r="O136" i="1"/>
  <c r="P136" i="1"/>
  <c r="Q136" i="1"/>
  <c r="R136" i="1"/>
  <c r="S136" i="1"/>
  <c r="T136" i="1"/>
  <c r="U136" i="1"/>
  <c r="V136" i="1"/>
  <c r="W136" i="1"/>
  <c r="N137" i="1"/>
  <c r="O137" i="1"/>
  <c r="P137" i="1"/>
  <c r="Q137" i="1"/>
  <c r="R137" i="1"/>
  <c r="S137" i="1"/>
  <c r="T137" i="1"/>
  <c r="U137" i="1"/>
  <c r="V137" i="1"/>
  <c r="W137" i="1"/>
  <c r="N138" i="1"/>
  <c r="O138" i="1"/>
  <c r="P138" i="1"/>
  <c r="Q138" i="1"/>
  <c r="R138" i="1"/>
  <c r="S138" i="1"/>
  <c r="T138" i="1"/>
  <c r="U138" i="1"/>
  <c r="V138" i="1"/>
  <c r="W138" i="1"/>
  <c r="N139" i="1"/>
  <c r="O139" i="1"/>
  <c r="P139" i="1"/>
  <c r="Q139" i="1"/>
  <c r="R139" i="1"/>
  <c r="S139" i="1"/>
  <c r="T139" i="1"/>
  <c r="U139" i="1"/>
  <c r="V139" i="1"/>
  <c r="W139" i="1"/>
  <c r="N140" i="1"/>
  <c r="O140" i="1"/>
  <c r="P140" i="1"/>
  <c r="Q140" i="1"/>
  <c r="R140" i="1"/>
  <c r="S140" i="1"/>
  <c r="T140" i="1"/>
  <c r="U140" i="1"/>
  <c r="V140" i="1"/>
  <c r="W140" i="1"/>
  <c r="N141" i="1"/>
  <c r="O141" i="1"/>
  <c r="P141" i="1"/>
  <c r="Q141" i="1"/>
  <c r="R141" i="1"/>
  <c r="S141" i="1"/>
  <c r="T141" i="1"/>
  <c r="U141" i="1"/>
  <c r="V141" i="1"/>
  <c r="W141" i="1"/>
  <c r="N142" i="1"/>
  <c r="O142" i="1"/>
  <c r="P142" i="1"/>
  <c r="Q142" i="1"/>
  <c r="R142" i="1"/>
  <c r="S142" i="1"/>
  <c r="T142" i="1"/>
  <c r="U142" i="1"/>
  <c r="V142" i="1"/>
  <c r="W142" i="1"/>
  <c r="N143" i="1"/>
  <c r="O143" i="1"/>
  <c r="P143" i="1"/>
  <c r="Q143" i="1"/>
  <c r="R143" i="1"/>
  <c r="S143" i="1"/>
  <c r="T143" i="1"/>
  <c r="U143" i="1"/>
  <c r="V143" i="1"/>
  <c r="W143" i="1"/>
  <c r="N144" i="1"/>
  <c r="O144" i="1"/>
  <c r="P144" i="1"/>
  <c r="Q144" i="1"/>
  <c r="R144" i="1"/>
  <c r="S144" i="1"/>
  <c r="T144" i="1"/>
  <c r="U144" i="1"/>
  <c r="V144" i="1"/>
  <c r="W144" i="1"/>
  <c r="N145" i="1"/>
  <c r="O145" i="1"/>
  <c r="P145" i="1"/>
  <c r="Q145" i="1"/>
  <c r="R145" i="1"/>
  <c r="S145" i="1"/>
  <c r="T145" i="1"/>
  <c r="U145" i="1"/>
  <c r="V145" i="1"/>
  <c r="W145" i="1"/>
  <c r="N146" i="1"/>
  <c r="O146" i="1"/>
  <c r="P146" i="1"/>
  <c r="Q146" i="1"/>
  <c r="R146" i="1"/>
  <c r="S146" i="1"/>
  <c r="T146" i="1"/>
  <c r="U146" i="1"/>
  <c r="V146" i="1"/>
  <c r="W146" i="1"/>
  <c r="N147" i="1"/>
  <c r="O147" i="1"/>
  <c r="P147" i="1"/>
  <c r="Q147" i="1"/>
  <c r="R147" i="1"/>
  <c r="S147" i="1"/>
  <c r="T147" i="1"/>
  <c r="U147" i="1"/>
  <c r="V147" i="1"/>
  <c r="W147" i="1"/>
  <c r="N148" i="1"/>
  <c r="O148" i="1"/>
  <c r="P148" i="1"/>
  <c r="Q148" i="1"/>
  <c r="R148" i="1"/>
  <c r="S148" i="1"/>
  <c r="T148" i="1"/>
  <c r="U148" i="1"/>
  <c r="V148" i="1"/>
  <c r="W148" i="1"/>
  <c r="N149" i="1"/>
  <c r="O149" i="1"/>
  <c r="P149" i="1"/>
  <c r="Q149" i="1"/>
  <c r="R149" i="1"/>
  <c r="S149" i="1"/>
  <c r="T149" i="1"/>
  <c r="U149" i="1"/>
  <c r="V149" i="1"/>
  <c r="W149" i="1"/>
  <c r="N150" i="1"/>
  <c r="O150" i="1"/>
  <c r="P150" i="1"/>
  <c r="Q150" i="1"/>
  <c r="R150" i="1"/>
  <c r="S150" i="1"/>
  <c r="T150" i="1"/>
  <c r="U150" i="1"/>
  <c r="V150" i="1"/>
  <c r="W150" i="1"/>
  <c r="N151" i="1"/>
  <c r="O151" i="1"/>
  <c r="P151" i="1"/>
  <c r="Q151" i="1"/>
  <c r="R151" i="1"/>
  <c r="S151" i="1"/>
  <c r="T151" i="1"/>
  <c r="U151" i="1"/>
  <c r="V151" i="1"/>
  <c r="W151" i="1"/>
  <c r="N152" i="1"/>
  <c r="O152" i="1"/>
  <c r="P152" i="1"/>
  <c r="Q152" i="1"/>
  <c r="R152" i="1"/>
  <c r="S152" i="1"/>
  <c r="T152" i="1"/>
  <c r="U152" i="1"/>
  <c r="V152" i="1"/>
  <c r="W152" i="1"/>
  <c r="N153" i="1"/>
  <c r="O153" i="1"/>
  <c r="P153" i="1"/>
  <c r="Q153" i="1"/>
  <c r="R153" i="1"/>
  <c r="S153" i="1"/>
  <c r="T153" i="1"/>
  <c r="U153" i="1"/>
  <c r="V153" i="1"/>
  <c r="W153" i="1"/>
  <c r="N154" i="1"/>
  <c r="O154" i="1"/>
  <c r="P154" i="1"/>
  <c r="Q154" i="1"/>
  <c r="R154" i="1"/>
  <c r="S154" i="1"/>
  <c r="T154" i="1"/>
  <c r="U154" i="1"/>
  <c r="V154" i="1"/>
  <c r="W154" i="1"/>
  <c r="N155" i="1"/>
  <c r="O155" i="1"/>
  <c r="P155" i="1"/>
  <c r="Q155" i="1"/>
  <c r="R155" i="1"/>
  <c r="S155" i="1"/>
  <c r="T155" i="1"/>
  <c r="U155" i="1"/>
  <c r="V155" i="1"/>
  <c r="W155" i="1"/>
  <c r="N156" i="1"/>
  <c r="O156" i="1"/>
  <c r="P156" i="1"/>
  <c r="Q156" i="1"/>
  <c r="R156" i="1"/>
  <c r="S156" i="1"/>
  <c r="T156" i="1"/>
  <c r="U156" i="1"/>
  <c r="V156" i="1"/>
  <c r="W156" i="1"/>
  <c r="N157" i="1"/>
  <c r="O157" i="1"/>
  <c r="P157" i="1"/>
  <c r="Q157" i="1"/>
  <c r="R157" i="1"/>
  <c r="S157" i="1"/>
  <c r="T157" i="1"/>
  <c r="U157" i="1"/>
  <c r="V157" i="1"/>
  <c r="W157" i="1"/>
  <c r="N158" i="1"/>
  <c r="O158" i="1"/>
  <c r="P158" i="1"/>
  <c r="Q158" i="1"/>
  <c r="R158" i="1"/>
  <c r="S158" i="1"/>
  <c r="T158" i="1"/>
  <c r="U158" i="1"/>
  <c r="V158" i="1"/>
  <c r="W158" i="1"/>
  <c r="N159" i="1"/>
  <c r="O159" i="1"/>
  <c r="P159" i="1"/>
  <c r="Q159" i="1"/>
  <c r="R159" i="1"/>
  <c r="S159" i="1"/>
  <c r="T159" i="1"/>
  <c r="U159" i="1"/>
  <c r="V159" i="1"/>
  <c r="W159" i="1"/>
  <c r="N160" i="1"/>
  <c r="O160" i="1"/>
  <c r="P160" i="1"/>
  <c r="Q160" i="1"/>
  <c r="R160" i="1"/>
  <c r="S160" i="1"/>
  <c r="T160" i="1"/>
  <c r="U160" i="1"/>
  <c r="V160" i="1"/>
  <c r="W160" i="1"/>
  <c r="N161" i="1"/>
  <c r="O161" i="1"/>
  <c r="P161" i="1"/>
  <c r="Q161" i="1"/>
  <c r="R161" i="1"/>
  <c r="S161" i="1"/>
  <c r="T161" i="1"/>
  <c r="U161" i="1"/>
  <c r="V161" i="1"/>
  <c r="W161" i="1"/>
  <c r="N162" i="1"/>
  <c r="O162" i="1"/>
  <c r="P162" i="1"/>
  <c r="Q162" i="1"/>
  <c r="R162" i="1"/>
  <c r="S162" i="1"/>
  <c r="T162" i="1"/>
  <c r="U162" i="1"/>
  <c r="V162" i="1"/>
  <c r="W162" i="1"/>
  <c r="N163" i="1"/>
  <c r="O163" i="1"/>
  <c r="P163" i="1"/>
  <c r="Q163" i="1"/>
  <c r="R163" i="1"/>
  <c r="S163" i="1"/>
  <c r="T163" i="1"/>
  <c r="U163" i="1"/>
  <c r="V163" i="1"/>
  <c r="W163" i="1"/>
  <c r="N164" i="1"/>
  <c r="O164" i="1"/>
  <c r="P164" i="1"/>
  <c r="Q164" i="1"/>
  <c r="R164" i="1"/>
  <c r="S164" i="1"/>
  <c r="T164" i="1"/>
  <c r="U164" i="1"/>
  <c r="V164" i="1"/>
  <c r="W164" i="1"/>
  <c r="N165" i="1"/>
  <c r="O165" i="1"/>
  <c r="P165" i="1"/>
  <c r="Q165" i="1"/>
  <c r="R165" i="1"/>
  <c r="S165" i="1"/>
  <c r="T165" i="1"/>
  <c r="U165" i="1"/>
  <c r="V165" i="1"/>
  <c r="W165" i="1"/>
  <c r="N166" i="1"/>
  <c r="O166" i="1"/>
  <c r="P166" i="1"/>
  <c r="Q166" i="1"/>
  <c r="R166" i="1"/>
  <c r="S166" i="1"/>
  <c r="T166" i="1"/>
  <c r="U166" i="1"/>
  <c r="V166" i="1"/>
  <c r="W166" i="1"/>
  <c r="N167" i="1"/>
  <c r="O167" i="1"/>
  <c r="P167" i="1"/>
  <c r="Q167" i="1"/>
  <c r="R167" i="1"/>
  <c r="S167" i="1"/>
  <c r="T167" i="1"/>
  <c r="U167" i="1"/>
  <c r="V167" i="1"/>
  <c r="W167" i="1"/>
  <c r="N168" i="1"/>
  <c r="O168" i="1"/>
  <c r="P168" i="1"/>
  <c r="Q168" i="1"/>
  <c r="R168" i="1"/>
  <c r="S168" i="1"/>
  <c r="T168" i="1"/>
  <c r="U168" i="1"/>
  <c r="V168" i="1"/>
  <c r="W168" i="1"/>
  <c r="N169" i="1"/>
  <c r="O169" i="1"/>
  <c r="P169" i="1"/>
  <c r="Q169" i="1"/>
  <c r="R169" i="1"/>
  <c r="S169" i="1"/>
  <c r="T169" i="1"/>
  <c r="U169" i="1"/>
  <c r="V169" i="1"/>
  <c r="W169" i="1"/>
  <c r="N170" i="1"/>
  <c r="O170" i="1"/>
  <c r="P170" i="1"/>
  <c r="Q170" i="1"/>
  <c r="R170" i="1"/>
  <c r="S170" i="1"/>
  <c r="T170" i="1"/>
  <c r="U170" i="1"/>
  <c r="V170" i="1"/>
  <c r="W170" i="1"/>
  <c r="N171" i="1"/>
  <c r="O171" i="1"/>
  <c r="P171" i="1"/>
  <c r="Q171" i="1"/>
  <c r="R171" i="1"/>
  <c r="S171" i="1"/>
  <c r="T171" i="1"/>
  <c r="U171" i="1"/>
  <c r="V171" i="1"/>
  <c r="W171" i="1"/>
  <c r="N172" i="1"/>
  <c r="O172" i="1"/>
  <c r="P172" i="1"/>
  <c r="Q172" i="1"/>
  <c r="R172" i="1"/>
  <c r="S172" i="1"/>
  <c r="T172" i="1"/>
  <c r="U172" i="1"/>
  <c r="V172" i="1"/>
  <c r="W172" i="1"/>
  <c r="N173" i="1"/>
  <c r="O173" i="1"/>
  <c r="P173" i="1"/>
  <c r="Q173" i="1"/>
  <c r="R173" i="1"/>
  <c r="S173" i="1"/>
  <c r="T173" i="1"/>
  <c r="U173" i="1"/>
  <c r="V173" i="1"/>
  <c r="W173" i="1"/>
  <c r="N174" i="1"/>
  <c r="O174" i="1"/>
  <c r="P174" i="1"/>
  <c r="Q174" i="1"/>
  <c r="R174" i="1"/>
  <c r="S174" i="1"/>
  <c r="T174" i="1"/>
  <c r="U174" i="1"/>
  <c r="V174" i="1"/>
  <c r="W174" i="1"/>
  <c r="N175" i="1"/>
  <c r="O175" i="1"/>
  <c r="P175" i="1"/>
  <c r="Q175" i="1"/>
  <c r="R175" i="1"/>
  <c r="S175" i="1"/>
  <c r="T175" i="1"/>
  <c r="U175" i="1"/>
  <c r="V175" i="1"/>
  <c r="W175" i="1"/>
  <c r="N176" i="1"/>
  <c r="O176" i="1"/>
  <c r="P176" i="1"/>
  <c r="Q176" i="1"/>
  <c r="R176" i="1"/>
  <c r="S176" i="1"/>
  <c r="T176" i="1"/>
  <c r="U176" i="1"/>
  <c r="V176" i="1"/>
  <c r="W176" i="1"/>
  <c r="N177" i="1"/>
  <c r="O177" i="1"/>
  <c r="P177" i="1"/>
  <c r="Q177" i="1"/>
  <c r="R177" i="1"/>
  <c r="S177" i="1"/>
  <c r="T177" i="1"/>
  <c r="U177" i="1"/>
  <c r="V177" i="1"/>
  <c r="W177" i="1"/>
  <c r="N178" i="1"/>
  <c r="O178" i="1"/>
  <c r="P178" i="1"/>
  <c r="Q178" i="1"/>
  <c r="R178" i="1"/>
  <c r="S178" i="1"/>
  <c r="T178" i="1"/>
  <c r="U178" i="1"/>
  <c r="V178" i="1"/>
  <c r="W178" i="1"/>
  <c r="N179" i="1"/>
  <c r="O179" i="1"/>
  <c r="P179" i="1"/>
  <c r="Q179" i="1"/>
  <c r="R179" i="1"/>
  <c r="S179" i="1"/>
  <c r="T179" i="1"/>
  <c r="U179" i="1"/>
  <c r="V179" i="1"/>
  <c r="W179" i="1"/>
  <c r="N180" i="1"/>
  <c r="O180" i="1"/>
  <c r="P180" i="1"/>
  <c r="Q180" i="1"/>
  <c r="R180" i="1"/>
  <c r="S180" i="1"/>
  <c r="T180" i="1"/>
  <c r="U180" i="1"/>
  <c r="V180" i="1"/>
  <c r="W180" i="1"/>
  <c r="N181" i="1"/>
  <c r="O181" i="1"/>
  <c r="P181" i="1"/>
  <c r="Q181" i="1"/>
  <c r="R181" i="1"/>
  <c r="S181" i="1"/>
  <c r="T181" i="1"/>
  <c r="U181" i="1"/>
  <c r="V181" i="1"/>
  <c r="W181" i="1"/>
  <c r="N182" i="1"/>
  <c r="O182" i="1"/>
  <c r="P182" i="1"/>
  <c r="Q182" i="1"/>
  <c r="R182" i="1"/>
  <c r="S182" i="1"/>
  <c r="T182" i="1"/>
  <c r="U182" i="1"/>
  <c r="V182" i="1"/>
  <c r="W182" i="1"/>
  <c r="N183" i="1"/>
  <c r="O183" i="1"/>
  <c r="P183" i="1"/>
  <c r="Q183" i="1"/>
  <c r="R183" i="1"/>
  <c r="S183" i="1"/>
  <c r="T183" i="1"/>
  <c r="U183" i="1"/>
  <c r="V183" i="1"/>
  <c r="W183" i="1"/>
  <c r="N184" i="1"/>
  <c r="O184" i="1"/>
  <c r="P184" i="1"/>
  <c r="Q184" i="1"/>
  <c r="R184" i="1"/>
  <c r="S184" i="1"/>
  <c r="T184" i="1"/>
  <c r="U184" i="1"/>
  <c r="V184" i="1"/>
  <c r="W184" i="1"/>
  <c r="N185" i="1"/>
  <c r="O185" i="1"/>
  <c r="P185" i="1"/>
  <c r="Q185" i="1"/>
  <c r="R185" i="1"/>
  <c r="S185" i="1"/>
  <c r="T185" i="1"/>
  <c r="U185" i="1"/>
  <c r="V185" i="1"/>
  <c r="W185" i="1"/>
  <c r="N186" i="1"/>
  <c r="O186" i="1"/>
  <c r="P186" i="1"/>
  <c r="Q186" i="1"/>
  <c r="R186" i="1"/>
  <c r="S186" i="1"/>
  <c r="T186" i="1"/>
  <c r="U186" i="1"/>
  <c r="V186" i="1"/>
  <c r="W186" i="1"/>
  <c r="N187" i="1"/>
  <c r="O187" i="1"/>
  <c r="P187" i="1"/>
  <c r="Q187" i="1"/>
  <c r="R187" i="1"/>
  <c r="S187" i="1"/>
  <c r="T187" i="1"/>
  <c r="U187" i="1"/>
  <c r="V187" i="1"/>
  <c r="W187" i="1"/>
  <c r="N188" i="1"/>
  <c r="O188" i="1"/>
  <c r="P188" i="1"/>
  <c r="Q188" i="1"/>
  <c r="R188" i="1"/>
  <c r="S188" i="1"/>
  <c r="T188" i="1"/>
  <c r="U188" i="1"/>
  <c r="V188" i="1"/>
  <c r="W188" i="1"/>
  <c r="N189" i="1"/>
  <c r="O189" i="1"/>
  <c r="P189" i="1"/>
  <c r="Q189" i="1"/>
  <c r="R189" i="1"/>
  <c r="S189" i="1"/>
  <c r="T189" i="1"/>
  <c r="U189" i="1"/>
  <c r="V189" i="1"/>
  <c r="W189" i="1"/>
  <c r="N190" i="1"/>
  <c r="O190" i="1"/>
  <c r="P190" i="1"/>
  <c r="Q190" i="1"/>
  <c r="R190" i="1"/>
  <c r="S190" i="1"/>
  <c r="T190" i="1"/>
  <c r="U190" i="1"/>
  <c r="V190" i="1"/>
  <c r="W190" i="1"/>
  <c r="N191" i="1"/>
  <c r="O191" i="1"/>
  <c r="P191" i="1"/>
  <c r="Q191" i="1"/>
  <c r="R191" i="1"/>
  <c r="S191" i="1"/>
  <c r="T191" i="1"/>
  <c r="U191" i="1"/>
  <c r="V191" i="1"/>
  <c r="W191" i="1"/>
  <c r="N192" i="1"/>
  <c r="O192" i="1"/>
  <c r="P192" i="1"/>
  <c r="Q192" i="1"/>
  <c r="R192" i="1"/>
  <c r="S192" i="1"/>
  <c r="T192" i="1"/>
  <c r="U192" i="1"/>
  <c r="V192" i="1"/>
  <c r="W192" i="1"/>
  <c r="N193" i="1"/>
  <c r="O193" i="1"/>
  <c r="P193" i="1"/>
  <c r="Q193" i="1"/>
  <c r="R193" i="1"/>
  <c r="S193" i="1"/>
  <c r="T193" i="1"/>
  <c r="U193" i="1"/>
  <c r="V193" i="1"/>
  <c r="W193" i="1"/>
  <c r="N194" i="1"/>
  <c r="O194" i="1"/>
  <c r="P194" i="1"/>
  <c r="Q194" i="1"/>
  <c r="R194" i="1"/>
  <c r="S194" i="1"/>
  <c r="T194" i="1"/>
  <c r="U194" i="1"/>
  <c r="V194" i="1"/>
  <c r="W194" i="1"/>
  <c r="N195" i="1"/>
  <c r="O195" i="1"/>
  <c r="P195" i="1"/>
  <c r="Q195" i="1"/>
  <c r="R195" i="1"/>
  <c r="S195" i="1"/>
  <c r="T195" i="1"/>
  <c r="U195" i="1"/>
  <c r="V195" i="1"/>
  <c r="W195" i="1"/>
  <c r="N196" i="1"/>
  <c r="O196" i="1"/>
  <c r="P196" i="1"/>
  <c r="Q196" i="1"/>
  <c r="R196" i="1"/>
  <c r="S196" i="1"/>
  <c r="T196" i="1"/>
  <c r="U196" i="1"/>
  <c r="V196" i="1"/>
  <c r="W196" i="1"/>
  <c r="N197" i="1"/>
  <c r="O197" i="1"/>
  <c r="P197" i="1"/>
  <c r="Q197" i="1"/>
  <c r="R197" i="1"/>
  <c r="S197" i="1"/>
  <c r="T197" i="1"/>
  <c r="U197" i="1"/>
  <c r="V197" i="1"/>
  <c r="W197" i="1"/>
  <c r="N198" i="1"/>
  <c r="O198" i="1"/>
  <c r="P198" i="1"/>
  <c r="Q198" i="1"/>
  <c r="R198" i="1"/>
  <c r="S198" i="1"/>
  <c r="T198" i="1"/>
  <c r="U198" i="1"/>
  <c r="V198" i="1"/>
  <c r="W198" i="1"/>
  <c r="N199" i="1"/>
  <c r="O199" i="1"/>
  <c r="P199" i="1"/>
  <c r="Q199" i="1"/>
  <c r="R199" i="1"/>
  <c r="S199" i="1"/>
  <c r="T199" i="1"/>
  <c r="U199" i="1"/>
  <c r="V199" i="1"/>
  <c r="W199" i="1"/>
  <c r="N200" i="1"/>
  <c r="O200" i="1"/>
  <c r="P200" i="1"/>
  <c r="Q200" i="1"/>
  <c r="R200" i="1"/>
  <c r="S200" i="1"/>
  <c r="T200" i="1"/>
  <c r="U200" i="1"/>
  <c r="V200" i="1"/>
  <c r="W200" i="1"/>
  <c r="N201" i="1"/>
  <c r="O201" i="1"/>
  <c r="P201" i="1"/>
  <c r="Q201" i="1"/>
  <c r="R201" i="1"/>
  <c r="S201" i="1"/>
  <c r="T201" i="1"/>
  <c r="U201" i="1"/>
  <c r="V201" i="1"/>
  <c r="W201" i="1"/>
  <c r="N202" i="1"/>
  <c r="O202" i="1"/>
  <c r="P202" i="1"/>
  <c r="Q202" i="1"/>
  <c r="R202" i="1"/>
  <c r="S202" i="1"/>
  <c r="T202" i="1"/>
  <c r="U202" i="1"/>
  <c r="V202" i="1"/>
  <c r="W202" i="1"/>
  <c r="N203" i="1"/>
  <c r="O203" i="1"/>
  <c r="P203" i="1"/>
  <c r="Q203" i="1"/>
  <c r="R203" i="1"/>
  <c r="S203" i="1"/>
  <c r="T203" i="1"/>
  <c r="U203" i="1"/>
  <c r="V203" i="1"/>
  <c r="W203" i="1"/>
  <c r="N204" i="1"/>
  <c r="O204" i="1"/>
  <c r="P204" i="1"/>
  <c r="Q204" i="1"/>
  <c r="R204" i="1"/>
  <c r="S204" i="1"/>
  <c r="T204" i="1"/>
  <c r="U204" i="1"/>
  <c r="V204" i="1"/>
  <c r="W204" i="1"/>
  <c r="N205" i="1"/>
  <c r="O205" i="1"/>
  <c r="P205" i="1"/>
  <c r="Q205" i="1"/>
  <c r="R205" i="1"/>
  <c r="S205" i="1"/>
  <c r="T205" i="1"/>
  <c r="U205" i="1"/>
  <c r="V205" i="1"/>
  <c r="W205" i="1"/>
  <c r="N206" i="1"/>
  <c r="O206" i="1"/>
  <c r="P206" i="1"/>
  <c r="Q206" i="1"/>
  <c r="R206" i="1"/>
  <c r="S206" i="1"/>
  <c r="T206" i="1"/>
  <c r="U206" i="1"/>
  <c r="V206" i="1"/>
  <c r="W206" i="1"/>
  <c r="N207" i="1"/>
  <c r="O207" i="1"/>
  <c r="P207" i="1"/>
  <c r="Q207" i="1"/>
  <c r="R207" i="1"/>
  <c r="S207" i="1"/>
  <c r="T207" i="1"/>
  <c r="U207" i="1"/>
  <c r="V207" i="1"/>
  <c r="W207" i="1"/>
  <c r="N208" i="1"/>
  <c r="O208" i="1"/>
  <c r="P208" i="1"/>
  <c r="Q208" i="1"/>
  <c r="R208" i="1"/>
  <c r="S208" i="1"/>
  <c r="T208" i="1"/>
  <c r="U208" i="1"/>
  <c r="V208" i="1"/>
  <c r="W208" i="1"/>
  <c r="N209" i="1"/>
  <c r="O209" i="1"/>
  <c r="P209" i="1"/>
  <c r="Q209" i="1"/>
  <c r="R209" i="1"/>
  <c r="S209" i="1"/>
  <c r="T209" i="1"/>
  <c r="U209" i="1"/>
  <c r="V209" i="1"/>
  <c r="W209" i="1"/>
  <c r="N210" i="1"/>
  <c r="O210" i="1"/>
  <c r="P210" i="1"/>
  <c r="Q210" i="1"/>
  <c r="R210" i="1"/>
  <c r="S210" i="1"/>
  <c r="T210" i="1"/>
  <c r="U210" i="1"/>
  <c r="V210" i="1"/>
  <c r="W210" i="1"/>
  <c r="N211" i="1"/>
  <c r="O211" i="1"/>
  <c r="P211" i="1"/>
  <c r="Q211" i="1"/>
  <c r="R211" i="1"/>
  <c r="S211" i="1"/>
  <c r="T211" i="1"/>
  <c r="U211" i="1"/>
  <c r="V211" i="1"/>
  <c r="W211" i="1"/>
  <c r="N212" i="1"/>
  <c r="O212" i="1"/>
  <c r="P212" i="1"/>
  <c r="Q212" i="1"/>
  <c r="R212" i="1"/>
  <c r="S212" i="1"/>
  <c r="T212" i="1"/>
  <c r="U212" i="1"/>
  <c r="V212" i="1"/>
  <c r="W212" i="1"/>
  <c r="N213" i="1"/>
  <c r="O213" i="1"/>
  <c r="P213" i="1"/>
  <c r="Q213" i="1"/>
  <c r="R213" i="1"/>
  <c r="S213" i="1"/>
  <c r="T213" i="1"/>
  <c r="U213" i="1"/>
  <c r="V213" i="1"/>
  <c r="W213" i="1"/>
  <c r="N214" i="1"/>
  <c r="O214" i="1"/>
  <c r="P214" i="1"/>
  <c r="Q214" i="1"/>
  <c r="R214" i="1"/>
  <c r="S214" i="1"/>
  <c r="T214" i="1"/>
  <c r="U214" i="1"/>
  <c r="V214" i="1"/>
  <c r="W214" i="1"/>
  <c r="N215" i="1"/>
  <c r="O215" i="1"/>
  <c r="P215" i="1"/>
  <c r="Q215" i="1"/>
  <c r="R215" i="1"/>
  <c r="S215" i="1"/>
  <c r="T215" i="1"/>
  <c r="U215" i="1"/>
  <c r="V215" i="1"/>
  <c r="W215" i="1"/>
  <c r="N216" i="1"/>
  <c r="O216" i="1"/>
  <c r="P216" i="1"/>
  <c r="Q216" i="1"/>
  <c r="R216" i="1"/>
  <c r="S216" i="1"/>
  <c r="T216" i="1"/>
  <c r="U216" i="1"/>
  <c r="V216" i="1"/>
  <c r="W216" i="1"/>
  <c r="N217" i="1"/>
  <c r="O217" i="1"/>
  <c r="P217" i="1"/>
  <c r="Q217" i="1"/>
  <c r="R217" i="1"/>
  <c r="S217" i="1"/>
  <c r="T217" i="1"/>
  <c r="U217" i="1"/>
  <c r="V217" i="1"/>
  <c r="W217" i="1"/>
  <c r="N218" i="1"/>
  <c r="O218" i="1"/>
  <c r="P218" i="1"/>
  <c r="Q218" i="1"/>
  <c r="R218" i="1"/>
  <c r="S218" i="1"/>
  <c r="T218" i="1"/>
  <c r="U218" i="1"/>
  <c r="V218" i="1"/>
  <c r="W218" i="1"/>
  <c r="N219" i="1"/>
  <c r="O219" i="1"/>
  <c r="P219" i="1"/>
  <c r="Q219" i="1"/>
  <c r="R219" i="1"/>
  <c r="S219" i="1"/>
  <c r="T219" i="1"/>
  <c r="U219" i="1"/>
  <c r="V219" i="1"/>
  <c r="W219" i="1"/>
  <c r="N220" i="1"/>
  <c r="O220" i="1"/>
  <c r="P220" i="1"/>
  <c r="Q220" i="1"/>
  <c r="R220" i="1"/>
  <c r="S220" i="1"/>
  <c r="T220" i="1"/>
  <c r="U220" i="1"/>
  <c r="V220" i="1"/>
  <c r="W220" i="1"/>
  <c r="N221" i="1"/>
  <c r="Z221" i="1" s="1"/>
  <c r="O221" i="1"/>
  <c r="P221" i="1"/>
  <c r="Q221" i="1"/>
  <c r="R221" i="1"/>
  <c r="S221" i="1"/>
  <c r="T221" i="1"/>
  <c r="U221" i="1"/>
  <c r="V221" i="1"/>
  <c r="W221" i="1"/>
  <c r="N222" i="1"/>
  <c r="O222" i="1"/>
  <c r="P222" i="1"/>
  <c r="Q222" i="1"/>
  <c r="R222" i="1"/>
  <c r="S222" i="1"/>
  <c r="T222" i="1"/>
  <c r="U222" i="1"/>
  <c r="V222" i="1"/>
  <c r="W222" i="1"/>
  <c r="N223" i="1"/>
  <c r="O223" i="1"/>
  <c r="P223" i="1"/>
  <c r="Q223" i="1"/>
  <c r="R223" i="1"/>
  <c r="S223" i="1"/>
  <c r="T223" i="1"/>
  <c r="U223" i="1"/>
  <c r="V223" i="1"/>
  <c r="W223" i="1"/>
  <c r="N224" i="1"/>
  <c r="O224" i="1"/>
  <c r="P224" i="1"/>
  <c r="Q224" i="1"/>
  <c r="R224" i="1"/>
  <c r="S224" i="1"/>
  <c r="T224" i="1"/>
  <c r="U224" i="1"/>
  <c r="V224" i="1"/>
  <c r="W224" i="1"/>
  <c r="N225" i="1"/>
  <c r="O225" i="1"/>
  <c r="P225" i="1"/>
  <c r="Q225" i="1"/>
  <c r="R225" i="1"/>
  <c r="S225" i="1"/>
  <c r="T225" i="1"/>
  <c r="U225" i="1"/>
  <c r="V225" i="1"/>
  <c r="W225" i="1"/>
  <c r="N226" i="1"/>
  <c r="O226" i="1"/>
  <c r="P226" i="1"/>
  <c r="Q226" i="1"/>
  <c r="R226" i="1"/>
  <c r="S226" i="1"/>
  <c r="T226" i="1"/>
  <c r="U226" i="1"/>
  <c r="V226" i="1"/>
  <c r="W226" i="1"/>
  <c r="N227" i="1"/>
  <c r="O227" i="1"/>
  <c r="P227" i="1"/>
  <c r="Q227" i="1"/>
  <c r="R227" i="1"/>
  <c r="S227" i="1"/>
  <c r="T227" i="1"/>
  <c r="U227" i="1"/>
  <c r="V227" i="1"/>
  <c r="W227" i="1"/>
  <c r="N228" i="1"/>
  <c r="O228" i="1"/>
  <c r="P228" i="1"/>
  <c r="Q228" i="1"/>
  <c r="R228" i="1"/>
  <c r="S228" i="1"/>
  <c r="T228" i="1"/>
  <c r="U228" i="1"/>
  <c r="V228" i="1"/>
  <c r="W228" i="1"/>
  <c r="N229" i="1"/>
  <c r="O229" i="1"/>
  <c r="P229" i="1"/>
  <c r="Q229" i="1"/>
  <c r="R229" i="1"/>
  <c r="S229" i="1"/>
  <c r="T229" i="1"/>
  <c r="U229" i="1"/>
  <c r="V229" i="1"/>
  <c r="W229" i="1"/>
  <c r="N230" i="1"/>
  <c r="O230" i="1"/>
  <c r="P230" i="1"/>
  <c r="Q230" i="1"/>
  <c r="R230" i="1"/>
  <c r="S230" i="1"/>
  <c r="T230" i="1"/>
  <c r="U230" i="1"/>
  <c r="V230" i="1"/>
  <c r="W230" i="1"/>
  <c r="N231" i="1"/>
  <c r="O231" i="1"/>
  <c r="Y231" i="1" s="1"/>
  <c r="P231" i="1"/>
  <c r="Q231" i="1"/>
  <c r="R231" i="1"/>
  <c r="S231" i="1"/>
  <c r="T231" i="1"/>
  <c r="U231" i="1"/>
  <c r="V231" i="1"/>
  <c r="W231" i="1"/>
  <c r="N232" i="1"/>
  <c r="O232" i="1"/>
  <c r="P232" i="1"/>
  <c r="Q232" i="1"/>
  <c r="R232" i="1"/>
  <c r="S232" i="1"/>
  <c r="T232" i="1"/>
  <c r="U232" i="1"/>
  <c r="V232" i="1"/>
  <c r="W232" i="1"/>
  <c r="N233" i="1"/>
  <c r="O233" i="1"/>
  <c r="P233" i="1"/>
  <c r="Q233" i="1"/>
  <c r="R233" i="1"/>
  <c r="S233" i="1"/>
  <c r="T233" i="1"/>
  <c r="U233" i="1"/>
  <c r="V233" i="1"/>
  <c r="W233" i="1"/>
  <c r="N234" i="1"/>
  <c r="O234" i="1"/>
  <c r="P234" i="1"/>
  <c r="Q234" i="1"/>
  <c r="R234" i="1"/>
  <c r="S234" i="1"/>
  <c r="T234" i="1"/>
  <c r="U234" i="1"/>
  <c r="V234" i="1"/>
  <c r="W234" i="1"/>
  <c r="N235" i="1"/>
  <c r="O235" i="1"/>
  <c r="P235" i="1"/>
  <c r="Q235" i="1"/>
  <c r="R235" i="1"/>
  <c r="S235" i="1"/>
  <c r="T235" i="1"/>
  <c r="U235" i="1"/>
  <c r="V235" i="1"/>
  <c r="W235" i="1"/>
  <c r="N236" i="1"/>
  <c r="O236" i="1"/>
  <c r="P236" i="1"/>
  <c r="Q236" i="1"/>
  <c r="R236" i="1"/>
  <c r="S236" i="1"/>
  <c r="T236" i="1"/>
  <c r="U236" i="1"/>
  <c r="V236" i="1"/>
  <c r="W236" i="1"/>
  <c r="N237" i="1"/>
  <c r="O237" i="1"/>
  <c r="Z237" i="1" s="1"/>
  <c r="P237" i="1"/>
  <c r="Q237" i="1"/>
  <c r="R237" i="1"/>
  <c r="S237" i="1"/>
  <c r="T237" i="1"/>
  <c r="U237" i="1"/>
  <c r="V237" i="1"/>
  <c r="W237" i="1"/>
  <c r="N238" i="1"/>
  <c r="O238" i="1"/>
  <c r="P238" i="1"/>
  <c r="Q238" i="1"/>
  <c r="R238" i="1"/>
  <c r="S238" i="1"/>
  <c r="T238" i="1"/>
  <c r="U238" i="1"/>
  <c r="V238" i="1"/>
  <c r="W238" i="1"/>
  <c r="N239" i="1"/>
  <c r="O239" i="1"/>
  <c r="P239" i="1"/>
  <c r="Q239" i="1"/>
  <c r="R239" i="1"/>
  <c r="S239" i="1"/>
  <c r="T239" i="1"/>
  <c r="U239" i="1"/>
  <c r="V239" i="1"/>
  <c r="W239" i="1"/>
  <c r="N240" i="1"/>
  <c r="O240" i="1"/>
  <c r="P240" i="1"/>
  <c r="Q240" i="1"/>
  <c r="R240" i="1"/>
  <c r="S240" i="1"/>
  <c r="T240" i="1"/>
  <c r="U240" i="1"/>
  <c r="V240" i="1"/>
  <c r="W240" i="1"/>
  <c r="N241" i="1"/>
  <c r="O241" i="1"/>
  <c r="P241" i="1"/>
  <c r="Q241" i="1"/>
  <c r="R241" i="1"/>
  <c r="S241" i="1"/>
  <c r="T241" i="1"/>
  <c r="U241" i="1"/>
  <c r="V241" i="1"/>
  <c r="W241" i="1"/>
  <c r="N242" i="1"/>
  <c r="O242" i="1"/>
  <c r="P242" i="1"/>
  <c r="Q242" i="1"/>
  <c r="R242" i="1"/>
  <c r="S242" i="1"/>
  <c r="T242" i="1"/>
  <c r="U242" i="1"/>
  <c r="V242" i="1"/>
  <c r="W242" i="1"/>
  <c r="N243" i="1"/>
  <c r="O243" i="1"/>
  <c r="P243" i="1"/>
  <c r="Q243" i="1"/>
  <c r="R243" i="1"/>
  <c r="S243" i="1"/>
  <c r="T243" i="1"/>
  <c r="U243" i="1"/>
  <c r="V243" i="1"/>
  <c r="W243" i="1"/>
  <c r="N244" i="1"/>
  <c r="O244" i="1"/>
  <c r="P244" i="1"/>
  <c r="Q244" i="1"/>
  <c r="R244" i="1"/>
  <c r="S244" i="1"/>
  <c r="T244" i="1"/>
  <c r="U244" i="1"/>
  <c r="V244" i="1"/>
  <c r="W244" i="1"/>
  <c r="N245" i="1"/>
  <c r="O245" i="1"/>
  <c r="P245" i="1"/>
  <c r="Q245" i="1"/>
  <c r="R245" i="1"/>
  <c r="S245" i="1"/>
  <c r="T245" i="1"/>
  <c r="U245" i="1"/>
  <c r="V245" i="1"/>
  <c r="W245" i="1"/>
  <c r="N246" i="1"/>
  <c r="O246" i="1"/>
  <c r="P246" i="1"/>
  <c r="Q246" i="1"/>
  <c r="R246" i="1"/>
  <c r="S246" i="1"/>
  <c r="T246" i="1"/>
  <c r="U246" i="1"/>
  <c r="V246" i="1"/>
  <c r="W246" i="1"/>
  <c r="N247" i="1"/>
  <c r="O247" i="1"/>
  <c r="P247" i="1"/>
  <c r="Q247" i="1"/>
  <c r="R247" i="1"/>
  <c r="S247" i="1"/>
  <c r="T247" i="1"/>
  <c r="U247" i="1"/>
  <c r="V247" i="1"/>
  <c r="W247" i="1"/>
  <c r="N248" i="1"/>
  <c r="O248" i="1"/>
  <c r="P248" i="1"/>
  <c r="Q248" i="1"/>
  <c r="R248" i="1"/>
  <c r="S248" i="1"/>
  <c r="T248" i="1"/>
  <c r="U248" i="1"/>
  <c r="V248" i="1"/>
  <c r="W248" i="1"/>
  <c r="N249" i="1"/>
  <c r="O249" i="1"/>
  <c r="P249" i="1"/>
  <c r="Q249" i="1"/>
  <c r="R249" i="1"/>
  <c r="S249" i="1"/>
  <c r="T249" i="1"/>
  <c r="U249" i="1"/>
  <c r="V249" i="1"/>
  <c r="W249" i="1"/>
  <c r="N250" i="1"/>
  <c r="O250" i="1"/>
  <c r="P250" i="1"/>
  <c r="Q250" i="1"/>
  <c r="R250" i="1"/>
  <c r="S250" i="1"/>
  <c r="T250" i="1"/>
  <c r="U250" i="1"/>
  <c r="V250" i="1"/>
  <c r="W250" i="1"/>
  <c r="N251" i="1"/>
  <c r="O251" i="1"/>
  <c r="P251" i="1"/>
  <c r="Q251" i="1"/>
  <c r="R251" i="1"/>
  <c r="S251" i="1"/>
  <c r="T251" i="1"/>
  <c r="U251" i="1"/>
  <c r="V251" i="1"/>
  <c r="W251" i="1"/>
  <c r="N252" i="1"/>
  <c r="O252" i="1"/>
  <c r="P252" i="1"/>
  <c r="Q252" i="1"/>
  <c r="R252" i="1"/>
  <c r="S252" i="1"/>
  <c r="T252" i="1"/>
  <c r="U252" i="1"/>
  <c r="V252" i="1"/>
  <c r="W252" i="1"/>
  <c r="N253" i="1"/>
  <c r="O253" i="1"/>
  <c r="P253" i="1"/>
  <c r="Q253" i="1"/>
  <c r="R253" i="1"/>
  <c r="S253" i="1"/>
  <c r="T253" i="1"/>
  <c r="U253" i="1"/>
  <c r="V253" i="1"/>
  <c r="W253" i="1"/>
  <c r="N254" i="1"/>
  <c r="O254" i="1"/>
  <c r="P254" i="1"/>
  <c r="Q254" i="1"/>
  <c r="R254" i="1"/>
  <c r="S254" i="1"/>
  <c r="T254" i="1"/>
  <c r="U254" i="1"/>
  <c r="V254" i="1"/>
  <c r="W254" i="1"/>
  <c r="N255" i="1"/>
  <c r="O255" i="1"/>
  <c r="Z255" i="1" s="1"/>
  <c r="P255" i="1"/>
  <c r="Q255" i="1"/>
  <c r="R255" i="1"/>
  <c r="S255" i="1"/>
  <c r="T255" i="1"/>
  <c r="U255" i="1"/>
  <c r="V255" i="1"/>
  <c r="W255" i="1"/>
  <c r="N256" i="1"/>
  <c r="O256" i="1"/>
  <c r="P256" i="1"/>
  <c r="Q256" i="1"/>
  <c r="R256" i="1"/>
  <c r="S256" i="1"/>
  <c r="T256" i="1"/>
  <c r="U256" i="1"/>
  <c r="V256" i="1"/>
  <c r="W256" i="1"/>
  <c r="N257" i="1"/>
  <c r="O257" i="1"/>
  <c r="P257" i="1"/>
  <c r="Q257" i="1"/>
  <c r="R257" i="1"/>
  <c r="S257" i="1"/>
  <c r="T257" i="1"/>
  <c r="U257" i="1"/>
  <c r="V257" i="1"/>
  <c r="W257" i="1"/>
  <c r="N258" i="1"/>
  <c r="O258" i="1"/>
  <c r="P258" i="1"/>
  <c r="Q258" i="1"/>
  <c r="R258" i="1"/>
  <c r="S258" i="1"/>
  <c r="T258" i="1"/>
  <c r="U258" i="1"/>
  <c r="V258" i="1"/>
  <c r="W258" i="1"/>
  <c r="N259" i="1"/>
  <c r="O259" i="1"/>
  <c r="P259" i="1"/>
  <c r="Q259" i="1"/>
  <c r="R259" i="1"/>
  <c r="S259" i="1"/>
  <c r="T259" i="1"/>
  <c r="U259" i="1"/>
  <c r="V259" i="1"/>
  <c r="W259" i="1"/>
  <c r="N260" i="1"/>
  <c r="O260" i="1"/>
  <c r="P260" i="1"/>
  <c r="Q260" i="1"/>
  <c r="R260" i="1"/>
  <c r="S260" i="1"/>
  <c r="T260" i="1"/>
  <c r="U260" i="1"/>
  <c r="V260" i="1"/>
  <c r="W260" i="1"/>
  <c r="N261" i="1"/>
  <c r="O261" i="1"/>
  <c r="P261" i="1"/>
  <c r="Q261" i="1"/>
  <c r="R261" i="1"/>
  <c r="S261" i="1"/>
  <c r="T261" i="1"/>
  <c r="U261" i="1"/>
  <c r="V261" i="1"/>
  <c r="W261" i="1"/>
  <c r="N262" i="1"/>
  <c r="O262" i="1"/>
  <c r="P262" i="1"/>
  <c r="Q262" i="1"/>
  <c r="R262" i="1"/>
  <c r="S262" i="1"/>
  <c r="T262" i="1"/>
  <c r="U262" i="1"/>
  <c r="V262" i="1"/>
  <c r="W262" i="1"/>
  <c r="N263" i="1"/>
  <c r="O263" i="1"/>
  <c r="P263" i="1"/>
  <c r="Q263" i="1"/>
  <c r="R263" i="1"/>
  <c r="S263" i="1"/>
  <c r="T263" i="1"/>
  <c r="U263" i="1"/>
  <c r="V263" i="1"/>
  <c r="W263" i="1"/>
  <c r="N264" i="1"/>
  <c r="O264" i="1"/>
  <c r="P264" i="1"/>
  <c r="Q264" i="1"/>
  <c r="R264" i="1"/>
  <c r="S264" i="1"/>
  <c r="T264" i="1"/>
  <c r="U264" i="1"/>
  <c r="V264" i="1"/>
  <c r="W264" i="1"/>
  <c r="N265" i="1"/>
  <c r="O265" i="1"/>
  <c r="P265" i="1"/>
  <c r="Q265" i="1"/>
  <c r="R265" i="1"/>
  <c r="S265" i="1"/>
  <c r="T265" i="1"/>
  <c r="U265" i="1"/>
  <c r="V265" i="1"/>
  <c r="W265" i="1"/>
  <c r="N266" i="1"/>
  <c r="O266" i="1"/>
  <c r="P266" i="1"/>
  <c r="Q266" i="1"/>
  <c r="R266" i="1"/>
  <c r="S266" i="1"/>
  <c r="T266" i="1"/>
  <c r="U266" i="1"/>
  <c r="V266" i="1"/>
  <c r="W266" i="1"/>
  <c r="N267" i="1"/>
  <c r="O267" i="1"/>
  <c r="Z267" i="1" s="1"/>
  <c r="P267" i="1"/>
  <c r="Q267" i="1"/>
  <c r="R267" i="1"/>
  <c r="S267" i="1"/>
  <c r="T267" i="1"/>
  <c r="U267" i="1"/>
  <c r="V267" i="1"/>
  <c r="W267" i="1"/>
  <c r="N268" i="1"/>
  <c r="O268" i="1"/>
  <c r="P268" i="1"/>
  <c r="Q268" i="1"/>
  <c r="R268" i="1"/>
  <c r="S268" i="1"/>
  <c r="T268" i="1"/>
  <c r="U268" i="1"/>
  <c r="V268" i="1"/>
  <c r="W268" i="1"/>
  <c r="N269" i="1"/>
  <c r="O269" i="1"/>
  <c r="P269" i="1"/>
  <c r="Q269" i="1"/>
  <c r="R269" i="1"/>
  <c r="S269" i="1"/>
  <c r="T269" i="1"/>
  <c r="U269" i="1"/>
  <c r="V269" i="1"/>
  <c r="W269" i="1"/>
  <c r="N270" i="1"/>
  <c r="O270" i="1"/>
  <c r="P270" i="1"/>
  <c r="Q270" i="1"/>
  <c r="R270" i="1"/>
  <c r="S270" i="1"/>
  <c r="T270" i="1"/>
  <c r="U270" i="1"/>
  <c r="V270" i="1"/>
  <c r="W270" i="1"/>
  <c r="N271" i="1"/>
  <c r="O271" i="1"/>
  <c r="P271" i="1"/>
  <c r="Q271" i="1"/>
  <c r="R271" i="1"/>
  <c r="S271" i="1"/>
  <c r="T271" i="1"/>
  <c r="U271" i="1"/>
  <c r="V271" i="1"/>
  <c r="W271" i="1"/>
  <c r="N272" i="1"/>
  <c r="O272" i="1"/>
  <c r="P272" i="1"/>
  <c r="Q272" i="1"/>
  <c r="R272" i="1"/>
  <c r="S272" i="1"/>
  <c r="T272" i="1"/>
  <c r="U272" i="1"/>
  <c r="V272" i="1"/>
  <c r="W272" i="1"/>
  <c r="N273" i="1"/>
  <c r="O273" i="1"/>
  <c r="P273" i="1"/>
  <c r="Q273" i="1"/>
  <c r="R273" i="1"/>
  <c r="S273" i="1"/>
  <c r="T273" i="1"/>
  <c r="U273" i="1"/>
  <c r="V273" i="1"/>
  <c r="W273" i="1"/>
  <c r="N274" i="1"/>
  <c r="O274" i="1"/>
  <c r="P274" i="1"/>
  <c r="Q274" i="1"/>
  <c r="R274" i="1"/>
  <c r="S274" i="1"/>
  <c r="T274" i="1"/>
  <c r="U274" i="1"/>
  <c r="V274" i="1"/>
  <c r="W274" i="1"/>
  <c r="N275" i="1"/>
  <c r="O275" i="1"/>
  <c r="P275" i="1"/>
  <c r="Q275" i="1"/>
  <c r="R275" i="1"/>
  <c r="S275" i="1"/>
  <c r="T275" i="1"/>
  <c r="U275" i="1"/>
  <c r="V275" i="1"/>
  <c r="W275" i="1"/>
  <c r="N276" i="1"/>
  <c r="O276" i="1"/>
  <c r="P276" i="1"/>
  <c r="Q276" i="1"/>
  <c r="R276" i="1"/>
  <c r="S276" i="1"/>
  <c r="T276" i="1"/>
  <c r="U276" i="1"/>
  <c r="V276" i="1"/>
  <c r="W276" i="1"/>
  <c r="N277" i="1"/>
  <c r="O277" i="1"/>
  <c r="P277" i="1"/>
  <c r="Q277" i="1"/>
  <c r="R277" i="1"/>
  <c r="S277" i="1"/>
  <c r="T277" i="1"/>
  <c r="U277" i="1"/>
  <c r="V277" i="1"/>
  <c r="W277" i="1"/>
  <c r="N278" i="1"/>
  <c r="O278" i="1"/>
  <c r="P278" i="1"/>
  <c r="Q278" i="1"/>
  <c r="R278" i="1"/>
  <c r="S278" i="1"/>
  <c r="T278" i="1"/>
  <c r="U278" i="1"/>
  <c r="V278" i="1"/>
  <c r="W278" i="1"/>
  <c r="N279" i="1"/>
  <c r="O279" i="1"/>
  <c r="P279" i="1"/>
  <c r="Q279" i="1"/>
  <c r="R279" i="1"/>
  <c r="S279" i="1"/>
  <c r="T279" i="1"/>
  <c r="U279" i="1"/>
  <c r="V279" i="1"/>
  <c r="W279" i="1"/>
  <c r="N280" i="1"/>
  <c r="O280" i="1"/>
  <c r="P280" i="1"/>
  <c r="Q280" i="1"/>
  <c r="R280" i="1"/>
  <c r="S280" i="1"/>
  <c r="T280" i="1"/>
  <c r="U280" i="1"/>
  <c r="V280" i="1"/>
  <c r="W280" i="1"/>
  <c r="N281" i="1"/>
  <c r="O281" i="1"/>
  <c r="P281" i="1"/>
  <c r="Q281" i="1"/>
  <c r="R281" i="1"/>
  <c r="S281" i="1"/>
  <c r="T281" i="1"/>
  <c r="U281" i="1"/>
  <c r="V281" i="1"/>
  <c r="W281" i="1"/>
  <c r="N282" i="1"/>
  <c r="O282" i="1"/>
  <c r="P282" i="1"/>
  <c r="Q282" i="1"/>
  <c r="R282" i="1"/>
  <c r="S282" i="1"/>
  <c r="T282" i="1"/>
  <c r="U282" i="1"/>
  <c r="V282" i="1"/>
  <c r="W282" i="1"/>
  <c r="N283" i="1"/>
  <c r="O283" i="1"/>
  <c r="P283" i="1"/>
  <c r="Q283" i="1"/>
  <c r="R283" i="1"/>
  <c r="S283" i="1"/>
  <c r="T283" i="1"/>
  <c r="U283" i="1"/>
  <c r="V283" i="1"/>
  <c r="W283" i="1"/>
  <c r="N284" i="1"/>
  <c r="O284" i="1"/>
  <c r="P284" i="1"/>
  <c r="Q284" i="1"/>
  <c r="R284" i="1"/>
  <c r="S284" i="1"/>
  <c r="T284" i="1"/>
  <c r="U284" i="1"/>
  <c r="V284" i="1"/>
  <c r="W284" i="1"/>
  <c r="N285" i="1"/>
  <c r="O285" i="1"/>
  <c r="P285" i="1"/>
  <c r="Q285" i="1"/>
  <c r="R285" i="1"/>
  <c r="S285" i="1"/>
  <c r="T285" i="1"/>
  <c r="U285" i="1"/>
  <c r="V285" i="1"/>
  <c r="W285" i="1"/>
  <c r="N286" i="1"/>
  <c r="O286" i="1"/>
  <c r="P286" i="1"/>
  <c r="Q286" i="1"/>
  <c r="R286" i="1"/>
  <c r="S286" i="1"/>
  <c r="T286" i="1"/>
  <c r="U286" i="1"/>
  <c r="V286" i="1"/>
  <c r="W286" i="1"/>
  <c r="N287" i="1"/>
  <c r="O287" i="1"/>
  <c r="P287" i="1"/>
  <c r="Q287" i="1"/>
  <c r="R287" i="1"/>
  <c r="S287" i="1"/>
  <c r="T287" i="1"/>
  <c r="U287" i="1"/>
  <c r="V287" i="1"/>
  <c r="W287" i="1"/>
  <c r="N288" i="1"/>
  <c r="O288" i="1"/>
  <c r="P288" i="1"/>
  <c r="Q288" i="1"/>
  <c r="R288" i="1"/>
  <c r="S288" i="1"/>
  <c r="T288" i="1"/>
  <c r="U288" i="1"/>
  <c r="V288" i="1"/>
  <c r="W288" i="1"/>
  <c r="N289" i="1"/>
  <c r="O289" i="1"/>
  <c r="P289" i="1"/>
  <c r="Q289" i="1"/>
  <c r="R289" i="1"/>
  <c r="S289" i="1"/>
  <c r="T289" i="1"/>
  <c r="U289" i="1"/>
  <c r="V289" i="1"/>
  <c r="W289" i="1"/>
  <c r="N290" i="1"/>
  <c r="O290" i="1"/>
  <c r="P290" i="1"/>
  <c r="Q290" i="1"/>
  <c r="R290" i="1"/>
  <c r="S290" i="1"/>
  <c r="T290" i="1"/>
  <c r="U290" i="1"/>
  <c r="V290" i="1"/>
  <c r="W290" i="1"/>
  <c r="N291" i="1"/>
  <c r="O291" i="1"/>
  <c r="P291" i="1"/>
  <c r="Q291" i="1"/>
  <c r="R291" i="1"/>
  <c r="S291" i="1"/>
  <c r="T291" i="1"/>
  <c r="U291" i="1"/>
  <c r="V291" i="1"/>
  <c r="W291" i="1"/>
  <c r="N292" i="1"/>
  <c r="O292" i="1"/>
  <c r="P292" i="1"/>
  <c r="Q292" i="1"/>
  <c r="R292" i="1"/>
  <c r="S292" i="1"/>
  <c r="T292" i="1"/>
  <c r="U292" i="1"/>
  <c r="V292" i="1"/>
  <c r="W292" i="1"/>
  <c r="N293" i="1"/>
  <c r="O293" i="1"/>
  <c r="P293" i="1"/>
  <c r="Q293" i="1"/>
  <c r="R293" i="1"/>
  <c r="S293" i="1"/>
  <c r="T293" i="1"/>
  <c r="U293" i="1"/>
  <c r="V293" i="1"/>
  <c r="W293" i="1"/>
  <c r="N294" i="1"/>
  <c r="O294" i="1"/>
  <c r="P294" i="1"/>
  <c r="Q294" i="1"/>
  <c r="R294" i="1"/>
  <c r="S294" i="1"/>
  <c r="T294" i="1"/>
  <c r="U294" i="1"/>
  <c r="V294" i="1"/>
  <c r="W294" i="1"/>
  <c r="N295" i="1"/>
  <c r="O295" i="1"/>
  <c r="P295" i="1"/>
  <c r="Q295" i="1"/>
  <c r="R295" i="1"/>
  <c r="S295" i="1"/>
  <c r="T295" i="1"/>
  <c r="U295" i="1"/>
  <c r="V295" i="1"/>
  <c r="W295" i="1"/>
  <c r="N296" i="1"/>
  <c r="O296" i="1"/>
  <c r="P296" i="1"/>
  <c r="Q296" i="1"/>
  <c r="R296" i="1"/>
  <c r="S296" i="1"/>
  <c r="T296" i="1"/>
  <c r="U296" i="1"/>
  <c r="V296" i="1"/>
  <c r="W296" i="1"/>
  <c r="N297" i="1"/>
  <c r="O297" i="1"/>
  <c r="P297" i="1"/>
  <c r="Q297" i="1"/>
  <c r="R297" i="1"/>
  <c r="S297" i="1"/>
  <c r="T297" i="1"/>
  <c r="U297" i="1"/>
  <c r="V297" i="1"/>
  <c r="W297" i="1"/>
  <c r="N298" i="1"/>
  <c r="O298" i="1"/>
  <c r="P298" i="1"/>
  <c r="Q298" i="1"/>
  <c r="R298" i="1"/>
  <c r="S298" i="1"/>
  <c r="T298" i="1"/>
  <c r="U298" i="1"/>
  <c r="V298" i="1"/>
  <c r="W298" i="1"/>
  <c r="N299" i="1"/>
  <c r="O299" i="1"/>
  <c r="P299" i="1"/>
  <c r="Q299" i="1"/>
  <c r="R299" i="1"/>
  <c r="S299" i="1"/>
  <c r="T299" i="1"/>
  <c r="U299" i="1"/>
  <c r="V299" i="1"/>
  <c r="W299" i="1"/>
  <c r="N300" i="1"/>
  <c r="O300" i="1"/>
  <c r="P300" i="1"/>
  <c r="Q300" i="1"/>
  <c r="R300" i="1"/>
  <c r="S300" i="1"/>
  <c r="T300" i="1"/>
  <c r="U300" i="1"/>
  <c r="V300" i="1"/>
  <c r="W300" i="1"/>
  <c r="N301" i="1"/>
  <c r="O301" i="1"/>
  <c r="P301" i="1"/>
  <c r="Q301" i="1"/>
  <c r="R301" i="1"/>
  <c r="S301" i="1"/>
  <c r="T301" i="1"/>
  <c r="U301" i="1"/>
  <c r="V301" i="1"/>
  <c r="W301" i="1"/>
  <c r="N302" i="1"/>
  <c r="O302" i="1"/>
  <c r="P302" i="1"/>
  <c r="Q302" i="1"/>
  <c r="R302" i="1"/>
  <c r="S302" i="1"/>
  <c r="T302" i="1"/>
  <c r="U302" i="1"/>
  <c r="V302" i="1"/>
  <c r="W302" i="1"/>
  <c r="N303" i="1"/>
  <c r="O303" i="1"/>
  <c r="P303" i="1"/>
  <c r="Q303" i="1"/>
  <c r="R303" i="1"/>
  <c r="S303" i="1"/>
  <c r="T303" i="1"/>
  <c r="U303" i="1"/>
  <c r="V303" i="1"/>
  <c r="W303" i="1"/>
  <c r="N304" i="1"/>
  <c r="O304" i="1"/>
  <c r="P304" i="1"/>
  <c r="Q304" i="1"/>
  <c r="R304" i="1"/>
  <c r="S304" i="1"/>
  <c r="T304" i="1"/>
  <c r="U304" i="1"/>
  <c r="V304" i="1"/>
  <c r="W304" i="1"/>
  <c r="N305" i="1"/>
  <c r="O305" i="1"/>
  <c r="P305" i="1"/>
  <c r="Q305" i="1"/>
  <c r="R305" i="1"/>
  <c r="S305" i="1"/>
  <c r="T305" i="1"/>
  <c r="U305" i="1"/>
  <c r="V305" i="1"/>
  <c r="W305" i="1"/>
  <c r="N306" i="1"/>
  <c r="O306" i="1"/>
  <c r="P306" i="1"/>
  <c r="Q306" i="1"/>
  <c r="R306" i="1"/>
  <c r="S306" i="1"/>
  <c r="T306" i="1"/>
  <c r="U306" i="1"/>
  <c r="V306" i="1"/>
  <c r="W306" i="1"/>
  <c r="N307" i="1"/>
  <c r="O307" i="1"/>
  <c r="P307" i="1"/>
  <c r="Q307" i="1"/>
  <c r="R307" i="1"/>
  <c r="S307" i="1"/>
  <c r="T307" i="1"/>
  <c r="U307" i="1"/>
  <c r="V307" i="1"/>
  <c r="W307" i="1"/>
  <c r="N308" i="1"/>
  <c r="O308" i="1"/>
  <c r="P308" i="1"/>
  <c r="Q308" i="1"/>
  <c r="R308" i="1"/>
  <c r="S308" i="1"/>
  <c r="T308" i="1"/>
  <c r="U308" i="1"/>
  <c r="V308" i="1"/>
  <c r="W308" i="1"/>
  <c r="N309" i="1"/>
  <c r="O309" i="1"/>
  <c r="P309" i="1"/>
  <c r="Q309" i="1"/>
  <c r="R309" i="1"/>
  <c r="S309" i="1"/>
  <c r="T309" i="1"/>
  <c r="U309" i="1"/>
  <c r="V309" i="1"/>
  <c r="W309" i="1"/>
  <c r="N310" i="1"/>
  <c r="O310" i="1"/>
  <c r="P310" i="1"/>
  <c r="Q310" i="1"/>
  <c r="R310" i="1"/>
  <c r="S310" i="1"/>
  <c r="T310" i="1"/>
  <c r="U310" i="1"/>
  <c r="V310" i="1"/>
  <c r="W310" i="1"/>
  <c r="N311" i="1"/>
  <c r="O311" i="1"/>
  <c r="P311" i="1"/>
  <c r="Q311" i="1"/>
  <c r="R311" i="1"/>
  <c r="S311" i="1"/>
  <c r="T311" i="1"/>
  <c r="U311" i="1"/>
  <c r="V311" i="1"/>
  <c r="W311" i="1"/>
  <c r="N312" i="1"/>
  <c r="O312" i="1"/>
  <c r="P312" i="1"/>
  <c r="Q312" i="1"/>
  <c r="R312" i="1"/>
  <c r="S312" i="1"/>
  <c r="T312" i="1"/>
  <c r="U312" i="1"/>
  <c r="V312" i="1"/>
  <c r="W312" i="1"/>
  <c r="N313" i="1"/>
  <c r="O313" i="1"/>
  <c r="P313" i="1"/>
  <c r="Q313" i="1"/>
  <c r="R313" i="1"/>
  <c r="S313" i="1"/>
  <c r="T313" i="1"/>
  <c r="U313" i="1"/>
  <c r="V313" i="1"/>
  <c r="W313" i="1"/>
  <c r="N314" i="1"/>
  <c r="O314" i="1"/>
  <c r="P314" i="1"/>
  <c r="Q314" i="1"/>
  <c r="R314" i="1"/>
  <c r="S314" i="1"/>
  <c r="T314" i="1"/>
  <c r="U314" i="1"/>
  <c r="V314" i="1"/>
  <c r="W314" i="1"/>
  <c r="N315" i="1"/>
  <c r="O315" i="1"/>
  <c r="P315" i="1"/>
  <c r="Q315" i="1"/>
  <c r="R315" i="1"/>
  <c r="S315" i="1"/>
  <c r="T315" i="1"/>
  <c r="U315" i="1"/>
  <c r="V315" i="1"/>
  <c r="W315" i="1"/>
  <c r="N316" i="1"/>
  <c r="O316" i="1"/>
  <c r="P316" i="1"/>
  <c r="Q316" i="1"/>
  <c r="R316" i="1"/>
  <c r="S316" i="1"/>
  <c r="T316" i="1"/>
  <c r="U316" i="1"/>
  <c r="V316" i="1"/>
  <c r="W316" i="1"/>
  <c r="N317" i="1"/>
  <c r="O317" i="1"/>
  <c r="P317" i="1"/>
  <c r="Q317" i="1"/>
  <c r="R317" i="1"/>
  <c r="S317" i="1"/>
  <c r="T317" i="1"/>
  <c r="U317" i="1"/>
  <c r="V317" i="1"/>
  <c r="W317" i="1"/>
  <c r="N318" i="1"/>
  <c r="O318" i="1"/>
  <c r="P318" i="1"/>
  <c r="Q318" i="1"/>
  <c r="R318" i="1"/>
  <c r="S318" i="1"/>
  <c r="T318" i="1"/>
  <c r="U318" i="1"/>
  <c r="V318" i="1"/>
  <c r="W318" i="1"/>
  <c r="N319" i="1"/>
  <c r="O319" i="1"/>
  <c r="P319" i="1"/>
  <c r="Q319" i="1"/>
  <c r="R319" i="1"/>
  <c r="S319" i="1"/>
  <c r="T319" i="1"/>
  <c r="U319" i="1"/>
  <c r="V319" i="1"/>
  <c r="W319" i="1"/>
  <c r="N320" i="1"/>
  <c r="O320" i="1"/>
  <c r="P320" i="1"/>
  <c r="Q320" i="1"/>
  <c r="R320" i="1"/>
  <c r="S320" i="1"/>
  <c r="T320" i="1"/>
  <c r="U320" i="1"/>
  <c r="V320" i="1"/>
  <c r="W320" i="1"/>
  <c r="N321" i="1"/>
  <c r="O321" i="1"/>
  <c r="P321" i="1"/>
  <c r="Q321" i="1"/>
  <c r="R321" i="1"/>
  <c r="S321" i="1"/>
  <c r="T321" i="1"/>
  <c r="U321" i="1"/>
  <c r="V321" i="1"/>
  <c r="W321" i="1"/>
  <c r="N322" i="1"/>
  <c r="O322" i="1"/>
  <c r="P322" i="1"/>
  <c r="Q322" i="1"/>
  <c r="R322" i="1"/>
  <c r="S322" i="1"/>
  <c r="T322" i="1"/>
  <c r="U322" i="1"/>
  <c r="V322" i="1"/>
  <c r="W322" i="1"/>
  <c r="N323" i="1"/>
  <c r="O323" i="1"/>
  <c r="P323" i="1"/>
  <c r="Q323" i="1"/>
  <c r="R323" i="1"/>
  <c r="S323" i="1"/>
  <c r="T323" i="1"/>
  <c r="U323" i="1"/>
  <c r="V323" i="1"/>
  <c r="W323" i="1"/>
  <c r="Y125" i="1" l="1"/>
  <c r="Z57" i="1"/>
  <c r="Z238" i="1"/>
  <c r="Y232" i="1"/>
  <c r="Z178" i="1"/>
  <c r="Y172" i="1"/>
  <c r="Z166" i="1"/>
  <c r="Z154" i="1"/>
  <c r="Z142" i="1"/>
  <c r="Z118" i="1"/>
  <c r="AE122" i="1"/>
  <c r="Y107" i="1"/>
  <c r="AC122" i="1"/>
  <c r="AA51" i="1"/>
  <c r="AA45" i="1"/>
  <c r="AC211" i="1"/>
  <c r="AF69" i="1"/>
  <c r="Y211" i="1"/>
  <c r="Y306" i="1"/>
  <c r="Z69" i="1"/>
  <c r="Y209" i="1"/>
  <c r="AA211" i="1"/>
  <c r="AB262" i="1"/>
  <c r="AB256" i="1"/>
  <c r="AB226" i="1"/>
  <c r="AA142" i="1"/>
  <c r="Z88" i="1"/>
  <c r="AE146" i="1"/>
  <c r="AH124" i="1"/>
  <c r="AH100" i="1"/>
  <c r="AB300" i="1"/>
  <c r="AG282" i="1"/>
  <c r="AG226" i="1"/>
  <c r="AC164" i="1"/>
  <c r="AG112" i="1"/>
  <c r="AG106" i="1"/>
  <c r="AG298" i="1"/>
  <c r="AF226" i="1"/>
  <c r="AF142" i="1"/>
  <c r="Z37" i="1"/>
  <c r="AE82" i="1"/>
  <c r="Z272" i="1"/>
  <c r="AD238" i="1"/>
  <c r="AD232" i="1"/>
  <c r="Z230" i="1"/>
  <c r="AD208" i="1"/>
  <c r="AD196" i="1"/>
  <c r="AD130" i="1"/>
  <c r="Z74" i="1"/>
  <c r="Y87" i="1"/>
  <c r="Y21" i="1"/>
  <c r="AA310" i="1"/>
  <c r="Y238" i="1"/>
  <c r="Y226" i="1"/>
  <c r="AH62" i="1"/>
  <c r="AH135" i="1"/>
  <c r="AH129" i="1"/>
  <c r="AG68" i="1"/>
  <c r="AG62" i="1"/>
  <c r="AF68" i="1"/>
  <c r="AF44" i="1"/>
  <c r="AF26" i="1"/>
  <c r="AH298" i="1"/>
  <c r="AB217" i="1"/>
  <c r="AF129" i="1"/>
  <c r="Z72" i="1"/>
  <c r="Y59" i="1"/>
  <c r="Y53" i="1"/>
  <c r="AG45" i="1"/>
  <c r="AE87" i="1"/>
  <c r="AF57" i="1"/>
  <c r="AH281" i="1"/>
  <c r="AB272" i="1"/>
  <c r="AH227" i="1"/>
  <c r="AD225" i="1"/>
  <c r="Z223" i="1"/>
  <c r="Y217" i="1"/>
  <c r="AB68" i="1"/>
  <c r="AB201" i="1"/>
  <c r="AC69" i="1"/>
  <c r="AB225" i="1"/>
  <c r="AE245" i="1"/>
  <c r="AC154" i="1"/>
  <c r="AA135" i="1"/>
  <c r="AC150" i="11"/>
  <c r="AC65" i="11"/>
  <c r="AC173" i="11"/>
  <c r="AC148" i="11"/>
  <c r="AC69" i="11"/>
  <c r="AC56" i="11"/>
  <c r="AC7" i="11"/>
  <c r="AC179" i="11"/>
  <c r="AC175" i="11"/>
  <c r="AC167" i="11"/>
  <c r="AC165" i="11"/>
  <c r="AC159" i="11"/>
  <c r="AC154" i="11"/>
  <c r="AC162" i="11"/>
  <c r="AC145" i="11"/>
  <c r="AC147" i="11"/>
  <c r="AC139" i="11"/>
  <c r="AC134" i="11"/>
  <c r="AC126" i="11"/>
  <c r="AC120" i="11"/>
  <c r="AC110" i="11"/>
  <c r="AC108" i="11"/>
  <c r="AC114" i="11"/>
  <c r="AC116" i="11"/>
  <c r="AC115" i="11"/>
  <c r="AC101" i="11"/>
  <c r="AC91" i="11"/>
  <c r="AC93" i="11"/>
  <c r="AC87" i="11"/>
  <c r="AC88" i="11"/>
  <c r="AC81" i="11"/>
  <c r="AC86" i="11"/>
  <c r="AC82" i="11"/>
  <c r="AC77" i="11"/>
  <c r="AC74" i="11"/>
  <c r="AC59" i="11"/>
  <c r="AC58" i="11"/>
  <c r="AC49" i="11"/>
  <c r="AC51" i="11"/>
  <c r="AC43" i="11"/>
  <c r="AC29" i="11"/>
  <c r="AC16" i="11"/>
  <c r="AC18" i="11"/>
  <c r="AC71" i="11"/>
  <c r="AC19" i="11"/>
  <c r="AC131" i="11"/>
  <c r="AC15" i="11"/>
  <c r="AC128" i="11"/>
  <c r="AC105" i="11"/>
  <c r="AC73" i="11"/>
  <c r="AC44" i="11"/>
  <c r="AC42" i="11"/>
  <c r="AC24" i="11"/>
  <c r="AC10" i="11"/>
  <c r="AC168" i="11"/>
  <c r="AC178" i="11"/>
  <c r="AC171" i="11"/>
  <c r="AC169" i="11"/>
  <c r="AC164" i="11"/>
  <c r="AC140" i="11"/>
  <c r="AC135" i="11"/>
  <c r="AC124" i="11"/>
  <c r="AC121" i="11"/>
  <c r="AC125" i="11"/>
  <c r="AC97" i="11"/>
  <c r="AC94" i="11"/>
  <c r="AC99" i="11"/>
  <c r="AC85" i="11"/>
  <c r="AC83" i="11"/>
  <c r="AC66" i="11"/>
  <c r="AC60" i="11"/>
  <c r="AC62" i="11"/>
  <c r="AC54" i="11"/>
  <c r="AC47" i="11"/>
  <c r="AC37" i="11"/>
  <c r="AC31" i="11"/>
  <c r="AC27" i="11"/>
  <c r="AC14" i="11"/>
  <c r="AC13" i="11"/>
  <c r="AC9" i="11"/>
  <c r="AC5" i="11"/>
  <c r="AC158" i="11"/>
  <c r="AC89" i="11"/>
  <c r="AC177" i="11"/>
  <c r="AC172" i="11"/>
  <c r="AC176" i="11"/>
  <c r="AC161" i="11"/>
  <c r="AC156" i="11"/>
  <c r="AC153" i="11"/>
  <c r="AC30" i="11"/>
  <c r="AC25" i="11"/>
  <c r="AC17" i="11"/>
  <c r="AC12" i="11"/>
  <c r="AC8" i="11"/>
  <c r="AC163" i="11"/>
  <c r="AC106" i="11"/>
  <c r="AC104" i="11"/>
  <c r="AC142" i="11"/>
  <c r="AC180" i="11"/>
  <c r="AC155" i="11"/>
  <c r="AC57" i="11"/>
  <c r="AC144" i="11"/>
  <c r="AC151" i="11"/>
  <c r="AC136" i="11"/>
  <c r="AC132" i="11"/>
  <c r="AC146" i="11"/>
  <c r="AC133" i="11"/>
  <c r="AC129" i="11"/>
  <c r="AC122" i="11"/>
  <c r="AC119" i="11"/>
  <c r="AC118" i="11"/>
  <c r="AC117" i="11"/>
  <c r="AC96" i="11"/>
  <c r="AC92" i="11"/>
  <c r="AC100" i="11"/>
  <c r="AC113" i="11"/>
  <c r="AC84" i="11"/>
  <c r="AC90" i="11"/>
  <c r="AC75" i="11"/>
  <c r="AC76" i="11"/>
  <c r="AC64" i="11"/>
  <c r="AC61" i="11"/>
  <c r="AC78" i="11"/>
  <c r="AC55" i="11"/>
  <c r="AC52" i="11"/>
  <c r="AC50" i="11"/>
  <c r="AC45" i="11"/>
  <c r="AC40" i="11"/>
  <c r="AC36" i="11"/>
  <c r="AC34" i="11"/>
  <c r="AC41" i="11"/>
  <c r="AC35" i="11"/>
  <c r="AC32" i="11"/>
  <c r="AC22" i="11"/>
  <c r="AC11" i="11"/>
  <c r="AC6" i="11"/>
  <c r="AC149" i="11"/>
  <c r="AC141" i="11"/>
  <c r="AC138" i="11"/>
  <c r="AC111" i="11"/>
  <c r="AC123" i="11"/>
  <c r="AC102" i="11"/>
  <c r="AC127" i="11"/>
  <c r="AC107" i="11"/>
  <c r="AC95" i="11"/>
  <c r="AC80" i="11"/>
  <c r="AC63" i="11"/>
  <c r="AC67" i="11"/>
  <c r="AC48" i="11"/>
  <c r="AC46" i="11"/>
  <c r="AC38" i="11"/>
  <c r="AC33" i="11"/>
  <c r="AC28" i="11"/>
  <c r="AC23" i="11"/>
  <c r="AC21" i="11"/>
  <c r="AC174" i="11"/>
  <c r="AC143" i="11"/>
  <c r="AC157" i="11"/>
  <c r="AC130" i="11"/>
  <c r="AC109" i="11"/>
  <c r="AC103" i="11"/>
  <c r="AC112" i="11"/>
  <c r="AC98" i="11"/>
  <c r="AC79" i="11"/>
  <c r="AC72" i="11"/>
  <c r="AC70" i="11"/>
  <c r="AC68" i="11"/>
  <c r="AC53" i="11"/>
  <c r="AC39" i="11"/>
  <c r="AC26" i="11"/>
  <c r="AC20" i="11"/>
  <c r="AD263" i="1"/>
  <c r="AF265" i="1"/>
  <c r="AB227" i="1"/>
  <c r="AF217" i="1"/>
  <c r="AD257" i="1"/>
  <c r="AD251" i="1"/>
  <c r="AA239" i="1"/>
  <c r="AE223" i="1"/>
  <c r="AA221" i="1"/>
  <c r="Z257" i="1"/>
  <c r="AE211" i="1"/>
  <c r="Z63" i="1"/>
  <c r="Z317" i="1"/>
  <c r="Z311" i="1"/>
  <c r="AE272" i="1"/>
  <c r="AE218" i="1"/>
  <c r="AD211" i="1"/>
  <c r="Z209" i="1"/>
  <c r="AD97" i="1"/>
  <c r="AC115" i="1"/>
  <c r="AJ115" i="1" s="1"/>
  <c r="AC103" i="1"/>
  <c r="AA301" i="1"/>
  <c r="AA217" i="1"/>
  <c r="Z210" i="1"/>
  <c r="Z186" i="1"/>
  <c r="AD158" i="1"/>
  <c r="Z138" i="1"/>
  <c r="AD122" i="1"/>
  <c r="AB103" i="1"/>
  <c r="AD98" i="1"/>
  <c r="AB97" i="1"/>
  <c r="Z96" i="1"/>
  <c r="AA72" i="1"/>
  <c r="AA54" i="1"/>
  <c r="AG306" i="1"/>
  <c r="Y302" i="1"/>
  <c r="AH290" i="1"/>
  <c r="AA272" i="1"/>
  <c r="Y223" i="1"/>
  <c r="Z211" i="1"/>
  <c r="Z199" i="1"/>
  <c r="AB194" i="1"/>
  <c r="Z187" i="1"/>
  <c r="Z175" i="1"/>
  <c r="Z163" i="1"/>
  <c r="Z157" i="1"/>
  <c r="Z151" i="1"/>
  <c r="Z115" i="1"/>
  <c r="Z54" i="1"/>
  <c r="AH211" i="1"/>
  <c r="AB154" i="1"/>
  <c r="AB136" i="1"/>
  <c r="Z99" i="1"/>
  <c r="Z87" i="1"/>
  <c r="Z62" i="1"/>
  <c r="Z38" i="1"/>
  <c r="Z26" i="1"/>
  <c r="AL26" i="1" s="1"/>
  <c r="AA306" i="1"/>
  <c r="AC240" i="1"/>
  <c r="AG103" i="1"/>
  <c r="AG97" i="1"/>
  <c r="AE96" i="1"/>
  <c r="AB240" i="1"/>
  <c r="Z227" i="1"/>
  <c r="AF103" i="1"/>
  <c r="AD96" i="1"/>
  <c r="AH55" i="1"/>
  <c r="AH25" i="1"/>
  <c r="AH7" i="1"/>
  <c r="AB295" i="1"/>
  <c r="Z276" i="1"/>
  <c r="Z155" i="1"/>
  <c r="AA125" i="1"/>
  <c r="AE103" i="1"/>
  <c r="AC96" i="1"/>
  <c r="AG92" i="1"/>
  <c r="AG61" i="1"/>
  <c r="AE54" i="1"/>
  <c r="AB241" i="1"/>
  <c r="AA168" i="1"/>
  <c r="Z41" i="1"/>
  <c r="Z29" i="1"/>
  <c r="AF125" i="1"/>
  <c r="Y108" i="1"/>
  <c r="Y139" i="1"/>
  <c r="AB116" i="1"/>
  <c r="AB104" i="1"/>
  <c r="AD91" i="1"/>
  <c r="Z314" i="1"/>
  <c r="AC226" i="1"/>
  <c r="AC194" i="1"/>
  <c r="Z170" i="1"/>
  <c r="Z158" i="1"/>
  <c r="Z146" i="1"/>
  <c r="AH132" i="1"/>
  <c r="AE128" i="1"/>
  <c r="AG125" i="1"/>
  <c r="Y103" i="1"/>
  <c r="AA92" i="1"/>
  <c r="AG83" i="1"/>
  <c r="AF70" i="1"/>
  <c r="AA61" i="1"/>
  <c r="AA37" i="1"/>
  <c r="AF258" i="1"/>
  <c r="AE70" i="1"/>
  <c r="AE240" i="1"/>
  <c r="AF210" i="1"/>
  <c r="AD155" i="1"/>
  <c r="AE92" i="1"/>
  <c r="AG90" i="1"/>
  <c r="AF71" i="1"/>
  <c r="AH292" i="1"/>
  <c r="AD240" i="1"/>
  <c r="Z226" i="1"/>
  <c r="AH103" i="1"/>
  <c r="AH97" i="1"/>
  <c r="AG72" i="1"/>
  <c r="AE44" i="1"/>
  <c r="AG305" i="1"/>
  <c r="AH274" i="1"/>
  <c r="AE111" i="1"/>
  <c r="AF64" i="1"/>
  <c r="AG294" i="1"/>
  <c r="AD306" i="1"/>
  <c r="AA297" i="1"/>
  <c r="AH295" i="1"/>
  <c r="AC280" i="1"/>
  <c r="AC274" i="1"/>
  <c r="Y259" i="1"/>
  <c r="AC249" i="1"/>
  <c r="AE237" i="1"/>
  <c r="Y227" i="1"/>
  <c r="AH223" i="1"/>
  <c r="AF222" i="1"/>
  <c r="Z204" i="1"/>
  <c r="AC200" i="1"/>
  <c r="AE188" i="1"/>
  <c r="Y154" i="1"/>
  <c r="Z148" i="1"/>
  <c r="AD125" i="1"/>
  <c r="AA89" i="1"/>
  <c r="AG74" i="1"/>
  <c r="AB63" i="1"/>
  <c r="AA42" i="1"/>
  <c r="AC38" i="1"/>
  <c r="AE33" i="1"/>
  <c r="AB7" i="1"/>
  <c r="AH280" i="1"/>
  <c r="AF200" i="1"/>
  <c r="AF99" i="1"/>
  <c r="AB296" i="1"/>
  <c r="AE306" i="1"/>
  <c r="AD274" i="1"/>
  <c r="AD267" i="1"/>
  <c r="AA292" i="1"/>
  <c r="Z279" i="1"/>
  <c r="AB267" i="1"/>
  <c r="AD256" i="1"/>
  <c r="AF238" i="1"/>
  <c r="AG223" i="1"/>
  <c r="AB200" i="1"/>
  <c r="AD163" i="1"/>
  <c r="AH128" i="1"/>
  <c r="AD126" i="1"/>
  <c r="AC125" i="1"/>
  <c r="AH121" i="1"/>
  <c r="Y115" i="1"/>
  <c r="AA111" i="1"/>
  <c r="AE90" i="1"/>
  <c r="AG87" i="1"/>
  <c r="AF74" i="1"/>
  <c r="AA63" i="1"/>
  <c r="Y62" i="1"/>
  <c r="AG60" i="1"/>
  <c r="AE46" i="1"/>
  <c r="AB44" i="1"/>
  <c r="AF280" i="1"/>
  <c r="AE242" i="1"/>
  <c r="AF293" i="1"/>
  <c r="AE267" i="1"/>
  <c r="AH312" i="1"/>
  <c r="AD280" i="1"/>
  <c r="AG253" i="1"/>
  <c r="AG310" i="1"/>
  <c r="AC298" i="1"/>
  <c r="AA267" i="1"/>
  <c r="AE263" i="1"/>
  <c r="AC256" i="1"/>
  <c r="AG252" i="1"/>
  <c r="AG248" i="1"/>
  <c r="AC231" i="1"/>
  <c r="AA230" i="1"/>
  <c r="AC229" i="1"/>
  <c r="AH226" i="1"/>
  <c r="AF223" i="1"/>
  <c r="AD222" i="1"/>
  <c r="AA200" i="1"/>
  <c r="AF199" i="1"/>
  <c r="AA175" i="1"/>
  <c r="Z168" i="1"/>
  <c r="AD164" i="1"/>
  <c r="AD161" i="1"/>
  <c r="AE149" i="1"/>
  <c r="AG147" i="1"/>
  <c r="AG128" i="1"/>
  <c r="AB125" i="1"/>
  <c r="AC119" i="1"/>
  <c r="AA118" i="1"/>
  <c r="AG88" i="1"/>
  <c r="AF87" i="1"/>
  <c r="AE74" i="1"/>
  <c r="AC73" i="1"/>
  <c r="Z50" i="1"/>
  <c r="AF47" i="1"/>
  <c r="AD46" i="1"/>
  <c r="AA44" i="1"/>
  <c r="Z306" i="1"/>
  <c r="Y280" i="1"/>
  <c r="AE264" i="1"/>
  <c r="AC263" i="1"/>
  <c r="AA262" i="1"/>
  <c r="AC251" i="1"/>
  <c r="AH249" i="1"/>
  <c r="AE233" i="1"/>
  <c r="AD223" i="1"/>
  <c r="AB221" i="1"/>
  <c r="AA201" i="1"/>
  <c r="AE172" i="1"/>
  <c r="Y169" i="1"/>
  <c r="AA163" i="1"/>
  <c r="AC158" i="1"/>
  <c r="AE147" i="1"/>
  <c r="Y131" i="1"/>
  <c r="AB107" i="1"/>
  <c r="Y106" i="1"/>
  <c r="AE88" i="1"/>
  <c r="Z64" i="1"/>
  <c r="Y57" i="1"/>
  <c r="AF54" i="1"/>
  <c r="AE35" i="1"/>
  <c r="AH8" i="1"/>
  <c r="AB139" i="1"/>
  <c r="AA107" i="1"/>
  <c r="AC87" i="1"/>
  <c r="Z33" i="1"/>
  <c r="AA288" i="1"/>
  <c r="AC270" i="1"/>
  <c r="AB263" i="1"/>
  <c r="AC239" i="1"/>
  <c r="AB238" i="1"/>
  <c r="AD233" i="1"/>
  <c r="AC223" i="1"/>
  <c r="AD209" i="1"/>
  <c r="AA164" i="1"/>
  <c r="AH305" i="1"/>
  <c r="AH299" i="1"/>
  <c r="AC264" i="1"/>
  <c r="AG262" i="1"/>
  <c r="AA238" i="1"/>
  <c r="AB223" i="1"/>
  <c r="Z222" i="1"/>
  <c r="Z215" i="1"/>
  <c r="AA171" i="1"/>
  <c r="AB146" i="1"/>
  <c r="AA139" i="1"/>
  <c r="AG100" i="1"/>
  <c r="Z59" i="1"/>
  <c r="AG63" i="1"/>
  <c r="AH57" i="1"/>
  <c r="AH38" i="1"/>
  <c r="AG111" i="1"/>
  <c r="AH293" i="1"/>
  <c r="AG280" i="1"/>
  <c r="AG274" i="1"/>
  <c r="Z270" i="1"/>
  <c r="AA264" i="1"/>
  <c r="AF242" i="1"/>
  <c r="AH125" i="1"/>
  <c r="AH112" i="1"/>
  <c r="AF111" i="1"/>
  <c r="AG71" i="1"/>
  <c r="AG64" i="1"/>
  <c r="AF63" i="1"/>
  <c r="Z60" i="1"/>
  <c r="AG57" i="1"/>
  <c r="AG44" i="1"/>
  <c r="AG38" i="1"/>
  <c r="AA29" i="1"/>
  <c r="Y28" i="1"/>
  <c r="AF7" i="1"/>
  <c r="AF267" i="1"/>
  <c r="AE196" i="1"/>
  <c r="AF181" i="1"/>
  <c r="AF67" i="1"/>
  <c r="AG264" i="1"/>
  <c r="AD242" i="1"/>
  <c r="AH222" i="1"/>
  <c r="AD219" i="1"/>
  <c r="AE200" i="1"/>
  <c r="AB197" i="1"/>
  <c r="AE187" i="1"/>
  <c r="Z153" i="1"/>
  <c r="AG132" i="1"/>
  <c r="AG119" i="1"/>
  <c r="AH107" i="1"/>
  <c r="AF72" i="1"/>
  <c r="AD63" i="1"/>
  <c r="AF51" i="1"/>
  <c r="AF45" i="1"/>
  <c r="AD7" i="1"/>
  <c r="AF274" i="1"/>
  <c r="AF175" i="1"/>
  <c r="AG322" i="1"/>
  <c r="AE280" i="1"/>
  <c r="AC286" i="1"/>
  <c r="AF262" i="1"/>
  <c r="AF250" i="1"/>
  <c r="AH217" i="1"/>
  <c r="AD200" i="1"/>
  <c r="AD187" i="1"/>
  <c r="AF157" i="1"/>
  <c r="AD150" i="1"/>
  <c r="Z135" i="1"/>
  <c r="AE125" i="1"/>
  <c r="AD124" i="1"/>
  <c r="AD118" i="1"/>
  <c r="AC111" i="1"/>
  <c r="AA110" i="1"/>
  <c r="AG107" i="1"/>
  <c r="AA83" i="1"/>
  <c r="AF73" i="1"/>
  <c r="AC63" i="1"/>
  <c r="AG59" i="1"/>
  <c r="AF9" i="1"/>
  <c r="AA6" i="1"/>
  <c r="AH259" i="1"/>
  <c r="AF314" i="1"/>
  <c r="AG315" i="1"/>
  <c r="AA312" i="1"/>
  <c r="AC170" i="1"/>
  <c r="AB321" i="1"/>
  <c r="AH315" i="1"/>
  <c r="Z318" i="1"/>
  <c r="AC302" i="1"/>
  <c r="AH289" i="1"/>
  <c r="AA277" i="1"/>
  <c r="Z177" i="1"/>
  <c r="AE49" i="1"/>
  <c r="Y298" i="1"/>
  <c r="Z277" i="1"/>
  <c r="AE130" i="1"/>
  <c r="AC95" i="1"/>
  <c r="AB291" i="1"/>
  <c r="Z302" i="1"/>
  <c r="AH297" i="1"/>
  <c r="AH296" i="1"/>
  <c r="Y184" i="1"/>
  <c r="AF184" i="1"/>
  <c r="Y178" i="1"/>
  <c r="AH300" i="1"/>
  <c r="AG247" i="1"/>
  <c r="AD36" i="1"/>
  <c r="Z309" i="1"/>
  <c r="AC303" i="1"/>
  <c r="AB322" i="1"/>
  <c r="Z316" i="1"/>
  <c r="AH314" i="1"/>
  <c r="Y310" i="1"/>
  <c r="AH283" i="1"/>
  <c r="AC278" i="1"/>
  <c r="AA241" i="1"/>
  <c r="AA240" i="1"/>
  <c r="Z216" i="1"/>
  <c r="AF198" i="1"/>
  <c r="AA172" i="1"/>
  <c r="AB164" i="1"/>
  <c r="AB163" i="1"/>
  <c r="AB155" i="1"/>
  <c r="AF128" i="1"/>
  <c r="AA124" i="1"/>
  <c r="AH115" i="1"/>
  <c r="Y110" i="1"/>
  <c r="AA103" i="1"/>
  <c r="AE99" i="1"/>
  <c r="AD89" i="1"/>
  <c r="AB87" i="1"/>
  <c r="AB72" i="1"/>
  <c r="AA70" i="1"/>
  <c r="AA69" i="1"/>
  <c r="AG65" i="1"/>
  <c r="AE63" i="1"/>
  <c r="AD54" i="1"/>
  <c r="AG48" i="1"/>
  <c r="AE40" i="1"/>
  <c r="AC39" i="1"/>
  <c r="AD33" i="1"/>
  <c r="AD31" i="1"/>
  <c r="AF28" i="1"/>
  <c r="AD27" i="1"/>
  <c r="AD15" i="1"/>
  <c r="AD149" i="1"/>
  <c r="AA119" i="1"/>
  <c r="AH116" i="1"/>
  <c r="AG115" i="1"/>
  <c r="AE107" i="1"/>
  <c r="AD99" i="1"/>
  <c r="Z97" i="1"/>
  <c r="AE93" i="1"/>
  <c r="AA87" i="1"/>
  <c r="AH66" i="1"/>
  <c r="AE62" i="1"/>
  <c r="AE59" i="1"/>
  <c r="AE57" i="1"/>
  <c r="AC54" i="1"/>
  <c r="Y51" i="1"/>
  <c r="AF41" i="1"/>
  <c r="AC314" i="1"/>
  <c r="Y312" i="1"/>
  <c r="AH310" i="1"/>
  <c r="AB280" i="1"/>
  <c r="AB274" i="1"/>
  <c r="Z263" i="1"/>
  <c r="Z262" i="1"/>
  <c r="AG259" i="1"/>
  <c r="AE258" i="1"/>
  <c r="Z249" i="1"/>
  <c r="Z242" i="1"/>
  <c r="AC233" i="1"/>
  <c r="AC222" i="1"/>
  <c r="AC209" i="1"/>
  <c r="Z207" i="1"/>
  <c r="AF204" i="1"/>
  <c r="AC188" i="1"/>
  <c r="AA186" i="1"/>
  <c r="AE167" i="1"/>
  <c r="Z145" i="1"/>
  <c r="AH131" i="1"/>
  <c r="Z119" i="1"/>
  <c r="AF115" i="1"/>
  <c r="Z112" i="1"/>
  <c r="AD107" i="1"/>
  <c r="AG101" i="1"/>
  <c r="AE100" i="1"/>
  <c r="AC90" i="1"/>
  <c r="AF78" i="1"/>
  <c r="Z71" i="1"/>
  <c r="Y70" i="1"/>
  <c r="AG66" i="1"/>
  <c r="AD62" i="1"/>
  <c r="AD61" i="1"/>
  <c r="AD59" i="1"/>
  <c r="AD57" i="1"/>
  <c r="AB54" i="1"/>
  <c r="AA52" i="1"/>
  <c r="AH50" i="1"/>
  <c r="Z45" i="1"/>
  <c r="Y44" i="1"/>
  <c r="AE41" i="1"/>
  <c r="AD22" i="1"/>
  <c r="AB306" i="1"/>
  <c r="AF298" i="1"/>
  <c r="AF297" i="1"/>
  <c r="AG290" i="1"/>
  <c r="AG286" i="1"/>
  <c r="AE276" i="1"/>
  <c r="AA274" i="1"/>
  <c r="AC272" i="1"/>
  <c r="AH270" i="1"/>
  <c r="AG260" i="1"/>
  <c r="AF259" i="1"/>
  <c r="AF235" i="1"/>
  <c r="AH230" i="1"/>
  <c r="AD227" i="1"/>
  <c r="AB222" i="1"/>
  <c r="Z218" i="1"/>
  <c r="AA202" i="1"/>
  <c r="AA181" i="1"/>
  <c r="AA174" i="1"/>
  <c r="AF169" i="1"/>
  <c r="AD167" i="1"/>
  <c r="AA148" i="1"/>
  <c r="AG131" i="1"/>
  <c r="AC128" i="1"/>
  <c r="AC121" i="1"/>
  <c r="AA120" i="1"/>
  <c r="AF116" i="1"/>
  <c r="AE115" i="1"/>
  <c r="AH110" i="1"/>
  <c r="AD108" i="1"/>
  <c r="AD92" i="1"/>
  <c r="AG81" i="1"/>
  <c r="AF66" i="1"/>
  <c r="AC57" i="1"/>
  <c r="AF55" i="1"/>
  <c r="Z53" i="1"/>
  <c r="Z39" i="1"/>
  <c r="Y32" i="1"/>
  <c r="AA314" i="1"/>
  <c r="AH303" i="1"/>
  <c r="AA281" i="1"/>
  <c r="Z274" i="1"/>
  <c r="AG270" i="1"/>
  <c r="AF260" i="1"/>
  <c r="Y256" i="1"/>
  <c r="Z250" i="1"/>
  <c r="AD246" i="1"/>
  <c r="AG230" i="1"/>
  <c r="AC228" i="1"/>
  <c r="AH216" i="1"/>
  <c r="AA209" i="1"/>
  <c r="Z202" i="1"/>
  <c r="Z181" i="1"/>
  <c r="Z174" i="1"/>
  <c r="AF170" i="1"/>
  <c r="AB148" i="1"/>
  <c r="AF131" i="1"/>
  <c r="AB128" i="1"/>
  <c r="Z120" i="1"/>
  <c r="AG110" i="1"/>
  <c r="AC108" i="1"/>
  <c r="AA99" i="1"/>
  <c r="AC92" i="1"/>
  <c r="Z89" i="1"/>
  <c r="Y88" i="1"/>
  <c r="Z76" i="1"/>
  <c r="AB62" i="1"/>
  <c r="AB59" i="1"/>
  <c r="AE58" i="1"/>
  <c r="AB57" i="1"/>
  <c r="AF15" i="1"/>
  <c r="AB299" i="1"/>
  <c r="AE277" i="1"/>
  <c r="AF270" i="1"/>
  <c r="AF233" i="1"/>
  <c r="AF230" i="1"/>
  <c r="AF220" i="1"/>
  <c r="AC204" i="1"/>
  <c r="AF188" i="1"/>
  <c r="AB167" i="1"/>
  <c r="AD143" i="1"/>
  <c r="AE131" i="1"/>
  <c r="AF110" i="1"/>
  <c r="AE79" i="1"/>
  <c r="AH69" i="1"/>
  <c r="AH68" i="1"/>
  <c r="AB65" i="1"/>
  <c r="Y54" i="1"/>
  <c r="Y27" i="1"/>
  <c r="AH304" i="1"/>
  <c r="Y288" i="1"/>
  <c r="AD277" i="1"/>
  <c r="AF271" i="1"/>
  <c r="AE270" i="1"/>
  <c r="AH264" i="1"/>
  <c r="AD253" i="1"/>
  <c r="Z251" i="1"/>
  <c r="AB244" i="1"/>
  <c r="AH242" i="1"/>
  <c r="AG239" i="1"/>
  <c r="AE230" i="1"/>
  <c r="AB209" i="1"/>
  <c r="AF206" i="1"/>
  <c r="AC197" i="1"/>
  <c r="AD170" i="1"/>
  <c r="AC169" i="1"/>
  <c r="AC143" i="1"/>
  <c r="AD131" i="1"/>
  <c r="AD123" i="1"/>
  <c r="AC116" i="1"/>
  <c r="AB115" i="1"/>
  <c r="AE110" i="1"/>
  <c r="AF93" i="1"/>
  <c r="Z91" i="1"/>
  <c r="AH87" i="1"/>
  <c r="Z83" i="1"/>
  <c r="AH74" i="1"/>
  <c r="AG73" i="1"/>
  <c r="AH72" i="1"/>
  <c r="AH71" i="1"/>
  <c r="AG70" i="1"/>
  <c r="AG69" i="1"/>
  <c r="AC66" i="1"/>
  <c r="Y63" i="1"/>
  <c r="Z55" i="1"/>
  <c r="AG53" i="1"/>
  <c r="AE43" i="1"/>
  <c r="AA41" i="1"/>
  <c r="AD30" i="1"/>
  <c r="AH22" i="1"/>
  <c r="AD18" i="1"/>
  <c r="Y315" i="1"/>
  <c r="AF312" i="1"/>
  <c r="AG307" i="1"/>
  <c r="AA289" i="1"/>
  <c r="AA276" i="1"/>
  <c r="AG272" i="1"/>
  <c r="AD270" i="1"/>
  <c r="Z268" i="1"/>
  <c r="AC253" i="1"/>
  <c r="AH243" i="1"/>
  <c r="AG242" i="1"/>
  <c r="AF241" i="1"/>
  <c r="AF240" i="1"/>
  <c r="AG201" i="1"/>
  <c r="AG200" i="1"/>
  <c r="Z195" i="1"/>
  <c r="AD178" i="1"/>
  <c r="AA176" i="1"/>
  <c r="AB169" i="1"/>
  <c r="Z167" i="1"/>
  <c r="AC161" i="1"/>
  <c r="AC152" i="1"/>
  <c r="Y150" i="1"/>
  <c r="AC148" i="1"/>
  <c r="AC131" i="1"/>
  <c r="AC130" i="1"/>
  <c r="AA115" i="1"/>
  <c r="AD110" i="1"/>
  <c r="AB101" i="1"/>
  <c r="AA78" i="1"/>
  <c r="AD43" i="1"/>
  <c r="AH39" i="1"/>
  <c r="AH10" i="1"/>
  <c r="AB253" i="1"/>
  <c r="AF245" i="1"/>
  <c r="AE241" i="1"/>
  <c r="AC230" i="1"/>
  <c r="AB215" i="1"/>
  <c r="AD206" i="1"/>
  <c r="AC178" i="1"/>
  <c r="AE176" i="1"/>
  <c r="AB170" i="1"/>
  <c r="Y157" i="1"/>
  <c r="AE154" i="1"/>
  <c r="AA143" i="1"/>
  <c r="AB131" i="1"/>
  <c r="AC110" i="1"/>
  <c r="AA90" i="1"/>
  <c r="AH89" i="1"/>
  <c r="AE69" i="1"/>
  <c r="AE68" i="1"/>
  <c r="Z65" i="1"/>
  <c r="AF62" i="1"/>
  <c r="AF59" i="1"/>
  <c r="AH58" i="1"/>
  <c r="AA57" i="1"/>
  <c r="AG55" i="1"/>
  <c r="AH54" i="1"/>
  <c r="AG39" i="1"/>
  <c r="AD37" i="1"/>
  <c r="AH15" i="1"/>
  <c r="AF14" i="1"/>
  <c r="AA253" i="1"/>
  <c r="Z235" i="1"/>
  <c r="AB230" i="1"/>
  <c r="AA215" i="1"/>
  <c r="AB178" i="1"/>
  <c r="AA177" i="1"/>
  <c r="AD172" i="1"/>
  <c r="AB171" i="1"/>
  <c r="Z169" i="1"/>
  <c r="AE164" i="1"/>
  <c r="Y160" i="1"/>
  <c r="AE155" i="1"/>
  <c r="Y151" i="1"/>
  <c r="AA131" i="1"/>
  <c r="Y122" i="1"/>
  <c r="AE112" i="1"/>
  <c r="AB110" i="1"/>
  <c r="AC94" i="1"/>
  <c r="AH90" i="1"/>
  <c r="AG89" i="1"/>
  <c r="AE72" i="1"/>
  <c r="AE71" i="1"/>
  <c r="AD69" i="1"/>
  <c r="AD68" i="1"/>
  <c r="Z66" i="1"/>
  <c r="AH63" i="1"/>
  <c r="AH60" i="1"/>
  <c r="AG54" i="1"/>
  <c r="AE45" i="1"/>
  <c r="AE32" i="1"/>
  <c r="AH17" i="1"/>
  <c r="AC319" i="1"/>
  <c r="Y317" i="1"/>
  <c r="Y266" i="1"/>
  <c r="AH254" i="1"/>
  <c r="AH247" i="1"/>
  <c r="Z245" i="1"/>
  <c r="AD244" i="1"/>
  <c r="AD220" i="1"/>
  <c r="AA218" i="1"/>
  <c r="AD202" i="1"/>
  <c r="Z198" i="1"/>
  <c r="AF197" i="1"/>
  <c r="AD184" i="1"/>
  <c r="AG76" i="1"/>
  <c r="Y76" i="1"/>
  <c r="AF53" i="1"/>
  <c r="AF52" i="1"/>
  <c r="AE27" i="1"/>
  <c r="AH26" i="1"/>
  <c r="Y26" i="1"/>
  <c r="AC318" i="1"/>
  <c r="AH317" i="1"/>
  <c r="AG316" i="1"/>
  <c r="AD290" i="1"/>
  <c r="AD289" i="1"/>
  <c r="Y277" i="1"/>
  <c r="AB268" i="1"/>
  <c r="Y252" i="1"/>
  <c r="Y245" i="1"/>
  <c r="Y220" i="1"/>
  <c r="Y198" i="1"/>
  <c r="AG194" i="1"/>
  <c r="AH172" i="1"/>
  <c r="AF162" i="1"/>
  <c r="AG148" i="1"/>
  <c r="AB144" i="1"/>
  <c r="AB122" i="1"/>
  <c r="Y120" i="1"/>
  <c r="Y119" i="1"/>
  <c r="Y118" i="1"/>
  <c r="AC112" i="1"/>
  <c r="AE101" i="1"/>
  <c r="AC98" i="1"/>
  <c r="AB96" i="1"/>
  <c r="AF90" i="1"/>
  <c r="AB86" i="1"/>
  <c r="Y78" i="1"/>
  <c r="AF76" i="1"/>
  <c r="AE65" i="1"/>
  <c r="AH59" i="1"/>
  <c r="AF48" i="1"/>
  <c r="AD45" i="1"/>
  <c r="AC43" i="1"/>
  <c r="AD41" i="1"/>
  <c r="AF39" i="1"/>
  <c r="AF38" i="1"/>
  <c r="AC33" i="1"/>
  <c r="AH20" i="1"/>
  <c r="AC15" i="1"/>
  <c r="AD6" i="1"/>
  <c r="AA198" i="1"/>
  <c r="AD320" i="1"/>
  <c r="Y318" i="1"/>
  <c r="AB317" i="1"/>
  <c r="AD316" i="1"/>
  <c r="AD293" i="1"/>
  <c r="AH288" i="1"/>
  <c r="AH287" i="1"/>
  <c r="AB270" i="1"/>
  <c r="AG263" i="1"/>
  <c r="AD259" i="1"/>
  <c r="AA256" i="1"/>
  <c r="Y253" i="1"/>
  <c r="AH245" i="1"/>
  <c r="AH244" i="1"/>
  <c r="AB233" i="1"/>
  <c r="AD229" i="1"/>
  <c r="AC227" i="1"/>
  <c r="AE217" i="1"/>
  <c r="AC215" i="1"/>
  <c r="AG211" i="1"/>
  <c r="AF194" i="1"/>
  <c r="AC181" i="1"/>
  <c r="Z172" i="1"/>
  <c r="AG164" i="1"/>
  <c r="AB158" i="1"/>
  <c r="AE132" i="1"/>
  <c r="AD128" i="1"/>
  <c r="AA122" i="1"/>
  <c r="AB112" i="1"/>
  <c r="AD101" i="1"/>
  <c r="AF79" i="1"/>
  <c r="AE67" i="1"/>
  <c r="AE66" i="1"/>
  <c r="AD65" i="1"/>
  <c r="AH53" i="1"/>
  <c r="AG51" i="1"/>
  <c r="AB46" i="1"/>
  <c r="AC45" i="1"/>
  <c r="AD44" i="1"/>
  <c r="AE38" i="1"/>
  <c r="AB33" i="1"/>
  <c r="AA32" i="1"/>
  <c r="AB15" i="1"/>
  <c r="AH319" i="1"/>
  <c r="AH318" i="1"/>
  <c r="Z312" i="1"/>
  <c r="AB302" i="1"/>
  <c r="Y300" i="1"/>
  <c r="AH291" i="1"/>
  <c r="Y290" i="1"/>
  <c r="AB288" i="1"/>
  <c r="AA270" i="1"/>
  <c r="AF264" i="1"/>
  <c r="AF263" i="1"/>
  <c r="AD261" i="1"/>
  <c r="Z256" i="1"/>
  <c r="AG245" i="1"/>
  <c r="AG244" i="1"/>
  <c r="AA233" i="1"/>
  <c r="AD230" i="1"/>
  <c r="AF221" i="1"/>
  <c r="AG220" i="1"/>
  <c r="AG218" i="1"/>
  <c r="Z217" i="1"/>
  <c r="AF211" i="1"/>
  <c r="AG198" i="1"/>
  <c r="Y166" i="1"/>
  <c r="AF163" i="1"/>
  <c r="AG150" i="1"/>
  <c r="AA127" i="1"/>
  <c r="AG117" i="1"/>
  <c r="AA112" i="1"/>
  <c r="Z108" i="1"/>
  <c r="AD102" i="1"/>
  <c r="AA98" i="1"/>
  <c r="AH95" i="1"/>
  <c r="AF86" i="1"/>
  <c r="Z80" i="1"/>
  <c r="AG77" i="1"/>
  <c r="AH76" i="1"/>
  <c r="AD66" i="1"/>
  <c r="AF61" i="1"/>
  <c r="AE55" i="1"/>
  <c r="AG52" i="1"/>
  <c r="AB45" i="1"/>
  <c r="AC44" i="1"/>
  <c r="AD38" i="1"/>
  <c r="AE37" i="1"/>
  <c r="AG28" i="1"/>
  <c r="AA15" i="1"/>
  <c r="AG318" i="1"/>
  <c r="AG317" i="1"/>
  <c r="AH309" i="1"/>
  <c r="AA303" i="1"/>
  <c r="AC282" i="1"/>
  <c r="AH276" i="1"/>
  <c r="AF275" i="1"/>
  <c r="AH252" i="1"/>
  <c r="AG250" i="1"/>
  <c r="AG249" i="1"/>
  <c r="AF244" i="1"/>
  <c r="AE228" i="1"/>
  <c r="AF218" i="1"/>
  <c r="AD210" i="1"/>
  <c r="AE206" i="1"/>
  <c r="AG188" i="1"/>
  <c r="AH120" i="1"/>
  <c r="AH118" i="1"/>
  <c r="AF117" i="1"/>
  <c r="AG26" i="1"/>
  <c r="AF25" i="1"/>
  <c r="AG309" i="1"/>
  <c r="AD298" i="1"/>
  <c r="AD297" i="1"/>
  <c r="AG292" i="1"/>
  <c r="AG288" i="1"/>
  <c r="AA280" i="1"/>
  <c r="AF278" i="1"/>
  <c r="Y271" i="1"/>
  <c r="AH267" i="1"/>
  <c r="AF266" i="1"/>
  <c r="AD264" i="1"/>
  <c r="AD262" i="1"/>
  <c r="AF254" i="1"/>
  <c r="AG251" i="1"/>
  <c r="AF249" i="1"/>
  <c r="AE247" i="1"/>
  <c r="AB242" i="1"/>
  <c r="Y233" i="1"/>
  <c r="AA227" i="1"/>
  <c r="AD221" i="1"/>
  <c r="AE220" i="1"/>
  <c r="AC210" i="1"/>
  <c r="AC199" i="1"/>
  <c r="AE184" i="1"/>
  <c r="AG176" i="1"/>
  <c r="AG172" i="1"/>
  <c r="AB161" i="1"/>
  <c r="AG152" i="1"/>
  <c r="AG142" i="1"/>
  <c r="AA128" i="1"/>
  <c r="AG122" i="1"/>
  <c r="AG120" i="1"/>
  <c r="AG118" i="1"/>
  <c r="AE117" i="1"/>
  <c r="AA114" i="1"/>
  <c r="Z111" i="1"/>
  <c r="AF105" i="1"/>
  <c r="AB90" i="1"/>
  <c r="AA88" i="1"/>
  <c r="AF84" i="1"/>
  <c r="AG78" i="1"/>
  <c r="AD72" i="1"/>
  <c r="AB66" i="1"/>
  <c r="AE53" i="1"/>
  <c r="Y46" i="1"/>
  <c r="Y40" i="1"/>
  <c r="AB39" i="1"/>
  <c r="AB38" i="1"/>
  <c r="AG33" i="1"/>
  <c r="Y33" i="1"/>
  <c r="AF29" i="1"/>
  <c r="AF309" i="1"/>
  <c r="AF290" i="1"/>
  <c r="AF289" i="1"/>
  <c r="Z280" i="1"/>
  <c r="AB273" i="1"/>
  <c r="AF268" i="1"/>
  <c r="AG267" i="1"/>
  <c r="Z260" i="1"/>
  <c r="AF252" i="1"/>
  <c r="AF251" i="1"/>
  <c r="AE249" i="1"/>
  <c r="AD245" i="1"/>
  <c r="AH232" i="1"/>
  <c r="AF231" i="1"/>
  <c r="AG217" i="1"/>
  <c r="AB210" i="1"/>
  <c r="AE202" i="1"/>
  <c r="AB199" i="1"/>
  <c r="AD198" i="1"/>
  <c r="AF187" i="1"/>
  <c r="AB183" i="1"/>
  <c r="AF174" i="1"/>
  <c r="AD173" i="1"/>
  <c r="AF172" i="1"/>
  <c r="AC163" i="1"/>
  <c r="AE151" i="1"/>
  <c r="AC149" i="1"/>
  <c r="AC124" i="1"/>
  <c r="AF120" i="1"/>
  <c r="AF119" i="1"/>
  <c r="AF118" i="1"/>
  <c r="AD117" i="1"/>
  <c r="AA108" i="1"/>
  <c r="AH99" i="1"/>
  <c r="AE76" i="1"/>
  <c r="AC72" i="1"/>
  <c r="AA66" i="1"/>
  <c r="AD53" i="1"/>
  <c r="AH45" i="1"/>
  <c r="Y45" i="1"/>
  <c r="Y41" i="1"/>
  <c r="AA38" i="1"/>
  <c r="AA33" i="1"/>
  <c r="AE26" i="1"/>
  <c r="AD25" i="1"/>
  <c r="Z23" i="1"/>
  <c r="AA323" i="1"/>
  <c r="Y322" i="1"/>
  <c r="AD318" i="1"/>
  <c r="AC304" i="1"/>
  <c r="AB284" i="1"/>
  <c r="AG257" i="1"/>
  <c r="AH256" i="1"/>
  <c r="AF253" i="1"/>
  <c r="AE251" i="1"/>
  <c r="AD250" i="1"/>
  <c r="AD249" i="1"/>
  <c r="AC244" i="1"/>
  <c r="AF232" i="1"/>
  <c r="AA223" i="1"/>
  <c r="AC220" i="1"/>
  <c r="AB219" i="1"/>
  <c r="AF215" i="1"/>
  <c r="AB211" i="1"/>
  <c r="AA199" i="1"/>
  <c r="AC198" i="1"/>
  <c r="AA194" i="1"/>
  <c r="AD188" i="1"/>
  <c r="AA183" i="1"/>
  <c r="AE166" i="1"/>
  <c r="Z161" i="1"/>
  <c r="Z160" i="1"/>
  <c r="AE152" i="1"/>
  <c r="AD146" i="1"/>
  <c r="Y128" i="1"/>
  <c r="AH122" i="1"/>
  <c r="AE120" i="1"/>
  <c r="AE119" i="1"/>
  <c r="AE118" i="1"/>
  <c r="AH108" i="1"/>
  <c r="Y101" i="1"/>
  <c r="AH86" i="1"/>
  <c r="AD76" i="1"/>
  <c r="AE30" i="1"/>
  <c r="AD26" i="1"/>
  <c r="AA315" i="1"/>
  <c r="AH301" i="1"/>
  <c r="AB287" i="1"/>
  <c r="AD276" i="1"/>
  <c r="AG256" i="1"/>
  <c r="AD252" i="1"/>
  <c r="AB247" i="1"/>
  <c r="AB245" i="1"/>
  <c r="AH233" i="1"/>
  <c r="AH231" i="1"/>
  <c r="AE226" i="1"/>
  <c r="AB220" i="1"/>
  <c r="AC202" i="1"/>
  <c r="AB198" i="1"/>
  <c r="AB184" i="1"/>
  <c r="AD176" i="1"/>
  <c r="AD175" i="1"/>
  <c r="AD152" i="1"/>
  <c r="AC147" i="1"/>
  <c r="AD142" i="1"/>
  <c r="AH127" i="1"/>
  <c r="AG126" i="1"/>
  <c r="AD120" i="1"/>
  <c r="AD119" i="1"/>
  <c r="AB117" i="1"/>
  <c r="AG108" i="1"/>
  <c r="AG102" i="1"/>
  <c r="Y90" i="1"/>
  <c r="AG80" i="1"/>
  <c r="AB77" i="1"/>
  <c r="AC76" i="1"/>
  <c r="Z67" i="1"/>
  <c r="Y66" i="1"/>
  <c r="AB53" i="1"/>
  <c r="AA49" i="1"/>
  <c r="AH43" i="1"/>
  <c r="AE39" i="1"/>
  <c r="Y39" i="1"/>
  <c r="Y38" i="1"/>
  <c r="AG34" i="1"/>
  <c r="AH33" i="1"/>
  <c r="AG32" i="1"/>
  <c r="AB27" i="1"/>
  <c r="AC26" i="1"/>
  <c r="AB25" i="1"/>
  <c r="AB319" i="1"/>
  <c r="AB318" i="1"/>
  <c r="AH302" i="1"/>
  <c r="AC290" i="1"/>
  <c r="AC277" i="1"/>
  <c r="AJ277" i="1" s="1"/>
  <c r="AC276" i="1"/>
  <c r="AF256" i="1"/>
  <c r="AB250" i="1"/>
  <c r="AB249" i="1"/>
  <c r="AE246" i="1"/>
  <c r="AA245" i="1"/>
  <c r="AG233" i="1"/>
  <c r="AG232" i="1"/>
  <c r="AG231" i="1"/>
  <c r="AD226" i="1"/>
  <c r="AA220" i="1"/>
  <c r="AD217" i="1"/>
  <c r="AC216" i="1"/>
  <c r="AB208" i="1"/>
  <c r="AB202" i="1"/>
  <c r="AD194" i="1"/>
  <c r="AB188" i="1"/>
  <c r="AC187" i="1"/>
  <c r="AA184" i="1"/>
  <c r="AC176" i="1"/>
  <c r="AC175" i="1"/>
  <c r="AC172" i="1"/>
  <c r="AC166" i="1"/>
  <c r="AE163" i="1"/>
  <c r="AE160" i="1"/>
  <c r="AB151" i="1"/>
  <c r="AC142" i="1"/>
  <c r="AE133" i="1"/>
  <c r="AF122" i="1"/>
  <c r="AC120" i="1"/>
  <c r="AA117" i="1"/>
  <c r="AF108" i="1"/>
  <c r="Z103" i="1"/>
  <c r="AB95" i="1"/>
  <c r="AF80" i="1"/>
  <c r="Z68" i="1"/>
  <c r="Z51" i="1"/>
  <c r="AG49" i="1"/>
  <c r="Y49" i="1"/>
  <c r="AG46" i="1"/>
  <c r="Z44" i="1"/>
  <c r="AF42" i="1"/>
  <c r="AD39" i="1"/>
  <c r="AB26" i="1"/>
  <c r="AF18" i="1"/>
  <c r="AF8" i="1"/>
  <c r="AH322" i="1"/>
  <c r="AA316" i="1"/>
  <c r="AB315" i="1"/>
  <c r="Z304" i="1"/>
  <c r="AA278" i="1"/>
  <c r="AB277" i="1"/>
  <c r="AB276" i="1"/>
  <c r="Y264" i="1"/>
  <c r="AE256" i="1"/>
  <c r="AB251" i="1"/>
  <c r="AA250" i="1"/>
  <c r="AA249" i="1"/>
  <c r="AF247" i="1"/>
  <c r="Z220" i="1"/>
  <c r="AK220" i="1" s="1"/>
  <c r="AB218" i="1"/>
  <c r="AC217" i="1"/>
  <c r="AB216" i="1"/>
  <c r="AA188" i="1"/>
  <c r="AB187" i="1"/>
  <c r="Z184" i="1"/>
  <c r="AB176" i="1"/>
  <c r="AB175" i="1"/>
  <c r="AB172" i="1"/>
  <c r="AB166" i="1"/>
  <c r="AF158" i="1"/>
  <c r="AB142" i="1"/>
  <c r="AE126" i="1"/>
  <c r="AB120" i="1"/>
  <c r="AB119" i="1"/>
  <c r="AF112" i="1"/>
  <c r="AE108" i="1"/>
  <c r="AH101" i="1"/>
  <c r="Z77" i="1"/>
  <c r="Y72" i="1"/>
  <c r="AH64" i="1"/>
  <c r="AF49" i="1"/>
  <c r="AG47" i="1"/>
  <c r="AF46" i="1"/>
  <c r="AH44" i="1"/>
  <c r="AF43" i="1"/>
  <c r="AE42" i="1"/>
  <c r="AG41" i="1"/>
  <c r="AF40" i="1"/>
  <c r="AF33" i="1"/>
  <c r="Z27" i="1"/>
  <c r="AA26" i="1"/>
  <c r="AH23" i="1"/>
  <c r="AG321" i="1"/>
  <c r="AC320" i="1"/>
  <c r="AC313" i="1"/>
  <c r="Y311" i="1"/>
  <c r="Z212" i="1"/>
  <c r="AA212" i="1"/>
  <c r="AC193" i="1"/>
  <c r="AD193" i="1"/>
  <c r="Z320" i="1"/>
  <c r="AC316" i="1"/>
  <c r="AD314" i="1"/>
  <c r="AD312" i="1"/>
  <c r="AD309" i="1"/>
  <c r="AD285" i="1"/>
  <c r="AA285" i="1"/>
  <c r="AH12" i="1"/>
  <c r="AF11" i="1"/>
  <c r="AH321" i="1"/>
  <c r="AH320" i="1"/>
  <c r="AA313" i="1"/>
  <c r="AC312" i="1"/>
  <c r="AH311" i="1"/>
  <c r="AD286" i="1"/>
  <c r="AH286" i="1"/>
  <c r="Y286" i="1"/>
  <c r="AH284" i="1"/>
  <c r="Z214" i="1"/>
  <c r="AD214" i="1"/>
  <c r="AE214" i="1"/>
  <c r="AE212" i="1"/>
  <c r="AF193" i="1"/>
  <c r="AF145" i="1"/>
  <c r="AC140" i="1"/>
  <c r="AE140" i="1"/>
  <c r="AF140" i="1"/>
  <c r="AA23" i="1"/>
  <c r="AG320" i="1"/>
  <c r="AF318" i="1"/>
  <c r="Y316" i="1"/>
  <c r="AH313" i="1"/>
  <c r="AH285" i="1"/>
  <c r="AB261" i="1"/>
  <c r="Y214" i="1"/>
  <c r="AF91" i="1"/>
  <c r="AA91" i="1"/>
  <c r="AH13" i="1"/>
  <c r="AA9" i="1"/>
  <c r="AH6" i="1"/>
  <c r="AC308" i="1"/>
  <c r="AA308" i="1"/>
  <c r="AF320" i="1"/>
  <c r="AG311" i="1"/>
  <c r="AD294" i="1"/>
  <c r="AH294" i="1"/>
  <c r="Y294" i="1"/>
  <c r="AA275" i="1"/>
  <c r="Y189" i="1"/>
  <c r="AA189" i="1"/>
  <c r="AA75" i="1"/>
  <c r="Z48" i="1"/>
  <c r="AA48" i="1"/>
  <c r="AA17" i="1"/>
  <c r="AD16" i="1"/>
  <c r="AH16" i="1"/>
  <c r="AE320" i="1"/>
  <c r="AG314" i="1"/>
  <c r="AG312" i="1"/>
  <c r="Z275" i="1"/>
  <c r="AB275" i="1"/>
  <c r="AH275" i="1"/>
  <c r="AF255" i="1"/>
  <c r="Y234" i="1"/>
  <c r="Z234" i="1"/>
  <c r="AF214" i="1"/>
  <c r="Y56" i="1"/>
  <c r="Z56" i="1"/>
  <c r="AF56" i="1"/>
  <c r="Z17" i="1"/>
  <c r="AF13" i="1"/>
  <c r="AH9" i="1"/>
  <c r="AD9" i="1"/>
  <c r="Z307" i="1"/>
  <c r="AB307" i="1"/>
  <c r="AC294" i="1"/>
  <c r="AD265" i="1"/>
  <c r="AA265" i="1"/>
  <c r="AC265" i="1"/>
  <c r="AH261" i="1"/>
  <c r="AC261" i="1"/>
  <c r="AD190" i="1"/>
  <c r="AE190" i="1"/>
  <c r="AE138" i="1"/>
  <c r="Y75" i="1"/>
  <c r="AG75" i="1"/>
  <c r="Z75" i="1"/>
  <c r="Z322" i="1"/>
  <c r="AE316" i="1"/>
  <c r="AE314" i="1"/>
  <c r="AH236" i="1"/>
  <c r="Z236" i="1"/>
  <c r="AB236" i="1"/>
  <c r="AA234" i="1"/>
  <c r="Y134" i="1"/>
  <c r="AD134" i="1"/>
  <c r="AE134" i="1"/>
  <c r="AG56" i="1"/>
  <c r="AA318" i="1"/>
  <c r="Z281" i="1"/>
  <c r="AB281" i="1"/>
  <c r="AG261" i="1"/>
  <c r="Z224" i="1"/>
  <c r="AA224" i="1"/>
  <c r="AC191" i="1"/>
  <c r="AE191" i="1"/>
  <c r="AH133" i="1"/>
  <c r="AF75" i="1"/>
  <c r="AD34" i="1"/>
  <c r="AA12" i="1"/>
  <c r="AA321" i="1"/>
  <c r="AA320" i="1"/>
  <c r="AB313" i="1"/>
  <c r="AC309" i="1"/>
  <c r="AG269" i="1"/>
  <c r="AC269" i="1"/>
  <c r="AH248" i="1"/>
  <c r="AC248" i="1"/>
  <c r="AD248" i="1"/>
  <c r="AF248" i="1"/>
  <c r="AD236" i="1"/>
  <c r="AA144" i="1"/>
  <c r="AC144" i="1"/>
  <c r="AG134" i="1"/>
  <c r="AA20" i="1"/>
  <c r="AD19" i="1"/>
  <c r="AH19" i="1"/>
  <c r="Y321" i="1"/>
  <c r="AB316" i="1"/>
  <c r="AB312" i="1"/>
  <c r="AH307" i="1"/>
  <c r="AD282" i="1"/>
  <c r="AH282" i="1"/>
  <c r="Y282" i="1"/>
  <c r="AG275" i="1"/>
  <c r="AE224" i="1"/>
  <c r="Y192" i="1"/>
  <c r="AA192" i="1"/>
  <c r="AA145" i="1"/>
  <c r="AF133" i="1"/>
  <c r="Z20" i="1"/>
  <c r="AE254" i="1"/>
  <c r="AC245" i="1"/>
  <c r="AC242" i="1"/>
  <c r="AD237" i="1"/>
  <c r="AC232" i="1"/>
  <c r="AF229" i="1"/>
  <c r="AB205" i="1"/>
  <c r="AG160" i="1"/>
  <c r="Y146" i="1"/>
  <c r="AE144" i="1"/>
  <c r="AB138" i="1"/>
  <c r="AG95" i="1"/>
  <c r="AC89" i="1"/>
  <c r="AD81" i="1"/>
  <c r="AE80" i="1"/>
  <c r="Y34" i="1"/>
  <c r="AH14" i="1"/>
  <c r="AE309" i="1"/>
  <c r="AG304" i="1"/>
  <c r="AG302" i="1"/>
  <c r="AG300" i="1"/>
  <c r="Y281" i="1"/>
  <c r="Y278" i="1"/>
  <c r="AE275" i="1"/>
  <c r="AE273" i="1"/>
  <c r="AE269" i="1"/>
  <c r="AD254" i="1"/>
  <c r="AH237" i="1"/>
  <c r="AB232" i="1"/>
  <c r="AB231" i="1"/>
  <c r="AA206" i="1"/>
  <c r="AH188" i="1"/>
  <c r="AA187" i="1"/>
  <c r="AC184" i="1"/>
  <c r="AC151" i="1"/>
  <c r="AD148" i="1"/>
  <c r="AC100" i="1"/>
  <c r="AB89" i="1"/>
  <c r="AE83" i="1"/>
  <c r="AD80" i="1"/>
  <c r="AE78" i="1"/>
  <c r="Y55" i="1"/>
  <c r="AE51" i="1"/>
  <c r="AD29" i="1"/>
  <c r="AF304" i="1"/>
  <c r="AF302" i="1"/>
  <c r="AF301" i="1"/>
  <c r="AG296" i="1"/>
  <c r="AD275" i="1"/>
  <c r="AD273" i="1"/>
  <c r="AD269" i="1"/>
  <c r="Y247" i="1"/>
  <c r="AA242" i="1"/>
  <c r="AG237" i="1"/>
  <c r="AH234" i="1"/>
  <c r="AA232" i="1"/>
  <c r="AH200" i="1"/>
  <c r="AB181" i="1"/>
  <c r="AE178" i="1"/>
  <c r="AB152" i="1"/>
  <c r="AG146" i="1"/>
  <c r="AG135" i="1"/>
  <c r="AH134" i="1"/>
  <c r="AB100" i="1"/>
  <c r="AE97" i="1"/>
  <c r="AH91" i="1"/>
  <c r="AD88" i="1"/>
  <c r="AE86" i="1"/>
  <c r="AD83" i="1"/>
  <c r="AD78" i="1"/>
  <c r="AE77" i="1"/>
  <c r="AH75" i="1"/>
  <c r="Y64" i="1"/>
  <c r="AE60" i="1"/>
  <c r="AH56" i="1"/>
  <c r="AD51" i="1"/>
  <c r="AE50" i="1"/>
  <c r="AD32" i="1"/>
  <c r="AF10" i="1"/>
  <c r="AB308" i="1"/>
  <c r="AE304" i="1"/>
  <c r="AG284" i="1"/>
  <c r="AC275" i="1"/>
  <c r="AC273" i="1"/>
  <c r="AB266" i="1"/>
  <c r="AB254" i="1"/>
  <c r="AF237" i="1"/>
  <c r="AG224" i="1"/>
  <c r="AC221" i="1"/>
  <c r="AG212" i="1"/>
  <c r="AF207" i="1"/>
  <c r="AA204" i="1"/>
  <c r="AA197" i="1"/>
  <c r="AG191" i="1"/>
  <c r="AH176" i="1"/>
  <c r="AE175" i="1"/>
  <c r="AA152" i="1"/>
  <c r="AC150" i="1"/>
  <c r="AF135" i="1"/>
  <c r="AA102" i="1"/>
  <c r="AA100" i="1"/>
  <c r="AD95" i="1"/>
  <c r="AC88" i="1"/>
  <c r="AC83" i="1"/>
  <c r="AB82" i="1"/>
  <c r="AB80" i="1"/>
  <c r="AC78" i="1"/>
  <c r="AD77" i="1"/>
  <c r="AC70" i="1"/>
  <c r="AD60" i="1"/>
  <c r="AC51" i="1"/>
  <c r="AD50" i="1"/>
  <c r="AB40" i="1"/>
  <c r="AC32" i="1"/>
  <c r="AF27" i="1"/>
  <c r="AF294" i="1"/>
  <c r="AF286" i="1"/>
  <c r="AF285" i="1"/>
  <c r="AF282" i="1"/>
  <c r="AB269" i="1"/>
  <c r="AF261" i="1"/>
  <c r="AA254" i="1"/>
  <c r="AB243" i="1"/>
  <c r="AH241" i="1"/>
  <c r="AF234" i="1"/>
  <c r="AE232" i="1"/>
  <c r="AF224" i="1"/>
  <c r="Z219" i="1"/>
  <c r="AG214" i="1"/>
  <c r="AF212" i="1"/>
  <c r="AE207" i="1"/>
  <c r="Y202" i="1"/>
  <c r="AC196" i="1"/>
  <c r="AF186" i="1"/>
  <c r="AC160" i="1"/>
  <c r="AB150" i="1"/>
  <c r="AB147" i="1"/>
  <c r="AG140" i="1"/>
  <c r="AG138" i="1"/>
  <c r="AE135" i="1"/>
  <c r="AF134" i="1"/>
  <c r="AD103" i="1"/>
  <c r="Z102" i="1"/>
  <c r="Z100" i="1"/>
  <c r="AC97" i="1"/>
  <c r="Z90" i="1"/>
  <c r="AF89" i="1"/>
  <c r="AB88" i="1"/>
  <c r="AB83" i="1"/>
  <c r="AB78" i="1"/>
  <c r="AC60" i="1"/>
  <c r="AB51" i="1"/>
  <c r="AB32" i="1"/>
  <c r="AB28" i="1"/>
  <c r="AF20" i="1"/>
  <c r="AF19" i="1"/>
  <c r="AF17" i="1"/>
  <c r="AF16" i="1"/>
  <c r="AF6" i="1"/>
  <c r="AA309" i="1"/>
  <c r="AB303" i="1"/>
  <c r="AG281" i="1"/>
  <c r="AG279" i="1"/>
  <c r="AA273" i="1"/>
  <c r="AE261" i="1"/>
  <c r="Z254" i="1"/>
  <c r="AB252" i="1"/>
  <c r="Z232" i="1"/>
  <c r="AD215" i="1"/>
  <c r="AB196" i="1"/>
  <c r="AH184" i="1"/>
  <c r="AD181" i="1"/>
  <c r="AH164" i="1"/>
  <c r="AB160" i="1"/>
  <c r="AB157" i="1"/>
  <c r="AH152" i="1"/>
  <c r="AA150" i="1"/>
  <c r="AA147" i="1"/>
  <c r="AD135" i="1"/>
  <c r="AE75" i="1"/>
  <c r="AB60" i="1"/>
  <c r="AE56" i="1"/>
  <c r="AB50" i="1"/>
  <c r="AG40" i="1"/>
  <c r="AF34" i="1"/>
  <c r="AH32" i="1"/>
  <c r="AF23" i="1"/>
  <c r="AF22" i="1"/>
  <c r="AF12" i="1"/>
  <c r="Y240" i="1"/>
  <c r="AC237" i="1"/>
  <c r="AD234" i="1"/>
  <c r="Z229" i="1"/>
  <c r="AF196" i="1"/>
  <c r="AA196" i="1"/>
  <c r="AD191" i="1"/>
  <c r="AF160" i="1"/>
  <c r="AA160" i="1"/>
  <c r="AE150" i="1"/>
  <c r="Z147" i="1"/>
  <c r="AC146" i="1"/>
  <c r="AD145" i="1"/>
  <c r="AC135" i="1"/>
  <c r="AC102" i="1"/>
  <c r="AA97" i="1"/>
  <c r="AA93" i="1"/>
  <c r="AF88" i="1"/>
  <c r="AG84" i="1"/>
  <c r="AG82" i="1"/>
  <c r="AD75" i="1"/>
  <c r="AB69" i="1"/>
  <c r="AD56" i="1"/>
  <c r="AE48" i="1"/>
  <c r="AE34" i="1"/>
  <c r="AF32" i="1"/>
  <c r="AE29" i="1"/>
  <c r="Y29" i="1"/>
  <c r="AC27" i="1"/>
  <c r="AD20" i="1"/>
  <c r="AD17" i="1"/>
  <c r="AD11" i="1"/>
  <c r="AB10" i="1"/>
  <c r="Y307" i="1"/>
  <c r="AA305" i="1"/>
  <c r="AA304" i="1"/>
  <c r="AA302" i="1"/>
  <c r="AA300" i="1"/>
  <c r="Y299" i="1"/>
  <c r="AG291" i="1"/>
  <c r="AE281" i="1"/>
  <c r="Y275" i="1"/>
  <c r="Y273" i="1"/>
  <c r="Z264" i="1"/>
  <c r="AB237" i="1"/>
  <c r="AG208" i="1"/>
  <c r="AC190" i="1"/>
  <c r="Y181" i="1"/>
  <c r="AD140" i="1"/>
  <c r="AB135" i="1"/>
  <c r="AC134" i="1"/>
  <c r="AG114" i="1"/>
  <c r="Y102" i="1"/>
  <c r="AB98" i="1"/>
  <c r="AG85" i="1"/>
  <c r="AC75" i="1"/>
  <c r="AD48" i="1"/>
  <c r="AD23" i="1"/>
  <c r="AC20" i="1"/>
  <c r="AC17" i="1"/>
  <c r="AD13" i="1"/>
  <c r="AD12" i="1"/>
  <c r="AC9" i="1"/>
  <c r="AC6" i="1"/>
  <c r="AB305" i="1"/>
  <c r="AA298" i="1"/>
  <c r="AA296" i="1"/>
  <c r="Y295" i="1"/>
  <c r="AB292" i="1"/>
  <c r="AA290" i="1"/>
  <c r="AG287" i="1"/>
  <c r="AG283" i="1"/>
  <c r="AD279" i="1"/>
  <c r="AE238" i="1"/>
  <c r="AK238" i="1" s="1"/>
  <c r="AA237" i="1"/>
  <c r="AA226" i="1"/>
  <c r="AC214" i="1"/>
  <c r="AH196" i="1"/>
  <c r="AB193" i="1"/>
  <c r="AB191" i="1"/>
  <c r="AB190" i="1"/>
  <c r="AD160" i="1"/>
  <c r="AH160" i="1"/>
  <c r="AD157" i="1"/>
  <c r="Z150" i="1"/>
  <c r="AD147" i="1"/>
  <c r="AF146" i="1"/>
  <c r="AA146" i="1"/>
  <c r="AB145" i="1"/>
  <c r="AC138" i="1"/>
  <c r="AA137" i="1"/>
  <c r="AB134" i="1"/>
  <c r="AB99" i="1"/>
  <c r="AF95" i="1"/>
  <c r="Z92" i="1"/>
  <c r="AB75" i="1"/>
  <c r="AE64" i="1"/>
  <c r="AF60" i="1"/>
  <c r="Y60" i="1"/>
  <c r="Y58" i="1"/>
  <c r="AB56" i="1"/>
  <c r="AG50" i="1"/>
  <c r="Y50" i="1"/>
  <c r="AC48" i="1"/>
  <c r="AD40" i="1"/>
  <c r="AE28" i="1"/>
  <c r="AH27" i="1"/>
  <c r="AC23" i="1"/>
  <c r="AB20" i="1"/>
  <c r="AB19" i="1"/>
  <c r="AB17" i="1"/>
  <c r="AB16" i="1"/>
  <c r="AC12" i="1"/>
  <c r="AB9" i="1"/>
  <c r="AB6" i="1"/>
  <c r="AH308" i="1"/>
  <c r="AD304" i="1"/>
  <c r="AD302" i="1"/>
  <c r="AD301" i="1"/>
  <c r="Z298" i="1"/>
  <c r="Y296" i="1"/>
  <c r="AA294" i="1"/>
  <c r="Z290" i="1"/>
  <c r="AA286" i="1"/>
  <c r="AA284" i="1"/>
  <c r="AA282" i="1"/>
  <c r="AF276" i="1"/>
  <c r="Y263" i="1"/>
  <c r="AA261" i="1"/>
  <c r="Y251" i="1"/>
  <c r="AD247" i="1"/>
  <c r="Z225" i="1"/>
  <c r="AB214" i="1"/>
  <c r="Z213" i="1"/>
  <c r="AD204" i="1"/>
  <c r="Z196" i="1"/>
  <c r="AB195" i="1"/>
  <c r="AA193" i="1"/>
  <c r="AA191" i="1"/>
  <c r="AA190" i="1"/>
  <c r="AD185" i="1"/>
  <c r="AC157" i="1"/>
  <c r="AB140" i="1"/>
  <c r="AA134" i="1"/>
  <c r="AD115" i="1"/>
  <c r="Y99" i="1"/>
  <c r="AF97" i="1"/>
  <c r="AF96" i="1"/>
  <c r="AD93" i="1"/>
  <c r="AD90" i="1"/>
  <c r="AF85" i="1"/>
  <c r="AH82" i="1"/>
  <c r="AH80" i="1"/>
  <c r="Z78" i="1"/>
  <c r="AF77" i="1"/>
  <c r="Z70" i="1"/>
  <c r="Y69" i="1"/>
  <c r="AD64" i="1"/>
  <c r="AA60" i="1"/>
  <c r="AF50" i="1"/>
  <c r="AB48" i="1"/>
  <c r="AB34" i="1"/>
  <c r="Z32" i="1"/>
  <c r="AD28" i="1"/>
  <c r="AG27" i="1"/>
  <c r="AB23" i="1"/>
  <c r="AB22" i="1"/>
  <c r="AB13" i="1"/>
  <c r="AB12" i="1"/>
  <c r="AC306" i="1"/>
  <c r="Z294" i="1"/>
  <c r="Z286" i="1"/>
  <c r="Y284" i="1"/>
  <c r="Z282" i="1"/>
  <c r="AB278" i="1"/>
  <c r="AG265" i="1"/>
  <c r="Z261" i="1"/>
  <c r="AG254" i="1"/>
  <c r="AA248" i="1"/>
  <c r="AC247" i="1"/>
  <c r="Y237" i="1"/>
  <c r="AB224" i="1"/>
  <c r="AA214" i="1"/>
  <c r="AB212" i="1"/>
  <c r="Y196" i="1"/>
  <c r="Y193" i="1"/>
  <c r="Y190" i="1"/>
  <c r="AH146" i="1"/>
  <c r="AA140" i="1"/>
  <c r="AA138" i="1"/>
  <c r="Z134" i="1"/>
  <c r="AF100" i="1"/>
  <c r="AC93" i="1"/>
  <c r="AH88" i="1"/>
  <c r="AH85" i="1"/>
  <c r="AH83" i="1"/>
  <c r="AH78" i="1"/>
  <c r="AH70" i="1"/>
  <c r="AH51" i="1"/>
  <c r="AG29" i="1"/>
  <c r="AH323" i="1"/>
  <c r="AB323" i="1"/>
  <c r="AC323" i="1"/>
  <c r="AD323" i="1"/>
  <c r="AG323" i="1"/>
  <c r="Y323" i="1"/>
  <c r="Z323" i="1"/>
  <c r="AB271" i="1"/>
  <c r="AH203" i="1"/>
  <c r="Y203" i="1"/>
  <c r="AE203" i="1"/>
  <c r="AF203" i="1"/>
  <c r="AB203" i="1"/>
  <c r="AF179" i="1"/>
  <c r="Z179" i="1"/>
  <c r="AC179" i="1"/>
  <c r="AE179" i="1"/>
  <c r="AF322" i="1"/>
  <c r="AD321" i="1"/>
  <c r="AB320" i="1"/>
  <c r="Z319" i="1"/>
  <c r="AF317" i="1"/>
  <c r="AH316" i="1"/>
  <c r="AD315" i="1"/>
  <c r="AB314" i="1"/>
  <c r="Z313" i="1"/>
  <c r="AF311" i="1"/>
  <c r="AD310" i="1"/>
  <c r="AB309" i="1"/>
  <c r="Z308" i="1"/>
  <c r="AF307" i="1"/>
  <c r="AH306" i="1"/>
  <c r="AD305" i="1"/>
  <c r="AB304" i="1"/>
  <c r="Z303" i="1"/>
  <c r="AE301" i="1"/>
  <c r="AA299" i="1"/>
  <c r="AD299" i="1"/>
  <c r="AE297" i="1"/>
  <c r="AA295" i="1"/>
  <c r="AD295" i="1"/>
  <c r="AE293" i="1"/>
  <c r="AA291" i="1"/>
  <c r="AD291" i="1"/>
  <c r="AE289" i="1"/>
  <c r="AA287" i="1"/>
  <c r="AD287" i="1"/>
  <c r="AE285" i="1"/>
  <c r="AA283" i="1"/>
  <c r="AD283" i="1"/>
  <c r="AD281" i="1"/>
  <c r="AE278" i="1"/>
  <c r="AH277" i="1"/>
  <c r="AA271" i="1"/>
  <c r="Y269" i="1"/>
  <c r="Y267" i="1"/>
  <c r="AC267" i="1"/>
  <c r="AE266" i="1"/>
  <c r="AH260" i="1"/>
  <c r="AE259" i="1"/>
  <c r="AG258" i="1"/>
  <c r="AF257" i="1"/>
  <c r="Y257" i="1"/>
  <c r="AA252" i="1"/>
  <c r="AH239" i="1"/>
  <c r="AF216" i="1"/>
  <c r="AD203" i="1"/>
  <c r="AB283" i="1"/>
  <c r="AE322" i="1"/>
  <c r="AC321" i="1"/>
  <c r="Y319" i="1"/>
  <c r="AE317" i="1"/>
  <c r="AC315" i="1"/>
  <c r="Y313" i="1"/>
  <c r="AE311" i="1"/>
  <c r="AC310" i="1"/>
  <c r="Y308" i="1"/>
  <c r="AE307" i="1"/>
  <c r="AC305" i="1"/>
  <c r="Y303" i="1"/>
  <c r="AC300" i="1"/>
  <c r="Z299" i="1"/>
  <c r="AC296" i="1"/>
  <c r="Z295" i="1"/>
  <c r="AC292" i="1"/>
  <c r="Z291" i="1"/>
  <c r="AC288" i="1"/>
  <c r="Z287" i="1"/>
  <c r="AC284" i="1"/>
  <c r="Z283" i="1"/>
  <c r="AD278" i="1"/>
  <c r="Z278" i="1"/>
  <c r="Z273" i="1"/>
  <c r="Z271" i="1"/>
  <c r="AA269" i="1"/>
  <c r="AA260" i="1"/>
  <c r="Z252" i="1"/>
  <c r="AC252" i="1"/>
  <c r="AC203" i="1"/>
  <c r="AH180" i="1"/>
  <c r="AE180" i="1"/>
  <c r="AF180" i="1"/>
  <c r="Y180" i="1"/>
  <c r="Z180" i="1"/>
  <c r="AH159" i="1"/>
  <c r="Y159" i="1"/>
  <c r="AE159" i="1"/>
  <c r="AF159" i="1"/>
  <c r="Z159" i="1"/>
  <c r="AA159" i="1"/>
  <c r="AB159" i="1"/>
  <c r="AA319" i="1"/>
  <c r="Y287" i="1"/>
  <c r="AC257" i="1"/>
  <c r="AH156" i="1"/>
  <c r="AE156" i="1"/>
  <c r="AF156" i="1"/>
  <c r="Y156" i="1"/>
  <c r="Z156" i="1"/>
  <c r="AA156" i="1"/>
  <c r="Y320" i="1"/>
  <c r="Y314" i="1"/>
  <c r="AE312" i="1"/>
  <c r="Y309" i="1"/>
  <c r="AE302" i="1"/>
  <c r="AG301" i="1"/>
  <c r="AD300" i="1"/>
  <c r="AE298" i="1"/>
  <c r="AG297" i="1"/>
  <c r="AD296" i="1"/>
  <c r="AE294" i="1"/>
  <c r="AG293" i="1"/>
  <c r="AD292" i="1"/>
  <c r="AE290" i="1"/>
  <c r="AG289" i="1"/>
  <c r="AD288" i="1"/>
  <c r="AE286" i="1"/>
  <c r="AG285" i="1"/>
  <c r="AD284" i="1"/>
  <c r="AE282" i="1"/>
  <c r="AD272" i="1"/>
  <c r="AE268" i="1"/>
  <c r="AH266" i="1"/>
  <c r="AE265" i="1"/>
  <c r="AD260" i="1"/>
  <c r="Y260" i="1"/>
  <c r="AB259" i="1"/>
  <c r="AE213" i="1"/>
  <c r="AC213" i="1"/>
  <c r="Y213" i="1"/>
  <c r="AH213" i="1"/>
  <c r="AA213" i="1"/>
  <c r="AA180" i="1"/>
  <c r="AB310" i="1"/>
  <c r="Z269" i="1"/>
  <c r="AE243" i="1"/>
  <c r="Y243" i="1"/>
  <c r="AE318" i="1"/>
  <c r="Y304" i="1"/>
  <c r="AF323" i="1"/>
  <c r="AD322" i="1"/>
  <c r="Z321" i="1"/>
  <c r="AF319" i="1"/>
  <c r="AD317" i="1"/>
  <c r="Z315" i="1"/>
  <c r="AF313" i="1"/>
  <c r="AD311" i="1"/>
  <c r="Z310" i="1"/>
  <c r="AF308" i="1"/>
  <c r="AD307" i="1"/>
  <c r="Z305" i="1"/>
  <c r="AF303" i="1"/>
  <c r="AC301" i="1"/>
  <c r="Z300" i="1"/>
  <c r="AC297" i="1"/>
  <c r="Z296" i="1"/>
  <c r="AC293" i="1"/>
  <c r="Z292" i="1"/>
  <c r="AC289" i="1"/>
  <c r="Z288" i="1"/>
  <c r="AC285" i="1"/>
  <c r="Z284" i="1"/>
  <c r="AC281" i="1"/>
  <c r="AH279" i="1"/>
  <c r="AB279" i="1"/>
  <c r="AG277" i="1"/>
  <c r="Y276" i="1"/>
  <c r="AE274" i="1"/>
  <c r="AD268" i="1"/>
  <c r="AG266" i="1"/>
  <c r="AA266" i="1"/>
  <c r="AC260" i="1"/>
  <c r="AA259" i="1"/>
  <c r="AH255" i="1"/>
  <c r="AA243" i="1"/>
  <c r="Y229" i="1"/>
  <c r="AE229" i="1"/>
  <c r="AB229" i="1"/>
  <c r="AH229" i="1"/>
  <c r="AH225" i="1"/>
  <c r="AE225" i="1"/>
  <c r="AC225" i="1"/>
  <c r="Y225" i="1"/>
  <c r="AA225" i="1"/>
  <c r="AE219" i="1"/>
  <c r="AC219" i="1"/>
  <c r="Y219" i="1"/>
  <c r="AH219" i="1"/>
  <c r="AA219" i="1"/>
  <c r="AD213" i="1"/>
  <c r="Z173" i="1"/>
  <c r="AC173" i="1"/>
  <c r="AE323" i="1"/>
  <c r="AC322" i="1"/>
  <c r="AE319" i="1"/>
  <c r="AC317" i="1"/>
  <c r="AE313" i="1"/>
  <c r="AC311" i="1"/>
  <c r="AE308" i="1"/>
  <c r="AC307" i="1"/>
  <c r="Y305" i="1"/>
  <c r="AE303" i="1"/>
  <c r="AB301" i="1"/>
  <c r="AF299" i="1"/>
  <c r="AB297" i="1"/>
  <c r="AF295" i="1"/>
  <c r="AB293" i="1"/>
  <c r="Y292" i="1"/>
  <c r="AF291" i="1"/>
  <c r="AB289" i="1"/>
  <c r="AF287" i="1"/>
  <c r="AB285" i="1"/>
  <c r="AF283" i="1"/>
  <c r="AA279" i="1"/>
  <c r="AF277" i="1"/>
  <c r="AH273" i="1"/>
  <c r="Y272" i="1"/>
  <c r="AH272" i="1"/>
  <c r="AE271" i="1"/>
  <c r="AC268" i="1"/>
  <c r="Z266" i="1"/>
  <c r="AH262" i="1"/>
  <c r="AB260" i="1"/>
  <c r="Z259" i="1"/>
  <c r="AC259" i="1"/>
  <c r="AG255" i="1"/>
  <c r="AA255" i="1"/>
  <c r="AH250" i="1"/>
  <c r="Z241" i="1"/>
  <c r="AC241" i="1"/>
  <c r="AE236" i="1"/>
  <c r="AC236" i="1"/>
  <c r="Y236" i="1"/>
  <c r="AA236" i="1"/>
  <c r="AD216" i="1"/>
  <c r="AB213" i="1"/>
  <c r="Y291" i="1"/>
  <c r="Y283" i="1"/>
  <c r="AE295" i="1"/>
  <c r="AG273" i="1"/>
  <c r="AD271" i="1"/>
  <c r="AH269" i="1"/>
  <c r="AD266" i="1"/>
  <c r="AE257" i="1"/>
  <c r="Z246" i="1"/>
  <c r="AF246" i="1"/>
  <c r="AG246" i="1"/>
  <c r="AH228" i="1"/>
  <c r="AD228" i="1"/>
  <c r="AF279" i="1"/>
  <c r="AA317" i="1"/>
  <c r="AA311" i="1"/>
  <c r="AA307" i="1"/>
  <c r="Z289" i="1"/>
  <c r="AF273" i="1"/>
  <c r="Z258" i="1"/>
  <c r="AH258" i="1"/>
  <c r="Y255" i="1"/>
  <c r="AA246" i="1"/>
  <c r="AC235" i="1"/>
  <c r="AE235" i="1"/>
  <c r="Y235" i="1"/>
  <c r="AB228" i="1"/>
  <c r="AD179" i="1"/>
  <c r="AB311" i="1"/>
  <c r="AE283" i="1"/>
  <c r="Y268" i="1"/>
  <c r="AH268" i="1"/>
  <c r="AA322" i="1"/>
  <c r="AG313" i="1"/>
  <c r="AG303" i="1"/>
  <c r="Z301" i="1"/>
  <c r="Z297" i="1"/>
  <c r="Z293" i="1"/>
  <c r="Z285" i="1"/>
  <c r="AE279" i="1"/>
  <c r="AC271" i="1"/>
  <c r="AA268" i="1"/>
  <c r="AC266" i="1"/>
  <c r="AD255" i="1"/>
  <c r="AF321" i="1"/>
  <c r="AD319" i="1"/>
  <c r="AF315" i="1"/>
  <c r="AD313" i="1"/>
  <c r="AF310" i="1"/>
  <c r="AD308" i="1"/>
  <c r="AF305" i="1"/>
  <c r="AD303" i="1"/>
  <c r="Y301" i="1"/>
  <c r="AF300" i="1"/>
  <c r="AB298" i="1"/>
  <c r="Y297" i="1"/>
  <c r="AF296" i="1"/>
  <c r="AB294" i="1"/>
  <c r="Y293" i="1"/>
  <c r="AF292" i="1"/>
  <c r="AB290" i="1"/>
  <c r="Y289" i="1"/>
  <c r="AF288" i="1"/>
  <c r="AB286" i="1"/>
  <c r="Y285" i="1"/>
  <c r="AF284" i="1"/>
  <c r="AB282" i="1"/>
  <c r="AG276" i="1"/>
  <c r="AH271" i="1"/>
  <c r="AF269" i="1"/>
  <c r="Z265" i="1"/>
  <c r="Y262" i="1"/>
  <c r="AD258" i="1"/>
  <c r="Y258" i="1"/>
  <c r="AC255" i="1"/>
  <c r="AE252" i="1"/>
  <c r="Y250" i="1"/>
  <c r="Y246" i="1"/>
  <c r="Z239" i="1"/>
  <c r="AC238" i="1"/>
  <c r="AB235" i="1"/>
  <c r="AA231" i="1"/>
  <c r="Z228" i="1"/>
  <c r="AF185" i="1"/>
  <c r="Z185" i="1"/>
  <c r="AC185" i="1"/>
  <c r="Z141" i="1"/>
  <c r="AE299" i="1"/>
  <c r="AA293" i="1"/>
  <c r="AE291" i="1"/>
  <c r="AE321" i="1"/>
  <c r="AE305" i="1"/>
  <c r="AG299" i="1"/>
  <c r="AG295" i="1"/>
  <c r="AE292" i="1"/>
  <c r="AE284" i="1"/>
  <c r="AH278" i="1"/>
  <c r="AG271" i="1"/>
  <c r="AC258" i="1"/>
  <c r="AB255" i="1"/>
  <c r="AC250" i="1"/>
  <c r="AH246" i="1"/>
  <c r="AD243" i="1"/>
  <c r="AE239" i="1"/>
  <c r="AF239" i="1"/>
  <c r="Y239" i="1"/>
  <c r="AD239" i="1"/>
  <c r="AA235" i="1"/>
  <c r="Z231" i="1"/>
  <c r="AD231" i="1"/>
  <c r="Y228" i="1"/>
  <c r="Z205" i="1"/>
  <c r="AA205" i="1"/>
  <c r="AH141" i="1"/>
  <c r="AD141" i="1"/>
  <c r="AF141" i="1"/>
  <c r="Y141" i="1"/>
  <c r="AE141" i="1"/>
  <c r="AB141" i="1"/>
  <c r="AC141" i="1"/>
  <c r="AE287" i="1"/>
  <c r="AG319" i="1"/>
  <c r="AG308" i="1"/>
  <c r="AE315" i="1"/>
  <c r="AE310" i="1"/>
  <c r="AE300" i="1"/>
  <c r="AE296" i="1"/>
  <c r="AE288" i="1"/>
  <c r="AC279" i="1"/>
  <c r="Y265" i="1"/>
  <c r="AH265" i="1"/>
  <c r="AC262" i="1"/>
  <c r="AB257" i="1"/>
  <c r="AF316" i="1"/>
  <c r="AF306" i="1"/>
  <c r="AC299" i="1"/>
  <c r="AC295" i="1"/>
  <c r="AC291" i="1"/>
  <c r="AC287" i="1"/>
  <c r="AC283" i="1"/>
  <c r="AF281" i="1"/>
  <c r="AG278" i="1"/>
  <c r="AF272" i="1"/>
  <c r="AG268" i="1"/>
  <c r="AB265" i="1"/>
  <c r="AB264" i="1"/>
  <c r="AB258" i="1"/>
  <c r="AH257" i="1"/>
  <c r="AA257" i="1"/>
  <c r="Z253" i="1"/>
  <c r="AH253" i="1"/>
  <c r="Y244" i="1"/>
  <c r="AE244" i="1"/>
  <c r="Z244" i="1"/>
  <c r="AC243" i="1"/>
  <c r="AB239" i="1"/>
  <c r="AE231" i="1"/>
  <c r="AH210" i="1"/>
  <c r="Z208" i="1"/>
  <c r="AC208" i="1"/>
  <c r="AE182" i="1"/>
  <c r="Z182" i="1"/>
  <c r="AC182" i="1"/>
  <c r="AD182" i="1"/>
  <c r="AF182" i="1"/>
  <c r="AH162" i="1"/>
  <c r="AE162" i="1"/>
  <c r="Y162" i="1"/>
  <c r="Z162" i="1"/>
  <c r="AA162" i="1"/>
  <c r="AE253" i="1"/>
  <c r="AH238" i="1"/>
  <c r="Y222" i="1"/>
  <c r="AE222" i="1"/>
  <c r="AA222" i="1"/>
  <c r="Y216" i="1"/>
  <c r="AE216" i="1"/>
  <c r="AA216" i="1"/>
  <c r="Y210" i="1"/>
  <c r="AE210" i="1"/>
  <c r="AA210" i="1"/>
  <c r="AG207" i="1"/>
  <c r="AH205" i="1"/>
  <c r="AE205" i="1"/>
  <c r="AC205" i="1"/>
  <c r="AD205" i="1"/>
  <c r="AF205" i="1"/>
  <c r="AH165" i="1"/>
  <c r="AE165" i="1"/>
  <c r="AC165" i="1"/>
  <c r="AF165" i="1"/>
  <c r="Y165" i="1"/>
  <c r="Z137" i="1"/>
  <c r="AC137" i="1"/>
  <c r="AD137" i="1"/>
  <c r="Y113" i="1"/>
  <c r="AA113" i="1"/>
  <c r="AB113" i="1"/>
  <c r="Y279" i="1"/>
  <c r="Y274" i="1"/>
  <c r="Y270" i="1"/>
  <c r="AH263" i="1"/>
  <c r="AE260" i="1"/>
  <c r="Y254" i="1"/>
  <c r="AH251" i="1"/>
  <c r="AE248" i="1"/>
  <c r="AA247" i="1"/>
  <c r="Z240" i="1"/>
  <c r="AH235" i="1"/>
  <c r="AH195" i="1"/>
  <c r="Y195" i="1"/>
  <c r="AE195" i="1"/>
  <c r="AF195" i="1"/>
  <c r="AH189" i="1"/>
  <c r="AE189" i="1"/>
  <c r="AC189" i="1"/>
  <c r="AF189" i="1"/>
  <c r="AA165" i="1"/>
  <c r="AH149" i="1"/>
  <c r="Y149" i="1"/>
  <c r="AF149" i="1"/>
  <c r="Z149" i="1"/>
  <c r="AA149" i="1"/>
  <c r="AG143" i="1"/>
  <c r="AH139" i="1"/>
  <c r="AE139" i="1"/>
  <c r="AF139" i="1"/>
  <c r="AC139" i="1"/>
  <c r="AD139" i="1"/>
  <c r="Y136" i="1"/>
  <c r="AD136" i="1"/>
  <c r="AA136" i="1"/>
  <c r="AA263" i="1"/>
  <c r="Y261" i="1"/>
  <c r="AE255" i="1"/>
  <c r="AC254" i="1"/>
  <c r="AA251" i="1"/>
  <c r="Y249" i="1"/>
  <c r="Z247" i="1"/>
  <c r="AC246" i="1"/>
  <c r="AD241" i="1"/>
  <c r="AG235" i="1"/>
  <c r="AB234" i="1"/>
  <c r="AE234" i="1"/>
  <c r="AF228" i="1"/>
  <c r="AE227" i="1"/>
  <c r="AF227" i="1"/>
  <c r="Y224" i="1"/>
  <c r="AH224" i="1"/>
  <c r="Y218" i="1"/>
  <c r="AH218" i="1"/>
  <c r="Y212" i="1"/>
  <c r="AH212" i="1"/>
  <c r="AG206" i="1"/>
  <c r="Y205" i="1"/>
  <c r="AD199" i="1"/>
  <c r="AH199" i="1"/>
  <c r="Y199" i="1"/>
  <c r="AE199" i="1"/>
  <c r="AA195" i="1"/>
  <c r="Z189" i="1"/>
  <c r="Z165" i="1"/>
  <c r="AE137" i="1"/>
  <c r="AC136" i="1"/>
  <c r="Z127" i="1"/>
  <c r="AD127" i="1"/>
  <c r="AE127" i="1"/>
  <c r="AG127" i="1"/>
  <c r="Z123" i="1"/>
  <c r="AC123" i="1"/>
  <c r="AA123" i="1"/>
  <c r="AE262" i="1"/>
  <c r="AA258" i="1"/>
  <c r="AE250" i="1"/>
  <c r="AB246" i="1"/>
  <c r="AA244" i="1"/>
  <c r="AF243" i="1"/>
  <c r="AH240" i="1"/>
  <c r="AA229" i="1"/>
  <c r="Y221" i="1"/>
  <c r="AE221" i="1"/>
  <c r="AH221" i="1"/>
  <c r="Y215" i="1"/>
  <c r="AE215" i="1"/>
  <c r="AH215" i="1"/>
  <c r="AH209" i="1"/>
  <c r="AE209" i="1"/>
  <c r="AK209" i="1" s="1"/>
  <c r="AF209" i="1"/>
  <c r="AH204" i="1"/>
  <c r="AE204" i="1"/>
  <c r="Y204" i="1"/>
  <c r="AB182" i="1"/>
  <c r="AH177" i="1"/>
  <c r="AE177" i="1"/>
  <c r="AC177" i="1"/>
  <c r="AF177" i="1"/>
  <c r="Y177" i="1"/>
  <c r="AB137" i="1"/>
  <c r="Y130" i="1"/>
  <c r="AF130" i="1"/>
  <c r="AG130" i="1"/>
  <c r="AB130" i="1"/>
  <c r="AH130" i="1"/>
  <c r="Y121" i="1"/>
  <c r="AA121" i="1"/>
  <c r="AF121" i="1"/>
  <c r="AG121" i="1"/>
  <c r="AD121" i="1"/>
  <c r="AE121" i="1"/>
  <c r="AA208" i="1"/>
  <c r="AG205" i="1"/>
  <c r="AH183" i="1"/>
  <c r="Y183" i="1"/>
  <c r="AE183" i="1"/>
  <c r="AF183" i="1"/>
  <c r="Z183" i="1"/>
  <c r="AH171" i="1"/>
  <c r="Y171" i="1"/>
  <c r="AE171" i="1"/>
  <c r="AF171" i="1"/>
  <c r="Z171" i="1"/>
  <c r="Y248" i="1"/>
  <c r="Z248" i="1"/>
  <c r="Y241" i="1"/>
  <c r="AA228" i="1"/>
  <c r="AB206" i="1"/>
  <c r="Z197" i="1"/>
  <c r="AD197" i="1"/>
  <c r="AH207" i="1"/>
  <c r="Y207" i="1"/>
  <c r="AH192" i="1"/>
  <c r="AE192" i="1"/>
  <c r="AF192" i="1"/>
  <c r="AB185" i="1"/>
  <c r="AB173" i="1"/>
  <c r="AH153" i="1"/>
  <c r="AE153" i="1"/>
  <c r="AC153" i="1"/>
  <c r="AF153" i="1"/>
  <c r="Y153" i="1"/>
  <c r="AA207" i="1"/>
  <c r="Z206" i="1"/>
  <c r="AC206" i="1"/>
  <c r="AH202" i="1"/>
  <c r="AF202" i="1"/>
  <c r="Z192" i="1"/>
  <c r="AH186" i="1"/>
  <c r="AE186" i="1"/>
  <c r="Y186" i="1"/>
  <c r="AB179" i="1"/>
  <c r="AH174" i="1"/>
  <c r="AE174" i="1"/>
  <c r="Y174" i="1"/>
  <c r="AH168" i="1"/>
  <c r="AE168" i="1"/>
  <c r="AF168" i="1"/>
  <c r="Y168" i="1"/>
  <c r="AA153" i="1"/>
  <c r="AH143" i="1"/>
  <c r="Z143" i="1"/>
  <c r="AE143" i="1"/>
  <c r="AF143" i="1"/>
  <c r="Y143" i="1"/>
  <c r="AA141" i="1"/>
  <c r="AC234" i="1"/>
  <c r="AH208" i="1"/>
  <c r="AE208" i="1"/>
  <c r="AF208" i="1"/>
  <c r="AH206" i="1"/>
  <c r="Y206" i="1"/>
  <c r="AG197" i="1"/>
  <c r="AD195" i="1"/>
  <c r="AD192" i="1"/>
  <c r="AD189" i="1"/>
  <c r="AA178" i="1"/>
  <c r="AD169" i="1"/>
  <c r="AA169" i="1"/>
  <c r="AC167" i="1"/>
  <c r="AD166" i="1"/>
  <c r="AA166" i="1"/>
  <c r="AA157" i="1"/>
  <c r="AC155" i="1"/>
  <c r="AD154" i="1"/>
  <c r="AA154" i="1"/>
  <c r="AD151" i="1"/>
  <c r="AA151" i="1"/>
  <c r="AH145" i="1"/>
  <c r="AE145" i="1"/>
  <c r="AG137" i="1"/>
  <c r="AD133" i="1"/>
  <c r="AG123" i="1"/>
  <c r="Z114" i="1"/>
  <c r="AB114" i="1"/>
  <c r="Y114" i="1"/>
  <c r="AC114" i="1"/>
  <c r="AA105" i="1"/>
  <c r="Y104" i="1"/>
  <c r="AA104" i="1"/>
  <c r="AD104" i="1"/>
  <c r="AE104" i="1"/>
  <c r="AG104" i="1"/>
  <c r="AC104" i="1"/>
  <c r="AF104" i="1"/>
  <c r="Y242" i="1"/>
  <c r="AD224" i="1"/>
  <c r="AD218" i="1"/>
  <c r="AD212" i="1"/>
  <c r="AD207" i="1"/>
  <c r="AG202" i="1"/>
  <c r="AH201" i="1"/>
  <c r="AE201" i="1"/>
  <c r="AC201" i="1"/>
  <c r="AF201" i="1"/>
  <c r="AC195" i="1"/>
  <c r="AC192" i="1"/>
  <c r="AF190" i="1"/>
  <c r="AD186" i="1"/>
  <c r="AD183" i="1"/>
  <c r="AD180" i="1"/>
  <c r="AD177" i="1"/>
  <c r="AD174" i="1"/>
  <c r="AD171" i="1"/>
  <c r="AD168" i="1"/>
  <c r="AD165" i="1"/>
  <c r="AD162" i="1"/>
  <c r="AD159" i="1"/>
  <c r="AD156" i="1"/>
  <c r="AD153" i="1"/>
  <c r="AH136" i="1"/>
  <c r="AF123" i="1"/>
  <c r="Z105" i="1"/>
  <c r="AH105" i="1"/>
  <c r="AE105" i="1"/>
  <c r="AG236" i="1"/>
  <c r="AD235" i="1"/>
  <c r="Z233" i="1"/>
  <c r="AG225" i="1"/>
  <c r="AC224" i="1"/>
  <c r="AG222" i="1"/>
  <c r="AH220" i="1"/>
  <c r="AG219" i="1"/>
  <c r="AC218" i="1"/>
  <c r="AG216" i="1"/>
  <c r="AH214" i="1"/>
  <c r="AG213" i="1"/>
  <c r="AC212" i="1"/>
  <c r="AG210" i="1"/>
  <c r="Y208" i="1"/>
  <c r="AC207" i="1"/>
  <c r="AG204" i="1"/>
  <c r="AA203" i="1"/>
  <c r="Z201" i="1"/>
  <c r="Z193" i="1"/>
  <c r="Z190" i="1"/>
  <c r="AB189" i="1"/>
  <c r="AC186" i="1"/>
  <c r="AG185" i="1"/>
  <c r="AC183" i="1"/>
  <c r="AG182" i="1"/>
  <c r="AC180" i="1"/>
  <c r="AG179" i="1"/>
  <c r="AF178" i="1"/>
  <c r="AC174" i="1"/>
  <c r="AG173" i="1"/>
  <c r="AC171" i="1"/>
  <c r="AG170" i="1"/>
  <c r="AC168" i="1"/>
  <c r="AG167" i="1"/>
  <c r="AF166" i="1"/>
  <c r="AC162" i="1"/>
  <c r="AG161" i="1"/>
  <c r="AC159" i="1"/>
  <c r="AG158" i="1"/>
  <c r="AC156" i="1"/>
  <c r="AG155" i="1"/>
  <c r="AF154" i="1"/>
  <c r="AF151" i="1"/>
  <c r="AH148" i="1"/>
  <c r="Y148" i="1"/>
  <c r="AE148" i="1"/>
  <c r="AF148" i="1"/>
  <c r="Y145" i="1"/>
  <c r="Z109" i="1"/>
  <c r="AF109" i="1"/>
  <c r="AB109" i="1"/>
  <c r="Z243" i="1"/>
  <c r="AG241" i="1"/>
  <c r="AF236" i="1"/>
  <c r="Y230" i="1"/>
  <c r="AG229" i="1"/>
  <c r="AF225" i="1"/>
  <c r="AF219" i="1"/>
  <c r="AF213" i="1"/>
  <c r="AB207" i="1"/>
  <c r="Z203" i="1"/>
  <c r="Y201" i="1"/>
  <c r="AH198" i="1"/>
  <c r="AE198" i="1"/>
  <c r="AB186" i="1"/>
  <c r="AB177" i="1"/>
  <c r="AB174" i="1"/>
  <c r="AB165" i="1"/>
  <c r="AB162" i="1"/>
  <c r="AB153" i="1"/>
  <c r="Z144" i="1"/>
  <c r="AG141" i="1"/>
  <c r="AA133" i="1"/>
  <c r="AA130" i="1"/>
  <c r="Z129" i="1"/>
  <c r="AA129" i="1"/>
  <c r="AD129" i="1"/>
  <c r="AC129" i="1"/>
  <c r="AC127" i="1"/>
  <c r="AH144" i="1"/>
  <c r="AF144" i="1"/>
  <c r="AD144" i="1"/>
  <c r="Y144" i="1"/>
  <c r="Z139" i="1"/>
  <c r="AE136" i="1"/>
  <c r="Z133" i="1"/>
  <c r="AC133" i="1"/>
  <c r="Z130" i="1"/>
  <c r="AB248" i="1"/>
  <c r="AG243" i="1"/>
  <c r="AG238" i="1"/>
  <c r="AG234" i="1"/>
  <c r="AG203" i="1"/>
  <c r="AD201" i="1"/>
  <c r="AE194" i="1"/>
  <c r="Z194" i="1"/>
  <c r="AF191" i="1"/>
  <c r="Z191" i="1"/>
  <c r="AA185" i="1"/>
  <c r="AA182" i="1"/>
  <c r="AA179" i="1"/>
  <c r="AA173" i="1"/>
  <c r="AA170" i="1"/>
  <c r="AA167" i="1"/>
  <c r="AA161" i="1"/>
  <c r="AA158" i="1"/>
  <c r="AA155" i="1"/>
  <c r="AB149" i="1"/>
  <c r="AC145" i="1"/>
  <c r="Y137" i="1"/>
  <c r="AF137" i="1"/>
  <c r="AG129" i="1"/>
  <c r="Y124" i="1"/>
  <c r="AB124" i="1"/>
  <c r="AF124" i="1"/>
  <c r="AG124" i="1"/>
  <c r="AE124" i="1"/>
  <c r="AD114" i="1"/>
  <c r="AG139" i="1"/>
  <c r="Z136" i="1"/>
  <c r="Z121" i="1"/>
  <c r="AG199" i="1"/>
  <c r="AH197" i="1"/>
  <c r="AE197" i="1"/>
  <c r="AG196" i="1"/>
  <c r="AH194" i="1"/>
  <c r="AG193" i="1"/>
  <c r="AH191" i="1"/>
  <c r="Y191" i="1"/>
  <c r="AG190" i="1"/>
  <c r="AG187" i="1"/>
  <c r="AH185" i="1"/>
  <c r="AE185" i="1"/>
  <c r="AG184" i="1"/>
  <c r="AH182" i="1"/>
  <c r="AG181" i="1"/>
  <c r="AH179" i="1"/>
  <c r="Y179" i="1"/>
  <c r="AG178" i="1"/>
  <c r="AG175" i="1"/>
  <c r="AH173" i="1"/>
  <c r="AE173" i="1"/>
  <c r="AH170" i="1"/>
  <c r="AG169" i="1"/>
  <c r="AH167" i="1"/>
  <c r="Y167" i="1"/>
  <c r="AG166" i="1"/>
  <c r="AG163" i="1"/>
  <c r="AH161" i="1"/>
  <c r="AE161" i="1"/>
  <c r="AH158" i="1"/>
  <c r="AG157" i="1"/>
  <c r="AH155" i="1"/>
  <c r="Y155" i="1"/>
  <c r="AG154" i="1"/>
  <c r="AG151" i="1"/>
  <c r="AH142" i="1"/>
  <c r="AH140" i="1"/>
  <c r="Z140" i="1"/>
  <c r="Y133" i="1"/>
  <c r="AB133" i="1"/>
  <c r="AG133" i="1"/>
  <c r="Z132" i="1"/>
  <c r="AD132" i="1"/>
  <c r="AE129" i="1"/>
  <c r="Z126" i="1"/>
  <c r="AE123" i="1"/>
  <c r="AE113" i="1"/>
  <c r="AB204" i="1"/>
  <c r="Z200" i="1"/>
  <c r="AB192" i="1"/>
  <c r="Z188" i="1"/>
  <c r="AB180" i="1"/>
  <c r="Z176" i="1"/>
  <c r="AB168" i="1"/>
  <c r="Z164" i="1"/>
  <c r="AB156" i="1"/>
  <c r="Z152" i="1"/>
  <c r="AH147" i="1"/>
  <c r="AF147" i="1"/>
  <c r="AH138" i="1"/>
  <c r="AD138" i="1"/>
  <c r="AF138" i="1"/>
  <c r="Y126" i="1"/>
  <c r="AB126" i="1"/>
  <c r="AD113" i="1"/>
  <c r="Z106" i="1"/>
  <c r="AC106" i="1"/>
  <c r="AF106" i="1"/>
  <c r="AG227" i="1"/>
  <c r="AG209" i="1"/>
  <c r="Y200" i="1"/>
  <c r="Y197" i="1"/>
  <c r="Y194" i="1"/>
  <c r="Y188" i="1"/>
  <c r="Y185" i="1"/>
  <c r="Y182" i="1"/>
  <c r="Y176" i="1"/>
  <c r="Y173" i="1"/>
  <c r="Y170" i="1"/>
  <c r="Y164" i="1"/>
  <c r="Y161" i="1"/>
  <c r="Y158" i="1"/>
  <c r="Y152" i="1"/>
  <c r="AG149" i="1"/>
  <c r="AB143" i="1"/>
  <c r="Y142" i="1"/>
  <c r="Y140" i="1"/>
  <c r="AG136" i="1"/>
  <c r="AC132" i="1"/>
  <c r="AC126" i="1"/>
  <c r="AH109" i="1"/>
  <c r="AG240" i="1"/>
  <c r="AG228" i="1"/>
  <c r="AG221" i="1"/>
  <c r="AG215" i="1"/>
  <c r="AH150" i="1"/>
  <c r="AF150" i="1"/>
  <c r="Y147" i="1"/>
  <c r="AG144" i="1"/>
  <c r="Y138" i="1"/>
  <c r="AF136" i="1"/>
  <c r="AA132" i="1"/>
  <c r="AA126" i="1"/>
  <c r="Z117" i="1"/>
  <c r="AH117" i="1"/>
  <c r="AG105" i="1"/>
  <c r="AG195" i="1"/>
  <c r="AH193" i="1"/>
  <c r="AE193" i="1"/>
  <c r="AG192" i="1"/>
  <c r="AH190" i="1"/>
  <c r="AG189" i="1"/>
  <c r="AH187" i="1"/>
  <c r="Y187" i="1"/>
  <c r="AG186" i="1"/>
  <c r="AG183" i="1"/>
  <c r="AH181" i="1"/>
  <c r="AE181" i="1"/>
  <c r="AG180" i="1"/>
  <c r="AH178" i="1"/>
  <c r="AG177" i="1"/>
  <c r="AF176" i="1"/>
  <c r="AH175" i="1"/>
  <c r="Y175" i="1"/>
  <c r="AG174" i="1"/>
  <c r="AF173" i="1"/>
  <c r="AG171" i="1"/>
  <c r="AE170" i="1"/>
  <c r="AH169" i="1"/>
  <c r="AE169" i="1"/>
  <c r="AG168" i="1"/>
  <c r="AF167" i="1"/>
  <c r="AH166" i="1"/>
  <c r="AG165" i="1"/>
  <c r="AF164" i="1"/>
  <c r="AH163" i="1"/>
  <c r="Y163" i="1"/>
  <c r="AG162" i="1"/>
  <c r="AF161" i="1"/>
  <c r="AG159" i="1"/>
  <c r="AE158" i="1"/>
  <c r="AH157" i="1"/>
  <c r="AE157" i="1"/>
  <c r="AG156" i="1"/>
  <c r="AF155" i="1"/>
  <c r="AH154" i="1"/>
  <c r="AG153" i="1"/>
  <c r="AF152" i="1"/>
  <c r="AH151" i="1"/>
  <c r="AG145" i="1"/>
  <c r="AE142" i="1"/>
  <c r="AE106" i="1"/>
  <c r="AH113" i="1"/>
  <c r="Y109" i="1"/>
  <c r="AA109" i="1"/>
  <c r="AD109" i="1"/>
  <c r="AE109" i="1"/>
  <c r="AD105" i="1"/>
  <c r="AF132" i="1"/>
  <c r="Y127" i="1"/>
  <c r="AB127" i="1"/>
  <c r="AF127" i="1"/>
  <c r="AH123" i="1"/>
  <c r="Y116" i="1"/>
  <c r="AA116" i="1"/>
  <c r="AD116" i="1"/>
  <c r="AE116" i="1"/>
  <c r="AG116" i="1"/>
  <c r="AC109" i="1"/>
  <c r="AC105" i="1"/>
  <c r="Y94" i="1"/>
  <c r="Z94" i="1"/>
  <c r="AB94" i="1"/>
  <c r="AD94" i="1"/>
  <c r="AF94" i="1"/>
  <c r="AG94" i="1"/>
  <c r="Y129" i="1"/>
  <c r="AB129" i="1"/>
  <c r="AH126" i="1"/>
  <c r="AH137" i="1"/>
  <c r="Y132" i="1"/>
  <c r="AB132" i="1"/>
  <c r="AF126" i="1"/>
  <c r="Z124" i="1"/>
  <c r="AC117" i="1"/>
  <c r="AG113" i="1"/>
  <c r="AH106" i="1"/>
  <c r="AH104" i="1"/>
  <c r="Z131" i="1"/>
  <c r="Z128" i="1"/>
  <c r="Z125" i="1"/>
  <c r="Z122" i="1"/>
  <c r="Y117" i="1"/>
  <c r="AH114" i="1"/>
  <c r="AC113" i="1"/>
  <c r="Z110" i="1"/>
  <c r="AG109" i="1"/>
  <c r="AD106" i="1"/>
  <c r="Y105" i="1"/>
  <c r="AH102" i="1"/>
  <c r="AC101" i="1"/>
  <c r="Z98" i="1"/>
  <c r="AB92" i="1"/>
  <c r="AC81" i="1"/>
  <c r="Y77" i="1"/>
  <c r="AA77" i="1"/>
  <c r="Y71" i="1"/>
  <c r="AA71" i="1"/>
  <c r="AH67" i="1"/>
  <c r="Y112" i="1"/>
  <c r="Y100" i="1"/>
  <c r="AH98" i="1"/>
  <c r="Y95" i="1"/>
  <c r="AE95" i="1"/>
  <c r="AE94" i="1"/>
  <c r="Z93" i="1"/>
  <c r="Y86" i="1"/>
  <c r="Z86" i="1"/>
  <c r="AG86" i="1"/>
  <c r="Y82" i="1"/>
  <c r="AF82" i="1"/>
  <c r="AB81" i="1"/>
  <c r="AJ66" i="1"/>
  <c r="AG36" i="1"/>
  <c r="AB118" i="1"/>
  <c r="AF114" i="1"/>
  <c r="AH111" i="1"/>
  <c r="AB106" i="1"/>
  <c r="AF102" i="1"/>
  <c r="AH93" i="1"/>
  <c r="AC91" i="1"/>
  <c r="AD84" i="1"/>
  <c r="AA82" i="1"/>
  <c r="Y65" i="1"/>
  <c r="AA65" i="1"/>
  <c r="AG58" i="1"/>
  <c r="Z49" i="1"/>
  <c r="Y135" i="1"/>
  <c r="AE114" i="1"/>
  <c r="AB111" i="1"/>
  <c r="AB108" i="1"/>
  <c r="AF107" i="1"/>
  <c r="AA106" i="1"/>
  <c r="AE102" i="1"/>
  <c r="Z95" i="1"/>
  <c r="AG93" i="1"/>
  <c r="AF92" i="1"/>
  <c r="AA86" i="1"/>
  <c r="AC84" i="1"/>
  <c r="Z82" i="1"/>
  <c r="AC79" i="1"/>
  <c r="AB74" i="1"/>
  <c r="AD73" i="1"/>
  <c r="AF65" i="1"/>
  <c r="AF58" i="1"/>
  <c r="AH49" i="1"/>
  <c r="Y85" i="1"/>
  <c r="Z85" i="1"/>
  <c r="Y81" i="1"/>
  <c r="AA81" i="1"/>
  <c r="AE81" i="1"/>
  <c r="Y123" i="1"/>
  <c r="AB121" i="1"/>
  <c r="AA101" i="1"/>
  <c r="AG96" i="1"/>
  <c r="AA94" i="1"/>
  <c r="AE85" i="1"/>
  <c r="AF81" i="1"/>
  <c r="AC67" i="1"/>
  <c r="AA58" i="1"/>
  <c r="Y52" i="1"/>
  <c r="Z52" i="1"/>
  <c r="AB123" i="1"/>
  <c r="AH119" i="1"/>
  <c r="AC118" i="1"/>
  <c r="Z116" i="1"/>
  <c r="AD112" i="1"/>
  <c r="AD111" i="1"/>
  <c r="Y111" i="1"/>
  <c r="AC107" i="1"/>
  <c r="Z104" i="1"/>
  <c r="AD100" i="1"/>
  <c r="AC99" i="1"/>
  <c r="Y91" i="1"/>
  <c r="AE91" i="1"/>
  <c r="AG91" i="1"/>
  <c r="AA85" i="1"/>
  <c r="Z81" i="1"/>
  <c r="Y74" i="1"/>
  <c r="AA74" i="1"/>
  <c r="Z58" i="1"/>
  <c r="AE52" i="1"/>
  <c r="Y84" i="1"/>
  <c r="AA84" i="1"/>
  <c r="Y79" i="1"/>
  <c r="AG79" i="1"/>
  <c r="AE84" i="1"/>
  <c r="AA79" i="1"/>
  <c r="Y73" i="1"/>
  <c r="AA73" i="1"/>
  <c r="AE21" i="1"/>
  <c r="AG21" i="1"/>
  <c r="Z21" i="1"/>
  <c r="AA21" i="1"/>
  <c r="AF21" i="1"/>
  <c r="AH21" i="1"/>
  <c r="AD21" i="1"/>
  <c r="AF113" i="1"/>
  <c r="AB105" i="1"/>
  <c r="AB102" i="1"/>
  <c r="AF101" i="1"/>
  <c r="Y96" i="1"/>
  <c r="Z84" i="1"/>
  <c r="Z79" i="1"/>
  <c r="AE73" i="1"/>
  <c r="Y67" i="1"/>
  <c r="AG67" i="1"/>
  <c r="Y61" i="1"/>
  <c r="Z61" i="1"/>
  <c r="Y36" i="1"/>
  <c r="AH36" i="1"/>
  <c r="Z36" i="1"/>
  <c r="AA36" i="1"/>
  <c r="Y35" i="1"/>
  <c r="Z35" i="1"/>
  <c r="AA35" i="1"/>
  <c r="AH35" i="1"/>
  <c r="AD35" i="1"/>
  <c r="AE24" i="1"/>
  <c r="AG24" i="1"/>
  <c r="Y24" i="1"/>
  <c r="Z24" i="1"/>
  <c r="AA24" i="1"/>
  <c r="AH24" i="1"/>
  <c r="AD24" i="1"/>
  <c r="Y98" i="1"/>
  <c r="AF98" i="1"/>
  <c r="AG98" i="1"/>
  <c r="AA96" i="1"/>
  <c r="AH79" i="1"/>
  <c r="Z73" i="1"/>
  <c r="AA67" i="1"/>
  <c r="AE61" i="1"/>
  <c r="AE36" i="1"/>
  <c r="AF35" i="1"/>
  <c r="AE98" i="1"/>
  <c r="AC86" i="1"/>
  <c r="AD79" i="1"/>
  <c r="AD71" i="1"/>
  <c r="AD67" i="1"/>
  <c r="AH61" i="1"/>
  <c r="AH52" i="1"/>
  <c r="AA95" i="1"/>
  <c r="AH94" i="1"/>
  <c r="AB91" i="1"/>
  <c r="AD85" i="1"/>
  <c r="AH84" i="1"/>
  <c r="AD82" i="1"/>
  <c r="AH81" i="1"/>
  <c r="Y80" i="1"/>
  <c r="AA80" i="1"/>
  <c r="AH77" i="1"/>
  <c r="AH73" i="1"/>
  <c r="AB71" i="1"/>
  <c r="Y68" i="1"/>
  <c r="AA68" i="1"/>
  <c r="AH65" i="1"/>
  <c r="Y31" i="1"/>
  <c r="AG31" i="1"/>
  <c r="Z31" i="1"/>
  <c r="AA31" i="1"/>
  <c r="Y30" i="1"/>
  <c r="Z30" i="1"/>
  <c r="AA30" i="1"/>
  <c r="AG30" i="1"/>
  <c r="AH30" i="1"/>
  <c r="Z113" i="1"/>
  <c r="Z107" i="1"/>
  <c r="Z101" i="1"/>
  <c r="AG99" i="1"/>
  <c r="AB93" i="1"/>
  <c r="AH92" i="1"/>
  <c r="Y89" i="1"/>
  <c r="AE89" i="1"/>
  <c r="AC85" i="1"/>
  <c r="Y83" i="1"/>
  <c r="AF83" i="1"/>
  <c r="AC82" i="1"/>
  <c r="AA76" i="1"/>
  <c r="AD74" i="1"/>
  <c r="AD70" i="1"/>
  <c r="AA64" i="1"/>
  <c r="AA55" i="1"/>
  <c r="Y37" i="1"/>
  <c r="AF37" i="1"/>
  <c r="AG37" i="1"/>
  <c r="AH37" i="1"/>
  <c r="AH31" i="1"/>
  <c r="Y47" i="1"/>
  <c r="Z47" i="1"/>
  <c r="AA47" i="1"/>
  <c r="AH47" i="1"/>
  <c r="Y43" i="1"/>
  <c r="AG43" i="1"/>
  <c r="Z43" i="1"/>
  <c r="AF36" i="1"/>
  <c r="AG35" i="1"/>
  <c r="AD58" i="1"/>
  <c r="AD55" i="1"/>
  <c r="AD52" i="1"/>
  <c r="AD49" i="1"/>
  <c r="AE47" i="1"/>
  <c r="AF31" i="1"/>
  <c r="AF24" i="1"/>
  <c r="AC64" i="1"/>
  <c r="AC61" i="1"/>
  <c r="AC58" i="1"/>
  <c r="AC55" i="1"/>
  <c r="AC52" i="1"/>
  <c r="AC49" i="1"/>
  <c r="AD47" i="1"/>
  <c r="AA43" i="1"/>
  <c r="Y42" i="1"/>
  <c r="Z42" i="1"/>
  <c r="AG42" i="1"/>
  <c r="AH42" i="1"/>
  <c r="AE31" i="1"/>
  <c r="AF30" i="1"/>
  <c r="Y97" i="1"/>
  <c r="AH96" i="1"/>
  <c r="Y93" i="1"/>
  <c r="AD86" i="1"/>
  <c r="AB84" i="1"/>
  <c r="AB79" i="1"/>
  <c r="AB76" i="1"/>
  <c r="AB73" i="1"/>
  <c r="AB70" i="1"/>
  <c r="AB67" i="1"/>
  <c r="AB64" i="1"/>
  <c r="AA62" i="1"/>
  <c r="AB61" i="1"/>
  <c r="AA59" i="1"/>
  <c r="AB58" i="1"/>
  <c r="AA56" i="1"/>
  <c r="AB55" i="1"/>
  <c r="AA53" i="1"/>
  <c r="AB52" i="1"/>
  <c r="AA50" i="1"/>
  <c r="AB49" i="1"/>
  <c r="AD42" i="1"/>
  <c r="AE11" i="1"/>
  <c r="AG11" i="1"/>
  <c r="Y11" i="1"/>
  <c r="Z11" i="1"/>
  <c r="AH11" i="1"/>
  <c r="AA11" i="1"/>
  <c r="Y92" i="1"/>
  <c r="AD87" i="1"/>
  <c r="AB85" i="1"/>
  <c r="AC80" i="1"/>
  <c r="AC77" i="1"/>
  <c r="AC74" i="1"/>
  <c r="AC71" i="1"/>
  <c r="AC68" i="1"/>
  <c r="AC65" i="1"/>
  <c r="AC62" i="1"/>
  <c r="AC59" i="1"/>
  <c r="AC56" i="1"/>
  <c r="AC53" i="1"/>
  <c r="AC50" i="1"/>
  <c r="AH48" i="1"/>
  <c r="Y48" i="1"/>
  <c r="AC37" i="1"/>
  <c r="AC42" i="1"/>
  <c r="AB37" i="1"/>
  <c r="AC30" i="1"/>
  <c r="AE25" i="1"/>
  <c r="AG25" i="1"/>
  <c r="Y25" i="1"/>
  <c r="AC24" i="1"/>
  <c r="AE22" i="1"/>
  <c r="AG22" i="1"/>
  <c r="Y22" i="1"/>
  <c r="AC21" i="1"/>
  <c r="AE19" i="1"/>
  <c r="AG19" i="1"/>
  <c r="Y19" i="1"/>
  <c r="AC18" i="1"/>
  <c r="AE16" i="1"/>
  <c r="AG16" i="1"/>
  <c r="Y16" i="1"/>
  <c r="AC14" i="1"/>
  <c r="AE10" i="1"/>
  <c r="AG10" i="1"/>
  <c r="Y10" i="1"/>
  <c r="Z10" i="1"/>
  <c r="AC8" i="1"/>
  <c r="AC47" i="1"/>
  <c r="AA46" i="1"/>
  <c r="AB42" i="1"/>
  <c r="AC35" i="1"/>
  <c r="AA34" i="1"/>
  <c r="AB30" i="1"/>
  <c r="AA25" i="1"/>
  <c r="AB24" i="1"/>
  <c r="AA22" i="1"/>
  <c r="AB21" i="1"/>
  <c r="AA19" i="1"/>
  <c r="AB18" i="1"/>
  <c r="AA16" i="1"/>
  <c r="AB14" i="1"/>
  <c r="AD10" i="1"/>
  <c r="AB8" i="1"/>
  <c r="AB47" i="1"/>
  <c r="Z46" i="1"/>
  <c r="AH40" i="1"/>
  <c r="AC40" i="1"/>
  <c r="AA39" i="1"/>
  <c r="AB35" i="1"/>
  <c r="Z34" i="1"/>
  <c r="AH28" i="1"/>
  <c r="AC28" i="1"/>
  <c r="AA27" i="1"/>
  <c r="Z25" i="1"/>
  <c r="Z22" i="1"/>
  <c r="Z19" i="1"/>
  <c r="AH18" i="1"/>
  <c r="Z16" i="1"/>
  <c r="AG15" i="1"/>
  <c r="Y15" i="1"/>
  <c r="Z15" i="1"/>
  <c r="AC13" i="1"/>
  <c r="AA10" i="1"/>
  <c r="AE9" i="1"/>
  <c r="AG9" i="1"/>
  <c r="Y9" i="1"/>
  <c r="Z9" i="1"/>
  <c r="AC7" i="1"/>
  <c r="AE18" i="1"/>
  <c r="AG18" i="1"/>
  <c r="Y18" i="1"/>
  <c r="AE14" i="1"/>
  <c r="AG14" i="1"/>
  <c r="Y14" i="1"/>
  <c r="Z14" i="1"/>
  <c r="AE8" i="1"/>
  <c r="AG8" i="1"/>
  <c r="Y8" i="1"/>
  <c r="Z8" i="1"/>
  <c r="AC31" i="1"/>
  <c r="AA18" i="1"/>
  <c r="AD14" i="1"/>
  <c r="AD8" i="1"/>
  <c r="AB43" i="1"/>
  <c r="AC36" i="1"/>
  <c r="AB31" i="1"/>
  <c r="Z18" i="1"/>
  <c r="AA14" i="1"/>
  <c r="AE13" i="1"/>
  <c r="AG13" i="1"/>
  <c r="Y13" i="1"/>
  <c r="Z13" i="1"/>
  <c r="AC11" i="1"/>
  <c r="AA8" i="1"/>
  <c r="AE7" i="1"/>
  <c r="AG7" i="1"/>
  <c r="Y7" i="1"/>
  <c r="Z7" i="1"/>
  <c r="AH41" i="1"/>
  <c r="AC41" i="1"/>
  <c r="AA40" i="1"/>
  <c r="AB36" i="1"/>
  <c r="AH29" i="1"/>
  <c r="AC29" i="1"/>
  <c r="AA28" i="1"/>
  <c r="AB11" i="1"/>
  <c r="AH46" i="1"/>
  <c r="AC46" i="1"/>
  <c r="AB41" i="1"/>
  <c r="Z40" i="1"/>
  <c r="AK40" i="1" s="1"/>
  <c r="AH34" i="1"/>
  <c r="AC34" i="1"/>
  <c r="AB29" i="1"/>
  <c r="Z28" i="1"/>
  <c r="AC25" i="1"/>
  <c r="AE23" i="1"/>
  <c r="AG23" i="1"/>
  <c r="Y23" i="1"/>
  <c r="AC22" i="1"/>
  <c r="AE20" i="1"/>
  <c r="AG20" i="1"/>
  <c r="Y20" i="1"/>
  <c r="AC19" i="1"/>
  <c r="AE17" i="1"/>
  <c r="AG17" i="1"/>
  <c r="Y17" i="1"/>
  <c r="AC16" i="1"/>
  <c r="AE15" i="1"/>
  <c r="AA13" i="1"/>
  <c r="AE12" i="1"/>
  <c r="AG12" i="1"/>
  <c r="Y12" i="1"/>
  <c r="Z12" i="1"/>
  <c r="AC10" i="1"/>
  <c r="AA7" i="1"/>
  <c r="AE6" i="1"/>
  <c r="AG6" i="1"/>
  <c r="Y6" i="1"/>
  <c r="Z6" i="1"/>
  <c r="AK187" i="1" l="1"/>
  <c r="AJ20" i="1"/>
  <c r="AK242" i="1"/>
  <c r="AJ238" i="1"/>
  <c r="AK27" i="1"/>
  <c r="AK34" i="1"/>
  <c r="AK107" i="1"/>
  <c r="AK59" i="1"/>
  <c r="AK233" i="1"/>
  <c r="AJ45" i="1"/>
  <c r="AJ57" i="1"/>
  <c r="AL66" i="1"/>
  <c r="AJ154" i="1"/>
  <c r="AJ148" i="1"/>
  <c r="AL259" i="1"/>
  <c r="AK115" i="1"/>
  <c r="AL87" i="1"/>
  <c r="AK72" i="1"/>
  <c r="AJ209" i="1"/>
  <c r="AK46" i="1"/>
  <c r="AL211" i="1"/>
  <c r="AK211" i="1"/>
  <c r="AK96" i="1"/>
  <c r="AL74" i="1"/>
  <c r="AK167" i="1"/>
  <c r="AJ63" i="1"/>
  <c r="AL62" i="1"/>
  <c r="AL72" i="1"/>
  <c r="AL63" i="1"/>
  <c r="AK63" i="1"/>
  <c r="AK54" i="1"/>
  <c r="AJ226" i="1"/>
  <c r="AJ135" i="1"/>
  <c r="AL125" i="1"/>
  <c r="AJ211" i="1"/>
  <c r="AK39" i="1"/>
  <c r="AJ103" i="1"/>
  <c r="AJ87" i="1"/>
  <c r="AL76" i="1"/>
  <c r="AJ17" i="1"/>
  <c r="AJ172" i="1"/>
  <c r="AJ128" i="1"/>
  <c r="AJ178" i="1"/>
  <c r="AL41" i="1"/>
  <c r="AK62" i="1"/>
  <c r="AK263" i="1"/>
  <c r="AL110" i="1"/>
  <c r="AK87" i="1"/>
  <c r="AK223" i="1"/>
  <c r="AL56" i="1"/>
  <c r="AL38" i="1"/>
  <c r="AK172" i="1"/>
  <c r="AJ227" i="1"/>
  <c r="AL59" i="1"/>
  <c r="AJ72" i="1"/>
  <c r="AM72" i="1" s="1"/>
  <c r="AK70" i="1"/>
  <c r="AJ44" i="1"/>
  <c r="AK157" i="1"/>
  <c r="AJ253" i="1"/>
  <c r="AJ217" i="1"/>
  <c r="AL39" i="1"/>
  <c r="AK44" i="1"/>
  <c r="AJ240" i="1"/>
  <c r="AJ298" i="1"/>
  <c r="AK257" i="1"/>
  <c r="AK41" i="1"/>
  <c r="AK28" i="1"/>
  <c r="AK53" i="1"/>
  <c r="AL290" i="1"/>
  <c r="AJ280" i="1"/>
  <c r="AK78" i="1"/>
  <c r="AK26" i="1"/>
  <c r="AJ27" i="1"/>
  <c r="AK163" i="1"/>
  <c r="AL103" i="1"/>
  <c r="AJ88" i="1"/>
  <c r="AL83" i="1"/>
  <c r="AJ23" i="1"/>
  <c r="AL71" i="1"/>
  <c r="AK230" i="1"/>
  <c r="AL220" i="1"/>
  <c r="AK108" i="1"/>
  <c r="AL196" i="1"/>
  <c r="AJ166" i="1"/>
  <c r="AJ216" i="1"/>
  <c r="AK302" i="1"/>
  <c r="AL51" i="1"/>
  <c r="AJ263" i="1"/>
  <c r="AL262" i="1"/>
  <c r="AL57" i="1"/>
  <c r="AK253" i="1"/>
  <c r="AJ223" i="1"/>
  <c r="AL54" i="1"/>
  <c r="AK154" i="1"/>
  <c r="AL252" i="1"/>
  <c r="AK214" i="1"/>
  <c r="AK256" i="1"/>
  <c r="AL108" i="1"/>
  <c r="AK178" i="1"/>
  <c r="AJ318" i="1"/>
  <c r="AK45" i="1"/>
  <c r="AL53" i="1"/>
  <c r="AK160" i="1"/>
  <c r="AL70" i="1"/>
  <c r="AK251" i="1"/>
  <c r="AK32" i="1"/>
  <c r="AK57" i="1"/>
  <c r="AL27" i="1"/>
  <c r="AJ281" i="1"/>
  <c r="AL90" i="1"/>
  <c r="AK318" i="1"/>
  <c r="AK196" i="1"/>
  <c r="AL280" i="1"/>
  <c r="AK102" i="1"/>
  <c r="AL214" i="1"/>
  <c r="AJ229" i="1"/>
  <c r="AL276" i="1"/>
  <c r="AK264" i="1"/>
  <c r="AL120" i="1"/>
  <c r="AL172" i="1"/>
  <c r="AJ256" i="1"/>
  <c r="AK226" i="1"/>
  <c r="AJ237" i="1"/>
  <c r="AJ60" i="1"/>
  <c r="AJ9" i="1"/>
  <c r="AK101" i="1"/>
  <c r="AL122" i="1"/>
  <c r="AL198" i="1"/>
  <c r="AK150" i="1"/>
  <c r="AK306" i="1"/>
  <c r="AL226" i="1"/>
  <c r="AL223" i="1"/>
  <c r="AJ199" i="1"/>
  <c r="AL274" i="1"/>
  <c r="AJ306" i="1"/>
  <c r="AL50" i="1"/>
  <c r="AL46" i="1"/>
  <c r="AK12" i="1"/>
  <c r="AJ39" i="1"/>
  <c r="AK48" i="1"/>
  <c r="AL238" i="1"/>
  <c r="AM238" i="1" s="1"/>
  <c r="AJ110" i="1"/>
  <c r="AK151" i="1"/>
  <c r="AK276" i="1"/>
  <c r="AJ196" i="1"/>
  <c r="AJ150" i="1"/>
  <c r="AL55" i="1"/>
  <c r="AL48" i="1"/>
  <c r="AJ70" i="1"/>
  <c r="AK227" i="1"/>
  <c r="AK149" i="1"/>
  <c r="AK99" i="1"/>
  <c r="AK97" i="1"/>
  <c r="AJ220" i="1"/>
  <c r="AL45" i="1"/>
  <c r="AK280" i="1"/>
  <c r="AK30" i="1"/>
  <c r="AJ90" i="1"/>
  <c r="AL298" i="1"/>
  <c r="AL231" i="1"/>
  <c r="AK277" i="1"/>
  <c r="AL85" i="1"/>
  <c r="AL296" i="1"/>
  <c r="AL321" i="1"/>
  <c r="AL267" i="1"/>
  <c r="AL232" i="1"/>
  <c r="AK66" i="1"/>
  <c r="AM66" i="1" s="1"/>
  <c r="AL245" i="1"/>
  <c r="AK43" i="1"/>
  <c r="AJ204" i="1"/>
  <c r="AL204" i="1"/>
  <c r="AJ160" i="1"/>
  <c r="AL235" i="1"/>
  <c r="AJ302" i="1"/>
  <c r="AL78" i="1"/>
  <c r="AJ131" i="1"/>
  <c r="AL251" i="1"/>
  <c r="AL115" i="1"/>
  <c r="AM115" i="1" s="1"/>
  <c r="AJ264" i="1"/>
  <c r="AL314" i="1"/>
  <c r="AL302" i="1"/>
  <c r="AL119" i="1"/>
  <c r="AJ108" i="1"/>
  <c r="AJ164" i="1"/>
  <c r="AJ169" i="1"/>
  <c r="AK262" i="1"/>
  <c r="AK90" i="1"/>
  <c r="AL32" i="1"/>
  <c r="AJ316" i="1"/>
  <c r="AL318" i="1"/>
  <c r="AL44" i="1"/>
  <c r="AL33" i="1"/>
  <c r="AL256" i="1"/>
  <c r="AJ198" i="1"/>
  <c r="AJ33" i="1"/>
  <c r="AK217" i="1"/>
  <c r="AK229" i="1"/>
  <c r="AL14" i="1"/>
  <c r="AK69" i="1"/>
  <c r="AL69" i="1"/>
  <c r="AJ54" i="1"/>
  <c r="AJ119" i="1"/>
  <c r="AK184" i="1"/>
  <c r="AK55" i="1"/>
  <c r="AJ93" i="1"/>
  <c r="AL174" i="1"/>
  <c r="AK176" i="1"/>
  <c r="AL217" i="1"/>
  <c r="AJ290" i="1"/>
  <c r="AL322" i="1"/>
  <c r="AK202" i="1"/>
  <c r="AL23" i="1"/>
  <c r="AL97" i="1"/>
  <c r="AL47" i="1"/>
  <c r="AL99" i="1"/>
  <c r="AL80" i="1"/>
  <c r="AK175" i="1"/>
  <c r="AJ124" i="1"/>
  <c r="AJ168" i="1"/>
  <c r="AJ189" i="1"/>
  <c r="AK174" i="1"/>
  <c r="AK250" i="1"/>
  <c r="AJ272" i="1"/>
  <c r="AJ315" i="1"/>
  <c r="AJ313" i="1"/>
  <c r="AK56" i="1"/>
  <c r="AK38" i="1"/>
  <c r="AK50" i="1"/>
  <c r="AJ122" i="1"/>
  <c r="AK126" i="1"/>
  <c r="AL229" i="1"/>
  <c r="AL170" i="1"/>
  <c r="AK190" i="1"/>
  <c r="AK274" i="1"/>
  <c r="AJ69" i="1"/>
  <c r="AL95" i="1"/>
  <c r="AJ147" i="1"/>
  <c r="AJ142" i="1"/>
  <c r="AL138" i="1"/>
  <c r="AJ174" i="1"/>
  <c r="AK215" i="1"/>
  <c r="AK254" i="1"/>
  <c r="AK141" i="1"/>
  <c r="AJ48" i="1"/>
  <c r="AL118" i="1"/>
  <c r="AJ100" i="1"/>
  <c r="AJ184" i="1"/>
  <c r="AJ215" i="1"/>
  <c r="AK249" i="1"/>
  <c r="AL88" i="1"/>
  <c r="AK119" i="1"/>
  <c r="AJ49" i="1"/>
  <c r="AJ112" i="1"/>
  <c r="AL184" i="1"/>
  <c r="AL241" i="1"/>
  <c r="AL222" i="1"/>
  <c r="AK316" i="1"/>
  <c r="AJ181" i="1"/>
  <c r="AJ15" i="1"/>
  <c r="AK198" i="1"/>
  <c r="AJ270" i="1"/>
  <c r="AJ221" i="1"/>
  <c r="AJ267" i="1"/>
  <c r="AK76" i="1"/>
  <c r="AK245" i="1"/>
  <c r="AJ95" i="1"/>
  <c r="AJ120" i="1"/>
  <c r="AJ245" i="1"/>
  <c r="AJ26" i="1"/>
  <c r="AK92" i="1"/>
  <c r="AJ261" i="1"/>
  <c r="AJ99" i="1"/>
  <c r="AK155" i="1"/>
  <c r="AK252" i="1"/>
  <c r="AK219" i="1"/>
  <c r="AL260" i="1"/>
  <c r="AL309" i="1"/>
  <c r="AK88" i="1"/>
  <c r="AK134" i="1"/>
  <c r="AL75" i="1"/>
  <c r="AL275" i="1"/>
  <c r="AL286" i="1"/>
  <c r="AK33" i="1"/>
  <c r="AK18" i="1"/>
  <c r="AL68" i="1"/>
  <c r="AK158" i="1"/>
  <c r="AL255" i="1"/>
  <c r="AK37" i="1"/>
  <c r="AL240" i="1"/>
  <c r="AK86" i="1"/>
  <c r="AJ89" i="1"/>
  <c r="AL186" i="1"/>
  <c r="AJ212" i="1"/>
  <c r="AL281" i="1"/>
  <c r="AK290" i="1"/>
  <c r="AK293" i="1"/>
  <c r="AK51" i="1"/>
  <c r="AL264" i="1"/>
  <c r="AL84" i="1"/>
  <c r="AL73" i="1"/>
  <c r="AK100" i="1"/>
  <c r="AK124" i="1"/>
  <c r="AK297" i="1"/>
  <c r="AJ252" i="1"/>
  <c r="AJ32" i="1"/>
  <c r="AK103" i="1"/>
  <c r="AK71" i="1"/>
  <c r="AJ143" i="1"/>
  <c r="AJ194" i="1"/>
  <c r="AL181" i="1"/>
  <c r="AJ202" i="1"/>
  <c r="AJ228" i="1"/>
  <c r="AK204" i="1"/>
  <c r="AK246" i="1"/>
  <c r="AJ282" i="1"/>
  <c r="AJ300" i="1"/>
  <c r="AK282" i="1"/>
  <c r="AK298" i="1"/>
  <c r="AJ51" i="1"/>
  <c r="AK60" i="1"/>
  <c r="AK146" i="1"/>
  <c r="AJ224" i="1"/>
  <c r="AL134" i="1"/>
  <c r="AJ52" i="1"/>
  <c r="AK49" i="1"/>
  <c r="AJ91" i="1"/>
  <c r="AK75" i="1"/>
  <c r="AJ107" i="1"/>
  <c r="AJ75" i="1"/>
  <c r="AL215" i="1"/>
  <c r="AJ197" i="1"/>
  <c r="AL140" i="1"/>
  <c r="AJ185" i="1"/>
  <c r="AK153" i="1"/>
  <c r="AJ262" i="1"/>
  <c r="AL271" i="1"/>
  <c r="AL250" i="1"/>
  <c r="AL284" i="1"/>
  <c r="AL300" i="1"/>
  <c r="AK322" i="1"/>
  <c r="AJ296" i="1"/>
  <c r="AJ248" i="1"/>
  <c r="AJ214" i="1"/>
  <c r="AK309" i="1"/>
  <c r="AL160" i="1"/>
  <c r="AL312" i="1"/>
  <c r="AK118" i="1"/>
  <c r="AK9" i="1"/>
  <c r="AJ42" i="1"/>
  <c r="AJ111" i="1"/>
  <c r="AL86" i="1"/>
  <c r="AL105" i="1"/>
  <c r="AL221" i="1"/>
  <c r="AL199" i="1"/>
  <c r="AJ186" i="1"/>
  <c r="AK248" i="1"/>
  <c r="AL244" i="1"/>
  <c r="AK285" i="1"/>
  <c r="AL268" i="1"/>
  <c r="AL301" i="1"/>
  <c r="AJ146" i="1"/>
  <c r="AK64" i="1"/>
  <c r="AK314" i="1"/>
  <c r="AK185" i="1"/>
  <c r="AJ145" i="1"/>
  <c r="AL248" i="1"/>
  <c r="AJ268" i="1"/>
  <c r="AJ78" i="1"/>
  <c r="AJ38" i="1"/>
  <c r="AL19" i="1"/>
  <c r="AJ37" i="1"/>
  <c r="AK81" i="1"/>
  <c r="AK170" i="1"/>
  <c r="AL135" i="1"/>
  <c r="AL253" i="1"/>
  <c r="AK267" i="1"/>
  <c r="AL29" i="1"/>
  <c r="AL146" i="1"/>
  <c r="AL265" i="1"/>
  <c r="AK301" i="1"/>
  <c r="AL60" i="1"/>
  <c r="AK147" i="1"/>
  <c r="AK23" i="1"/>
  <c r="AK19" i="1"/>
  <c r="AL116" i="1"/>
  <c r="AJ127" i="1"/>
  <c r="AK142" i="1"/>
  <c r="AJ139" i="1"/>
  <c r="AL291" i="1"/>
  <c r="AK232" i="1"/>
  <c r="AJ80" i="1"/>
  <c r="AJ98" i="1"/>
  <c r="AK312" i="1"/>
  <c r="AL317" i="1"/>
  <c r="AK193" i="1"/>
  <c r="AL15" i="1"/>
  <c r="AJ118" i="1"/>
  <c r="AJ183" i="1"/>
  <c r="AK166" i="1"/>
  <c r="AK120" i="1"/>
  <c r="AJ6" i="1"/>
  <c r="AL13" i="1"/>
  <c r="AL22" i="1"/>
  <c r="AL187" i="1"/>
  <c r="AJ191" i="1"/>
  <c r="AL40" i="1"/>
  <c r="AL10" i="1"/>
  <c r="AL101" i="1"/>
  <c r="AK91" i="1"/>
  <c r="AL49" i="1"/>
  <c r="AL93" i="1"/>
  <c r="AK65" i="1"/>
  <c r="AJ138" i="1"/>
  <c r="AL234" i="1"/>
  <c r="AK206" i="1"/>
  <c r="AL224" i="1"/>
  <c r="AJ251" i="1"/>
  <c r="AL315" i="1"/>
  <c r="AJ241" i="1"/>
  <c r="AL266" i="1"/>
  <c r="AL307" i="1"/>
  <c r="AJ320" i="1"/>
  <c r="AJ312" i="1"/>
  <c r="AJ102" i="1"/>
  <c r="AJ170" i="1"/>
  <c r="AK148" i="1"/>
  <c r="AK145" i="1"/>
  <c r="AK221" i="1"/>
  <c r="AJ288" i="1"/>
  <c r="AJ271" i="1"/>
  <c r="AJ308" i="1"/>
  <c r="AJ193" i="1"/>
  <c r="AK29" i="1"/>
  <c r="AK11" i="1"/>
  <c r="AJ61" i="1"/>
  <c r="AL112" i="1"/>
  <c r="AK156" i="1"/>
  <c r="AK183" i="1"/>
  <c r="AK207" i="1"/>
  <c r="AL206" i="1"/>
  <c r="AK210" i="1"/>
  <c r="AL306" i="1"/>
  <c r="AL310" i="1"/>
  <c r="AK279" i="1"/>
  <c r="AL273" i="1"/>
  <c r="AJ297" i="1"/>
  <c r="AK311" i="1"/>
  <c r="AJ321" i="1"/>
  <c r="AK281" i="1"/>
  <c r="AK173" i="1"/>
  <c r="AL52" i="1"/>
  <c r="AK79" i="1"/>
  <c r="AK106" i="1"/>
  <c r="AL157" i="1"/>
  <c r="AL175" i="1"/>
  <c r="AK194" i="1"/>
  <c r="AK159" i="1"/>
  <c r="AJ141" i="1"/>
  <c r="AL209" i="1"/>
  <c r="AK234" i="1"/>
  <c r="AJ231" i="1"/>
  <c r="AL292" i="1"/>
  <c r="AL289" i="1"/>
  <c r="AK225" i="1"/>
  <c r="AK269" i="1"/>
  <c r="AJ319" i="1"/>
  <c r="AJ273" i="1"/>
  <c r="AL311" i="1"/>
  <c r="AL294" i="1"/>
  <c r="AJ41" i="1"/>
  <c r="AL5" i="1"/>
  <c r="AK20" i="1"/>
  <c r="AL77" i="1"/>
  <c r="AJ34" i="1"/>
  <c r="AL111" i="1"/>
  <c r="AL129" i="1"/>
  <c r="AJ140" i="1"/>
  <c r="AL133" i="1"/>
  <c r="AL158" i="1"/>
  <c r="AL193" i="1"/>
  <c r="AJ144" i="1"/>
  <c r="AK186" i="1"/>
  <c r="AL212" i="1"/>
  <c r="AJ239" i="1"/>
  <c r="AJ265" i="1"/>
  <c r="AL316" i="1"/>
  <c r="AJ250" i="1"/>
  <c r="AK164" i="1"/>
  <c r="AJ255" i="1"/>
  <c r="AJ301" i="1"/>
  <c r="AJ310" i="1"/>
  <c r="AK265" i="1"/>
  <c r="AL293" i="1"/>
  <c r="AJ278" i="1"/>
  <c r="AJ303" i="1"/>
  <c r="AJ323" i="1"/>
  <c r="AK275" i="1"/>
  <c r="AJ232" i="1"/>
  <c r="AL261" i="1"/>
  <c r="AK310" i="1"/>
  <c r="AJ12" i="1"/>
  <c r="AL7" i="1"/>
  <c r="AK22" i="1"/>
  <c r="AK7" i="1"/>
  <c r="AL91" i="1"/>
  <c r="AK201" i="1"/>
  <c r="AL9" i="1"/>
  <c r="AK25" i="1"/>
  <c r="AK10" i="1"/>
  <c r="AK31" i="1"/>
  <c r="AK74" i="1"/>
  <c r="AK80" i="1"/>
  <c r="AJ77" i="1"/>
  <c r="AL150" i="1"/>
  <c r="AK161" i="1"/>
  <c r="AL194" i="1"/>
  <c r="AJ161" i="1"/>
  <c r="AK144" i="1"/>
  <c r="AK162" i="1"/>
  <c r="AK224" i="1"/>
  <c r="AJ157" i="1"/>
  <c r="AK189" i="1"/>
  <c r="AJ207" i="1"/>
  <c r="AJ163" i="1"/>
  <c r="AJ294" i="1"/>
  <c r="AK319" i="1"/>
  <c r="AK294" i="1"/>
  <c r="AK259" i="1"/>
  <c r="AJ314" i="1"/>
  <c r="AK237" i="1"/>
  <c r="AJ275" i="1"/>
  <c r="AL61" i="1"/>
  <c r="AK98" i="1"/>
  <c r="AK77" i="1"/>
  <c r="AJ134" i="1"/>
  <c r="AL210" i="1"/>
  <c r="AL190" i="1"/>
  <c r="AK143" i="1"/>
  <c r="AJ206" i="1"/>
  <c r="AK139" i="1"/>
  <c r="AJ222" i="1"/>
  <c r="AK231" i="1"/>
  <c r="AJ317" i="1"/>
  <c r="AL283" i="1"/>
  <c r="AJ213" i="1"/>
  <c r="AJ156" i="1"/>
  <c r="AJ50" i="1"/>
  <c r="AL42" i="1"/>
  <c r="AL35" i="1"/>
  <c r="AK61" i="1"/>
  <c r="AK95" i="1"/>
  <c r="AK94" i="1"/>
  <c r="AJ192" i="1"/>
  <c r="AL163" i="1"/>
  <c r="AK165" i="1"/>
  <c r="AK195" i="1"/>
  <c r="AL218" i="1"/>
  <c r="AL189" i="1"/>
  <c r="AK222" i="1"/>
  <c r="AK244" i="1"/>
  <c r="AL278" i="1"/>
  <c r="AK255" i="1"/>
  <c r="AJ285" i="1"/>
  <c r="AL297" i="1"/>
  <c r="AJ284" i="1"/>
  <c r="AL203" i="1"/>
  <c r="AK15" i="1"/>
  <c r="AK14" i="1"/>
  <c r="AL28" i="1"/>
  <c r="AK82" i="1"/>
  <c r="AL98" i="1"/>
  <c r="AL67" i="1"/>
  <c r="AK117" i="1"/>
  <c r="AK181" i="1"/>
  <c r="AK138" i="1"/>
  <c r="AJ173" i="1"/>
  <c r="AL219" i="1"/>
  <c r="AL148" i="1"/>
  <c r="AL166" i="1"/>
  <c r="AJ195" i="1"/>
  <c r="AJ218" i="1"/>
  <c r="AL247" i="1"/>
  <c r="AK266" i="1"/>
  <c r="AJ242" i="1"/>
  <c r="AL64" i="1"/>
  <c r="AJ79" i="1"/>
  <c r="AK125" i="1"/>
  <c r="AL117" i="1"/>
  <c r="AL225" i="1"/>
  <c r="AJ153" i="1"/>
  <c r="AJ190" i="1"/>
  <c r="AJ322" i="1"/>
  <c r="AJ289" i="1"/>
  <c r="AJ18" i="1"/>
  <c r="AL6" i="1"/>
  <c r="AJ106" i="1"/>
  <c r="AJ82" i="1"/>
  <c r="AJ125" i="1"/>
  <c r="AJ201" i="1"/>
  <c r="AL285" i="1"/>
  <c r="AJ29" i="1"/>
  <c r="AJ30" i="1"/>
  <c r="AK6" i="1"/>
  <c r="AJ56" i="1"/>
  <c r="AL43" i="1"/>
  <c r="AL100" i="1"/>
  <c r="AL169" i="1"/>
  <c r="AJ286" i="1"/>
  <c r="AJ292" i="1"/>
  <c r="AK321" i="1"/>
  <c r="AL237" i="1"/>
  <c r="AL17" i="1"/>
  <c r="AK13" i="1"/>
  <c r="AJ68" i="1"/>
  <c r="AK17" i="1"/>
  <c r="AL18" i="1"/>
  <c r="AL161" i="1"/>
  <c r="AK123" i="1"/>
  <c r="AK130" i="1"/>
  <c r="AL208" i="1"/>
  <c r="AJ254" i="1"/>
  <c r="AL207" i="1"/>
  <c r="AL258" i="1"/>
  <c r="AK286" i="1"/>
  <c r="AJ7" i="1"/>
  <c r="AL34" i="1"/>
  <c r="AJ14" i="1"/>
  <c r="AL8" i="1"/>
  <c r="AK47" i="1"/>
  <c r="AK89" i="1"/>
  <c r="AL128" i="1"/>
  <c r="AL79" i="1"/>
  <c r="AK112" i="1"/>
  <c r="AL81" i="1"/>
  <c r="AJ81" i="1"/>
  <c r="AL145" i="1"/>
  <c r="AL162" i="1"/>
  <c r="AL173" i="1"/>
  <c r="AJ187" i="1"/>
  <c r="AJ177" i="1"/>
  <c r="AK177" i="1"/>
  <c r="AJ151" i="1"/>
  <c r="AK208" i="1"/>
  <c r="AL263" i="1"/>
  <c r="AJ257" i="1"/>
  <c r="AL141" i="1"/>
  <c r="AL239" i="1"/>
  <c r="AL288" i="1"/>
  <c r="AK236" i="1"/>
  <c r="AJ175" i="1"/>
  <c r="AK295" i="1"/>
  <c r="AJ309" i="1"/>
  <c r="AL282" i="1"/>
  <c r="AJ114" i="1"/>
  <c r="AK121" i="1"/>
  <c r="AJ83" i="1"/>
  <c r="AK83" i="1"/>
  <c r="AL11" i="1"/>
  <c r="AJ152" i="1"/>
  <c r="AK152" i="1"/>
  <c r="AK200" i="1"/>
  <c r="AL200" i="1"/>
  <c r="AL320" i="1"/>
  <c r="AK320" i="1"/>
  <c r="AJ305" i="1"/>
  <c r="AL25" i="1"/>
  <c r="AJ304" i="1"/>
  <c r="AL16" i="1"/>
  <c r="AK16" i="1"/>
  <c r="AL30" i="1"/>
  <c r="AL96" i="1"/>
  <c r="AL137" i="1"/>
  <c r="AJ171" i="1"/>
  <c r="AK304" i="1"/>
  <c r="AL304" i="1"/>
  <c r="AJ259" i="1"/>
  <c r="AJ200" i="1"/>
  <c r="AK36" i="1"/>
  <c r="AJ109" i="1"/>
  <c r="AK218" i="1"/>
  <c r="AJ137" i="1"/>
  <c r="AK289" i="1"/>
  <c r="AJ25" i="1"/>
  <c r="AJ11" i="1"/>
  <c r="AL20" i="1"/>
  <c r="AJ76" i="1"/>
  <c r="AK24" i="1"/>
  <c r="AJ36" i="1"/>
  <c r="AJ21" i="1"/>
  <c r="AL65" i="1"/>
  <c r="AL114" i="1"/>
  <c r="AK131" i="1"/>
  <c r="AK116" i="1"/>
  <c r="AK105" i="1"/>
  <c r="AK113" i="1"/>
  <c r="AL144" i="1"/>
  <c r="AK180" i="1"/>
  <c r="AJ104" i="1"/>
  <c r="AL197" i="1"/>
  <c r="AL131" i="1"/>
  <c r="AL130" i="1"/>
  <c r="AJ123" i="1"/>
  <c r="AJ234" i="1"/>
  <c r="AL149" i="1"/>
  <c r="AJ235" i="1"/>
  <c r="AL269" i="1"/>
  <c r="AL299" i="1"/>
  <c r="AJ243" i="1"/>
  <c r="AL159" i="1"/>
  <c r="AK305" i="1"/>
  <c r="AL179" i="1"/>
  <c r="AL242" i="1"/>
  <c r="AK273" i="1"/>
  <c r="AK52" i="1"/>
  <c r="AL36" i="1"/>
  <c r="AK73" i="1"/>
  <c r="AK68" i="1"/>
  <c r="AJ71" i="1"/>
  <c r="AJ116" i="1"/>
  <c r="AL188" i="1"/>
  <c r="AK132" i="1"/>
  <c r="AJ179" i="1"/>
  <c r="AL213" i="1"/>
  <c r="AJ188" i="1"/>
  <c r="AJ136" i="1"/>
  <c r="AJ210" i="1"/>
  <c r="AJ162" i="1"/>
  <c r="AK239" i="1"/>
  <c r="AL246" i="1"/>
  <c r="AJ236" i="1"/>
  <c r="AL277" i="1"/>
  <c r="AM277" i="1" s="1"/>
  <c r="AJ225" i="1"/>
  <c r="AK260" i="1"/>
  <c r="AL230" i="1"/>
  <c r="AL216" i="1"/>
  <c r="AK291" i="1"/>
  <c r="AK191" i="1"/>
  <c r="AK323" i="1"/>
  <c r="AJ276" i="1"/>
  <c r="AJ40" i="1"/>
  <c r="AK8" i="1"/>
  <c r="AJ53" i="1"/>
  <c r="AL37" i="1"/>
  <c r="AJ24" i="1"/>
  <c r="AL107" i="1"/>
  <c r="AL94" i="1"/>
  <c r="AK109" i="1"/>
  <c r="AK135" i="1"/>
  <c r="AJ182" i="1"/>
  <c r="AK235" i="1"/>
  <c r="AK212" i="1"/>
  <c r="AJ105" i="1"/>
  <c r="AK169" i="1"/>
  <c r="AL192" i="1"/>
  <c r="AL171" i="1"/>
  <c r="AJ208" i="1"/>
  <c r="AK241" i="1"/>
  <c r="AK136" i="1"/>
  <c r="AJ279" i="1"/>
  <c r="AL303" i="1"/>
  <c r="AL323" i="1"/>
  <c r="AJ180" i="1"/>
  <c r="AK292" i="1"/>
  <c r="AK278" i="1"/>
  <c r="AJ291" i="1"/>
  <c r="AK240" i="1"/>
  <c r="AL185" i="1"/>
  <c r="AJ307" i="1"/>
  <c r="AL287" i="1"/>
  <c r="AJ295" i="1"/>
  <c r="AK84" i="1"/>
  <c r="AJ10" i="1"/>
  <c r="AJ16" i="1"/>
  <c r="AJ59" i="1"/>
  <c r="AJ55" i="1"/>
  <c r="AL89" i="1"/>
  <c r="AJ92" i="1"/>
  <c r="AJ117" i="1"/>
  <c r="AL127" i="1"/>
  <c r="AL152" i="1"/>
  <c r="AJ126" i="1"/>
  <c r="AK114" i="1"/>
  <c r="AL236" i="1"/>
  <c r="AK168" i="1"/>
  <c r="AJ97" i="1"/>
  <c r="AK197" i="1"/>
  <c r="AK247" i="1"/>
  <c r="AK188" i="1"/>
  <c r="AL121" i="1"/>
  <c r="AL243" i="1"/>
  <c r="AL139" i="1"/>
  <c r="AJ247" i="1"/>
  <c r="AJ205" i="1"/>
  <c r="AK243" i="1"/>
  <c r="AK303" i="1"/>
  <c r="AJ311" i="1"/>
  <c r="AK261" i="1"/>
  <c r="AK213" i="1"/>
  <c r="AJ266" i="1"/>
  <c r="AK272" i="1"/>
  <c r="AL180" i="1"/>
  <c r="AK5" i="1"/>
  <c r="AL233" i="1"/>
  <c r="AK58" i="1"/>
  <c r="AL168" i="1"/>
  <c r="AK127" i="1"/>
  <c r="AJ46" i="1"/>
  <c r="AL12" i="1"/>
  <c r="AL24" i="1"/>
  <c r="AJ64" i="1"/>
  <c r="AJ31" i="1"/>
  <c r="AK35" i="1"/>
  <c r="AL113" i="1"/>
  <c r="AJ74" i="1"/>
  <c r="AJ94" i="1"/>
  <c r="AJ86" i="1"/>
  <c r="AK110" i="1"/>
  <c r="AL164" i="1"/>
  <c r="AK128" i="1"/>
  <c r="AL106" i="1"/>
  <c r="AL147" i="1"/>
  <c r="AJ155" i="1"/>
  <c r="AK129" i="1"/>
  <c r="AL151" i="1"/>
  <c r="AL123" i="1"/>
  <c r="AK171" i="1"/>
  <c r="AL104" i="1"/>
  <c r="AL153" i="1"/>
  <c r="AL183" i="1"/>
  <c r="AJ121" i="1"/>
  <c r="AJ244" i="1"/>
  <c r="AK199" i="1"/>
  <c r="AK137" i="1"/>
  <c r="AL205" i="1"/>
  <c r="AL182" i="1"/>
  <c r="AL305" i="1"/>
  <c r="AL257" i="1"/>
  <c r="AK283" i="1"/>
  <c r="AK299" i="1"/>
  <c r="AJ249" i="1"/>
  <c r="AJ113" i="1"/>
  <c r="AK307" i="1"/>
  <c r="AK296" i="1"/>
  <c r="AJ19" i="1"/>
  <c r="AJ62" i="1"/>
  <c r="AJ47" i="1"/>
  <c r="AK67" i="1"/>
  <c r="AK122" i="1"/>
  <c r="AL176" i="1"/>
  <c r="AJ132" i="1"/>
  <c r="AL142" i="1"/>
  <c r="AJ158" i="1"/>
  <c r="AJ129" i="1"/>
  <c r="AL154" i="1"/>
  <c r="AM154" i="1" s="1"/>
  <c r="AL201" i="1"/>
  <c r="AK133" i="1"/>
  <c r="AK140" i="1"/>
  <c r="AL177" i="1"/>
  <c r="AL227" i="1"/>
  <c r="AK205" i="1"/>
  <c r="AK182" i="1"/>
  <c r="AK258" i="1"/>
  <c r="AK308" i="1"/>
  <c r="AL279" i="1"/>
  <c r="AK228" i="1"/>
  <c r="AK216" i="1"/>
  <c r="AJ219" i="1"/>
  <c r="AK268" i="1"/>
  <c r="AL313" i="1"/>
  <c r="AL249" i="1"/>
  <c r="AK284" i="1"/>
  <c r="AK300" i="1"/>
  <c r="AL156" i="1"/>
  <c r="AL254" i="1"/>
  <c r="AK203" i="1"/>
  <c r="AJ283" i="1"/>
  <c r="AJ299" i="1"/>
  <c r="AK93" i="1"/>
  <c r="AK85" i="1"/>
  <c r="AL191" i="1"/>
  <c r="AL31" i="1"/>
  <c r="AJ35" i="1"/>
  <c r="AK21" i="1"/>
  <c r="AJ101" i="1"/>
  <c r="AL92" i="1"/>
  <c r="AL102" i="1"/>
  <c r="AL82" i="1"/>
  <c r="AL132" i="1"/>
  <c r="AL155" i="1"/>
  <c r="AL136" i="1"/>
  <c r="AL124" i="1"/>
  <c r="AL272" i="1"/>
  <c r="AJ246" i="1"/>
  <c r="AK270" i="1"/>
  <c r="AL270" i="1"/>
  <c r="AJ260" i="1"/>
  <c r="AJ165" i="1"/>
  <c r="AJ96" i="1"/>
  <c r="AL308" i="1"/>
  <c r="AJ13" i="1"/>
  <c r="AJ28" i="1"/>
  <c r="AJ8" i="1"/>
  <c r="AJ22" i="1"/>
  <c r="AK42" i="1"/>
  <c r="AJ43" i="1"/>
  <c r="AJ67" i="1"/>
  <c r="AK111" i="1"/>
  <c r="AL126" i="1"/>
  <c r="AL167" i="1"/>
  <c r="AJ176" i="1"/>
  <c r="AJ167" i="1"/>
  <c r="AJ130" i="1"/>
  <c r="AL109" i="1"/>
  <c r="AL178" i="1"/>
  <c r="AJ203" i="1"/>
  <c r="AK192" i="1"/>
  <c r="AL143" i="1"/>
  <c r="AL202" i="1"/>
  <c r="AJ258" i="1"/>
  <c r="AL228" i="1"/>
  <c r="AJ149" i="1"/>
  <c r="AL195" i="1"/>
  <c r="AJ293" i="1"/>
  <c r="AM293" i="1" s="1"/>
  <c r="AK313" i="1"/>
  <c r="AK271" i="1"/>
  <c r="AL295" i="1"/>
  <c r="AJ233" i="1"/>
  <c r="AK317" i="1"/>
  <c r="AJ159" i="1"/>
  <c r="AJ269" i="1"/>
  <c r="AK287" i="1"/>
  <c r="AK315" i="1"/>
  <c r="AJ274" i="1"/>
  <c r="AL21" i="1"/>
  <c r="AJ73" i="1"/>
  <c r="AJ84" i="1"/>
  <c r="AJ85" i="1"/>
  <c r="AJ58" i="1"/>
  <c r="AL58" i="1"/>
  <c r="AJ65" i="1"/>
  <c r="AJ133" i="1"/>
  <c r="AK104" i="1"/>
  <c r="AL165" i="1"/>
  <c r="AK179" i="1"/>
  <c r="AL319" i="1"/>
  <c r="AK288" i="1"/>
  <c r="AJ287" i="1"/>
  <c r="AJ230" i="1"/>
  <c r="AM71" i="1" l="1"/>
  <c r="AM78" i="1"/>
  <c r="AM211" i="1"/>
  <c r="AM67" i="1"/>
  <c r="AM46" i="1"/>
  <c r="AM209" i="1"/>
  <c r="AM87" i="1"/>
  <c r="AM47" i="1"/>
  <c r="AM155" i="1"/>
  <c r="AM180" i="1"/>
  <c r="AM210" i="1"/>
  <c r="AM123" i="1"/>
  <c r="AM114" i="1"/>
  <c r="AM148" i="1"/>
  <c r="AM236" i="1"/>
  <c r="AM64" i="1"/>
  <c r="AM35" i="1"/>
  <c r="AM226" i="1"/>
  <c r="AM178" i="1"/>
  <c r="AM84" i="1"/>
  <c r="AM86" i="1"/>
  <c r="AM63" i="1"/>
  <c r="AM135" i="1"/>
  <c r="AM262" i="1"/>
  <c r="AM108" i="1"/>
  <c r="AM45" i="1"/>
  <c r="AM196" i="1"/>
  <c r="AM38" i="1"/>
  <c r="AM260" i="1"/>
  <c r="AM40" i="1"/>
  <c r="AM99" i="1"/>
  <c r="AM54" i="1"/>
  <c r="AM220" i="1"/>
  <c r="AM274" i="1"/>
  <c r="AM276" i="1"/>
  <c r="AM162" i="1"/>
  <c r="AM134" i="1"/>
  <c r="AM214" i="1"/>
  <c r="AM59" i="1"/>
  <c r="AM125" i="1"/>
  <c r="AM269" i="1"/>
  <c r="AM133" i="1"/>
  <c r="AM159" i="1"/>
  <c r="AM43" i="1"/>
  <c r="AM246" i="1"/>
  <c r="AM62" i="1"/>
  <c r="AM75" i="1"/>
  <c r="AM26" i="1"/>
  <c r="AM96" i="1"/>
  <c r="AM53" i="1"/>
  <c r="AM92" i="1"/>
  <c r="AM301" i="1"/>
  <c r="AM37" i="1"/>
  <c r="AM267" i="1"/>
  <c r="AM49" i="1"/>
  <c r="AM174" i="1"/>
  <c r="AM105" i="1"/>
  <c r="AM83" i="1"/>
  <c r="AM254" i="1"/>
  <c r="AM82" i="1"/>
  <c r="AM294" i="1"/>
  <c r="AM77" i="1"/>
  <c r="AM255" i="1"/>
  <c r="AM288" i="1"/>
  <c r="AM251" i="1"/>
  <c r="AM101" i="1"/>
  <c r="AM258" i="1"/>
  <c r="AM266" i="1"/>
  <c r="AM55" i="1"/>
  <c r="AM234" i="1"/>
  <c r="AM286" i="1"/>
  <c r="AM163" i="1"/>
  <c r="AM185" i="1"/>
  <c r="AM194" i="1"/>
  <c r="AM19" i="1"/>
  <c r="AM311" i="1"/>
  <c r="AM259" i="1"/>
  <c r="AM103" i="1"/>
  <c r="AM184" i="1"/>
  <c r="AM57" i="1"/>
  <c r="AM27" i="1"/>
  <c r="AM97" i="1"/>
  <c r="AM232" i="1"/>
  <c r="AM250" i="1"/>
  <c r="AM65" i="1"/>
  <c r="AM289" i="1"/>
  <c r="AM157" i="1"/>
  <c r="AM265" i="1"/>
  <c r="AM69" i="1"/>
  <c r="AM203" i="1"/>
  <c r="AM128" i="1"/>
  <c r="AM296" i="1"/>
  <c r="AM32" i="1"/>
  <c r="AM121" i="1"/>
  <c r="AM295" i="1"/>
  <c r="AM76" i="1"/>
  <c r="AM187" i="1"/>
  <c r="AM14" i="1"/>
  <c r="AM17" i="1"/>
  <c r="AM190" i="1"/>
  <c r="AM275" i="1"/>
  <c r="AM61" i="1"/>
  <c r="AM312" i="1"/>
  <c r="AM139" i="1"/>
  <c r="AM290" i="1"/>
  <c r="AM217" i="1"/>
  <c r="AM172" i="1"/>
  <c r="AM50" i="1"/>
  <c r="AM10" i="1"/>
  <c r="AM309" i="1"/>
  <c r="AM170" i="1"/>
  <c r="AM233" i="1"/>
  <c r="AM22" i="1"/>
  <c r="AM219" i="1"/>
  <c r="AM28" i="1"/>
  <c r="AM299" i="1"/>
  <c r="AM20" i="1"/>
  <c r="AM171" i="1"/>
  <c r="AM175" i="1"/>
  <c r="AM30" i="1"/>
  <c r="AM153" i="1"/>
  <c r="AM41" i="1"/>
  <c r="AM297" i="1"/>
  <c r="AM18" i="1"/>
  <c r="AM13" i="1"/>
  <c r="AM283" i="1"/>
  <c r="AM158" i="1"/>
  <c r="AM188" i="1"/>
  <c r="AM36" i="1"/>
  <c r="AM218" i="1"/>
  <c r="AM213" i="1"/>
  <c r="AM231" i="1"/>
  <c r="AM80" i="1"/>
  <c r="AM143" i="1"/>
  <c r="AM147" i="1"/>
  <c r="AM313" i="1"/>
  <c r="AM281" i="1"/>
  <c r="AM298" i="1"/>
  <c r="AM58" i="1"/>
  <c r="AM8" i="1"/>
  <c r="AM244" i="1"/>
  <c r="AM279" i="1"/>
  <c r="AM177" i="1"/>
  <c r="AM56" i="1"/>
  <c r="AM322" i="1"/>
  <c r="AM195" i="1"/>
  <c r="AM323" i="1"/>
  <c r="AM239" i="1"/>
  <c r="AM321" i="1"/>
  <c r="AM102" i="1"/>
  <c r="AM138" i="1"/>
  <c r="AM6" i="1"/>
  <c r="AM268" i="1"/>
  <c r="AM186" i="1"/>
  <c r="AM197" i="1"/>
  <c r="AM51" i="1"/>
  <c r="AM261" i="1"/>
  <c r="AM15" i="1"/>
  <c r="AM215" i="1"/>
  <c r="AM315" i="1"/>
  <c r="AM316" i="1"/>
  <c r="AM110" i="1"/>
  <c r="AM216" i="1"/>
  <c r="AM240" i="1"/>
  <c r="AM317" i="1"/>
  <c r="AM303" i="1"/>
  <c r="AM248" i="1"/>
  <c r="AM181" i="1"/>
  <c r="AM272" i="1"/>
  <c r="AM131" i="1"/>
  <c r="AM166" i="1"/>
  <c r="AM85" i="1"/>
  <c r="AM230" i="1"/>
  <c r="AM126" i="1"/>
  <c r="AM278" i="1"/>
  <c r="AM141" i="1"/>
  <c r="AM145" i="1"/>
  <c r="AM212" i="1"/>
  <c r="AM100" i="1"/>
  <c r="AM129" i="1"/>
  <c r="AM68" i="1"/>
  <c r="AM73" i="1"/>
  <c r="AM167" i="1"/>
  <c r="AM307" i="1"/>
  <c r="AM225" i="1"/>
  <c r="AM11" i="1"/>
  <c r="AM29" i="1"/>
  <c r="AM192" i="1"/>
  <c r="AM161" i="1"/>
  <c r="AM144" i="1"/>
  <c r="AM183" i="1"/>
  <c r="AM107" i="1"/>
  <c r="AM300" i="1"/>
  <c r="AM252" i="1"/>
  <c r="AM245" i="1"/>
  <c r="AM302" i="1"/>
  <c r="AM39" i="1"/>
  <c r="AM179" i="1"/>
  <c r="AM130" i="1"/>
  <c r="AM287" i="1"/>
  <c r="AM249" i="1"/>
  <c r="AM247" i="1"/>
  <c r="AM208" i="1"/>
  <c r="AM24" i="1"/>
  <c r="AM243" i="1"/>
  <c r="AM7" i="1"/>
  <c r="AM284" i="1"/>
  <c r="AM222" i="1"/>
  <c r="AM314" i="1"/>
  <c r="AM320" i="1"/>
  <c r="AM176" i="1"/>
  <c r="AM94" i="1"/>
  <c r="AM116" i="1"/>
  <c r="AM25" i="1"/>
  <c r="AM152" i="1"/>
  <c r="AM173" i="1"/>
  <c r="AM193" i="1"/>
  <c r="AM118" i="1"/>
  <c r="AM127" i="1"/>
  <c r="AM282" i="1"/>
  <c r="AM89" i="1"/>
  <c r="AM120" i="1"/>
  <c r="AM48" i="1"/>
  <c r="AM189" i="1"/>
  <c r="AM169" i="1"/>
  <c r="AM70" i="1"/>
  <c r="AM229" i="1"/>
  <c r="AM280" i="1"/>
  <c r="AM253" i="1"/>
  <c r="AM104" i="1"/>
  <c r="AM113" i="1"/>
  <c r="AM205" i="1"/>
  <c r="AM149" i="1"/>
  <c r="AM165" i="1"/>
  <c r="AM132" i="1"/>
  <c r="AM74" i="1"/>
  <c r="AM117" i="1"/>
  <c r="AM81" i="1"/>
  <c r="AM201" i="1"/>
  <c r="AM285" i="1"/>
  <c r="AM206" i="1"/>
  <c r="AM310" i="1"/>
  <c r="AM273" i="1"/>
  <c r="AM308" i="1"/>
  <c r="AM111" i="1"/>
  <c r="AM91" i="1"/>
  <c r="AM95" i="1"/>
  <c r="AM168" i="1"/>
  <c r="AM164" i="1"/>
  <c r="AM160" i="1"/>
  <c r="AM223" i="1"/>
  <c r="AM291" i="1"/>
  <c r="AM235" i="1"/>
  <c r="AM137" i="1"/>
  <c r="AM79" i="1"/>
  <c r="AM319" i="1"/>
  <c r="AM271" i="1"/>
  <c r="AM241" i="1"/>
  <c r="AM146" i="1"/>
  <c r="AM42" i="1"/>
  <c r="AM124" i="1"/>
  <c r="AM33" i="1"/>
  <c r="AM9" i="1"/>
  <c r="AM44" i="1"/>
  <c r="AM257" i="1"/>
  <c r="AM292" i="1"/>
  <c r="AM12" i="1"/>
  <c r="AM140" i="1"/>
  <c r="AM52" i="1"/>
  <c r="AM228" i="1"/>
  <c r="AM112" i="1"/>
  <c r="AM122" i="1"/>
  <c r="AM93" i="1"/>
  <c r="AM198" i="1"/>
  <c r="AM204" i="1"/>
  <c r="AM90" i="1"/>
  <c r="AM150" i="1"/>
  <c r="AM306" i="1"/>
  <c r="AM60" i="1"/>
  <c r="AM227" i="1"/>
  <c r="AM31" i="1"/>
  <c r="AM109" i="1"/>
  <c r="AM304" i="1"/>
  <c r="AM106" i="1"/>
  <c r="AM242" i="1"/>
  <c r="AM191" i="1"/>
  <c r="AM202" i="1"/>
  <c r="AM237" i="1"/>
  <c r="AM318" i="1"/>
  <c r="AM23" i="1"/>
  <c r="AM207" i="1"/>
  <c r="AM224" i="1"/>
  <c r="AM221" i="1"/>
  <c r="AM199" i="1"/>
  <c r="AM263" i="1"/>
  <c r="AM16" i="1"/>
  <c r="AM182" i="1"/>
  <c r="AM136" i="1"/>
  <c r="AM21" i="1"/>
  <c r="AM200" i="1"/>
  <c r="AM305" i="1"/>
  <c r="AM151" i="1"/>
  <c r="AM156" i="1"/>
  <c r="AM34" i="1"/>
  <c r="AM98" i="1"/>
  <c r="AM270" i="1"/>
  <c r="AM142" i="1"/>
  <c r="AM119" i="1"/>
  <c r="AM264" i="1"/>
  <c r="AM256" i="1"/>
  <c r="AM88" i="1"/>
</calcChain>
</file>

<file path=xl/sharedStrings.xml><?xml version="1.0" encoding="utf-8"?>
<sst xmlns="http://schemas.openxmlformats.org/spreadsheetml/2006/main" count="1229" uniqueCount="845">
  <si>
    <t>Accession</t>
  </si>
  <si>
    <t>Description</t>
  </si>
  <si>
    <t>A0A8L2QEN5</t>
  </si>
  <si>
    <t>Sodium/potassium-transporting ATPase subunit alpha OS=Rattus norvegicus OX=10116 GN=Atp1a3 PE=3 SV=1</t>
  </si>
  <si>
    <t>P63018</t>
  </si>
  <si>
    <t>Heat shock cognate 71 kDa protein OS=Rattus norvegicus OX=10116 GN=Hspa8 PE=1 SV=1</t>
  </si>
  <si>
    <t>P85108</t>
  </si>
  <si>
    <t>Tubulin beta-2A chain OS=Rattus norvegicus OX=10116 GN=Tubb2a PE=1 SV=1</t>
  </si>
  <si>
    <t>A0A8L2R7U3</t>
  </si>
  <si>
    <t>Tubulin beta chain OS=Rattus norvegicus OX=10116 GN=Tubb2b PE=3 SV=1</t>
  </si>
  <si>
    <t>D4A133</t>
  </si>
  <si>
    <t>H(+)-transporting two-sector ATPase OS=Rattus norvegicus OX=10116 GN=Atp6v1a PE=1 SV=2</t>
  </si>
  <si>
    <t>P69897</t>
  </si>
  <si>
    <t>Tubulin beta-5 chain OS=Rattus norvegicus OX=10116 GN=Tubb5 PE=1 SV=1</t>
  </si>
  <si>
    <t>P25286</t>
  </si>
  <si>
    <t>V-type proton ATPase 116 kDa subunit a 1 OS=Rattus norvegicus OX=10116 GN=Atp6v0a1 PE=1 SV=1</t>
  </si>
  <si>
    <t>P62815</t>
  </si>
  <si>
    <t>V-type proton ATPase subunit B, brain isoform OS=Rattus norvegicus OX=10116 GN=Atp6v1b2 PE=1 SV=1</t>
  </si>
  <si>
    <t>D3ZVD8</t>
  </si>
  <si>
    <t>Histone deacetylase 6 OS=Rattus norvegicus OX=10116 GN=Hdac6 PE=1 SV=3</t>
  </si>
  <si>
    <t>Q63198</t>
  </si>
  <si>
    <t>Contactin-1 OS=Rattus norvegicus OX=10116 GN=Cntn1 PE=1 SV=2</t>
  </si>
  <si>
    <t>Q4QRB4</t>
  </si>
  <si>
    <t>Tubulin beta-3 chain OS=Rattus norvegicus OX=10116 GN=Tubb3 PE=1 SV=1</t>
  </si>
  <si>
    <t>B4F7C2</t>
  </si>
  <si>
    <t>Tubulin beta chain OS=Rattus norvegicus OX=10116 GN=Tubb4a PE=1 SV=1</t>
  </si>
  <si>
    <t>P06685</t>
  </si>
  <si>
    <t>Sodium/potassium-transporting ATPase subunit alpha-1 OS=Rattus norvegicus OX=10116 GN=Atp1a1 PE=1 SV=1</t>
  </si>
  <si>
    <t>Q9Z2S9</t>
  </si>
  <si>
    <t>Flotillin-2 OS=Rattus norvegicus OX=10116 GN=Flot2 PE=1 SV=1</t>
  </si>
  <si>
    <t>A0A8I6ALV8</t>
  </si>
  <si>
    <t>Tubulin alpha chain OS=Rattus norvegicus OX=10116 GN=Tuba1b PE=3 SV=1</t>
  </si>
  <si>
    <t>Q9Z1E1</t>
  </si>
  <si>
    <t>Flotillin-1 OS=Rattus norvegicus OX=10116 GN=Flot1 PE=2 SV=2</t>
  </si>
  <si>
    <t>A0A8I6ANE0</t>
  </si>
  <si>
    <t>Dihydropyrimidinase-like 2 OS=Rattus norvegicus OX=10116 GN=Dpysl2 PE=1 SV=1</t>
  </si>
  <si>
    <t>A0A8I5ZRM5</t>
  </si>
  <si>
    <t>General transcription factor II I OS=Rattus norvegicus OX=10116 GN=Gtf2i PE=1 SV=1</t>
  </si>
  <si>
    <t>A0A8I6AUS8</t>
  </si>
  <si>
    <t>Dihydropyrimidinase-like 3 OS=Rattus norvegicus OX=10116 GN=Dpysl3 PE=1 SV=1</t>
  </si>
  <si>
    <t>Q5XIF6</t>
  </si>
  <si>
    <t>Tubulin alpha-4A chain OS=Rattus norvegicus OX=10116 GN=Tuba4a PE=1 SV=1</t>
  </si>
  <si>
    <t>Q8K1Q0</t>
  </si>
  <si>
    <t>Glycylpeptide N-tetradecanoyltransferase 1 OS=Rattus norvegicus OX=10116 GN=Nmt1 PE=1 SV=1</t>
  </si>
  <si>
    <t>A0A8I5ZWZ4</t>
  </si>
  <si>
    <t>Glycylpeptide N-tetradecanoyltransferase OS=Rattus norvegicus OX=10116 GN=Nmt2 PE=1 SV=1</t>
  </si>
  <si>
    <t>P04797</t>
  </si>
  <si>
    <t>Glyceraldehyde-3-phosphate dehydrogenase OS=Rattus norvegicus OX=10116 GN=Gapdh PE=1 SV=3</t>
  </si>
  <si>
    <t>A0A8I6A2Y7</t>
  </si>
  <si>
    <t>Collapsin response mediator protein 1 OS=Rattus norvegicus OX=10116 GN=Crmp1 PE=1 SV=1</t>
  </si>
  <si>
    <t>A0A0G2K3K2</t>
  </si>
  <si>
    <t>Actin, beta OS=Rattus norvegicus OX=10116 GN=Actb PE=1 SV=1</t>
  </si>
  <si>
    <t>A0A8I5Y9U9</t>
  </si>
  <si>
    <t>Clathrin heavy chain OS=Rattus norvegicus OX=10116 GN=Cltc PE=1 SV=1</t>
  </si>
  <si>
    <t>Q9JHU0</t>
  </si>
  <si>
    <t>Dihydropyrimidinase-related protein 5 OS=Rattus norvegicus OX=10116 GN=Dpysl5 PE=1 SV=1</t>
  </si>
  <si>
    <t>A0A8I6AMP1</t>
  </si>
  <si>
    <t>V-type proton ATPase subunit OS=Rattus norvegicus OX=10116 GN=Atp6v0d1 PE=1 SV=1</t>
  </si>
  <si>
    <t>P59215</t>
  </si>
  <si>
    <t>Guanine nucleotide-binding protein G(o) subunit alpha OS=Rattus norvegicus OX=10116 GN=Gnao1 PE=1 SV=2</t>
  </si>
  <si>
    <t>A0A8I6GI47</t>
  </si>
  <si>
    <t>Phospholipid-transporting ATPase OS=Rattus norvegicus OX=10116 GN=Atp9a PE=1 SV=1</t>
  </si>
  <si>
    <t>A0A8I5ZR52</t>
  </si>
  <si>
    <t>Stress-70 protein, mitochondrial OS=Rattus norvegicus OX=10116 GN=Hspa9 PE=1 SV=1</t>
  </si>
  <si>
    <t>A0A8I6G6W1</t>
  </si>
  <si>
    <t>Calcium voltage-gated channel auxiliary subunit alpha2delta 3 OS=Rattus norvegicus OX=10116 GN=Cacna2d3 PE=3 SV=1</t>
  </si>
  <si>
    <t>P42212</t>
  </si>
  <si>
    <t>Green fluorescent protein OS=Aequorea victoria OX=6100 GN=GFP</t>
  </si>
  <si>
    <t>A0A8L2QDI1</t>
  </si>
  <si>
    <t>78 kDa glucose-regulated protein OS=Rattus norvegicus OX=10116 GN=Hspa5 PE=1 SV=1</t>
  </si>
  <si>
    <t>P15205</t>
  </si>
  <si>
    <t>Microtubule-associated protein 1B OS=Rattus norvegicus OX=10116 GN=Map1b PE=1 SV=3</t>
  </si>
  <si>
    <t>A0A8I6ACJ2</t>
  </si>
  <si>
    <t>V-type proton ATPase subunit H OS=Rattus norvegicus OX=10116 GN=Atp6v1h PE=1 SV=1</t>
  </si>
  <si>
    <t>D4A3H5</t>
  </si>
  <si>
    <t>Chloride channel protein OS=Rattus norvegicus OX=10116 GN=Clcn6 PE=1 SV=2</t>
  </si>
  <si>
    <t>Q5FVI6</t>
  </si>
  <si>
    <t>V-type proton ATPase subunit C 1 OS=Rattus norvegicus OX=10116 GN=Atp6v1c1 PE=1 SV=1</t>
  </si>
  <si>
    <t>F1LSB5</t>
  </si>
  <si>
    <t>Lemur tyrosine kinase 3 OS=Rattus norvegicus OX=10116 GN=Lmtk3 PE=4 SV=4</t>
  </si>
  <si>
    <t>P00761</t>
  </si>
  <si>
    <t>Trypsin OS=Sus scrofa OX=9823</t>
  </si>
  <si>
    <t>A0A8I6ASN4</t>
  </si>
  <si>
    <t>Limbic system-associated membrane protein OS=Rattus norvegicus OX=10116 GN=Lsamp PE=4 SV=1</t>
  </si>
  <si>
    <t>A0A8I6AJV3</t>
  </si>
  <si>
    <t>Neuronal growth regulator 1 OS=Rattus norvegicus OX=10116 GN=Negr1 PE=4 SV=1</t>
  </si>
  <si>
    <t>A0A8I6GLZ0</t>
  </si>
  <si>
    <t>Protocadherin 10 OS=Rattus norvegicus OX=10116 GN=Pcdh10 PE=4 SV=1</t>
  </si>
  <si>
    <t>G3V7L8</t>
  </si>
  <si>
    <t>ATPase H+ transporting V1 subunit E1 OS=Rattus norvegicus OX=10116 GN=Atp6v1e1 PE=1 SV=1</t>
  </si>
  <si>
    <t>A0A0G2K1D2</t>
  </si>
  <si>
    <t>Rap1 GTPase-GDP dissociation stimulator 1 OS=Rattus norvegicus OX=10116 GN=Rap1gds1 PE=4 SV=2</t>
  </si>
  <si>
    <t>P54311</t>
  </si>
  <si>
    <t>Guanine nucleotide-binding protein G(I)/G(S)/G(T) subunit beta-1 OS=Rattus norvegicus OX=10116 GN=Gnb1 PE=1 SV=4</t>
  </si>
  <si>
    <t>A0A0G2K657</t>
  </si>
  <si>
    <t>Opioid binding protein/cell adhesion molecule-like OS=Rattus norvegicus OX=10116 GN=Opcml PE=4 SV=2</t>
  </si>
  <si>
    <t>A0A8I6GEH9</t>
  </si>
  <si>
    <t>Neurotrimin OS=Rattus norvegicus OX=10116 GN=Ntm PE=4 SV=1</t>
  </si>
  <si>
    <t>A0A8I5ZP07</t>
  </si>
  <si>
    <t>G protein subunit beta 2 OS=Rattus norvegicus OX=10116 GN=Gnb2 PE=1 SV=1</t>
  </si>
  <si>
    <t>P34058</t>
  </si>
  <si>
    <t>Heat shock protein HSP 90-beta OS=Rattus norvegicus OX=10116 GN=Hsp90ab1 PE=1 SV=4</t>
  </si>
  <si>
    <t>Q4FZT0</t>
  </si>
  <si>
    <t>Stomatin-like protein 2, mitochondrial OS=Rattus norvegicus OX=10116 GN=Stoml2 PE=1 SV=1</t>
  </si>
  <si>
    <t>Q6P503</t>
  </si>
  <si>
    <t>V-type proton ATPase subunit D OS=Rattus norvegicus OX=10116 GN=Atp6v1d PE=1 SV=1</t>
  </si>
  <si>
    <t>P61765</t>
  </si>
  <si>
    <t>Syntaxin-binding protein 1 OS=Rattus norvegicus OX=10116 GN=Stxbp1 PE=1 SV=1</t>
  </si>
  <si>
    <t>P19627</t>
  </si>
  <si>
    <t>Guanine nucleotide-binding protein G(z) subunit alpha OS=Rattus norvegicus OX=10116 GN=Gnaz PE=2 SV=3</t>
  </si>
  <si>
    <t>A0A8I6A304</t>
  </si>
  <si>
    <t>Brain abundant, membrane attached signal protein 1 OS=Rattus norvegicus OX=10116 GN=Basp1 PE=1 SV=1</t>
  </si>
  <si>
    <t>P10111</t>
  </si>
  <si>
    <t>Peptidyl-prolyl cis-trans isomerase A OS=Rattus norvegicus OX=10116 GN=Ppia PE=1 SV=2</t>
  </si>
  <si>
    <t>F1LVR0</t>
  </si>
  <si>
    <t>IgLON family member 5 OS=Rattus norvegicus OX=10116 GN=Iglon5 PE=4 SV=2</t>
  </si>
  <si>
    <t>A0A8I5ZLW8</t>
  </si>
  <si>
    <t>Neural cell adhesion molecule 1 OS=Rattus norvegicus OX=10116 GN=Ncam1 PE=1 SV=1</t>
  </si>
  <si>
    <t>P04897</t>
  </si>
  <si>
    <t>Guanine nucleotide-binding protein G(i) subunit alpha-2 OS=Rattus norvegicus OX=10116 GN=Gnai2 PE=1 SV=3</t>
  </si>
  <si>
    <t>P02769</t>
  </si>
  <si>
    <t>Albumin OS=Bos taurus OX=9913 GN=ALB</t>
  </si>
  <si>
    <t>Q6P9Y4</t>
  </si>
  <si>
    <t>ADP/ATP translocase OS=Rattus norvegicus OX=10116 GN=Slc25a4 PE=1 SV=1</t>
  </si>
  <si>
    <t>A0A8L2QK78</t>
  </si>
  <si>
    <t>Calcium-transporting ATPase OS=Rattus norvegicus OX=10116 GN=Atp2b1 PE=1 SV=1</t>
  </si>
  <si>
    <t>A0A0G2JTH0</t>
  </si>
  <si>
    <t>Spectrin, alpha, non-erythrocytic 1 OS=Rattus norvegicus OX=10116 GN=Sptan1 PE=1 SV=1</t>
  </si>
  <si>
    <t>A0A8I5ZV26</t>
  </si>
  <si>
    <t>Stomatin OS=Rattus norvegicus OX=10116 GN=Stom PE=1 SV=1</t>
  </si>
  <si>
    <t>B5DEH2</t>
  </si>
  <si>
    <t>Erlin-2 OS=Rattus norvegicus OX=10116 GN=Erlin2 PE=1 SV=1</t>
  </si>
  <si>
    <t>M0RAS4</t>
  </si>
  <si>
    <t>Immunoglobulin superfamily member 21 OS=Rattus norvegicus OX=10116 GN=Igsf21 PE=2 SV=3</t>
  </si>
  <si>
    <t>P07936</t>
  </si>
  <si>
    <t>Neuromodulin OS=Rattus norvegicus OX=10116 GN=Gap43 PE=1 SV=1</t>
  </si>
  <si>
    <t>A0A8I6AP08</t>
  </si>
  <si>
    <t>Vesicle-fusing ATPase OS=Rattus norvegicus OX=10116 GN=Nsf PE=1 SV=1</t>
  </si>
  <si>
    <t>A0A8I5ZNB8</t>
  </si>
  <si>
    <t>Vesicle-associated membrane protein 2 OS=Rattus norvegicus OX=10116 GN=Vamp2 PE=1 SV=1</t>
  </si>
  <si>
    <t>Q5XIH7</t>
  </si>
  <si>
    <t>Prohibitin-2 OS=Rattus norvegicus OX=10116 GN=Phb2 PE=1 SV=1</t>
  </si>
  <si>
    <t>Q09073</t>
  </si>
  <si>
    <t>ADP/ATP translocase 2 OS=Rattus norvegicus OX=10116 GN=Slc25a5 PE=1 SV=3</t>
  </si>
  <si>
    <t>M0R757</t>
  </si>
  <si>
    <t>Elongation factor 1-alpha OS=Rattus norvegicus OX=10116 GN=LOC100360413 PE=3 SV=1</t>
  </si>
  <si>
    <t>P36876</t>
  </si>
  <si>
    <t>Serine/threonine-protein phosphatase 2A 55 kDa regulatory subunit B alpha isoform OS=Rattus norvegicus OX=10116 GN=Ppp2r2a PE=2 SV=1</t>
  </si>
  <si>
    <t>Q8R490</t>
  </si>
  <si>
    <t>Cadherin 13 OS=Rattus norvegicus OX=10116 GN=Cdh13 PE=1 SV=1</t>
  </si>
  <si>
    <t>A0A8I6A612</t>
  </si>
  <si>
    <t>Tyrosine-protein kinase OS=Rattus norvegicus OX=10116 GN=Fyn PE=3 SV=1</t>
  </si>
  <si>
    <t>M0RA99</t>
  </si>
  <si>
    <t>protein-tyrosine-phosphatase OS=Rattus norvegicus OX=10116 GN=Ptprs PE=1 SV=3</t>
  </si>
  <si>
    <t>P67779</t>
  </si>
  <si>
    <t>Prohibitin 1 OS=Rattus norvegicus OX=10116 GN=Phb1 PE=1 SV=1</t>
  </si>
  <si>
    <t>F1M9V7</t>
  </si>
  <si>
    <t>Aminopeptidase OS=Rattus norvegicus OX=10116 GN=Npepps PE=1 SV=1</t>
  </si>
  <si>
    <t>Q64542</t>
  </si>
  <si>
    <t>Plasma membrane calcium-transporting ATPase 4 OS=Rattus norvegicus OX=10116 GN=Atp2b4 PE=1 SV=1</t>
  </si>
  <si>
    <t>Q5XI34</t>
  </si>
  <si>
    <t>Protein phosphatase 2 (Formerly 2A), regulatory subunit A (PR 65), alpha isoform, isoform CRA_a OS=Rattus norvegicus OX=10116 GN=Ppp2r1a PE=1 SV=1</t>
  </si>
  <si>
    <t>F1LP05</t>
  </si>
  <si>
    <t>ATP synthase subunit alpha OS=Rattus norvegicus OX=10116 GN=Atp5f1a PE=1 SV=1</t>
  </si>
  <si>
    <t>O70595</t>
  </si>
  <si>
    <t>ATP-binding cassette sub-family B member 6 OS=Rattus norvegicus OX=10116 GN=Abcb6 PE=1 SV=1</t>
  </si>
  <si>
    <t>P82995</t>
  </si>
  <si>
    <t>Heat shock protein HSP 90-alpha OS=Rattus norvegicus OX=10116 GN=Hsp90aa1 PE=1 SV=3</t>
  </si>
  <si>
    <t>P07340</t>
  </si>
  <si>
    <t>Sodium/potassium-transporting ATPase subunit beta-1 OS=Rattus norvegicus OX=10116 GN=Atp1b1 PE=1 SV=1</t>
  </si>
  <si>
    <t>A0A0G2JTH4</t>
  </si>
  <si>
    <t>Leukocyte surface antigen CD47 OS=Rattus norvegicus OX=10116 GN=Cd47 PE=1 SV=2</t>
  </si>
  <si>
    <t>P10824</t>
  </si>
  <si>
    <t>Guanine nucleotide-binding protein G(i) subunit alpha-1 OS=Rattus norvegicus OX=10116 GN=Gnai1 PE=1 SV=3</t>
  </si>
  <si>
    <t>P63039</t>
  </si>
  <si>
    <t>60 kDa heat shock protein, mitochondrial OS=Rattus norvegicus OX=10116 GN=Hspd1 PE=1 SV=1</t>
  </si>
  <si>
    <t>Q6P6T6</t>
  </si>
  <si>
    <t>Cathepsin D OS=Rattus norvegicus OX=10116 GN=Ctsd PE=1 SV=1</t>
  </si>
  <si>
    <t>Q5RKJ9</t>
  </si>
  <si>
    <t>RAB10, member RAS oncogene family OS=Rattus norvegicus OX=10116 GN=Rab10 PE=1 SV=1</t>
  </si>
  <si>
    <t>Q1PBJ1</t>
  </si>
  <si>
    <t>MFGE8 long form OS=Rattus norvegicus OX=10116 GN=Mfge8 PE=1 SV=1</t>
  </si>
  <si>
    <t>G3V887</t>
  </si>
  <si>
    <t>V-type proton ATPase subunit a OS=Rattus norvegicus OX=10116 GN=Tcirg1 PE=1 SV=2</t>
  </si>
  <si>
    <t>M0RB22</t>
  </si>
  <si>
    <t>protein-tyrosine-phosphatase OS=Rattus norvegicus OX=10116 GN=Ptprd PE=1 SV=3</t>
  </si>
  <si>
    <t>A0A0G2K0J2</t>
  </si>
  <si>
    <t>Calcium voltage-gated channel auxiliary subunit alpha2delta 2 OS=Rattus norvegicus OX=10116 GN=Cacna2d2 PE=1 SV=2</t>
  </si>
  <si>
    <t>P11275</t>
  </si>
  <si>
    <t>Calcium/calmodulin-dependent protein kinase type II subunit alpha OS=Rattus norvegicus OX=10116 GN=Camk2a PE=1 SV=1</t>
  </si>
  <si>
    <t>P31422</t>
  </si>
  <si>
    <t>Metabotropic glutamate receptor 3 OS=Rattus norvegicus OX=10116 GN=Grm3 PE=1 SV=1</t>
  </si>
  <si>
    <t>A0A8L2QTH1</t>
  </si>
  <si>
    <t>Calcium-transporting ATPase OS=Rattus norvegicus OX=10116 GN=Atp2b2 PE=1 SV=1</t>
  </si>
  <si>
    <t>Q6NYB7</t>
  </si>
  <si>
    <t>Ras-related protein Rab-1A OS=Rattus norvegicus OX=10116 GN=Rab1A PE=1 SV=3</t>
  </si>
  <si>
    <t>P12369</t>
  </si>
  <si>
    <t>cAMP-dependent protein kinase type II-beta regulatory subunit OS=Rattus norvegicus OX=10116 GN=Prkar2b PE=1 SV=3</t>
  </si>
  <si>
    <t>D4A304</t>
  </si>
  <si>
    <t>DIRAS family GTPase 1 OS=Rattus norvegicus OX=10116 GN=Diras1 PE=4 SV=1</t>
  </si>
  <si>
    <t>Q9EQG6</t>
  </si>
  <si>
    <t>Kinase D-interacting substrate of 220 kDa OS=Rattus norvegicus OX=10116 GN=Kidins220 PE=1 SV=2</t>
  </si>
  <si>
    <t>A0A8I6AUR8</t>
  </si>
  <si>
    <t>Paralemmin OS=Rattus norvegicus OX=10116 GN=Palm PE=1 SV=1</t>
  </si>
  <si>
    <t>G3V9G3</t>
  </si>
  <si>
    <t>calcium/calmodulin-dependent protein kinase OS=Rattus norvegicus OX=10116 GN=Camk2b PE=1 SV=1</t>
  </si>
  <si>
    <t>A0A8I6AJM0</t>
  </si>
  <si>
    <t>G protein-regulated inducer of neurite outgrowth 1 OS=Rattus norvegicus OX=10116 GN=Gprin1 PE=4 SV=1</t>
  </si>
  <si>
    <t>Q5U300</t>
  </si>
  <si>
    <t>Ubiquitin-like modifier-activating enzyme 1 OS=Rattus norvegicus OX=10116 GN=Uba1 PE=1 SV=1</t>
  </si>
  <si>
    <t>A0A8L2QET1</t>
  </si>
  <si>
    <t>Ragulator complex protein LAMTOR1 OS=Rattus norvegicus OX=10116 GN=Lamtor1 PE=1 SV=1</t>
  </si>
  <si>
    <t>P45592</t>
  </si>
  <si>
    <t>Cofilin-1 OS=Rattus norvegicus OX=10116 GN=Cfl1 PE=1 SV=3</t>
  </si>
  <si>
    <t>A0A0G2K3Z9</t>
  </si>
  <si>
    <t>Peroxiredoxin-1 OS=Rattus norvegicus OX=10116 GN=Prdx1l1 PE=3 SV=1</t>
  </si>
  <si>
    <t>A0A0G2K2V7</t>
  </si>
  <si>
    <t>Tyrosine-protein kinase OS=Rattus norvegicus OX=10116 GN=Yes1 PE=1 SV=2</t>
  </si>
  <si>
    <t>A0A0G2JZY6</t>
  </si>
  <si>
    <t>Spectrin beta chain OS=Rattus norvegicus OX=10116 GN=Sptbn1 PE=1 SV=2</t>
  </si>
  <si>
    <t>P10719</t>
  </si>
  <si>
    <t>ATP synthase subunit beta, mitochondrial OS=Rattus norvegicus OX=10116 GN=Atp5f1b PE=1 SV=2</t>
  </si>
  <si>
    <t>A0A0G2JT78</t>
  </si>
  <si>
    <t>RAB6B, member RAS oncogene family OS=Rattus norvegicus OX=10116 GN=Rab6b PE=4 SV=1</t>
  </si>
  <si>
    <t>P60881</t>
  </si>
  <si>
    <t>Synaptosomal-associated protein 25 OS=Rattus norvegicus OX=10116 GN=Snap25 PE=1 SV=1</t>
  </si>
  <si>
    <t>P97544</t>
  </si>
  <si>
    <t>Phospholipid phosphatase 3 OS=Rattus norvegicus OX=10116 GN=Plpp3 PE=1 SV=1</t>
  </si>
  <si>
    <t>D3ZT47</t>
  </si>
  <si>
    <t>Family with sequence similarity 171, member A2 OS=Rattus norvegicus OX=10116 GN=Fam171a2 PE=1 SV=2</t>
  </si>
  <si>
    <t>P50408</t>
  </si>
  <si>
    <t>V-type proton ATPase subunit F OS=Rattus norvegicus OX=10116 GN=Atp6v1f PE=1 SV=1</t>
  </si>
  <si>
    <t>P63095</t>
  </si>
  <si>
    <t>Guanine nucleotide-binding protein G(s) subunit alpha isoforms short OS=Rattus norvegicus OX=10116 GN=Gnas PE=1 SV=1</t>
  </si>
  <si>
    <t>B1WBY7</t>
  </si>
  <si>
    <t>Erlin OS=Rattus norvegicus OX=10116 GN=Erlin1 PE=1 SV=1</t>
  </si>
  <si>
    <t>A0A0G2K4U8</t>
  </si>
  <si>
    <t>Syntaxin 12 OS=Rattus norvegicus OX=10116 GN=Stx12 PE=1 SV=2</t>
  </si>
  <si>
    <t>A0A8L2Q875</t>
  </si>
  <si>
    <t>creatine kinase OS=Rattus norvegicus OX=10116 GN=Ckb PE=1 SV=1</t>
  </si>
  <si>
    <t>P62762</t>
  </si>
  <si>
    <t>Visinin-like protein 1 OS=Rattus norvegicus OX=10116 GN=Vsnl1 PE=1 SV=2</t>
  </si>
  <si>
    <t>M0R3V5</t>
  </si>
  <si>
    <t>Solute carrier family 12, member 9 OS=Rattus norvegicus OX=10116 GN=Slc12a9 PE=1 SV=3</t>
  </si>
  <si>
    <t>A0A8I5ZLB7</t>
  </si>
  <si>
    <t>Basigin (Ok blood group) OS=Rattus norvegicus OX=10116 GN=Bsg PE=1 SV=1</t>
  </si>
  <si>
    <t>Q68FX9</t>
  </si>
  <si>
    <t>NAD-dependent protein deacylase sirtuin-5, mitochondrial OS=Rattus norvegicus OX=10116 GN=Sirt5 PE=2 SV=1</t>
  </si>
  <si>
    <t>A0A0G2K654</t>
  </si>
  <si>
    <t>H1.2 linker histone, cluster member OS=Rattus norvegicus OX=10116 GN=H1f2 PE=1 SV=1</t>
  </si>
  <si>
    <t>A0A0A0MXV8</t>
  </si>
  <si>
    <t>Gamma-aminobutyric acid type B receptor subunit 2 OS=Rattus norvegicus OX=10116 GN=Gabbr2 PE=1 SV=2</t>
  </si>
  <si>
    <t>A0A8I5ZXF4</t>
  </si>
  <si>
    <t>Heat shock protein 105 kDa OS=Rattus norvegicus OX=10116 GN=Hsph1 PE=1 SV=1</t>
  </si>
  <si>
    <t>P31424</t>
  </si>
  <si>
    <t>Metabotropic glutamate receptor 5 OS=Rattus norvegicus OX=10116 GN=Grm5 PE=1 SV=2</t>
  </si>
  <si>
    <t>P82471</t>
  </si>
  <si>
    <t>Guanine nucleotide-binding protein G(q) subunit alpha OS=Rattus norvegicus OX=10116 GN=Gnaq PE=2 SV=2</t>
  </si>
  <si>
    <t>A0A8I6ACJ0</t>
  </si>
  <si>
    <t>Repulsive guidance molecule BMP co-receptor a OS=Rattus norvegicus OX=10116 GN=Rgma PE=3 SV=1</t>
  </si>
  <si>
    <t>P09527</t>
  </si>
  <si>
    <t>Ras-related protein Rab-7a OS=Rattus norvegicus OX=10116 GN=Rab7a PE=1 SV=2</t>
  </si>
  <si>
    <t>A0A0G2JV65</t>
  </si>
  <si>
    <t>Tyrosine 3-monooxygenase/tryptophan 5-monooxygenase activation protein, zeta OS=Rattus norvegicus OX=10116 GN=Ywhaz PE=1 SV=2</t>
  </si>
  <si>
    <t>A0A8I6AM68</t>
  </si>
  <si>
    <t>Solute carrier family 25 member 12 OS=Rattus norvegicus OX=10116 GN=Slc25a12 PE=1 SV=1</t>
  </si>
  <si>
    <t>A0A8L2R1E5</t>
  </si>
  <si>
    <t>Synaptotagmin OS=Rattus norvegicus OX=10116 GN=Syt1 PE=3 SV=1</t>
  </si>
  <si>
    <t>Q5GH59</t>
  </si>
  <si>
    <t>XK-related protein 4 OS=Rattus norvegicus OX=10116 GN=Xkr4 PE=2 SV=1</t>
  </si>
  <si>
    <t>P62832</t>
  </si>
  <si>
    <t>60S ribosomal protein L23 OS=Rattus norvegicus OX=10116 GN=Rpl23 PE=2 SV=1</t>
  </si>
  <si>
    <t>A0A8I5Y1V3</t>
  </si>
  <si>
    <t>Glutamine synthetase OS=Rattus norvegicus OX=10116 GN=Glul PE=1 SV=1</t>
  </si>
  <si>
    <t>Q62636</t>
  </si>
  <si>
    <t>Ras-related protein Rap-1b OS=Rattus norvegicus OX=10116 GN=Rap1b PE=1 SV=2</t>
  </si>
  <si>
    <t>Q00715</t>
  </si>
  <si>
    <t>Histone H2B type 1 OS=Rattus norvegicus OX=10116 PE=1 SV=2</t>
  </si>
  <si>
    <t>Q924M0</t>
  </si>
  <si>
    <t>GABA type B receptor 1f OS=Rattus norvegicus OX=10116 GN=Gabbr1 PE=1 SV=1</t>
  </si>
  <si>
    <t>P47863</t>
  </si>
  <si>
    <t>Aquaporin-4 OS=Rattus norvegicus OX=10116 GN=Aqp4 PE=1 SV=1</t>
  </si>
  <si>
    <t>D4A8L3</t>
  </si>
  <si>
    <t>sphingomyelin phosphodiesterase OS=Rattus norvegicus OX=10116 GN=Smpd3 PE=1 SV=3</t>
  </si>
  <si>
    <t>A0A8I6G2K0</t>
  </si>
  <si>
    <t>Peroxiredoxin 2 OS=Rattus norvegicus OX=10116 GN=Prdx2 PE=1 SV=1</t>
  </si>
  <si>
    <t>P16617</t>
  </si>
  <si>
    <t>Phosphoglycerate kinase 1 OS=Rattus norvegicus OX=10116 GN=Pgk1 PE=1 SV=2</t>
  </si>
  <si>
    <t>P11232</t>
  </si>
  <si>
    <t>Thioredoxin OS=Rattus norvegicus OX=10116 GN=Txn PE=1 SV=2</t>
  </si>
  <si>
    <t>A0A8I6AHJ0</t>
  </si>
  <si>
    <t>dynamin GTPase OS=Rattus norvegicus OX=10116 GN=Dnm1 PE=1 SV=1</t>
  </si>
  <si>
    <t>P23978</t>
  </si>
  <si>
    <t>Sodium- and chloride-dependent GABA transporter 1 OS=Rattus norvegicus OX=10116 GN=Slc6a1 PE=1 SV=1</t>
  </si>
  <si>
    <t>A0A8I6B3N3</t>
  </si>
  <si>
    <t>V-type proton ATPase subunit G OS=Rattus norvegicus OX=10116 GN=Atp6v1g1 PE=1 SV=1</t>
  </si>
  <si>
    <t>A0A8L2R623</t>
  </si>
  <si>
    <t>AP complex subunit beta OS=Rattus norvegicus OX=10116 GN=Ap2b1 PE=1 SV=1</t>
  </si>
  <si>
    <t>A0A0A0MY13</t>
  </si>
  <si>
    <t>G protein-coupled receptor 158 OS=Rattus norvegicus OX=10116 GN=Gpr158 PE=1 SV=2</t>
  </si>
  <si>
    <t>D3ZUY8</t>
  </si>
  <si>
    <t>AP-2 complex subunit alpha OS=Rattus norvegicus OX=10116 GN=Ap2a1 PE=1 SV=2</t>
  </si>
  <si>
    <t>P07825</t>
  </si>
  <si>
    <t>Synaptophysin OS=Rattus norvegicus OX=10116 GN=Syp PE=1 SV=1</t>
  </si>
  <si>
    <t>M0R3V7</t>
  </si>
  <si>
    <t>Sodium/calcium exchanger 1 OS=Rattus norvegicus OX=10116 GN=Slc8a1 PE=3 SV=3</t>
  </si>
  <si>
    <t>P61107</t>
  </si>
  <si>
    <t>Ras-related protein Rab-14 OS=Rattus norvegicus OX=10116 GN=Rab14 PE=1 SV=3</t>
  </si>
  <si>
    <t>P63081</t>
  </si>
  <si>
    <t>V-type proton ATPase 16 kDa proteolipid subunit c OS=Rattus norvegicus OX=10116 GN=Atp6v0c PE=1 SV=1</t>
  </si>
  <si>
    <t>A0A096MJA0</t>
  </si>
  <si>
    <t>T-complex protein 1 subunit alpha OS=Rattus norvegicus OX=10116 GN=Tcp1 PE=1 SV=2</t>
  </si>
  <si>
    <t>Q5M7A7</t>
  </si>
  <si>
    <t>CB1 cannabinoid receptor-interacting protein 1 OS=Rattus norvegicus OX=10116 GN=Cnrip1 PE=1 SV=1</t>
  </si>
  <si>
    <t>Q8R2H0</t>
  </si>
  <si>
    <t>V-type proton ATPase subunit G OS=Rattus norvegicus OX=10116 GN=Atp6v1g2 PE=1 SV=1</t>
  </si>
  <si>
    <t>G3V914</t>
  </si>
  <si>
    <t>Glutamate receptor OS=Rattus norvegicus OX=10116 GN=Gria2 PE=3 SV=3</t>
  </si>
  <si>
    <t>A0A8I6B409</t>
  </si>
  <si>
    <t>Calmodulin 1 OS=Rattus norvegicus OX=10116 GN=Calm1 PE=4 SV=1</t>
  </si>
  <si>
    <t>A0A8I5ZKR8</t>
  </si>
  <si>
    <t>DIRAS family GTPase 2 OS=Rattus norvegicus OX=10116 GN=Diras2 PE=4 SV=1</t>
  </si>
  <si>
    <t>F7ELS2</t>
  </si>
  <si>
    <t>Chaperonin containing TCP1 subunit 6A OS=Rattus norvegicus OX=10116 GN=Cct6a PE=1 SV=1</t>
  </si>
  <si>
    <t>A0A8I5ZKC7</t>
  </si>
  <si>
    <t>Transmembrane protein 63B OS=Rattus norvegicus OX=10116 GN=Tmem63b PE=1 SV=1</t>
  </si>
  <si>
    <t>Q62951</t>
  </si>
  <si>
    <t>Dihydropyrimidinase-related protein 4 (Fragment) OS=Rattus norvegicus OX=10116 GN=Dpysl4 PE=1 SV=1</t>
  </si>
  <si>
    <t>A0A8I6A646</t>
  </si>
  <si>
    <t>T-complex protein 1 subunit delta OS=Rattus norvegicus OX=10116 GN=Cct4 PE=1 SV=1</t>
  </si>
  <si>
    <t>A0A8I5Y7I2</t>
  </si>
  <si>
    <t>Potassium channel tetramerization domain containing 12 OS=Rattus norvegicus OX=10116 GN=Kctd12 PE=1 SV=1</t>
  </si>
  <si>
    <t>D4A4F9</t>
  </si>
  <si>
    <t>RCG20461 OS=Rattus norvegicus OX=10116 GN=Stum PE=4 SV=3</t>
  </si>
  <si>
    <t>A0A8I6GE99</t>
  </si>
  <si>
    <t>Ragulator complex protein LAMTOR5 OS=Rattus norvegicus OX=10116 GN=Lamtor5 PE=1 SV=1</t>
  </si>
  <si>
    <t>A0A8I6AI36</t>
  </si>
  <si>
    <t>Solute carrier family 16 member 1 OS=Rattus norvegicus OX=10116 GN=Slc16a1 PE=1 SV=1</t>
  </si>
  <si>
    <t>F1LML2</t>
  </si>
  <si>
    <t>Ubiquitin C OS=Rattus norvegicus OX=10116 GN=Ubc PE=4 SV=2</t>
  </si>
  <si>
    <t>Q5U204</t>
  </si>
  <si>
    <t>Ragulator complex protein LAMTOR3 OS=Rattus norvegicus OX=10116 GN=Lamtor3 PE=2 SV=1</t>
  </si>
  <si>
    <t>F1LT35</t>
  </si>
  <si>
    <t>Similar to 60S ribosomal protein L23a OS=Rattus norvegicus OX=10116 GN=RGD1564606 PE=3 SV=2</t>
  </si>
  <si>
    <t>P35400</t>
  </si>
  <si>
    <t>Metabotropic glutamate receptor 7 OS=Rattus norvegicus OX=10116 GN=Grm7 PE=1 SV=1</t>
  </si>
  <si>
    <t>M0R5J4</t>
  </si>
  <si>
    <t>phosphopyruvate hydratase OS=Rattus norvegicus OX=10116 GN=Eno1-ps1 PE=3 SV=1</t>
  </si>
  <si>
    <t>A0A0U1RVI9</t>
  </si>
  <si>
    <t>40S ribosomal protein S2 OS=Rattus norvegicus OX=10116 GN=Rps2-ps6 PE=3 SV=2</t>
  </si>
  <si>
    <t>A0A8I6ADV8</t>
  </si>
  <si>
    <t>Rac family small GTPase 1 OS=Rattus norvegicus OX=10116 GN=Rac1 PE=1 SV=1</t>
  </si>
  <si>
    <t>F1M9N9</t>
  </si>
  <si>
    <t>Ankyrin 2 OS=Rattus norvegicus OX=10116 GN=Ank2 PE=1 SV=4</t>
  </si>
  <si>
    <t>P61265</t>
  </si>
  <si>
    <t>Syntaxin-1B OS=Rattus norvegicus OX=10116 GN=Stx1b PE=1 SV=1</t>
  </si>
  <si>
    <t>P47819</t>
  </si>
  <si>
    <t>Glial fibrillary acidic protein OS=Rattus norvegicus OX=10116 GN=Gfap PE=1 SV=2</t>
  </si>
  <si>
    <t>A0A8L2QYQ1</t>
  </si>
  <si>
    <t>40S ribosomal protein S4 OS=Rattus norvegicus OX=10116 GN=Rps4x PE=1 SV=1</t>
  </si>
  <si>
    <t>B0BNK1</t>
  </si>
  <si>
    <t>RAB5C, member RAS oncogene family OS=Rattus norvegicus OX=10116 GN=Rab5c PE=1 SV=1</t>
  </si>
  <si>
    <t>A0A8I6AH91</t>
  </si>
  <si>
    <t>Poly(rC) binding protein 1 OS=Rattus norvegicus OX=10116 GN=Pcbp1 PE=1 SV=1</t>
  </si>
  <si>
    <t>A0A8I5ZXD5</t>
  </si>
  <si>
    <t>Elongation factor Tu, mitochondrial OS=Rattus norvegicus OX=10116 GN=Tufm PE=1 SV=1</t>
  </si>
  <si>
    <t>P62804</t>
  </si>
  <si>
    <t>Histone H4 OS=Rattus norvegicus OX=10116 GN=H4c2 PE=1 SV=2</t>
  </si>
  <si>
    <t>Q62609</t>
  </si>
  <si>
    <t>Noelin OS=Rattus norvegicus OX=10116 GN=Olfm1 PE=1 SV=1</t>
  </si>
  <si>
    <t>P62747</t>
  </si>
  <si>
    <t>Rho-related GTP-binding protein RhoB OS=Rattus norvegicus OX=10116 GN=Rhob PE=1 SV=1</t>
  </si>
  <si>
    <t>Q641Z6</t>
  </si>
  <si>
    <t>EH domain-containing protein 1 OS=Rattus norvegicus OX=10116 GN=Ehd1 PE=1 SV=1</t>
  </si>
  <si>
    <t>D3ZFA8</t>
  </si>
  <si>
    <t>40S ribosomal protein S17 OS=Rattus norvegicus OX=10116 GN=LOC100362366 PE=3 SV=1</t>
  </si>
  <si>
    <t>P48500</t>
  </si>
  <si>
    <t>Triosephosphate isomerase OS=Rattus norvegicus OX=10116 GN=Tpi1 PE=1 SV=2</t>
  </si>
  <si>
    <t>G3V7U2</t>
  </si>
  <si>
    <t>Microtubule-associated protein 1 A, isoform CRA_c OS=Rattus norvegicus OX=10116 GN=Map1a PE=1 SV=1</t>
  </si>
  <si>
    <t>A0A8I6ABX0</t>
  </si>
  <si>
    <t>Microtubule-associated protein OS=Rattus norvegicus OX=10116 GN=Mapt PE=4 SV=1</t>
  </si>
  <si>
    <t>A0A8I6GKV3</t>
  </si>
  <si>
    <t>Catenin beta 1 OS=Rattus norvegicus OX=10116 GN=Ctnnb1 PE=1 SV=1</t>
  </si>
  <si>
    <t>P29147</t>
  </si>
  <si>
    <t>D-beta-hydroxybutyrate dehydrogenase, mitochondrial OS=Rattus norvegicus OX=10116 GN=Bdh1 PE=1 SV=2</t>
  </si>
  <si>
    <t>Q2THW7</t>
  </si>
  <si>
    <t>Palmitoyltransferase ZDHHC5 OS=Rattus norvegicus OX=10116 GN=Zdhhc5 PE=1 SV=1</t>
  </si>
  <si>
    <t>A0A0G2K131</t>
  </si>
  <si>
    <t>Gamma-aminobutyric acid type A receptor subunit beta 3 OS=Rattus norvegicus OX=10116 GN=Gabrb3 PE=1 SV=1</t>
  </si>
  <si>
    <t>A0A8I6AK10</t>
  </si>
  <si>
    <t>Fascin OS=Rattus norvegicus OX=10116 GN=Fscn1 PE=1 SV=1</t>
  </si>
  <si>
    <t>A9CMA6</t>
  </si>
  <si>
    <t>Transmembrane protein 163 OS=Rattus norvegicus OX=10116 GN=Tmem163 PE=1 SV=1</t>
  </si>
  <si>
    <t>A0A8L2Q0S4</t>
  </si>
  <si>
    <t>Ubiquitin carboxyl-terminal hydrolase OS=Rattus norvegicus OX=10116 GN=Uchl1 PE=3 SV=1</t>
  </si>
  <si>
    <t>D4A4T0</t>
  </si>
  <si>
    <t>RING-type E3 ubiquitin transferase OS=Rattus norvegicus OX=10116 GN=Stub1 PE=1 SV=1</t>
  </si>
  <si>
    <t>A0A8I6AAR4</t>
  </si>
  <si>
    <t>T-complex protein 1 subunit theta OS=Rattus norvegicus OX=10116 GN=Cct8 PE=1 SV=1</t>
  </si>
  <si>
    <t>A0A8I6A252</t>
  </si>
  <si>
    <t>Mitogen-activated protein kinase OS=Rattus norvegicus OX=10116 GN=Mapk1 PE=1 SV=1</t>
  </si>
  <si>
    <t>O70257</t>
  </si>
  <si>
    <t>Syntaxin-7 OS=Rattus norvegicus OX=10116 GN=Stx7 PE=1 SV=4</t>
  </si>
  <si>
    <t>P62963</t>
  </si>
  <si>
    <t>Profilin-1 OS=Rattus norvegicus OX=10116 GN=Pfn1 PE=1 SV=2</t>
  </si>
  <si>
    <t>Q2I6B1</t>
  </si>
  <si>
    <t>V-type proton ATPase subunit a OS=Rattus norvegicus OX=10116 GN=Atp6v0a2 PE=1 SV=1</t>
  </si>
  <si>
    <t>A0A8I6AGL3</t>
  </si>
  <si>
    <t>Heterogeneous nuclear ribonucleoprotein H1 OS=Rattus norvegicus OX=10116 GN=Hnrnph1 PE=1 SV=1</t>
  </si>
  <si>
    <t>P05197</t>
  </si>
  <si>
    <t>Elongation factor 2 OS=Rattus norvegicus OX=10116 GN=Eef2 PE=1 SV=4</t>
  </si>
  <si>
    <t>A0A0G2JTW1</t>
  </si>
  <si>
    <t>Ras-related protein Rap-2 OS=Rattus norvegicus OX=10116 GN=Rap2a PE=3 SV=1</t>
  </si>
  <si>
    <t>Q05BA4</t>
  </si>
  <si>
    <t>Myadm protein OS=Rattus norvegicus OX=10116 GN=Myadm PE=1 SV=1</t>
  </si>
  <si>
    <t>A0A0G2K876</t>
  </si>
  <si>
    <t>Phosphodiesterase OS=Rattus norvegicus OX=10116 GN=Pde2a PE=1 SV=2</t>
  </si>
  <si>
    <t>A0A8I6A6E2</t>
  </si>
  <si>
    <t>Septin OS=Rattus norvegicus OX=10116 GN=Septin3 PE=3 SV=1</t>
  </si>
  <si>
    <t>A0A8I5ZVI0</t>
  </si>
  <si>
    <t>Netrin G2 OS=Rattus norvegicus OX=10116 GN=Ntng2 PE=4 SV=1</t>
  </si>
  <si>
    <t>Q9EPH2</t>
  </si>
  <si>
    <t>MARCKS-related protein OS=Rattus norvegicus OX=10116 GN=Marcksl1 PE=2 SV=3</t>
  </si>
  <si>
    <t>A0A8I6ANS9</t>
  </si>
  <si>
    <t>40S ribosomal protein S13 OS=Rattus norvegicus OX=10116 GN=Rps13 PE=1 SV=1</t>
  </si>
  <si>
    <t>Q5PQN0</t>
  </si>
  <si>
    <t>Neurocalcin-delta OS=Rattus norvegicus OX=10116 GN=Ncald PE=1 SV=3</t>
  </si>
  <si>
    <t>P12785</t>
  </si>
  <si>
    <t>Fatty acid synthase OS=Rattus norvegicus OX=10116 GN=Fasn PE=1 SV=3</t>
  </si>
  <si>
    <t>A0A0G2JSU1</t>
  </si>
  <si>
    <t>Amino acid transporter OS=Rattus norvegicus OX=10116 GN=Slc1a3 PE=1 SV=1</t>
  </si>
  <si>
    <t>Q5BJU0</t>
  </si>
  <si>
    <t>RAS related 2 OS=Rattus norvegicus OX=10116 GN=Rras2 PE=1 SV=1</t>
  </si>
  <si>
    <t>A0A8I5Y1W8</t>
  </si>
  <si>
    <t>Leucine rich repeat containing 59 OS=Rattus norvegicus OX=10116 GN=Lrrc59 PE=1 SV=1</t>
  </si>
  <si>
    <t>A0A8I6AHE1</t>
  </si>
  <si>
    <t>Histone deacetylase 10 OS=Rattus norvegicus OX=10116 GN=Hdac10 PE=1 SV=1</t>
  </si>
  <si>
    <t>A0A8I5Y5E8</t>
  </si>
  <si>
    <t>Actin-related protein 2/3 complex subunit 4 OS=Rattus norvegicus OX=10116 GN=Arpc4 PE=1 SV=1</t>
  </si>
  <si>
    <t>A0A8I5ZQE2</t>
  </si>
  <si>
    <t>Pleiotrophin OS=Rattus norvegicus OX=10116 GN=Ptn PE=3 SV=1</t>
  </si>
  <si>
    <t>A0A0G2JYW3</t>
  </si>
  <si>
    <t>Clathrin light chain OS=Rattus norvegicus OX=10116 GN=Clta PE=1 SV=1</t>
  </si>
  <si>
    <t>P11167</t>
  </si>
  <si>
    <t>Solute carrier family 2, facilitated glucose transporter member 1 OS=Rattus norvegicus OX=10116 GN=Slc2a1 PE=1 SV=1</t>
  </si>
  <si>
    <t>A0A0H2UH99</t>
  </si>
  <si>
    <t>60S ribosomal protein L24 OS=Rattus norvegicus OX=10116 GN=Rpl24 PE=1 SV=1</t>
  </si>
  <si>
    <t>O70521</t>
  </si>
  <si>
    <t>Regulator of G-protein signaling 19 OS=Rattus norvegicus OX=10116 GN=Rgs19 PE=1 SV=1</t>
  </si>
  <si>
    <t>A0A8I6B5J7</t>
  </si>
  <si>
    <t>Amino acid transporter OS=Rattus norvegicus OX=10116 GN=Slc1a2 PE=1 SV=1</t>
  </si>
  <si>
    <t>A0A8I5ZW62</t>
  </si>
  <si>
    <t>Lemur tyrosine kinase 2 OS=Rattus norvegicus OX=10116 GN=Lmtk2 PE=1 SV=1</t>
  </si>
  <si>
    <t>A0A8I5Y1X4</t>
  </si>
  <si>
    <t>A-kinase anchoring protein 2 OS=Rattus norvegicus OX=10116 GN=Akap2 PE=1 SV=1</t>
  </si>
  <si>
    <t>P11507</t>
  </si>
  <si>
    <t>Sarcoplasmic/endoplasmic reticulum calcium ATPase 2 OS=Rattus norvegicus OX=10116 GN=Atp2a2 PE=1 SV=1</t>
  </si>
  <si>
    <t>P62749</t>
  </si>
  <si>
    <t>Hippocalcin-like protein 1 OS=Rattus norvegicus OX=10116 GN=Hpcal1 PE=1 SV=2</t>
  </si>
  <si>
    <t>F1M0G0</t>
  </si>
  <si>
    <t>Regulator of G-protein signaling 17 OS=Rattus norvegicus OX=10116 GN=Rgs17 PE=4 SV=2</t>
  </si>
  <si>
    <t>P08289</t>
  </si>
  <si>
    <t>Alkaline phosphatase, tissue-nonspecific isozyme OS=Rattus norvegicus OX=10116 GN=Alpl PE=1 SV=2</t>
  </si>
  <si>
    <t>A0A8I6AFD1</t>
  </si>
  <si>
    <t>60S ribosomal protein L12 OS=Rattus norvegicus OX=10116 GN=Rpl12 PE=3 SV=1</t>
  </si>
  <si>
    <t>A0A0A0MXY3</t>
  </si>
  <si>
    <t>non-specific serine/threonine protein kinase OS=Rattus norvegicus OX=10116 GN=Csnk1g3 PE=1 SV=3</t>
  </si>
  <si>
    <t>Q4FZT6</t>
  </si>
  <si>
    <t>Histone H2A type 3 OS=Rattus norvegicus OX=10116 GN=H2ac25 PE=2 SV=3</t>
  </si>
  <si>
    <t>F1M362</t>
  </si>
  <si>
    <t>Golgin A7 family, member B OS=Rattus norvegicus OX=10116 GN=Golga7b PE=4 SV=3</t>
  </si>
  <si>
    <t>A0A8I6GIJ8</t>
  </si>
  <si>
    <t>Solute carrier family 25 member 11 OS=Rattus norvegicus OX=10116 GN=Slc25a11 PE=1 SV=1</t>
  </si>
  <si>
    <t>D3ZU22</t>
  </si>
  <si>
    <t>60S ribosomal protein L7a OS=Rattus norvegicus OX=10116 GN=LOC108349606 PE=3 SV=1</t>
  </si>
  <si>
    <t>F1LWG2</t>
  </si>
  <si>
    <t>Protein arginine methyltransferase 8 OS=Rattus norvegicus OX=10116 GN=Prmt8 PE=4 SV=2</t>
  </si>
  <si>
    <t>A0A0G2K7Q6</t>
  </si>
  <si>
    <t>Nucleoside-diphosphate kinase OS=Rattus norvegicus OX=10116 GN=Ak1 PE=1 SV=1</t>
  </si>
  <si>
    <t>P61589</t>
  </si>
  <si>
    <t>Transforming protein RhoA OS=Rattus norvegicus OX=10116 GN=Rhoa PE=1 SV=1</t>
  </si>
  <si>
    <t>A0A8I6GBC1</t>
  </si>
  <si>
    <t>cAMP-dependent protein kinase OS=Rattus norvegicus OX=10116 GN=Prkacb PE=1 SV=1</t>
  </si>
  <si>
    <t>D4A517</t>
  </si>
  <si>
    <t>Solute carrier family 39 member 10 OS=Rattus norvegicus OX=10116 GN=Slc39a10 PE=1 SV=2</t>
  </si>
  <si>
    <t>A0A8I6GLY7</t>
  </si>
  <si>
    <t>40S ribosomal protein S25 OS=Rattus norvegicus OX=10116 GN=Rps25 PE=3 SV=1</t>
  </si>
  <si>
    <t>Q68FQ0</t>
  </si>
  <si>
    <t>T-complex protein 1 subunit epsilon OS=Rattus norvegicus OX=10116 GN=Cct5 PE=1 SV=1</t>
  </si>
  <si>
    <t>Q80WD1</t>
  </si>
  <si>
    <t>Reticulon-4 receptor-like 2 OS=Rattus norvegicus OX=10116 GN=Rtn4rl2 PE=1 SV=1</t>
  </si>
  <si>
    <t>A0A8I5ZKK9</t>
  </si>
  <si>
    <t>Alpha-synuclein OS=Rattus norvegicus OX=10116 GN=Snca PE=1 SV=1</t>
  </si>
  <si>
    <t>P55053</t>
  </si>
  <si>
    <t>Fatty acid-binding protein 5 OS=Rattus norvegicus OX=10116 GN=Fabp5 PE=1 SV=3</t>
  </si>
  <si>
    <t>A0A0G2K070</t>
  </si>
  <si>
    <t>Kinesin-like protein OS=Rattus norvegicus OX=10116 GN=Kif5c PE=1 SV=2</t>
  </si>
  <si>
    <t>E9PTX9</t>
  </si>
  <si>
    <t>Solute carrier family 12 member 2 OS=Rattus norvegicus OX=10116 GN=Slc12a2 PE=1 SV=1</t>
  </si>
  <si>
    <t>A0A0G2JT63</t>
  </si>
  <si>
    <t>Cytoplasmic FMR1-interacting protein OS=Rattus norvegicus OX=10116 GN=Cyfip2 PE=3 SV=2</t>
  </si>
  <si>
    <t>P62282</t>
  </si>
  <si>
    <t>40S ribosomal protein S11 OS=Rattus norvegicus OX=10116 GN=Rps11 PE=1 SV=3</t>
  </si>
  <si>
    <t>A0A8I6AKF7</t>
  </si>
  <si>
    <t>Voltage-dependent anion channel 1 OS=Rattus norvegicus OX=10116 GN=Vdac1 PE=1 SV=1</t>
  </si>
  <si>
    <t>Q76GL9</t>
  </si>
  <si>
    <t>Amino acid transporter OS=Rattus norvegicus OX=10116 GN=Slc1a4 PE=1 SV=1</t>
  </si>
  <si>
    <t>A0A8I6GKH0</t>
  </si>
  <si>
    <t>EGF like repeats and discoidin domains 3 OS=Rattus norvegicus OX=10116 GN=Edil3 PE=4 SV=1</t>
  </si>
  <si>
    <t>P62268</t>
  </si>
  <si>
    <t>40S ribosomal protein S23 OS=Rattus norvegicus OX=10116 GN=Rps23 PE=1 SV=3</t>
  </si>
  <si>
    <t>D4A255</t>
  </si>
  <si>
    <t>MTOR associated protein, eak-7 homolog OS=Rattus norvegicus OX=10116 GN=Meak7 PE=1 SV=4</t>
  </si>
  <si>
    <t>F1LYQ8</t>
  </si>
  <si>
    <t>FERM, ARHGEF and pleckstrin domain-containing protein 1 OS=Rattus norvegicus OX=10116 GN=Farp1 PE=1 SV=2</t>
  </si>
  <si>
    <t>P09951</t>
  </si>
  <si>
    <t>Synapsin-1 OS=Rattus norvegicus OX=10116 GN=Syn1 PE=1 SV=3</t>
  </si>
  <si>
    <t>Q7M0E3</t>
  </si>
  <si>
    <t>Destrin OS=Rattus norvegicus OX=10116 GN=Dstn PE=1 SV=3</t>
  </si>
  <si>
    <t>A0A0G2K9A9</t>
  </si>
  <si>
    <t>F-box protein 41 OS=Rattus norvegicus OX=10116 GN=Fbxo41 PE=1 SV=2</t>
  </si>
  <si>
    <t>D3ZES7</t>
  </si>
  <si>
    <t>Plexin A4 OS=Rattus norvegicus OX=10116 GN=Plxna4 PE=3 SV=1</t>
  </si>
  <si>
    <t>A0A8L2Q7U5</t>
  </si>
  <si>
    <t>SRC kinase signaling inhibitor 1 OS=Rattus norvegicus OX=10116 GN=Srcin1 PE=4 SV=1</t>
  </si>
  <si>
    <t>A0A8L2QEP8</t>
  </si>
  <si>
    <t>Heterogeneous nuclear ribonucleoprotein K OS=Rattus norvegicus OX=10116 GN=Hnrnpk PE=1 SV=1</t>
  </si>
  <si>
    <t>A0A8I6ADR6</t>
  </si>
  <si>
    <t>Xenotropic and polytropic retrovirus receptor 1 OS=Rattus norvegicus OX=10116 GN=Xpr1 PE=1 SV=1</t>
  </si>
  <si>
    <t>A0A8I5ZRW8</t>
  </si>
  <si>
    <t>60S ribosomal protein L17 OS=Rattus norvegicus OX=10116 GN=ENSRNOG00000063395 PE=3 SV=1</t>
  </si>
  <si>
    <t>Q9Z2Q7</t>
  </si>
  <si>
    <t>Syntaxin-8 OS=Rattus norvegicus OX=10116 GN=Stx8 PE=1 SV=1</t>
  </si>
  <si>
    <t>A0A8I5ZV53</t>
  </si>
  <si>
    <t>Neogenin 1 OS=Rattus norvegicus OX=10116 GN=Neo1 PE=1 SV=1</t>
  </si>
  <si>
    <t>A0A8I6AEM1</t>
  </si>
  <si>
    <t>Ribosomal protein OS=Rattus norvegicus OX=10116 GN=Rpl10a PE=3 SV=1</t>
  </si>
  <si>
    <t>P62813</t>
  </si>
  <si>
    <t>Gamma-aminobutyric acid receptor subunit alpha-1 OS=Rattus norvegicus OX=10116 GN=Gabra1 PE=1 SV=1</t>
  </si>
  <si>
    <t>A0A8I6GKA7</t>
  </si>
  <si>
    <t>T-complex protein 1 subunit gamma OS=Rattus norvegicus OX=10116 GN=Cct3 PE=1 SV=1</t>
  </si>
  <si>
    <t>A0A8L2UHU2</t>
  </si>
  <si>
    <t>Renin receptor OS=Rattus norvegicus OX=10116 GN=Atp6ap2 PE=1 SV=1</t>
  </si>
  <si>
    <t>A0A8I5ZP83</t>
  </si>
  <si>
    <t>Charged multivesicular body protein 4B OS=Rattus norvegicus OX=10116 GN=Chmp4b PE=1 SV=1</t>
  </si>
  <si>
    <t>Q9JI92</t>
  </si>
  <si>
    <t>Syntenin-1 OS=Rattus norvegicus OX=10116 GN=Sdcbp PE=1 SV=1</t>
  </si>
  <si>
    <t>Q812E9</t>
  </si>
  <si>
    <t>Neuronal membrane glycoprotein M6-a OS=Rattus norvegicus OX=10116 GN=Gpm6a PE=1 SV=1</t>
  </si>
  <si>
    <t>A0A8I6GF49</t>
  </si>
  <si>
    <t>Syntaxin binding protein 5 OS=Rattus norvegicus OX=10116 GN=Stxbp5 PE=1 SV=1</t>
  </si>
  <si>
    <t>A0A8I6ADV4</t>
  </si>
  <si>
    <t>ATPase H+ transporting accessory protein 1 OS=Rattus norvegicus OX=10116 GN=Atp6ap1 PE=1 SV=1</t>
  </si>
  <si>
    <t>P51907</t>
  </si>
  <si>
    <t>Excitatory amino acid transporter 3 OS=Rattus norvegicus OX=10116 GN=Slc1a1 PE=1 SV=1</t>
  </si>
  <si>
    <t>B2RZD4</t>
  </si>
  <si>
    <t>60S ribosomal protein L34 OS=Rattus norvegicus OX=10116 GN=Rpl34 PE=1 SV=1</t>
  </si>
  <si>
    <t>A0A0G2K7R3</t>
  </si>
  <si>
    <t>Neural cell adhesion molecule 2 OS=Rattus norvegicus OX=10116 GN=Ncam2 PE=1 SV=2</t>
  </si>
  <si>
    <t>A0A8L2QBI0</t>
  </si>
  <si>
    <t>Reticulocalbin 2 OS=Rattus norvegicus OX=10116 GN=Rcn2 PE=1 SV=1</t>
  </si>
  <si>
    <t>A0A8I5Y7K9</t>
  </si>
  <si>
    <t>Metadherin OS=Rattus norvegicus OX=10116 GN=Mtdh PE=1 SV=1</t>
  </si>
  <si>
    <t>P84092</t>
  </si>
  <si>
    <t>AP-2 complex subunit mu OS=Rattus norvegicus OX=10116 GN=Ap2m1 PE=1 SV=1</t>
  </si>
  <si>
    <t>A0A8I6GGJ4</t>
  </si>
  <si>
    <t>Reticulon OS=Rattus norvegicus OX=10116 GN=Rtn1 PE=1 SV=1</t>
  </si>
  <si>
    <t>A0A8I5Y8H4</t>
  </si>
  <si>
    <t>RNA helicase OS=Rattus norvegicus OX=10116 GN=Eif4a1 PE=1 SV=1</t>
  </si>
  <si>
    <t>A0A0G2K4X8</t>
  </si>
  <si>
    <t>S-phase kinase-associated protein 1 OS=Rattus norvegicus OX=10116 GN=Skp1 PE=1 SV=1</t>
  </si>
  <si>
    <t>D4A6H8</t>
  </si>
  <si>
    <t>Catenin (Cadherin associated protein), alpha 2 (Predicted), isoform CRA_b OS=Rattus norvegicus OX=10116 GN=Ctnna2 PE=1 SV=4</t>
  </si>
  <si>
    <t>Q63537</t>
  </si>
  <si>
    <t>Synapsin-2 OS=Rattus norvegicus OX=10116 GN=Syn2 PE=1 SV=1</t>
  </si>
  <si>
    <t>A0A8I6A8Z5</t>
  </si>
  <si>
    <t>Cell cycle control protein OS=Rattus norvegicus OX=10116 GN=Tmem30a PE=1 SV=1</t>
  </si>
  <si>
    <t>A0A0G2JSH6</t>
  </si>
  <si>
    <t>Transient receptor potential cation channel, subfamily V, member 2 OS=Rattus norvegicus OX=10116 GN=Trpv2 PE=1 SV=1</t>
  </si>
  <si>
    <t>P19945</t>
  </si>
  <si>
    <t>60S acidic ribosomal protein P0 OS=Rattus norvegicus OX=10116 GN=Rplp0 PE=1 SV=2</t>
  </si>
  <si>
    <t>D4AC23</t>
  </si>
  <si>
    <t>T-complex protein 1 subunit eta OS=Rattus norvegicus OX=10116 GN=Cct7 PE=3 SV=2</t>
  </si>
  <si>
    <t>D4ABK1</t>
  </si>
  <si>
    <t>Synaptogyrin 3 OS=Rattus norvegicus OX=10116 GN=Syngr3 PE=1 SV=2</t>
  </si>
  <si>
    <t>A0A8I5ZU57</t>
  </si>
  <si>
    <t>Cyclin Y OS=Rattus norvegicus OX=10116 GN=Ccny PE=1 SV=1</t>
  </si>
  <si>
    <t>Q62634</t>
  </si>
  <si>
    <t>Vesicular glutamate transporter 1 OS=Rattus norvegicus OX=10116 GN=Slc17a7 PE=1 SV=1</t>
  </si>
  <si>
    <t>M0R7S5</t>
  </si>
  <si>
    <t>Perilipin 4 OS=Rattus norvegicus OX=10116 GN=Plin4 PE=3 SV=3</t>
  </si>
  <si>
    <t>D3ZTJ0</t>
  </si>
  <si>
    <t>Protein XRP2 OS=Rattus norvegicus OX=10116 GN=Rp2 PE=1 SV=4</t>
  </si>
  <si>
    <t>P97846</t>
  </si>
  <si>
    <t>Contactin-associated protein 1 OS=Rattus norvegicus OX=10116 GN=Cntnap1 PE=1 SV=1</t>
  </si>
  <si>
    <t>D3Z9C0</t>
  </si>
  <si>
    <t>Meiosis regulator for oocyte development OS=Rattus norvegicus OX=10116 GN=Mios PE=1 SV=1</t>
  </si>
  <si>
    <t>A0A8I5ZYX0</t>
  </si>
  <si>
    <t>Solute carrier family 25 member 17 OS=Rattus norvegicus OX=10116 GN=Slc25a17 PE=1 SV=1</t>
  </si>
  <si>
    <t>A0A8I5ZX24</t>
  </si>
  <si>
    <t>Serine/threonine-protein phosphatase OS=Rattus norvegicus OX=10116 GN=Ppp1cc PE=1 SV=1</t>
  </si>
  <si>
    <t>A0A8I5ZPL3</t>
  </si>
  <si>
    <t>Copine 4 OS=Rattus norvegicus OX=10116 GN=Cpne4 PE=3 SV=1</t>
  </si>
  <si>
    <t>P84245</t>
  </si>
  <si>
    <t>Histone H3.3 OS=Rattus norvegicus OX=10116 GN=H3-3b PE=1 SV=2</t>
  </si>
  <si>
    <t>P08050</t>
  </si>
  <si>
    <t>Gap junction alpha-1 protein OS=Rattus norvegicus OX=10116 GN=Gja1 PE=1 SV=2</t>
  </si>
  <si>
    <t>A0A8I5Y4X7</t>
  </si>
  <si>
    <t>Synaptosome associated protein 91 OS=Rattus norvegicus OX=10116 GN=Snap91 PE=3 SV=1</t>
  </si>
  <si>
    <t>A0A8L2Q115</t>
  </si>
  <si>
    <t>Actin related protein 3 OS=Rattus norvegicus OX=10116 GN=Actr3 PE=1 SV=1</t>
  </si>
  <si>
    <t>A0A8I6ALY4</t>
  </si>
  <si>
    <t>O-GlcNAcase OS=Rattus norvegicus OX=10116 GN=Oga PE=1 SV=1</t>
  </si>
  <si>
    <t>A0A8L2R003</t>
  </si>
  <si>
    <t>Platelet-activating factor acetylhydrolase 1b, catalytic subunit 2 OS=Rattus norvegicus OX=10116 GN=Pafah1b2 PE=1 SV=1</t>
  </si>
  <si>
    <t>Q01986</t>
  </si>
  <si>
    <t>Dual specificity mitogen-activated protein kinase kinase 1 OS=Rattus norvegicus OX=10116 GN=Map2k1 PE=1 SV=2</t>
  </si>
  <si>
    <t>A0A8I5ZVR4</t>
  </si>
  <si>
    <t>Abl-interactor 2 OS=Rattus norvegicus OX=10116 GN=Abi2 PE=3 SV=1</t>
  </si>
  <si>
    <t>A0A0G2JWB2</t>
  </si>
  <si>
    <t>60S ribosomal protein L11 OS=Rattus norvegicus OX=10116 GN=Rpl11 PE=1 SV=1</t>
  </si>
  <si>
    <t>Q5XIM9</t>
  </si>
  <si>
    <t>T-complex protein 1 subunit beta OS=Rattus norvegicus OX=10116 GN=Cct2 PE=1 SV=3</t>
  </si>
  <si>
    <t>P85970</t>
  </si>
  <si>
    <t>Actin-related protein 2/3 complex subunit 2 OS=Rattus norvegicus OX=10116 GN=Arpc2 PE=1 SV=1</t>
  </si>
  <si>
    <t>P58200</t>
  </si>
  <si>
    <t>Vesicle transport through interaction with t-SNAREs homolog 1B OS=Rattus norvegicus OX=10116 GN=Vti1b PE=1 SV=2</t>
  </si>
  <si>
    <t>Q6RVG2</t>
  </si>
  <si>
    <t>Electroneutral sodium bicarbonate exchanger 1 OS=Rattus norvegicus OX=10116 GN=Slc4a8 PE=1 SV=2</t>
  </si>
  <si>
    <t>A0A096MJ69</t>
  </si>
  <si>
    <t>Lymphocyte antigen 6 family member H OS=Rattus norvegicus OX=10116 GN=Ly6h PE=4 SV=1</t>
  </si>
  <si>
    <t>Q8CFN2</t>
  </si>
  <si>
    <t>Cell division control protein 42 homolog OS=Rattus norvegicus OX=10116 GN=Cdc42 PE=1 SV=2</t>
  </si>
  <si>
    <t>A0A8I5ZVH7</t>
  </si>
  <si>
    <t>VAMP associated protein A OS=Rattus norvegicus OX=10116 GN=Vapa PE=1 SV=1</t>
  </si>
  <si>
    <t>P84889</t>
  </si>
  <si>
    <t>Vang-like protein 2 OS=Rattus norvegicus OX=10116 GN=Vangl2 PE=2 SV=1</t>
  </si>
  <si>
    <t>O35095</t>
  </si>
  <si>
    <t>Neurochondrin OS=Rattus norvegicus OX=10116 GN=Ncdn PE=1 SV=2</t>
  </si>
  <si>
    <t>Q5BJT0</t>
  </si>
  <si>
    <t>Arginine and glutamate-rich protein 1 OS=Rattus norvegicus OX=10116 GN=Arglu1 PE=1 SV=1</t>
  </si>
  <si>
    <t>Q7TQ16</t>
  </si>
  <si>
    <t>Cytochrome b-c1 complex subunit 8 OS=Rattus norvegicus OX=10116 GN=Uqcrq PE=3 SV=1</t>
  </si>
  <si>
    <t>Abundances (Scaled)</t>
  </si>
  <si>
    <t>BASP1 WT</t>
  </si>
  <si>
    <t>Normalized to GFP count</t>
  </si>
  <si>
    <r>
      <t>Fold</t>
    </r>
    <r>
      <rPr>
        <b/>
        <vertAlign val="subscript"/>
        <sz val="11"/>
        <color rgb="FF000000"/>
        <rFont val="Calibri"/>
        <family val="2"/>
      </rPr>
      <t>control</t>
    </r>
  </si>
  <si>
    <t>Normalized to GFP count and to the control</t>
  </si>
  <si>
    <t>Normalized to GFP count and to the control sample</t>
  </si>
  <si>
    <t>WT</t>
  </si>
  <si>
    <t>Interactor</t>
  </si>
  <si>
    <t>AA</t>
  </si>
  <si>
    <t>DD</t>
  </si>
  <si>
    <t xml:space="preserve">Plpp3 </t>
  </si>
  <si>
    <t xml:space="preserve">Cd47 </t>
  </si>
  <si>
    <t>Aqp4</t>
  </si>
  <si>
    <t xml:space="preserve">Atp6v0d1 </t>
  </si>
  <si>
    <t xml:space="preserve">Gnao1 </t>
  </si>
  <si>
    <t xml:space="preserve">Negr1 </t>
  </si>
  <si>
    <t xml:space="preserve">Cntn1 </t>
  </si>
  <si>
    <t xml:space="preserve">Atp6v1c1 </t>
  </si>
  <si>
    <t xml:space="preserve">Vamp2 </t>
  </si>
  <si>
    <t>Ntm</t>
  </si>
  <si>
    <t>Erlin2</t>
  </si>
  <si>
    <t>Atp6v1g</t>
  </si>
  <si>
    <t>Atp6v1b2</t>
  </si>
  <si>
    <t>Slc6a1</t>
  </si>
  <si>
    <t>Lsamp</t>
  </si>
  <si>
    <t>Atp6v0a1</t>
  </si>
  <si>
    <t>Atp6v1f</t>
  </si>
  <si>
    <t>Slc17a7</t>
  </si>
  <si>
    <t>Atp6v1h</t>
  </si>
  <si>
    <t>Atp6v1a</t>
  </si>
  <si>
    <t>Kctd12</t>
  </si>
  <si>
    <t>Tmem163</t>
  </si>
  <si>
    <t xml:space="preserve">Atp6v1d </t>
  </si>
  <si>
    <t>Atp1b1</t>
  </si>
  <si>
    <t>Stom</t>
  </si>
  <si>
    <t>Atp6v0a2</t>
  </si>
  <si>
    <t>Slc16a1</t>
  </si>
  <si>
    <t>Fyn PE</t>
  </si>
  <si>
    <t>Syp</t>
  </si>
  <si>
    <t>Abcb6</t>
  </si>
  <si>
    <t>Nmt1</t>
  </si>
  <si>
    <t>Rp2</t>
  </si>
  <si>
    <t>Stx7</t>
  </si>
  <si>
    <t>Cdh13</t>
  </si>
  <si>
    <t>Flot2</t>
  </si>
  <si>
    <t>Nmt2</t>
  </si>
  <si>
    <t>Stx8</t>
  </si>
  <si>
    <t>Xkr4</t>
  </si>
  <si>
    <t>Iglon5</t>
  </si>
  <si>
    <t>Atp6v1e1</t>
  </si>
  <si>
    <t>Stx12</t>
  </si>
  <si>
    <t>Rras2</t>
  </si>
  <si>
    <t>Slc12a9</t>
  </si>
  <si>
    <t>Erlin1</t>
  </si>
  <si>
    <t>Olfm1</t>
  </si>
  <si>
    <t>Slc1a4</t>
  </si>
  <si>
    <t>Flot1</t>
  </si>
  <si>
    <t>Cacna2d3</t>
  </si>
  <si>
    <t>Slc39a10</t>
  </si>
  <si>
    <t>Atp6ap1</t>
  </si>
  <si>
    <t>Snca</t>
  </si>
  <si>
    <t>Ap2a1</t>
  </si>
  <si>
    <t>Cdc42</t>
  </si>
  <si>
    <t>Actb</t>
  </si>
  <si>
    <t>Ppp1cc</t>
  </si>
  <si>
    <t>Tubb3</t>
  </si>
  <si>
    <t>Rab1A</t>
  </si>
  <si>
    <t>Smpd3</t>
  </si>
  <si>
    <t>Rap1b</t>
  </si>
  <si>
    <t>Tmem63b</t>
  </si>
  <si>
    <t>Rap2a</t>
  </si>
  <si>
    <t>Phb1</t>
  </si>
  <si>
    <t>Atp2b2</t>
  </si>
  <si>
    <t>Gnaq</t>
  </si>
  <si>
    <t>Gnb2</t>
  </si>
  <si>
    <t>Slc8a1</t>
  </si>
  <si>
    <t>Phb2</t>
  </si>
  <si>
    <t>Stub1</t>
  </si>
  <si>
    <t>Actr3</t>
  </si>
  <si>
    <t>Gria2</t>
  </si>
  <si>
    <t>Rgs19</t>
  </si>
  <si>
    <t>Uchl1</t>
  </si>
  <si>
    <t>Rab5c</t>
  </si>
  <si>
    <t>Syn1</t>
  </si>
  <si>
    <t>Oga</t>
  </si>
  <si>
    <t>Tcirg1</t>
  </si>
  <si>
    <t>Pgk1</t>
  </si>
  <si>
    <t>Ctnna2</t>
  </si>
  <si>
    <t>Cct4</t>
  </si>
  <si>
    <t>Snap91</t>
  </si>
  <si>
    <t>Nsf</t>
  </si>
  <si>
    <t>Fbxo41</t>
  </si>
  <si>
    <t>Gene</t>
  </si>
  <si>
    <t>Lamtor1</t>
  </si>
  <si>
    <t>Ncam1</t>
  </si>
  <si>
    <t>Clcn6</t>
  </si>
  <si>
    <t>Csnk1g3</t>
  </si>
  <si>
    <t>Dpysl5</t>
  </si>
  <si>
    <t>Atp2b4</t>
  </si>
  <si>
    <t>Ppp2r1a</t>
  </si>
  <si>
    <t>Ly6h</t>
  </si>
  <si>
    <t>Pcdh10</t>
  </si>
  <si>
    <t>Plxna4</t>
  </si>
  <si>
    <t>Gnai2</t>
  </si>
  <si>
    <t>Rgma</t>
  </si>
  <si>
    <t>Rac1</t>
  </si>
  <si>
    <t>Diras1</t>
  </si>
  <si>
    <t>Rab10</t>
  </si>
  <si>
    <t>Slc2a1</t>
  </si>
  <si>
    <t>Stoml2</t>
  </si>
  <si>
    <t>Bsg</t>
  </si>
  <si>
    <t>Uba1</t>
  </si>
  <si>
    <t>Atp6ap2</t>
  </si>
  <si>
    <t>Mfge8</t>
  </si>
  <si>
    <t>Atp9a</t>
  </si>
  <si>
    <t>Vsnl1</t>
  </si>
  <si>
    <t>Gnaz</t>
  </si>
  <si>
    <t>Syngr3</t>
  </si>
  <si>
    <t>Gnas</t>
  </si>
  <si>
    <t>Slc1a2</t>
  </si>
  <si>
    <t>Atp6v0c</t>
  </si>
  <si>
    <t>Gpm6a</t>
  </si>
  <si>
    <t>Ptprs</t>
  </si>
  <si>
    <t>Grm3</t>
  </si>
  <si>
    <t>Alpl</t>
  </si>
  <si>
    <t>Stxbp1</t>
  </si>
  <si>
    <t>Hpcal1</t>
  </si>
  <si>
    <t>Golga7b</t>
  </si>
  <si>
    <t>Gnai1</t>
  </si>
  <si>
    <t>Cacna2d2</t>
  </si>
  <si>
    <t>Fam171a2</t>
  </si>
  <si>
    <t xml:space="preserve">Xpr1 </t>
  </si>
  <si>
    <t>Rap1gds1</t>
  </si>
  <si>
    <t>Ctsd</t>
  </si>
  <si>
    <t>Crmp1</t>
  </si>
  <si>
    <t>Ppia</t>
  </si>
  <si>
    <t>Gap43</t>
  </si>
  <si>
    <t>Syt1</t>
  </si>
  <si>
    <t>Lamtor3</t>
  </si>
  <si>
    <t>Atp1a1</t>
  </si>
  <si>
    <t>Stx1b</t>
  </si>
  <si>
    <t>Edil3</t>
  </si>
  <si>
    <t>Zdhhc5</t>
  </si>
  <si>
    <t>Ncam2</t>
  </si>
  <si>
    <t>Gabbr1</t>
  </si>
  <si>
    <t>Grm7</t>
  </si>
  <si>
    <t>Diras2</t>
  </si>
  <si>
    <t>Ccny</t>
  </si>
  <si>
    <t>Gabbr2</t>
  </si>
  <si>
    <t>Septin3</t>
  </si>
  <si>
    <t>Syn2</t>
  </si>
  <si>
    <t>Vti1b</t>
  </si>
  <si>
    <t>Ptprd</t>
  </si>
  <si>
    <t>Ncald</t>
  </si>
  <si>
    <t>Kidins220</t>
  </si>
  <si>
    <t>Stum</t>
  </si>
  <si>
    <t>Plin4</t>
  </si>
  <si>
    <t>Ntng2</t>
  </si>
  <si>
    <t>Yes1</t>
  </si>
  <si>
    <t>Cnrip1</t>
  </si>
  <si>
    <t>Prkar2b</t>
  </si>
  <si>
    <t>Lmtk3</t>
  </si>
  <si>
    <t>Ncdn</t>
  </si>
  <si>
    <t>Meak7</t>
  </si>
  <si>
    <t>Ckb</t>
  </si>
  <si>
    <t>Hspa8</t>
  </si>
  <si>
    <t>Trpv2</t>
  </si>
  <si>
    <t>Hsp90ab1</t>
  </si>
  <si>
    <t>Slc1a1</t>
  </si>
  <si>
    <t>Kif5c</t>
  </si>
  <si>
    <t>Hsp90aa1</t>
  </si>
  <si>
    <t>Prmt8</t>
  </si>
  <si>
    <t>Myadm</t>
  </si>
  <si>
    <t>Npepps</t>
  </si>
  <si>
    <t>Rhoa</t>
  </si>
  <si>
    <t>Pde2a</t>
  </si>
  <si>
    <t xml:space="preserve">Gprin1 </t>
  </si>
  <si>
    <t>Palm</t>
  </si>
  <si>
    <t>Akap2</t>
  </si>
  <si>
    <t>Snap25</t>
  </si>
  <si>
    <t>Cfl1 PE</t>
  </si>
  <si>
    <t>Ppp2r2a</t>
  </si>
  <si>
    <t>Grm5</t>
  </si>
  <si>
    <t>ΔC/C0</t>
  </si>
  <si>
    <t>MAX</t>
  </si>
  <si>
    <t>Protein</t>
  </si>
  <si>
    <t>Arpc4</t>
  </si>
  <si>
    <t>Normalized to WT</t>
  </si>
  <si>
    <t>Average</t>
  </si>
  <si>
    <t>GFP 1</t>
  </si>
  <si>
    <t>GFP 2</t>
  </si>
  <si>
    <t>BASP1 A,A</t>
  </si>
  <si>
    <t>BASP1 D,D</t>
  </si>
  <si>
    <t>BASP1 WT 1</t>
  </si>
  <si>
    <t>BASP1 WT 2</t>
  </si>
  <si>
    <t>BASP1 WT 3</t>
  </si>
  <si>
    <t>BASP1 A,A 1</t>
  </si>
  <si>
    <t>BASP1 A,A 2</t>
  </si>
  <si>
    <t>BASP1 D,D 1</t>
  </si>
  <si>
    <t>BASP1 D,D 2</t>
  </si>
  <si>
    <t>BASP1 D,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b/>
      <vertAlign val="subscript"/>
      <sz val="11"/>
      <color rgb="FF000000"/>
      <name val="Calibri"/>
      <family val="2"/>
    </font>
    <font>
      <sz val="8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/>
  </cellStyleXfs>
  <cellXfs count="38">
    <xf numFmtId="0" fontId="0" fillId="0" borderId="0" xfId="0"/>
    <xf numFmtId="0" fontId="3" fillId="0" borderId="0" xfId="0" applyFont="1" applyFill="1"/>
    <xf numFmtId="0" fontId="0" fillId="0" borderId="0" xfId="0" applyFill="1"/>
    <xf numFmtId="0" fontId="3" fillId="0" borderId="0" xfId="0" applyFont="1"/>
    <xf numFmtId="0" fontId="2" fillId="0" borderId="0" xfId="0" applyFont="1" applyFill="1"/>
    <xf numFmtId="2" fontId="3" fillId="0" borderId="0" xfId="0" applyNumberFormat="1" applyFont="1" applyFill="1"/>
    <xf numFmtId="2" fontId="0" fillId="0" borderId="0" xfId="0" applyNumberFormat="1" applyFill="1"/>
    <xf numFmtId="2" fontId="3" fillId="0" borderId="0" xfId="0" applyNumberFormat="1" applyFont="1"/>
    <xf numFmtId="2" fontId="0" fillId="0" borderId="0" xfId="0" applyNumberFormat="1"/>
    <xf numFmtId="1" fontId="0" fillId="0" borderId="0" xfId="0" applyNumberFormat="1"/>
    <xf numFmtId="1" fontId="5" fillId="0" borderId="0" xfId="0" applyNumberFormat="1" applyFont="1" applyFill="1"/>
    <xf numFmtId="0" fontId="2" fillId="0" borderId="0" xfId="0" applyFont="1" applyAlignment="1">
      <alignment horizontal="center"/>
    </xf>
    <xf numFmtId="2" fontId="1" fillId="0" borderId="0" xfId="0" applyNumberFormat="1" applyFont="1" applyFill="1"/>
    <xf numFmtId="0" fontId="1" fillId="0" borderId="0" xfId="0" applyFont="1"/>
    <xf numFmtId="0" fontId="4" fillId="0" borderId="0" xfId="0" applyFont="1" applyFill="1"/>
    <xf numFmtId="0" fontId="1" fillId="0" borderId="0" xfId="0" applyFont="1" applyFill="1"/>
    <xf numFmtId="0" fontId="3" fillId="2" borderId="0" xfId="0" applyFont="1" applyFill="1"/>
    <xf numFmtId="0" fontId="2" fillId="2" borderId="0" xfId="0" applyFont="1" applyFill="1" applyAlignment="1">
      <alignment horizontal="center"/>
    </xf>
    <xf numFmtId="0" fontId="8" fillId="0" borderId="0" xfId="0" applyFont="1" applyFill="1"/>
    <xf numFmtId="2" fontId="8" fillId="0" borderId="0" xfId="0" applyNumberFormat="1" applyFont="1" applyFill="1"/>
    <xf numFmtId="0" fontId="1" fillId="0" borderId="0" xfId="0" applyFont="1" applyFill="1" applyAlignment="1">
      <alignment wrapText="1"/>
    </xf>
    <xf numFmtId="2" fontId="3" fillId="2" borderId="0" xfId="0" applyNumberFormat="1" applyFont="1" applyFill="1" applyAlignment="1">
      <alignment wrapText="1"/>
    </xf>
    <xf numFmtId="2" fontId="5" fillId="0" borderId="0" xfId="0" applyNumberFormat="1" applyFont="1"/>
    <xf numFmtId="0" fontId="4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wrapText="1"/>
    </xf>
    <xf numFmtId="2" fontId="4" fillId="2" borderId="0" xfId="0" applyNumberFormat="1" applyFont="1" applyFill="1"/>
    <xf numFmtId="0" fontId="0" fillId="2" borderId="0" xfId="0" applyFill="1"/>
    <xf numFmtId="2" fontId="0" fillId="2" borderId="0" xfId="0" applyNumberFormat="1" applyFill="1"/>
    <xf numFmtId="1" fontId="0" fillId="2" borderId="0" xfId="0" applyNumberFormat="1" applyFill="1"/>
    <xf numFmtId="2" fontId="3" fillId="2" borderId="0" xfId="0" applyNumberFormat="1" applyFont="1" applyFill="1"/>
    <xf numFmtId="0" fontId="2" fillId="2" borderId="0" xfId="0" applyFont="1" applyFill="1"/>
    <xf numFmtId="2" fontId="2" fillId="2" borderId="0" xfId="0" applyNumberFormat="1" applyFont="1" applyFill="1"/>
    <xf numFmtId="0" fontId="1" fillId="2" borderId="0" xfId="0" applyFont="1" applyFill="1" applyAlignment="1">
      <alignment wrapText="1"/>
    </xf>
    <xf numFmtId="2" fontId="5" fillId="0" borderId="0" xfId="0" applyNumberFormat="1" applyFont="1" applyFill="1"/>
    <xf numFmtId="2" fontId="2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O323"/>
  <sheetViews>
    <sheetView topLeftCell="O1" zoomScale="55" zoomScaleNormal="55" workbookViewId="0">
      <pane ySplit="1" topLeftCell="A2" activePane="bottomLeft" state="frozen"/>
      <selection pane="bottomLeft" activeCell="AJ6" sqref="AJ6"/>
    </sheetView>
  </sheetViews>
  <sheetFormatPr defaultColWidth="8.81640625" defaultRowHeight="14.5" x14ac:dyDescent="0.35"/>
  <cols>
    <col min="1" max="1" width="15" style="15" customWidth="1"/>
    <col min="2" max="2" width="115.26953125" style="15" customWidth="1"/>
    <col min="3" max="8" width="8.81640625" style="12"/>
    <col min="9" max="9" width="12.54296875" style="12" customWidth="1"/>
    <col min="10" max="10" width="10.26953125" style="12" customWidth="1"/>
    <col min="11" max="13" width="8.81640625" style="12"/>
    <col min="14" max="14" width="13.453125" style="12" customWidth="1"/>
    <col min="15" max="35" width="8.81640625" style="12"/>
    <col min="36" max="36" width="8.7265625" style="5"/>
    <col min="37" max="39" width="8.81640625" style="12"/>
    <col min="40" max="16384" width="8.81640625" style="15"/>
  </cols>
  <sheetData>
    <row r="1" spans="1:41" s="4" customFormat="1" ht="16.5" x14ac:dyDescent="0.45">
      <c r="A1" s="30"/>
      <c r="B1" s="30"/>
      <c r="C1" s="34" t="s">
        <v>644</v>
      </c>
      <c r="D1" s="34"/>
      <c r="E1" s="34"/>
      <c r="F1" s="34"/>
      <c r="G1" s="34"/>
      <c r="H1" s="34"/>
      <c r="I1" s="34"/>
      <c r="J1" s="34"/>
      <c r="K1" s="34"/>
      <c r="L1" s="34"/>
      <c r="M1" s="31"/>
      <c r="N1" s="34" t="s">
        <v>646</v>
      </c>
      <c r="O1" s="34"/>
      <c r="P1" s="34"/>
      <c r="Q1" s="34"/>
      <c r="R1" s="34"/>
      <c r="S1" s="34"/>
      <c r="T1" s="34"/>
      <c r="U1" s="34"/>
      <c r="V1" s="34"/>
      <c r="W1" s="34"/>
      <c r="X1" s="31"/>
      <c r="Y1" s="34" t="s">
        <v>647</v>
      </c>
      <c r="Z1" s="34"/>
      <c r="AA1" s="34"/>
      <c r="AB1" s="34"/>
      <c r="AC1" s="34"/>
      <c r="AD1" s="34"/>
      <c r="AE1" s="34"/>
      <c r="AF1" s="34"/>
      <c r="AG1" s="34"/>
      <c r="AH1" s="34"/>
      <c r="AI1" s="31"/>
      <c r="AJ1" s="35" t="s">
        <v>832</v>
      </c>
      <c r="AK1" s="35"/>
      <c r="AL1" s="35"/>
      <c r="AM1" s="35"/>
    </row>
    <row r="2" spans="1:41" s="20" customFormat="1" ht="29" x14ac:dyDescent="0.35">
      <c r="A2" s="32" t="s">
        <v>0</v>
      </c>
      <c r="B2" s="32" t="s">
        <v>1</v>
      </c>
      <c r="C2" s="24" t="s">
        <v>833</v>
      </c>
      <c r="D2" s="24" t="s">
        <v>834</v>
      </c>
      <c r="E2" s="24" t="s">
        <v>837</v>
      </c>
      <c r="F2" s="24" t="s">
        <v>838</v>
      </c>
      <c r="G2" s="24" t="s">
        <v>839</v>
      </c>
      <c r="H2" s="24" t="s">
        <v>840</v>
      </c>
      <c r="I2" s="24" t="s">
        <v>841</v>
      </c>
      <c r="J2" s="24" t="s">
        <v>842</v>
      </c>
      <c r="K2" s="24" t="s">
        <v>843</v>
      </c>
      <c r="L2" s="24" t="s">
        <v>844</v>
      </c>
      <c r="M2" s="24"/>
      <c r="N2" s="24" t="s">
        <v>833</v>
      </c>
      <c r="O2" s="24" t="s">
        <v>834</v>
      </c>
      <c r="P2" s="24" t="s">
        <v>837</v>
      </c>
      <c r="Q2" s="24" t="s">
        <v>838</v>
      </c>
      <c r="R2" s="24" t="s">
        <v>839</v>
      </c>
      <c r="S2" s="24" t="s">
        <v>840</v>
      </c>
      <c r="T2" s="24" t="s">
        <v>841</v>
      </c>
      <c r="U2" s="24" t="s">
        <v>842</v>
      </c>
      <c r="V2" s="24" t="s">
        <v>843</v>
      </c>
      <c r="W2" s="24" t="s">
        <v>844</v>
      </c>
      <c r="X2" s="24"/>
      <c r="Y2" s="24" t="s">
        <v>833</v>
      </c>
      <c r="Z2" s="24" t="s">
        <v>834</v>
      </c>
      <c r="AA2" s="24" t="s">
        <v>837</v>
      </c>
      <c r="AB2" s="24" t="s">
        <v>838</v>
      </c>
      <c r="AC2" s="24" t="s">
        <v>839</v>
      </c>
      <c r="AD2" s="24" t="s">
        <v>840</v>
      </c>
      <c r="AE2" s="24" t="s">
        <v>841</v>
      </c>
      <c r="AF2" s="24" t="s">
        <v>842</v>
      </c>
      <c r="AG2" s="24" t="s">
        <v>843</v>
      </c>
      <c r="AH2" s="24" t="s">
        <v>844</v>
      </c>
      <c r="AI2" s="24"/>
      <c r="AJ2" s="24" t="s">
        <v>645</v>
      </c>
      <c r="AK2" s="24" t="s">
        <v>835</v>
      </c>
      <c r="AL2" s="24" t="s">
        <v>836</v>
      </c>
      <c r="AM2" s="29" t="s">
        <v>828</v>
      </c>
    </row>
    <row r="3" spans="1:41" x14ac:dyDescent="0.35">
      <c r="A3" s="15" t="s">
        <v>110</v>
      </c>
      <c r="B3" s="15" t="s">
        <v>111</v>
      </c>
      <c r="C3" s="12">
        <v>10.199999999999999</v>
      </c>
      <c r="D3" s="12">
        <v>3.9</v>
      </c>
      <c r="E3" s="12">
        <v>125.7</v>
      </c>
      <c r="F3" s="12">
        <v>149.69999999999999</v>
      </c>
      <c r="G3" s="12">
        <v>138.80000000000001</v>
      </c>
      <c r="H3" s="12">
        <v>107.9</v>
      </c>
      <c r="I3" s="12">
        <v>99.1</v>
      </c>
      <c r="J3" s="12">
        <v>113.8</v>
      </c>
      <c r="K3" s="12">
        <v>118.2</v>
      </c>
      <c r="L3" s="12">
        <v>132.69999999999999</v>
      </c>
      <c r="AK3" s="5"/>
      <c r="AL3" s="5"/>
    </row>
    <row r="4" spans="1:41" x14ac:dyDescent="0.35">
      <c r="A4" s="15" t="s">
        <v>66</v>
      </c>
      <c r="B4" s="15" t="s">
        <v>67</v>
      </c>
      <c r="C4" s="12">
        <v>177.2</v>
      </c>
      <c r="D4" s="12">
        <v>195.5</v>
      </c>
      <c r="E4" s="12">
        <v>83</v>
      </c>
      <c r="F4" s="12">
        <v>82.3</v>
      </c>
      <c r="G4" s="12">
        <v>86.8</v>
      </c>
      <c r="H4" s="12">
        <v>74.900000000000006</v>
      </c>
      <c r="I4" s="12">
        <v>68.2</v>
      </c>
      <c r="J4" s="12">
        <v>75.7</v>
      </c>
      <c r="K4" s="12">
        <v>76.599999999999994</v>
      </c>
      <c r="L4" s="12">
        <v>79.900000000000006</v>
      </c>
    </row>
    <row r="5" spans="1:41" x14ac:dyDescent="0.35">
      <c r="A5" s="15" t="s">
        <v>226</v>
      </c>
      <c r="B5" s="15" t="s">
        <v>227</v>
      </c>
      <c r="C5" s="12">
        <v>2.4</v>
      </c>
      <c r="D5" s="12">
        <v>2.2000000000000002</v>
      </c>
      <c r="E5" s="12">
        <v>118.8</v>
      </c>
      <c r="F5" s="12">
        <v>133.1</v>
      </c>
      <c r="G5" s="12">
        <v>107.7</v>
      </c>
      <c r="H5" s="12">
        <v>151.69999999999999</v>
      </c>
      <c r="I5" s="12">
        <v>127.9</v>
      </c>
      <c r="J5" s="12">
        <v>111.8</v>
      </c>
      <c r="K5" s="12">
        <v>113.1</v>
      </c>
      <c r="L5" s="12">
        <v>131.19999999999999</v>
      </c>
      <c r="N5" s="12">
        <f t="shared" ref="N5:N68" si="0">C5/C$4</f>
        <v>1.3544018058690745E-2</v>
      </c>
      <c r="O5" s="12">
        <f t="shared" ref="O5:O68" si="1">D5/D$4</f>
        <v>1.1253196930946292E-2</v>
      </c>
      <c r="P5" s="12">
        <f t="shared" ref="P5:P68" si="2">E5/E$4</f>
        <v>1.4313253012048193</v>
      </c>
      <c r="Q5" s="12">
        <f t="shared" ref="Q5:Q68" si="3">F5/F$4</f>
        <v>1.6172539489671931</v>
      </c>
      <c r="R5" s="12">
        <f t="shared" ref="R5:R68" si="4">G5/G$4</f>
        <v>1.2407834101382489</v>
      </c>
      <c r="S5" s="12">
        <f t="shared" ref="S5:S68" si="5">H5/H$4</f>
        <v>2.0253671562082776</v>
      </c>
      <c r="T5" s="12">
        <f t="shared" ref="T5:T68" si="6">I5/I$4</f>
        <v>1.8753665689149561</v>
      </c>
      <c r="U5" s="12">
        <f t="shared" ref="U5:U68" si="7">J5/J$4</f>
        <v>1.4768824306472919</v>
      </c>
      <c r="V5" s="12">
        <f t="shared" ref="V5:V68" si="8">K5/K$4</f>
        <v>1.4765013054830287</v>
      </c>
      <c r="W5" s="12">
        <f t="shared" ref="W5:W68" si="9">L5/L$4</f>
        <v>1.6420525657071336</v>
      </c>
      <c r="Y5" s="12">
        <f t="shared" ref="Y5:Y68" si="10">N5/AVERAGE($N5:$O5)</f>
        <v>1.0923821940771092</v>
      </c>
      <c r="Z5" s="12">
        <f t="shared" ref="Z5:Z68" si="11">O5/AVERAGE($N5:$O5)</f>
        <v>0.90761780592289076</v>
      </c>
      <c r="AA5" s="12">
        <f t="shared" ref="AA5:AA68" si="12">P5/AVERAGE($N5:$O5)</f>
        <v>115.44242382081876</v>
      </c>
      <c r="AB5" s="12">
        <f t="shared" ref="AB5:AB68" si="13">Q5/AVERAGE($N5:$O5)</f>
        <v>130.43835363310413</v>
      </c>
      <c r="AC5" s="12">
        <f t="shared" ref="AC5:AC68" si="14">R5/AVERAGE($N5:$O5)</f>
        <v>100.07441647433251</v>
      </c>
      <c r="AD5" s="12">
        <f t="shared" ref="AD5:AD68" si="15">S5/AVERAGE($N5:$O5)</f>
        <v>163.35440548905959</v>
      </c>
      <c r="AE5" s="12">
        <f t="shared" ref="AE5:AE68" si="16">T5/AVERAGE($N5:$O5)</f>
        <v>151.25622532197164</v>
      </c>
      <c r="AF5" s="12">
        <f t="shared" ref="AF5:AF68" si="17">U5/AVERAGE($N5:$O5)</f>
        <v>119.11679850051655</v>
      </c>
      <c r="AG5" s="12">
        <f t="shared" ref="AG5:AG68" si="18">V5/AVERAGE($N5:$O5)</f>
        <v>119.08605914818023</v>
      </c>
      <c r="AH5" s="12">
        <f t="shared" ref="AH5:AH68" si="19">W5/AVERAGE($N5:$O5)</f>
        <v>132.43846669017961</v>
      </c>
      <c r="AJ5" s="5">
        <f>AVERAGE(AA5:AC5)/AVERAGE(Y5:Z5)</f>
        <v>115.31839797608514</v>
      </c>
      <c r="AK5" s="5">
        <f t="shared" ref="AK5:AK68" si="20">AVERAGE(AD5:AE5)/AVERAGE(Y5:Z5)</f>
        <v>157.30531540551561</v>
      </c>
      <c r="AL5" s="5">
        <f t="shared" ref="AL5:AL68" si="21">AVERAGE(AF5:AH5)/AVERAGE(Y5:Z5)</f>
        <v>123.54710811295881</v>
      </c>
      <c r="AM5" s="12">
        <f>MAX(AJ5:AL5)</f>
        <v>157.30531540551561</v>
      </c>
      <c r="AO5" s="12"/>
    </row>
    <row r="6" spans="1:41" x14ac:dyDescent="0.35">
      <c r="A6" s="15" t="s">
        <v>170</v>
      </c>
      <c r="B6" s="15" t="s">
        <v>171</v>
      </c>
      <c r="C6" s="12">
        <v>4.8</v>
      </c>
      <c r="D6" s="12">
        <v>6.8</v>
      </c>
      <c r="E6" s="12">
        <v>122.2</v>
      </c>
      <c r="F6" s="12">
        <v>134.4</v>
      </c>
      <c r="G6" s="12">
        <v>110.4</v>
      </c>
      <c r="H6" s="12">
        <v>126.7</v>
      </c>
      <c r="I6" s="12">
        <v>123.7</v>
      </c>
      <c r="J6" s="12">
        <v>111.5</v>
      </c>
      <c r="K6" s="12">
        <v>137.19999999999999</v>
      </c>
      <c r="L6" s="12">
        <v>122.5</v>
      </c>
      <c r="N6" s="12">
        <f t="shared" si="0"/>
        <v>2.7088036117381489E-2</v>
      </c>
      <c r="O6" s="12">
        <f t="shared" si="1"/>
        <v>3.4782608695652174E-2</v>
      </c>
      <c r="P6" s="12">
        <f t="shared" si="2"/>
        <v>1.4722891566265062</v>
      </c>
      <c r="Q6" s="12">
        <f t="shared" si="3"/>
        <v>1.6330498177399759</v>
      </c>
      <c r="R6" s="12">
        <f t="shared" si="4"/>
        <v>1.271889400921659</v>
      </c>
      <c r="S6" s="12">
        <f t="shared" si="5"/>
        <v>1.6915887850467288</v>
      </c>
      <c r="T6" s="12">
        <f t="shared" si="6"/>
        <v>1.813782991202346</v>
      </c>
      <c r="U6" s="12">
        <f t="shared" si="7"/>
        <v>1.4729194187582562</v>
      </c>
      <c r="V6" s="12">
        <f t="shared" si="8"/>
        <v>1.7911227154046998</v>
      </c>
      <c r="W6" s="12">
        <f t="shared" si="9"/>
        <v>1.5331664580725906</v>
      </c>
      <c r="Y6" s="12">
        <f t="shared" si="10"/>
        <v>0.87563451776649748</v>
      </c>
      <c r="Z6" s="12">
        <f t="shared" si="11"/>
        <v>1.1243654822335025</v>
      </c>
      <c r="AA6" s="12">
        <f t="shared" si="12"/>
        <v>47.592494342853655</v>
      </c>
      <c r="AB6" s="12">
        <f t="shared" si="13"/>
        <v>52.789164317743065</v>
      </c>
      <c r="AC6" s="12">
        <f t="shared" si="14"/>
        <v>41.114470513930151</v>
      </c>
      <c r="AD6" s="12">
        <f t="shared" si="15"/>
        <v>54.681466151145685</v>
      </c>
      <c r="AE6" s="12">
        <f t="shared" si="16"/>
        <v>58.631455892641824</v>
      </c>
      <c r="AF6" s="12">
        <f t="shared" si="17"/>
        <v>47.61286788619249</v>
      </c>
      <c r="AG6" s="12">
        <f t="shared" si="18"/>
        <v>57.898950974804841</v>
      </c>
      <c r="AH6" s="12">
        <f t="shared" si="19"/>
        <v>49.560384014281809</v>
      </c>
      <c r="AJ6" s="5">
        <f t="shared" ref="AJ6:AJ68" si="22">AVERAGE(AA6:AC6)/AVERAGE(Y6:Z6)</f>
        <v>47.16537639150895</v>
      </c>
      <c r="AK6" s="5">
        <f t="shared" si="20"/>
        <v>56.656461021893755</v>
      </c>
      <c r="AL6" s="5">
        <f t="shared" si="21"/>
        <v>51.690734291759703</v>
      </c>
      <c r="AM6" s="12">
        <f t="shared" ref="AM5:AM68" si="23">MAX(AJ6:AL6)</f>
        <v>56.656461021893755</v>
      </c>
      <c r="AO6" s="12"/>
    </row>
    <row r="7" spans="1:41" x14ac:dyDescent="0.35">
      <c r="A7" s="15" t="s">
        <v>280</v>
      </c>
      <c r="B7" s="15" t="s">
        <v>281</v>
      </c>
      <c r="C7" s="12">
        <v>8.6</v>
      </c>
      <c r="D7" s="12">
        <v>3.7</v>
      </c>
      <c r="E7" s="12">
        <v>126.6</v>
      </c>
      <c r="F7" s="12">
        <v>104.6</v>
      </c>
      <c r="G7" s="12">
        <v>119.1</v>
      </c>
      <c r="H7" s="12">
        <v>119.3</v>
      </c>
      <c r="I7" s="12">
        <v>122.5</v>
      </c>
      <c r="J7" s="12">
        <v>128.19999999999999</v>
      </c>
      <c r="K7" s="12">
        <v>136</v>
      </c>
      <c r="L7" s="12">
        <v>131.30000000000001</v>
      </c>
      <c r="N7" s="12">
        <f t="shared" si="0"/>
        <v>4.8532731376975169E-2</v>
      </c>
      <c r="O7" s="12">
        <f t="shared" si="1"/>
        <v>1.8925831202046037E-2</v>
      </c>
      <c r="P7" s="12">
        <f t="shared" si="2"/>
        <v>1.5253012048192771</v>
      </c>
      <c r="Q7" s="12">
        <f t="shared" si="3"/>
        <v>1.2709599027946537</v>
      </c>
      <c r="R7" s="12">
        <f t="shared" si="4"/>
        <v>1.3721198156682028</v>
      </c>
      <c r="S7" s="12">
        <f t="shared" si="5"/>
        <v>1.5927903871829103</v>
      </c>
      <c r="T7" s="12">
        <f t="shared" si="6"/>
        <v>1.7961876832844574</v>
      </c>
      <c r="U7" s="12">
        <f t="shared" si="7"/>
        <v>1.6935270805812415</v>
      </c>
      <c r="V7" s="12">
        <f t="shared" si="8"/>
        <v>1.7754569190600524</v>
      </c>
      <c r="W7" s="12">
        <f t="shared" si="9"/>
        <v>1.6433041301627034</v>
      </c>
      <c r="Y7" s="12">
        <f t="shared" si="10"/>
        <v>1.4388901726188947</v>
      </c>
      <c r="Z7" s="12">
        <f t="shared" si="11"/>
        <v>0.56110982738110526</v>
      </c>
      <c r="AA7" s="12">
        <f t="shared" si="12"/>
        <v>45.221870923577235</v>
      </c>
      <c r="AB7" s="12">
        <f t="shared" si="13"/>
        <v>37.681203221780677</v>
      </c>
      <c r="AC7" s="12">
        <f t="shared" si="14"/>
        <v>40.680375128387794</v>
      </c>
      <c r="AD7" s="12">
        <f t="shared" si="15"/>
        <v>47.222778733748143</v>
      </c>
      <c r="AE7" s="12">
        <f t="shared" si="16"/>
        <v>53.25306720493478</v>
      </c>
      <c r="AF7" s="12">
        <f t="shared" si="17"/>
        <v>50.209403101272358</v>
      </c>
      <c r="AG7" s="12">
        <f t="shared" si="18"/>
        <v>52.63844503002197</v>
      </c>
      <c r="AH7" s="12">
        <f t="shared" si="19"/>
        <v>48.72040160173087</v>
      </c>
      <c r="AJ7" s="5">
        <f t="shared" si="22"/>
        <v>41.194483091248571</v>
      </c>
      <c r="AK7" s="5">
        <f t="shared" si="20"/>
        <v>50.237922969341462</v>
      </c>
      <c r="AL7" s="5">
        <f t="shared" si="21"/>
        <v>50.522749911008397</v>
      </c>
      <c r="AM7" s="12">
        <f t="shared" si="23"/>
        <v>50.522749911008397</v>
      </c>
      <c r="AO7" s="12"/>
    </row>
    <row r="8" spans="1:41" x14ac:dyDescent="0.35">
      <c r="A8" s="15" t="s">
        <v>56</v>
      </c>
      <c r="B8" s="15" t="s">
        <v>57</v>
      </c>
      <c r="C8" s="12">
        <v>6.5</v>
      </c>
      <c r="D8" s="12">
        <v>5.5</v>
      </c>
      <c r="E8" s="12">
        <v>129.9</v>
      </c>
      <c r="F8" s="12">
        <v>131.5</v>
      </c>
      <c r="G8" s="12">
        <v>125.7</v>
      </c>
      <c r="H8" s="12">
        <v>126.1</v>
      </c>
      <c r="I8" s="12">
        <v>106</v>
      </c>
      <c r="J8" s="12">
        <v>115.3</v>
      </c>
      <c r="K8" s="12">
        <v>128.9</v>
      </c>
      <c r="L8" s="12">
        <v>124.5</v>
      </c>
      <c r="N8" s="12">
        <f t="shared" si="0"/>
        <v>3.668171557562077E-2</v>
      </c>
      <c r="O8" s="12">
        <f t="shared" si="1"/>
        <v>2.8132992327365727E-2</v>
      </c>
      <c r="P8" s="12">
        <f t="shared" si="2"/>
        <v>1.5650602409638554</v>
      </c>
      <c r="Q8" s="12">
        <f t="shared" si="3"/>
        <v>1.5978128797083839</v>
      </c>
      <c r="R8" s="12">
        <f t="shared" si="4"/>
        <v>1.4481566820276499</v>
      </c>
      <c r="S8" s="12">
        <f t="shared" si="5"/>
        <v>1.6835781041388516</v>
      </c>
      <c r="T8" s="12">
        <f t="shared" si="6"/>
        <v>1.5542521994134897</v>
      </c>
      <c r="U8" s="12">
        <f t="shared" si="7"/>
        <v>1.5231175693527079</v>
      </c>
      <c r="V8" s="12">
        <f t="shared" si="8"/>
        <v>1.682767624020888</v>
      </c>
      <c r="W8" s="12">
        <f t="shared" si="9"/>
        <v>1.5581977471839799</v>
      </c>
      <c r="Y8" s="12">
        <f t="shared" si="10"/>
        <v>1.131894804818848</v>
      </c>
      <c r="Z8" s="12">
        <f t="shared" si="11"/>
        <v>0.86810519518115214</v>
      </c>
      <c r="AA8" s="12">
        <f t="shared" si="12"/>
        <v>48.293367095209625</v>
      </c>
      <c r="AB8" s="12">
        <f t="shared" si="13"/>
        <v>49.304021614969308</v>
      </c>
      <c r="AC8" s="12">
        <f t="shared" si="14"/>
        <v>44.686051326350963</v>
      </c>
      <c r="AD8" s="12">
        <f t="shared" si="15"/>
        <v>51.950495762745753</v>
      </c>
      <c r="AE8" s="12">
        <f t="shared" si="16"/>
        <v>47.959861262967252</v>
      </c>
      <c r="AF8" s="12">
        <f t="shared" si="17"/>
        <v>46.999133950660813</v>
      </c>
      <c r="AG8" s="12">
        <f t="shared" si="18"/>
        <v>51.925486620710373</v>
      </c>
      <c r="AH8" s="12">
        <f t="shared" si="19"/>
        <v>48.081609794994762</v>
      </c>
      <c r="AJ8" s="5">
        <f t="shared" si="22"/>
        <v>47.427813345509968</v>
      </c>
      <c r="AK8" s="5">
        <f t="shared" si="20"/>
        <v>49.955178512856506</v>
      </c>
      <c r="AL8" s="5">
        <f t="shared" si="21"/>
        <v>49.002076788788649</v>
      </c>
      <c r="AM8" s="12">
        <f t="shared" si="23"/>
        <v>49.955178512856506</v>
      </c>
      <c r="AO8" s="12"/>
    </row>
    <row r="9" spans="1:41" x14ac:dyDescent="0.35">
      <c r="A9" s="15" t="s">
        <v>58</v>
      </c>
      <c r="B9" s="15" t="s">
        <v>59</v>
      </c>
      <c r="C9" s="12">
        <v>11.1</v>
      </c>
      <c r="D9" s="12">
        <v>8.1</v>
      </c>
      <c r="E9" s="12">
        <v>128.19999999999999</v>
      </c>
      <c r="F9" s="12">
        <v>107.9</v>
      </c>
      <c r="G9" s="12">
        <v>108.4</v>
      </c>
      <c r="H9" s="12">
        <v>125.9</v>
      </c>
      <c r="I9" s="12">
        <v>124.5</v>
      </c>
      <c r="J9" s="12">
        <v>138.9</v>
      </c>
      <c r="K9" s="12">
        <v>122.3</v>
      </c>
      <c r="L9" s="12">
        <v>124.8</v>
      </c>
      <c r="N9" s="12">
        <f t="shared" si="0"/>
        <v>6.2641083521444693E-2</v>
      </c>
      <c r="O9" s="12">
        <f t="shared" si="1"/>
        <v>4.1432225063938614E-2</v>
      </c>
      <c r="P9" s="12">
        <f t="shared" si="2"/>
        <v>1.544578313253012</v>
      </c>
      <c r="Q9" s="12">
        <f t="shared" si="3"/>
        <v>1.3110571081409479</v>
      </c>
      <c r="R9" s="12">
        <f t="shared" si="4"/>
        <v>1.2488479262672811</v>
      </c>
      <c r="S9" s="12">
        <f t="shared" si="5"/>
        <v>1.6809078771695594</v>
      </c>
      <c r="T9" s="12">
        <f t="shared" si="6"/>
        <v>1.8255131964809383</v>
      </c>
      <c r="U9" s="12">
        <f t="shared" si="7"/>
        <v>1.834874504623514</v>
      </c>
      <c r="V9" s="12">
        <f t="shared" si="8"/>
        <v>1.5966057441253265</v>
      </c>
      <c r="W9" s="12">
        <f t="shared" si="9"/>
        <v>1.5619524405506882</v>
      </c>
      <c r="Y9" s="12">
        <f t="shared" si="10"/>
        <v>1.2037876833723031</v>
      </c>
      <c r="Z9" s="12">
        <f t="shared" si="11"/>
        <v>0.79621231662769698</v>
      </c>
      <c r="AA9" s="12">
        <f t="shared" si="12"/>
        <v>29.682506191985176</v>
      </c>
      <c r="AB9" s="12">
        <f t="shared" si="13"/>
        <v>25.19487707196965</v>
      </c>
      <c r="AC9" s="12">
        <f t="shared" si="14"/>
        <v>23.999389338962114</v>
      </c>
      <c r="AD9" s="12">
        <f t="shared" si="15"/>
        <v>32.302381850203552</v>
      </c>
      <c r="AE9" s="12">
        <f t="shared" si="16"/>
        <v>35.081294546973297</v>
      </c>
      <c r="AF9" s="12">
        <f t="shared" si="17"/>
        <v>35.261192894970868</v>
      </c>
      <c r="AG9" s="12">
        <f t="shared" si="18"/>
        <v>30.682328943457144</v>
      </c>
      <c r="AH9" s="12">
        <f t="shared" si="19"/>
        <v>30.016388674128468</v>
      </c>
      <c r="AJ9" s="5">
        <f t="shared" si="22"/>
        <v>26.292257534305648</v>
      </c>
      <c r="AK9" s="5">
        <f t="shared" si="20"/>
        <v>33.691838198588428</v>
      </c>
      <c r="AL9" s="5">
        <f t="shared" si="21"/>
        <v>31.986636837518827</v>
      </c>
      <c r="AM9" s="12">
        <f t="shared" si="23"/>
        <v>33.691838198588428</v>
      </c>
      <c r="AO9" s="12"/>
    </row>
    <row r="10" spans="1:41" x14ac:dyDescent="0.35">
      <c r="A10" s="15" t="s">
        <v>132</v>
      </c>
      <c r="B10" s="15" t="s">
        <v>133</v>
      </c>
      <c r="C10" s="12">
        <v>13.5</v>
      </c>
      <c r="D10" s="12">
        <v>5.6</v>
      </c>
      <c r="E10" s="12">
        <v>127</v>
      </c>
      <c r="F10" s="12">
        <v>104.8</v>
      </c>
      <c r="G10" s="12">
        <v>128.1</v>
      </c>
      <c r="H10" s="12">
        <v>113.6</v>
      </c>
      <c r="I10" s="12">
        <v>105.3</v>
      </c>
      <c r="J10" s="12">
        <v>125.4</v>
      </c>
      <c r="K10" s="12">
        <v>127.2</v>
      </c>
      <c r="L10" s="12">
        <v>149.5</v>
      </c>
      <c r="N10" s="12">
        <f t="shared" si="0"/>
        <v>7.6185101580135445E-2</v>
      </c>
      <c r="O10" s="12">
        <f t="shared" si="1"/>
        <v>2.8644501278772376E-2</v>
      </c>
      <c r="P10" s="12">
        <f t="shared" si="2"/>
        <v>1.5301204819277108</v>
      </c>
      <c r="Q10" s="12">
        <f t="shared" si="3"/>
        <v>1.2733900364520048</v>
      </c>
      <c r="R10" s="12">
        <f t="shared" si="4"/>
        <v>1.4758064516129032</v>
      </c>
      <c r="S10" s="12">
        <f t="shared" si="5"/>
        <v>1.5166889185580772</v>
      </c>
      <c r="T10" s="12">
        <f t="shared" si="6"/>
        <v>1.5439882697947214</v>
      </c>
      <c r="U10" s="12">
        <f t="shared" si="7"/>
        <v>1.6565389696169088</v>
      </c>
      <c r="V10" s="12">
        <f t="shared" si="8"/>
        <v>1.6605744125326372</v>
      </c>
      <c r="W10" s="12">
        <f t="shared" si="9"/>
        <v>1.8710888610763452</v>
      </c>
      <c r="Y10" s="12">
        <f t="shared" si="10"/>
        <v>1.4535035810957795</v>
      </c>
      <c r="Z10" s="12">
        <f t="shared" si="11"/>
        <v>0.5464964189042204</v>
      </c>
      <c r="AA10" s="12">
        <f t="shared" si="12"/>
        <v>29.192526542090011</v>
      </c>
      <c r="AB10" s="12">
        <f t="shared" si="13"/>
        <v>24.294474112734832</v>
      </c>
      <c r="AC10" s="12">
        <f t="shared" si="14"/>
        <v>28.156291951219533</v>
      </c>
      <c r="AD10" s="12">
        <f t="shared" si="15"/>
        <v>28.93627138127038</v>
      </c>
      <c r="AE10" s="12">
        <f t="shared" si="16"/>
        <v>29.457104247028482</v>
      </c>
      <c r="AF10" s="12">
        <f t="shared" si="17"/>
        <v>31.604411815744001</v>
      </c>
      <c r="AG10" s="12">
        <f t="shared" si="18"/>
        <v>31.681402337613282</v>
      </c>
      <c r="AH10" s="12">
        <f t="shared" si="19"/>
        <v>35.697719156576021</v>
      </c>
      <c r="AJ10" s="5">
        <f t="shared" si="22"/>
        <v>27.214430868681458</v>
      </c>
      <c r="AK10" s="5">
        <f t="shared" si="20"/>
        <v>29.196687814149431</v>
      </c>
      <c r="AL10" s="5">
        <f t="shared" si="21"/>
        <v>32.994511103311105</v>
      </c>
      <c r="AM10" s="12">
        <f t="shared" si="23"/>
        <v>32.994511103311105</v>
      </c>
      <c r="AO10" s="12"/>
    </row>
    <row r="11" spans="1:41" x14ac:dyDescent="0.35">
      <c r="A11" s="15" t="s">
        <v>84</v>
      </c>
      <c r="B11" s="15" t="s">
        <v>85</v>
      </c>
      <c r="C11" s="12">
        <v>10.6</v>
      </c>
      <c r="D11" s="12">
        <v>9.9</v>
      </c>
      <c r="E11" s="12">
        <v>117.2</v>
      </c>
      <c r="F11" s="12">
        <v>96.1</v>
      </c>
      <c r="G11" s="12">
        <v>129.80000000000001</v>
      </c>
      <c r="H11" s="12">
        <v>117</v>
      </c>
      <c r="I11" s="12">
        <v>112</v>
      </c>
      <c r="J11" s="12">
        <v>134.30000000000001</v>
      </c>
      <c r="K11" s="12">
        <v>129.69999999999999</v>
      </c>
      <c r="L11" s="12">
        <v>143.30000000000001</v>
      </c>
      <c r="N11" s="12">
        <f t="shared" si="0"/>
        <v>5.9819413092550795E-2</v>
      </c>
      <c r="O11" s="12">
        <f t="shared" si="1"/>
        <v>5.0639386189258312E-2</v>
      </c>
      <c r="P11" s="12">
        <f t="shared" si="2"/>
        <v>1.4120481927710844</v>
      </c>
      <c r="Q11" s="12">
        <f t="shared" si="3"/>
        <v>1.1676792223572297</v>
      </c>
      <c r="R11" s="12">
        <f t="shared" si="4"/>
        <v>1.4953917050691246</v>
      </c>
      <c r="S11" s="12">
        <f t="shared" si="5"/>
        <v>1.5620827770360479</v>
      </c>
      <c r="T11" s="12">
        <f t="shared" si="6"/>
        <v>1.6422287390029324</v>
      </c>
      <c r="U11" s="12">
        <f t="shared" si="7"/>
        <v>1.774108322324967</v>
      </c>
      <c r="V11" s="12">
        <f t="shared" si="8"/>
        <v>1.6932114882506528</v>
      </c>
      <c r="W11" s="12">
        <f t="shared" si="9"/>
        <v>1.7934918648310387</v>
      </c>
      <c r="Y11" s="12">
        <f t="shared" si="10"/>
        <v>1.0831081540174257</v>
      </c>
      <c r="Z11" s="12">
        <f t="shared" si="11"/>
        <v>0.91689184598257456</v>
      </c>
      <c r="AA11" s="12">
        <f t="shared" si="12"/>
        <v>25.566966180187826</v>
      </c>
      <c r="AB11" s="12">
        <f t="shared" si="13"/>
        <v>21.142348639480979</v>
      </c>
      <c r="AC11" s="12">
        <f t="shared" si="14"/>
        <v>27.076008698120859</v>
      </c>
      <c r="AD11" s="12">
        <f t="shared" si="15"/>
        <v>28.283537159421204</v>
      </c>
      <c r="AE11" s="12">
        <f t="shared" si="16"/>
        <v>29.734683876350676</v>
      </c>
      <c r="AF11" s="12">
        <f t="shared" si="17"/>
        <v>32.122534987887306</v>
      </c>
      <c r="AG11" s="12">
        <f t="shared" si="18"/>
        <v>30.657792756389291</v>
      </c>
      <c r="AH11" s="12">
        <f t="shared" si="19"/>
        <v>32.473499195937755</v>
      </c>
      <c r="AJ11" s="5">
        <f t="shared" si="22"/>
        <v>24.595107839263221</v>
      </c>
      <c r="AK11" s="5">
        <f t="shared" si="20"/>
        <v>29.00911051788594</v>
      </c>
      <c r="AL11" s="5">
        <f t="shared" si="21"/>
        <v>31.751275646738119</v>
      </c>
      <c r="AM11" s="12">
        <f t="shared" si="23"/>
        <v>31.751275646738119</v>
      </c>
      <c r="AO11" s="12"/>
    </row>
    <row r="12" spans="1:41" x14ac:dyDescent="0.35">
      <c r="A12" s="15" t="s">
        <v>138</v>
      </c>
      <c r="B12" s="15" t="s">
        <v>139</v>
      </c>
      <c r="C12" s="12">
        <v>10.9</v>
      </c>
      <c r="D12" s="12">
        <v>11.4</v>
      </c>
      <c r="E12" s="12">
        <v>104.9</v>
      </c>
      <c r="F12" s="12">
        <v>110.1</v>
      </c>
      <c r="G12" s="12">
        <v>131.80000000000001</v>
      </c>
      <c r="H12" s="12">
        <v>118.5</v>
      </c>
      <c r="I12" s="12">
        <v>101.3</v>
      </c>
      <c r="J12" s="12">
        <v>124.6</v>
      </c>
      <c r="K12" s="12">
        <v>136.80000000000001</v>
      </c>
      <c r="L12" s="12">
        <v>149.9</v>
      </c>
      <c r="N12" s="12">
        <f t="shared" si="0"/>
        <v>6.1512415349887141E-2</v>
      </c>
      <c r="O12" s="12">
        <f t="shared" si="1"/>
        <v>5.8312020460358056E-2</v>
      </c>
      <c r="P12" s="12">
        <f t="shared" si="2"/>
        <v>1.263855421686747</v>
      </c>
      <c r="Q12" s="12">
        <f t="shared" si="3"/>
        <v>1.3377885783718104</v>
      </c>
      <c r="R12" s="12">
        <f t="shared" si="4"/>
        <v>1.5184331797235024</v>
      </c>
      <c r="S12" s="12">
        <f t="shared" si="5"/>
        <v>1.5821094793057409</v>
      </c>
      <c r="T12" s="12">
        <f t="shared" si="6"/>
        <v>1.4853372434017593</v>
      </c>
      <c r="U12" s="12">
        <f t="shared" si="7"/>
        <v>1.6459709379128136</v>
      </c>
      <c r="V12" s="12">
        <f t="shared" si="8"/>
        <v>1.7859007832898175</v>
      </c>
      <c r="W12" s="12">
        <f t="shared" si="9"/>
        <v>1.8760951188986232</v>
      </c>
      <c r="Y12" s="12">
        <f t="shared" si="10"/>
        <v>1.026709033661525</v>
      </c>
      <c r="Z12" s="12">
        <f t="shared" si="11"/>
        <v>0.97329096633847501</v>
      </c>
      <c r="AA12" s="12">
        <f t="shared" si="12"/>
        <v>21.095119925091026</v>
      </c>
      <c r="AB12" s="12">
        <f t="shared" si="13"/>
        <v>22.329144624396005</v>
      </c>
      <c r="AC12" s="12">
        <f t="shared" si="14"/>
        <v>25.344299256757672</v>
      </c>
      <c r="AD12" s="12">
        <f t="shared" si="15"/>
        <v>26.407125868903407</v>
      </c>
      <c r="AE12" s="12">
        <f t="shared" si="16"/>
        <v>24.791892127144244</v>
      </c>
      <c r="AF12" s="12">
        <f t="shared" si="17"/>
        <v>27.473042986313484</v>
      </c>
      <c r="AG12" s="12">
        <f t="shared" si="18"/>
        <v>29.808624112664003</v>
      </c>
      <c r="AH12" s="12">
        <f t="shared" si="19"/>
        <v>31.314065552866367</v>
      </c>
      <c r="AJ12" s="5">
        <f t="shared" si="22"/>
        <v>22.922854602081571</v>
      </c>
      <c r="AK12" s="5">
        <f t="shared" si="20"/>
        <v>25.599508998023826</v>
      </c>
      <c r="AL12" s="5">
        <f t="shared" si="21"/>
        <v>29.531910883947955</v>
      </c>
      <c r="AM12" s="12">
        <f t="shared" si="23"/>
        <v>29.531910883947955</v>
      </c>
      <c r="AO12" s="12"/>
    </row>
    <row r="13" spans="1:41" x14ac:dyDescent="0.35">
      <c r="A13" s="15" t="s">
        <v>20</v>
      </c>
      <c r="B13" s="15" t="s">
        <v>21</v>
      </c>
      <c r="C13" s="12">
        <v>11.7</v>
      </c>
      <c r="D13" s="12">
        <v>10</v>
      </c>
      <c r="E13" s="12">
        <v>121.3</v>
      </c>
      <c r="F13" s="12">
        <v>115.1</v>
      </c>
      <c r="G13" s="12">
        <v>114.9</v>
      </c>
      <c r="H13" s="12">
        <v>117.2</v>
      </c>
      <c r="I13" s="12">
        <v>118.5</v>
      </c>
      <c r="J13" s="12">
        <v>134.1</v>
      </c>
      <c r="K13" s="12">
        <v>129</v>
      </c>
      <c r="L13" s="12">
        <v>128.30000000000001</v>
      </c>
      <c r="N13" s="12">
        <f t="shared" si="0"/>
        <v>6.6027088036117385E-2</v>
      </c>
      <c r="O13" s="12">
        <f t="shared" si="1"/>
        <v>5.1150895140664961E-2</v>
      </c>
      <c r="P13" s="12">
        <f t="shared" si="2"/>
        <v>1.46144578313253</v>
      </c>
      <c r="Q13" s="12">
        <f t="shared" si="3"/>
        <v>1.3985419198055893</v>
      </c>
      <c r="R13" s="12">
        <f t="shared" si="4"/>
        <v>1.3237327188940093</v>
      </c>
      <c r="S13" s="12">
        <f t="shared" si="5"/>
        <v>1.5647530040053403</v>
      </c>
      <c r="T13" s="12">
        <f t="shared" si="6"/>
        <v>1.7375366568914956</v>
      </c>
      <c r="U13" s="12">
        <f t="shared" si="7"/>
        <v>1.7714663143989431</v>
      </c>
      <c r="V13" s="12">
        <f t="shared" si="8"/>
        <v>1.6840731070496084</v>
      </c>
      <c r="W13" s="12">
        <f t="shared" si="9"/>
        <v>1.6057571964956197</v>
      </c>
      <c r="Y13" s="12">
        <f t="shared" si="10"/>
        <v>1.1269538226563365</v>
      </c>
      <c r="Z13" s="12">
        <f t="shared" si="11"/>
        <v>0.8730461773436633</v>
      </c>
      <c r="AA13" s="12">
        <f t="shared" si="12"/>
        <v>24.944033742715941</v>
      </c>
      <c r="AB13" s="12">
        <f t="shared" si="13"/>
        <v>23.870387284199246</v>
      </c>
      <c r="AC13" s="12">
        <f t="shared" si="14"/>
        <v>22.593539895578161</v>
      </c>
      <c r="AD13" s="12">
        <f t="shared" si="15"/>
        <v>26.707286839792282</v>
      </c>
      <c r="AE13" s="12">
        <f t="shared" si="16"/>
        <v>29.656367344540048</v>
      </c>
      <c r="AF13" s="12">
        <f t="shared" si="17"/>
        <v>30.235480529245727</v>
      </c>
      <c r="AG13" s="12">
        <f t="shared" si="18"/>
        <v>28.743848654723916</v>
      </c>
      <c r="AH13" s="12">
        <f t="shared" si="19"/>
        <v>27.407148560887407</v>
      </c>
      <c r="AJ13" s="5">
        <f t="shared" si="22"/>
        <v>23.802653640831117</v>
      </c>
      <c r="AK13" s="5">
        <f t="shared" si="20"/>
        <v>28.18182709216617</v>
      </c>
      <c r="AL13" s="5">
        <f t="shared" si="21"/>
        <v>28.795492581619019</v>
      </c>
      <c r="AM13" s="12">
        <f t="shared" si="23"/>
        <v>28.795492581619019</v>
      </c>
      <c r="AO13" s="12"/>
    </row>
    <row r="14" spans="1:41" x14ac:dyDescent="0.35">
      <c r="A14" s="15" t="s">
        <v>76</v>
      </c>
      <c r="B14" s="15" t="s">
        <v>77</v>
      </c>
      <c r="C14" s="12">
        <v>14.8</v>
      </c>
      <c r="D14" s="12">
        <v>8</v>
      </c>
      <c r="E14" s="12">
        <v>128.4</v>
      </c>
      <c r="F14" s="12">
        <v>129.69999999999999</v>
      </c>
      <c r="G14" s="12">
        <v>113.6</v>
      </c>
      <c r="H14" s="12">
        <v>122.2</v>
      </c>
      <c r="I14" s="12">
        <v>116.6</v>
      </c>
      <c r="J14" s="12">
        <v>124.2</v>
      </c>
      <c r="K14" s="12">
        <v>123.3</v>
      </c>
      <c r="L14" s="12">
        <v>119.1</v>
      </c>
      <c r="N14" s="12">
        <f t="shared" si="0"/>
        <v>8.35214446952596E-2</v>
      </c>
      <c r="O14" s="12">
        <f t="shared" si="1"/>
        <v>4.0920716112531973E-2</v>
      </c>
      <c r="P14" s="12">
        <f t="shared" si="2"/>
        <v>1.5469879518072289</v>
      </c>
      <c r="Q14" s="12">
        <f t="shared" si="3"/>
        <v>1.5759416767922234</v>
      </c>
      <c r="R14" s="12">
        <f t="shared" si="4"/>
        <v>1.3087557603686635</v>
      </c>
      <c r="S14" s="12">
        <f t="shared" si="5"/>
        <v>1.6315086782376502</v>
      </c>
      <c r="T14" s="12">
        <f t="shared" si="6"/>
        <v>1.7096774193548385</v>
      </c>
      <c r="U14" s="12">
        <f t="shared" si="7"/>
        <v>1.6406869220607661</v>
      </c>
      <c r="V14" s="12">
        <f t="shared" si="8"/>
        <v>1.6096605744125327</v>
      </c>
      <c r="W14" s="12">
        <f t="shared" si="9"/>
        <v>1.4906132665832288</v>
      </c>
      <c r="Y14" s="12">
        <f t="shared" si="10"/>
        <v>1.3423335652980746</v>
      </c>
      <c r="Z14" s="12">
        <f t="shared" si="11"/>
        <v>0.65766643470192532</v>
      </c>
      <c r="AA14" s="12">
        <f t="shared" si="12"/>
        <v>24.86276261622691</v>
      </c>
      <c r="AB14" s="12">
        <f t="shared" si="13"/>
        <v>25.328098878423692</v>
      </c>
      <c r="AC14" s="12">
        <f t="shared" si="14"/>
        <v>21.033960707096941</v>
      </c>
      <c r="AD14" s="12">
        <f t="shared" si="15"/>
        <v>26.221156361269131</v>
      </c>
      <c r="AE14" s="12">
        <f t="shared" si="16"/>
        <v>27.477462754693537</v>
      </c>
      <c r="AF14" s="12">
        <f t="shared" si="17"/>
        <v>26.368666558191737</v>
      </c>
      <c r="AG14" s="12">
        <f t="shared" si="18"/>
        <v>25.870019677635629</v>
      </c>
      <c r="AH14" s="12">
        <f t="shared" si="19"/>
        <v>23.956724263018398</v>
      </c>
      <c r="AJ14" s="5">
        <f t="shared" si="22"/>
        <v>23.741607400582513</v>
      </c>
      <c r="AK14" s="5">
        <f t="shared" si="20"/>
        <v>26.849309557981336</v>
      </c>
      <c r="AL14" s="5">
        <f t="shared" si="21"/>
        <v>25.398470166281921</v>
      </c>
      <c r="AM14" s="12">
        <f t="shared" si="23"/>
        <v>26.849309557981336</v>
      </c>
      <c r="AO14" s="12"/>
    </row>
    <row r="15" spans="1:41" x14ac:dyDescent="0.35">
      <c r="A15" s="15" t="s">
        <v>96</v>
      </c>
      <c r="B15" s="15" t="s">
        <v>97</v>
      </c>
      <c r="C15" s="12">
        <v>15.4</v>
      </c>
      <c r="D15" s="12">
        <v>11.3</v>
      </c>
      <c r="E15" s="12">
        <v>120.5</v>
      </c>
      <c r="F15" s="12">
        <v>105.5</v>
      </c>
      <c r="G15" s="12">
        <v>116.4</v>
      </c>
      <c r="H15" s="12">
        <v>121.2</v>
      </c>
      <c r="I15" s="12">
        <v>119</v>
      </c>
      <c r="J15" s="12">
        <v>128.30000000000001</v>
      </c>
      <c r="K15" s="12">
        <v>127.2</v>
      </c>
      <c r="L15" s="12">
        <v>135.30000000000001</v>
      </c>
      <c r="N15" s="12">
        <f t="shared" si="0"/>
        <v>8.6907449209932292E-2</v>
      </c>
      <c r="O15" s="12">
        <f t="shared" si="1"/>
        <v>5.7800511508951408E-2</v>
      </c>
      <c r="P15" s="12">
        <f t="shared" si="2"/>
        <v>1.4518072289156627</v>
      </c>
      <c r="Q15" s="12">
        <f t="shared" si="3"/>
        <v>1.281895504252734</v>
      </c>
      <c r="R15" s="12">
        <f t="shared" si="4"/>
        <v>1.3410138248847927</v>
      </c>
      <c r="S15" s="12">
        <f t="shared" si="5"/>
        <v>1.6181575433911881</v>
      </c>
      <c r="T15" s="12">
        <f t="shared" si="6"/>
        <v>1.7448680351906158</v>
      </c>
      <c r="U15" s="12">
        <f t="shared" si="7"/>
        <v>1.6948480845442537</v>
      </c>
      <c r="V15" s="12">
        <f t="shared" si="8"/>
        <v>1.6605744125326372</v>
      </c>
      <c r="W15" s="12">
        <f t="shared" si="9"/>
        <v>1.693366708385482</v>
      </c>
      <c r="Y15" s="12">
        <f t="shared" si="10"/>
        <v>1.2011426154883444</v>
      </c>
      <c r="Z15" s="12">
        <f t="shared" si="11"/>
        <v>0.79885738451165555</v>
      </c>
      <c r="AA15" s="12">
        <f t="shared" si="12"/>
        <v>20.06534017483682</v>
      </c>
      <c r="AB15" s="12">
        <f t="shared" si="13"/>
        <v>17.717000473014789</v>
      </c>
      <c r="AC15" s="12">
        <f t="shared" si="14"/>
        <v>18.534071217960253</v>
      </c>
      <c r="AD15" s="12">
        <f t="shared" si="15"/>
        <v>22.364457841192234</v>
      </c>
      <c r="AE15" s="12">
        <f t="shared" si="16"/>
        <v>24.115715908405015</v>
      </c>
      <c r="AF15" s="12">
        <f t="shared" si="17"/>
        <v>23.424393186450096</v>
      </c>
      <c r="AG15" s="12">
        <f t="shared" si="18"/>
        <v>22.950698832091827</v>
      </c>
      <c r="AH15" s="12">
        <f t="shared" si="19"/>
        <v>23.403919175878563</v>
      </c>
      <c r="AJ15" s="5">
        <f t="shared" si="22"/>
        <v>18.772137288603954</v>
      </c>
      <c r="AK15" s="5">
        <f t="shared" si="20"/>
        <v>23.240086874798624</v>
      </c>
      <c r="AL15" s="5">
        <f t="shared" si="21"/>
        <v>23.259670398140162</v>
      </c>
      <c r="AM15" s="12">
        <f t="shared" si="23"/>
        <v>23.259670398140162</v>
      </c>
      <c r="AO15" s="12"/>
    </row>
    <row r="16" spans="1:41" x14ac:dyDescent="0.35">
      <c r="A16" s="15" t="s">
        <v>130</v>
      </c>
      <c r="B16" s="15" t="s">
        <v>131</v>
      </c>
      <c r="C16" s="12">
        <v>19.899999999999999</v>
      </c>
      <c r="D16" s="12">
        <v>10.6</v>
      </c>
      <c r="E16" s="12">
        <v>126.6</v>
      </c>
      <c r="F16" s="12">
        <v>148.9</v>
      </c>
      <c r="G16" s="12">
        <v>102.7</v>
      </c>
      <c r="H16" s="12">
        <v>125.1</v>
      </c>
      <c r="I16" s="12">
        <v>137.4</v>
      </c>
      <c r="J16" s="12">
        <v>116.1</v>
      </c>
      <c r="K16" s="12">
        <v>112</v>
      </c>
      <c r="L16" s="12">
        <v>100.8</v>
      </c>
      <c r="N16" s="12">
        <f t="shared" si="0"/>
        <v>0.11230248306997742</v>
      </c>
      <c r="O16" s="12">
        <f t="shared" si="1"/>
        <v>5.421994884910486E-2</v>
      </c>
      <c r="P16" s="12">
        <f t="shared" si="2"/>
        <v>1.5253012048192771</v>
      </c>
      <c r="Q16" s="12">
        <f t="shared" si="3"/>
        <v>1.8092345078979346</v>
      </c>
      <c r="R16" s="12">
        <f t="shared" si="4"/>
        <v>1.1831797235023043</v>
      </c>
      <c r="S16" s="12">
        <f t="shared" si="5"/>
        <v>1.6702269692923897</v>
      </c>
      <c r="T16" s="12">
        <f t="shared" si="6"/>
        <v>2.0146627565982405</v>
      </c>
      <c r="U16" s="12">
        <f t="shared" si="7"/>
        <v>1.533685601056803</v>
      </c>
      <c r="V16" s="12">
        <f t="shared" si="8"/>
        <v>1.462140992167102</v>
      </c>
      <c r="W16" s="12">
        <f t="shared" si="9"/>
        <v>1.2615769712140175</v>
      </c>
      <c r="Y16" s="12">
        <f t="shared" si="10"/>
        <v>1.3487970572583063</v>
      </c>
      <c r="Z16" s="12">
        <f t="shared" si="11"/>
        <v>0.65120294274169366</v>
      </c>
      <c r="AA16" s="12">
        <f t="shared" si="12"/>
        <v>18.31946828113178</v>
      </c>
      <c r="AB16" s="12">
        <f t="shared" si="13"/>
        <v>21.729619091523841</v>
      </c>
      <c r="AC16" s="12">
        <f t="shared" si="14"/>
        <v>14.210454529960781</v>
      </c>
      <c r="AD16" s="12">
        <f t="shared" si="15"/>
        <v>20.060083798247646</v>
      </c>
      <c r="AE16" s="12">
        <f t="shared" si="16"/>
        <v>24.196893275942777</v>
      </c>
      <c r="AF16" s="12">
        <f t="shared" si="17"/>
        <v>18.420168182531253</v>
      </c>
      <c r="AG16" s="12">
        <f t="shared" si="18"/>
        <v>17.560889248573975</v>
      </c>
      <c r="AH16" s="12">
        <f t="shared" si="19"/>
        <v>15.152036355402876</v>
      </c>
      <c r="AJ16" s="5">
        <f t="shared" si="22"/>
        <v>18.086513967538803</v>
      </c>
      <c r="AK16" s="5">
        <f t="shared" si="20"/>
        <v>22.128488537095212</v>
      </c>
      <c r="AL16" s="5">
        <f t="shared" si="21"/>
        <v>17.044364595502703</v>
      </c>
      <c r="AM16" s="12">
        <f t="shared" si="23"/>
        <v>22.128488537095212</v>
      </c>
      <c r="AO16" s="12"/>
    </row>
    <row r="17" spans="1:41" x14ac:dyDescent="0.35">
      <c r="A17" s="15" t="s">
        <v>294</v>
      </c>
      <c r="B17" s="15" t="s">
        <v>295</v>
      </c>
      <c r="C17" s="12">
        <v>16.2</v>
      </c>
      <c r="D17" s="12">
        <v>11.1</v>
      </c>
      <c r="E17" s="12">
        <v>127.3</v>
      </c>
      <c r="F17" s="12">
        <v>128.19999999999999</v>
      </c>
      <c r="G17" s="12">
        <v>115.9</v>
      </c>
      <c r="H17" s="12">
        <v>120.7</v>
      </c>
      <c r="I17" s="12">
        <v>111.3</v>
      </c>
      <c r="J17" s="12">
        <v>127</v>
      </c>
      <c r="K17" s="12">
        <v>118.2</v>
      </c>
      <c r="L17" s="12">
        <v>124.2</v>
      </c>
      <c r="N17" s="12">
        <f t="shared" si="0"/>
        <v>9.1422121896162528E-2</v>
      </c>
      <c r="O17" s="12">
        <f t="shared" si="1"/>
        <v>5.6777493606138103E-2</v>
      </c>
      <c r="P17" s="12">
        <f t="shared" si="2"/>
        <v>1.5337349397590361</v>
      </c>
      <c r="Q17" s="12">
        <f t="shared" si="3"/>
        <v>1.5577156743620899</v>
      </c>
      <c r="R17" s="12">
        <f t="shared" si="4"/>
        <v>1.3352534562211982</v>
      </c>
      <c r="S17" s="12">
        <f t="shared" si="5"/>
        <v>1.6114819759679573</v>
      </c>
      <c r="T17" s="12">
        <f t="shared" si="6"/>
        <v>1.6319648093841641</v>
      </c>
      <c r="U17" s="12">
        <f t="shared" si="7"/>
        <v>1.6776750330250989</v>
      </c>
      <c r="V17" s="12">
        <f t="shared" si="8"/>
        <v>1.5430809399477807</v>
      </c>
      <c r="W17" s="12">
        <f t="shared" si="9"/>
        <v>1.5544430538172715</v>
      </c>
      <c r="Y17" s="12">
        <f t="shared" si="10"/>
        <v>1.2337700281650636</v>
      </c>
      <c r="Z17" s="12">
        <f t="shared" si="11"/>
        <v>0.76622997183493635</v>
      </c>
      <c r="AA17" s="12">
        <f t="shared" si="12"/>
        <v>20.698231025238073</v>
      </c>
      <c r="AB17" s="12">
        <f t="shared" si="13"/>
        <v>21.021858512688357</v>
      </c>
      <c r="AC17" s="12">
        <f t="shared" si="14"/>
        <v>18.019661544944697</v>
      </c>
      <c r="AD17" s="12">
        <f t="shared" si="15"/>
        <v>21.747451509993169</v>
      </c>
      <c r="AE17" s="12">
        <f t="shared" si="16"/>
        <v>22.023873730749724</v>
      </c>
      <c r="AF17" s="12">
        <f t="shared" si="17"/>
        <v>22.640747445111355</v>
      </c>
      <c r="AG17" s="12">
        <f t="shared" si="18"/>
        <v>20.82435821061663</v>
      </c>
      <c r="AH17" s="12">
        <f t="shared" si="19"/>
        <v>20.977693478471146</v>
      </c>
      <c r="AJ17" s="5">
        <f t="shared" si="22"/>
        <v>19.91325036095704</v>
      </c>
      <c r="AK17" s="5">
        <f t="shared" si="20"/>
        <v>21.885662620371448</v>
      </c>
      <c r="AL17" s="5">
        <f t="shared" si="21"/>
        <v>21.480933044733046</v>
      </c>
      <c r="AM17" s="12">
        <f t="shared" si="23"/>
        <v>21.885662620371448</v>
      </c>
      <c r="AO17" s="12"/>
    </row>
    <row r="18" spans="1:41" x14ac:dyDescent="0.35">
      <c r="A18" s="15" t="s">
        <v>16</v>
      </c>
      <c r="B18" s="15" t="s">
        <v>17</v>
      </c>
      <c r="C18" s="12">
        <v>13.7</v>
      </c>
      <c r="D18" s="12">
        <v>15.5</v>
      </c>
      <c r="E18" s="12">
        <v>122.1</v>
      </c>
      <c r="F18" s="12">
        <v>118.6</v>
      </c>
      <c r="G18" s="12">
        <v>130.30000000000001</v>
      </c>
      <c r="H18" s="12">
        <v>122.2</v>
      </c>
      <c r="I18" s="12">
        <v>119.5</v>
      </c>
      <c r="J18" s="12">
        <v>124</v>
      </c>
      <c r="K18" s="12">
        <v>120.2</v>
      </c>
      <c r="L18" s="12">
        <v>114</v>
      </c>
      <c r="N18" s="12">
        <f t="shared" si="0"/>
        <v>7.7313769751693004E-2</v>
      </c>
      <c r="O18" s="12">
        <f t="shared" si="1"/>
        <v>7.9283887468030695E-2</v>
      </c>
      <c r="P18" s="12">
        <f t="shared" si="2"/>
        <v>1.4710843373493976</v>
      </c>
      <c r="Q18" s="12">
        <f t="shared" si="3"/>
        <v>1.4410692588092344</v>
      </c>
      <c r="R18" s="12">
        <f t="shared" si="4"/>
        <v>1.5011520737327191</v>
      </c>
      <c r="S18" s="12">
        <f t="shared" si="5"/>
        <v>1.6315086782376502</v>
      </c>
      <c r="T18" s="12">
        <f t="shared" si="6"/>
        <v>1.7521994134897361</v>
      </c>
      <c r="U18" s="12">
        <f t="shared" si="7"/>
        <v>1.6380449141347424</v>
      </c>
      <c r="V18" s="12">
        <f t="shared" si="8"/>
        <v>1.5691906005221934</v>
      </c>
      <c r="W18" s="12">
        <f t="shared" si="9"/>
        <v>1.4267834793491865</v>
      </c>
      <c r="Y18" s="12">
        <f t="shared" si="10"/>
        <v>0.98741923888699445</v>
      </c>
      <c r="Z18" s="12">
        <f t="shared" si="11"/>
        <v>1.0125807611130058</v>
      </c>
      <c r="AA18" s="12">
        <f t="shared" si="12"/>
        <v>18.788075932519284</v>
      </c>
      <c r="AB18" s="12">
        <f t="shared" si="13"/>
        <v>18.404735861242884</v>
      </c>
      <c r="AC18" s="12">
        <f t="shared" si="14"/>
        <v>19.172088527817987</v>
      </c>
      <c r="AD18" s="12">
        <f t="shared" si="15"/>
        <v>20.836948741173881</v>
      </c>
      <c r="AE18" s="12">
        <f t="shared" si="16"/>
        <v>22.378360501667125</v>
      </c>
      <c r="AF18" s="12">
        <f t="shared" si="17"/>
        <v>20.92042682141005</v>
      </c>
      <c r="AG18" s="12">
        <f t="shared" si="18"/>
        <v>20.041048229992956</v>
      </c>
      <c r="AH18" s="12">
        <f t="shared" si="19"/>
        <v>18.222283841031579</v>
      </c>
      <c r="AJ18" s="5">
        <f t="shared" si="22"/>
        <v>18.788300107193383</v>
      </c>
      <c r="AK18" s="5">
        <f t="shared" si="20"/>
        <v>21.607654621420501</v>
      </c>
      <c r="AL18" s="5">
        <f t="shared" si="21"/>
        <v>19.727919630811527</v>
      </c>
      <c r="AM18" s="12">
        <f t="shared" si="23"/>
        <v>21.607654621420501</v>
      </c>
      <c r="AO18" s="12"/>
    </row>
    <row r="19" spans="1:41" x14ac:dyDescent="0.35">
      <c r="A19" s="15" t="s">
        <v>292</v>
      </c>
      <c r="B19" s="15" t="s">
        <v>293</v>
      </c>
      <c r="C19" s="12">
        <v>8.1999999999999993</v>
      </c>
      <c r="D19" s="12">
        <v>21.6</v>
      </c>
      <c r="E19" s="12">
        <v>110.7</v>
      </c>
      <c r="F19" s="12">
        <v>135</v>
      </c>
      <c r="G19" s="12">
        <v>114.4</v>
      </c>
      <c r="H19" s="12">
        <v>117.7</v>
      </c>
      <c r="I19" s="12">
        <v>115.6</v>
      </c>
      <c r="J19" s="12">
        <v>113.6</v>
      </c>
      <c r="K19" s="12">
        <v>135.30000000000001</v>
      </c>
      <c r="L19" s="12">
        <v>127.9</v>
      </c>
      <c r="N19" s="12">
        <f t="shared" si="0"/>
        <v>4.6275395033860044E-2</v>
      </c>
      <c r="O19" s="12">
        <f t="shared" si="1"/>
        <v>0.11048593350383633</v>
      </c>
      <c r="P19" s="12">
        <f t="shared" si="2"/>
        <v>1.3337349397590361</v>
      </c>
      <c r="Q19" s="12">
        <f t="shared" si="3"/>
        <v>1.6403402187120293</v>
      </c>
      <c r="R19" s="12">
        <f t="shared" si="4"/>
        <v>1.3179723502304148</v>
      </c>
      <c r="S19" s="12">
        <f t="shared" si="5"/>
        <v>1.5714285714285714</v>
      </c>
      <c r="T19" s="12">
        <f t="shared" si="6"/>
        <v>1.6950146627565981</v>
      </c>
      <c r="U19" s="12">
        <f t="shared" si="7"/>
        <v>1.5006605019815058</v>
      </c>
      <c r="V19" s="12">
        <f t="shared" si="8"/>
        <v>1.7663185378590081</v>
      </c>
      <c r="W19" s="12">
        <f t="shared" si="9"/>
        <v>1.6007509386733416</v>
      </c>
      <c r="Y19" s="12">
        <f t="shared" si="10"/>
        <v>0.59039299380181265</v>
      </c>
      <c r="Z19" s="12">
        <f t="shared" si="11"/>
        <v>1.4096070061981874</v>
      </c>
      <c r="AA19" s="12">
        <f t="shared" si="12"/>
        <v>17.016121924972243</v>
      </c>
      <c r="AB19" s="12">
        <f t="shared" si="13"/>
        <v>20.927868295241922</v>
      </c>
      <c r="AC19" s="12">
        <f t="shared" si="14"/>
        <v>16.815018889221552</v>
      </c>
      <c r="AD19" s="12">
        <f t="shared" si="15"/>
        <v>20.048676367918002</v>
      </c>
      <c r="AE19" s="12">
        <f t="shared" si="16"/>
        <v>21.625418444307179</v>
      </c>
      <c r="AF19" s="12">
        <f t="shared" si="17"/>
        <v>19.145799745128368</v>
      </c>
      <c r="AG19" s="12">
        <f t="shared" si="18"/>
        <v>22.535131008847781</v>
      </c>
      <c r="AH19" s="12">
        <f t="shared" si="19"/>
        <v>20.422778418701771</v>
      </c>
      <c r="AJ19" s="5">
        <f t="shared" si="22"/>
        <v>18.253003036478571</v>
      </c>
      <c r="AK19" s="5">
        <f t="shared" si="20"/>
        <v>20.837047406112589</v>
      </c>
      <c r="AL19" s="5">
        <f t="shared" si="21"/>
        <v>20.701236390892642</v>
      </c>
      <c r="AM19" s="12">
        <f t="shared" si="23"/>
        <v>20.837047406112589</v>
      </c>
      <c r="AO19" s="12"/>
    </row>
    <row r="20" spans="1:41" x14ac:dyDescent="0.35">
      <c r="A20" s="15" t="s">
        <v>42</v>
      </c>
      <c r="B20" s="15" t="s">
        <v>43</v>
      </c>
      <c r="C20" s="12">
        <v>18.100000000000001</v>
      </c>
      <c r="D20" s="12">
        <v>13.1</v>
      </c>
      <c r="E20" s="12">
        <v>117.9</v>
      </c>
      <c r="F20" s="12">
        <v>131</v>
      </c>
      <c r="G20" s="12">
        <v>136.19999999999999</v>
      </c>
      <c r="H20" s="12">
        <v>96.2</v>
      </c>
      <c r="I20" s="12">
        <v>80.599999999999994</v>
      </c>
      <c r="J20" s="12">
        <v>136</v>
      </c>
      <c r="K20" s="12">
        <v>120.1</v>
      </c>
      <c r="L20" s="12">
        <v>150.80000000000001</v>
      </c>
      <c r="N20" s="12">
        <f t="shared" si="0"/>
        <v>0.10214446952595939</v>
      </c>
      <c r="O20" s="12">
        <f t="shared" si="1"/>
        <v>6.7007672634271098E-2</v>
      </c>
      <c r="P20" s="12">
        <f t="shared" si="2"/>
        <v>1.4204819277108434</v>
      </c>
      <c r="Q20" s="12">
        <f t="shared" si="3"/>
        <v>1.5917375455650062</v>
      </c>
      <c r="R20" s="12">
        <f t="shared" si="4"/>
        <v>1.5691244239631335</v>
      </c>
      <c r="S20" s="12">
        <f t="shared" si="5"/>
        <v>1.2843791722296394</v>
      </c>
      <c r="T20" s="12">
        <f t="shared" si="6"/>
        <v>1.1818181818181817</v>
      </c>
      <c r="U20" s="12">
        <f t="shared" si="7"/>
        <v>1.7965653896961691</v>
      </c>
      <c r="V20" s="12">
        <f t="shared" si="8"/>
        <v>1.5678851174934727</v>
      </c>
      <c r="W20" s="12">
        <f t="shared" si="9"/>
        <v>1.8873591989987484</v>
      </c>
      <c r="Y20" s="12">
        <f t="shared" si="10"/>
        <v>1.2077230382243975</v>
      </c>
      <c r="Z20" s="12">
        <f t="shared" si="11"/>
        <v>0.79227696177560236</v>
      </c>
      <c r="AA20" s="12">
        <f t="shared" si="12"/>
        <v>16.795317039086413</v>
      </c>
      <c r="AB20" s="12">
        <f t="shared" si="13"/>
        <v>18.820187852628223</v>
      </c>
      <c r="AC20" s="12">
        <f t="shared" si="14"/>
        <v>18.552817645983694</v>
      </c>
      <c r="AD20" s="12">
        <f t="shared" si="15"/>
        <v>15.186082255026987</v>
      </c>
      <c r="AE20" s="12">
        <f t="shared" si="16"/>
        <v>13.973434409109599</v>
      </c>
      <c r="AF20" s="12">
        <f t="shared" si="17"/>
        <v>21.242005767734948</v>
      </c>
      <c r="AG20" s="12">
        <f t="shared" si="18"/>
        <v>18.53816448872735</v>
      </c>
      <c r="AH20" s="12">
        <f t="shared" si="19"/>
        <v>22.315522285386546</v>
      </c>
      <c r="AJ20" s="5">
        <f t="shared" si="22"/>
        <v>18.056107512566111</v>
      </c>
      <c r="AK20" s="5">
        <f t="shared" si="20"/>
        <v>14.579758332068293</v>
      </c>
      <c r="AL20" s="5">
        <f t="shared" si="21"/>
        <v>20.698564180616284</v>
      </c>
      <c r="AM20" s="12">
        <f t="shared" si="23"/>
        <v>20.698564180616284</v>
      </c>
      <c r="AO20" s="12"/>
    </row>
    <row r="21" spans="1:41" x14ac:dyDescent="0.35">
      <c r="A21" s="15" t="s">
        <v>588</v>
      </c>
      <c r="B21" s="15" t="s">
        <v>589</v>
      </c>
      <c r="C21" s="12">
        <v>17.600000000000001</v>
      </c>
      <c r="D21" s="12">
        <v>12.3</v>
      </c>
      <c r="E21" s="12">
        <v>122.6</v>
      </c>
      <c r="F21" s="12">
        <v>122</v>
      </c>
      <c r="G21" s="12">
        <v>114.8</v>
      </c>
      <c r="H21" s="12">
        <v>117.4</v>
      </c>
      <c r="I21" s="12">
        <v>105.7</v>
      </c>
      <c r="J21" s="12">
        <v>115.7</v>
      </c>
      <c r="K21" s="12">
        <v>136.30000000000001</v>
      </c>
      <c r="L21" s="12">
        <v>135.6</v>
      </c>
      <c r="N21" s="12">
        <f t="shared" si="0"/>
        <v>9.9322799097065484E-2</v>
      </c>
      <c r="O21" s="12">
        <f t="shared" si="1"/>
        <v>6.2915601023017909E-2</v>
      </c>
      <c r="P21" s="12">
        <f t="shared" si="2"/>
        <v>1.4771084337349396</v>
      </c>
      <c r="Q21" s="12">
        <f t="shared" si="3"/>
        <v>1.4823815309842041</v>
      </c>
      <c r="R21" s="12">
        <f t="shared" si="4"/>
        <v>1.3225806451612903</v>
      </c>
      <c r="S21" s="12">
        <f t="shared" si="5"/>
        <v>1.5674232309746328</v>
      </c>
      <c r="T21" s="12">
        <f t="shared" si="6"/>
        <v>1.5498533724340176</v>
      </c>
      <c r="U21" s="12">
        <f t="shared" si="7"/>
        <v>1.5284015852047557</v>
      </c>
      <c r="V21" s="12">
        <f t="shared" si="8"/>
        <v>1.7793733681462143</v>
      </c>
      <c r="W21" s="12">
        <f t="shared" si="9"/>
        <v>1.6971214017521901</v>
      </c>
      <c r="Y21" s="12">
        <f t="shared" si="10"/>
        <v>1.2244055540926204</v>
      </c>
      <c r="Z21" s="12">
        <f t="shared" si="11"/>
        <v>0.77559444590737958</v>
      </c>
      <c r="AA21" s="12">
        <f t="shared" si="12"/>
        <v>18.209109959684437</v>
      </c>
      <c r="AB21" s="12">
        <f t="shared" si="13"/>
        <v>18.274114265019815</v>
      </c>
      <c r="AC21" s="12">
        <f t="shared" si="14"/>
        <v>16.30416281450459</v>
      </c>
      <c r="AD21" s="12">
        <f t="shared" si="15"/>
        <v>19.322469030938162</v>
      </c>
      <c r="AE21" s="12">
        <f t="shared" si="16"/>
        <v>19.105875936730989</v>
      </c>
      <c r="AF21" s="12">
        <f t="shared" si="17"/>
        <v>18.841428220119088</v>
      </c>
      <c r="AG21" s="12">
        <f t="shared" si="18"/>
        <v>21.935292345451906</v>
      </c>
      <c r="AH21" s="12">
        <f t="shared" si="19"/>
        <v>20.921328125721629</v>
      </c>
      <c r="AJ21" s="5">
        <f t="shared" si="22"/>
        <v>17.59579567973628</v>
      </c>
      <c r="AK21" s="5">
        <f t="shared" si="20"/>
        <v>19.214172483834574</v>
      </c>
      <c r="AL21" s="5">
        <f t="shared" si="21"/>
        <v>20.566016230430876</v>
      </c>
      <c r="AM21" s="12">
        <f t="shared" si="23"/>
        <v>20.566016230430876</v>
      </c>
      <c r="AO21" s="12"/>
    </row>
    <row r="22" spans="1:41" x14ac:dyDescent="0.35">
      <c r="A22" s="15" t="s">
        <v>82</v>
      </c>
      <c r="B22" s="15" t="s">
        <v>83</v>
      </c>
      <c r="C22" s="12">
        <v>15</v>
      </c>
      <c r="D22" s="12">
        <v>16.2</v>
      </c>
      <c r="E22" s="12">
        <v>119</v>
      </c>
      <c r="F22" s="12">
        <v>104</v>
      </c>
      <c r="G22" s="12">
        <v>116.9</v>
      </c>
      <c r="H22" s="12">
        <v>122.5</v>
      </c>
      <c r="I22" s="12">
        <v>122.4</v>
      </c>
      <c r="J22" s="12">
        <v>127.6</v>
      </c>
      <c r="K22" s="12">
        <v>119.8</v>
      </c>
      <c r="L22" s="12">
        <v>136.69999999999999</v>
      </c>
      <c r="N22" s="12">
        <f t="shared" si="0"/>
        <v>8.4650112866817159E-2</v>
      </c>
      <c r="O22" s="12">
        <f t="shared" si="1"/>
        <v>8.2864450127877229E-2</v>
      </c>
      <c r="P22" s="12">
        <f t="shared" si="2"/>
        <v>1.4337349397590362</v>
      </c>
      <c r="Q22" s="12">
        <f t="shared" si="3"/>
        <v>1.2636695018226003</v>
      </c>
      <c r="R22" s="12">
        <f t="shared" si="4"/>
        <v>1.3467741935483872</v>
      </c>
      <c r="S22" s="12">
        <f t="shared" si="5"/>
        <v>1.6355140186915886</v>
      </c>
      <c r="T22" s="12">
        <f t="shared" si="6"/>
        <v>1.7947214076246334</v>
      </c>
      <c r="U22" s="12">
        <f t="shared" si="7"/>
        <v>1.6856010568031703</v>
      </c>
      <c r="V22" s="12">
        <f t="shared" si="8"/>
        <v>1.5639686684073109</v>
      </c>
      <c r="W22" s="12">
        <f t="shared" si="9"/>
        <v>1.710888610763454</v>
      </c>
      <c r="Y22" s="12">
        <f t="shared" si="10"/>
        <v>1.0106597462752924</v>
      </c>
      <c r="Z22" s="12">
        <f t="shared" si="11"/>
        <v>0.98934025372470757</v>
      </c>
      <c r="AA22" s="12">
        <f t="shared" si="12"/>
        <v>17.11773488976533</v>
      </c>
      <c r="AB22" s="12">
        <f t="shared" si="13"/>
        <v>15.087279329411185</v>
      </c>
      <c r="AC22" s="12">
        <f t="shared" si="14"/>
        <v>16.079487890148904</v>
      </c>
      <c r="AD22" s="12">
        <f t="shared" si="15"/>
        <v>19.526827870403</v>
      </c>
      <c r="AE22" s="12">
        <f t="shared" si="16"/>
        <v>21.427646355516885</v>
      </c>
      <c r="AF22" s="12">
        <f t="shared" si="17"/>
        <v>20.124830064554537</v>
      </c>
      <c r="AG22" s="12">
        <f t="shared" si="18"/>
        <v>18.672629297989403</v>
      </c>
      <c r="AH22" s="12">
        <f t="shared" si="19"/>
        <v>20.426744757918655</v>
      </c>
      <c r="AJ22" s="5">
        <f t="shared" si="22"/>
        <v>16.094834036441807</v>
      </c>
      <c r="AK22" s="5">
        <f t="shared" si="20"/>
        <v>20.477237112959941</v>
      </c>
      <c r="AL22" s="5">
        <f t="shared" si="21"/>
        <v>19.74140137348753</v>
      </c>
      <c r="AM22" s="12">
        <f t="shared" si="23"/>
        <v>20.477237112959941</v>
      </c>
      <c r="AO22" s="12"/>
    </row>
    <row r="23" spans="1:41" x14ac:dyDescent="0.35">
      <c r="A23" s="15" t="s">
        <v>14</v>
      </c>
      <c r="B23" s="15" t="s">
        <v>15</v>
      </c>
      <c r="C23" s="12">
        <v>17.7</v>
      </c>
      <c r="D23" s="12">
        <v>11.8</v>
      </c>
      <c r="E23" s="12">
        <v>121</v>
      </c>
      <c r="F23" s="12">
        <v>114.6</v>
      </c>
      <c r="G23" s="12">
        <v>141</v>
      </c>
      <c r="H23" s="12">
        <v>120.1</v>
      </c>
      <c r="I23" s="12">
        <v>107</v>
      </c>
      <c r="J23" s="12">
        <v>123.2</v>
      </c>
      <c r="K23" s="12">
        <v>125</v>
      </c>
      <c r="L23" s="12">
        <v>118.6</v>
      </c>
      <c r="N23" s="12">
        <f t="shared" si="0"/>
        <v>9.9887133182844243E-2</v>
      </c>
      <c r="O23" s="12">
        <f t="shared" si="1"/>
        <v>6.0358056265984658E-2</v>
      </c>
      <c r="P23" s="12">
        <f t="shared" si="2"/>
        <v>1.4578313253012047</v>
      </c>
      <c r="Q23" s="12">
        <f t="shared" si="3"/>
        <v>1.3924665856622114</v>
      </c>
      <c r="R23" s="12">
        <f t="shared" si="4"/>
        <v>1.6244239631336406</v>
      </c>
      <c r="S23" s="12">
        <f t="shared" si="5"/>
        <v>1.60347129506008</v>
      </c>
      <c r="T23" s="12">
        <f t="shared" si="6"/>
        <v>1.5689149560117301</v>
      </c>
      <c r="U23" s="12">
        <f t="shared" si="7"/>
        <v>1.6274768824306474</v>
      </c>
      <c r="V23" s="12">
        <f t="shared" si="8"/>
        <v>1.6318537859007833</v>
      </c>
      <c r="W23" s="12">
        <f t="shared" si="9"/>
        <v>1.4843554443053815</v>
      </c>
      <c r="Y23" s="12">
        <f t="shared" si="10"/>
        <v>1.2466787118716123</v>
      </c>
      <c r="Z23" s="12">
        <f t="shared" si="11"/>
        <v>0.75332128812838772</v>
      </c>
      <c r="AA23" s="12">
        <f t="shared" si="12"/>
        <v>18.195008914969446</v>
      </c>
      <c r="AB23" s="12">
        <f t="shared" si="13"/>
        <v>17.379199843086308</v>
      </c>
      <c r="AC23" s="12">
        <f t="shared" si="14"/>
        <v>20.274230617729312</v>
      </c>
      <c r="AD23" s="12">
        <f t="shared" si="15"/>
        <v>20.01272300997362</v>
      </c>
      <c r="AE23" s="12">
        <f t="shared" si="16"/>
        <v>19.581429700424572</v>
      </c>
      <c r="AF23" s="12">
        <f t="shared" si="17"/>
        <v>20.312333718452741</v>
      </c>
      <c r="AG23" s="12">
        <f t="shared" si="18"/>
        <v>20.366961298665171</v>
      </c>
      <c r="AH23" s="12">
        <f t="shared" si="19"/>
        <v>18.526053099140061</v>
      </c>
      <c r="AJ23" s="5">
        <f t="shared" si="22"/>
        <v>18.616146458595022</v>
      </c>
      <c r="AK23" s="5">
        <f t="shared" si="20"/>
        <v>19.797076355199096</v>
      </c>
      <c r="AL23" s="5">
        <f t="shared" si="21"/>
        <v>19.735116038752654</v>
      </c>
      <c r="AM23" s="12">
        <f t="shared" si="23"/>
        <v>19.797076355199096</v>
      </c>
      <c r="AO23" s="12"/>
    </row>
    <row r="24" spans="1:41" x14ac:dyDescent="0.35">
      <c r="A24" s="15" t="s">
        <v>230</v>
      </c>
      <c r="B24" s="15" t="s">
        <v>231</v>
      </c>
      <c r="C24" s="12">
        <v>19.600000000000001</v>
      </c>
      <c r="D24" s="12">
        <v>13</v>
      </c>
      <c r="E24" s="12">
        <v>119.4</v>
      </c>
      <c r="F24" s="12">
        <v>114.4</v>
      </c>
      <c r="G24" s="12">
        <v>121.8</v>
      </c>
      <c r="H24" s="12">
        <v>131.19999999999999</v>
      </c>
      <c r="I24" s="12">
        <v>119.6</v>
      </c>
      <c r="J24" s="12">
        <v>122.8</v>
      </c>
      <c r="K24" s="12">
        <v>124</v>
      </c>
      <c r="L24" s="12">
        <v>114.1</v>
      </c>
      <c r="N24" s="12">
        <f t="shared" si="0"/>
        <v>0.1106094808126411</v>
      </c>
      <c r="O24" s="12">
        <f t="shared" si="1"/>
        <v>6.6496163682864456E-2</v>
      </c>
      <c r="P24" s="12">
        <f t="shared" si="2"/>
        <v>1.4385542168674699</v>
      </c>
      <c r="Q24" s="12">
        <f t="shared" si="3"/>
        <v>1.3900364520048605</v>
      </c>
      <c r="R24" s="12">
        <f t="shared" si="4"/>
        <v>1.403225806451613</v>
      </c>
      <c r="S24" s="12">
        <f t="shared" si="5"/>
        <v>1.7516688918558074</v>
      </c>
      <c r="T24" s="12">
        <f t="shared" si="6"/>
        <v>1.7536656891495599</v>
      </c>
      <c r="U24" s="12">
        <f t="shared" si="7"/>
        <v>1.6221928665785996</v>
      </c>
      <c r="V24" s="12">
        <f t="shared" si="8"/>
        <v>1.6187989556135771</v>
      </c>
      <c r="W24" s="12">
        <f t="shared" si="9"/>
        <v>1.4280350438047558</v>
      </c>
      <c r="Y24" s="12">
        <f t="shared" si="10"/>
        <v>1.249079114646152</v>
      </c>
      <c r="Z24" s="12">
        <f t="shared" si="11"/>
        <v>0.75092088535384816</v>
      </c>
      <c r="AA24" s="12">
        <f t="shared" si="12"/>
        <v>16.245153800323695</v>
      </c>
      <c r="AB24" s="12">
        <f t="shared" si="13"/>
        <v>15.697257486789312</v>
      </c>
      <c r="AC24" s="12">
        <f t="shared" si="14"/>
        <v>15.84620084186219</v>
      </c>
      <c r="AD24" s="12">
        <f t="shared" si="15"/>
        <v>19.781062278907321</v>
      </c>
      <c r="AE24" s="12">
        <f t="shared" si="16"/>
        <v>19.803611501428605</v>
      </c>
      <c r="AF24" s="12">
        <f t="shared" si="17"/>
        <v>18.318929034695632</v>
      </c>
      <c r="AG24" s="12">
        <f t="shared" si="18"/>
        <v>18.280602633809988</v>
      </c>
      <c r="AH24" s="12">
        <f t="shared" si="19"/>
        <v>16.126363988822447</v>
      </c>
      <c r="AJ24" s="5">
        <f t="shared" si="22"/>
        <v>15.929537376325065</v>
      </c>
      <c r="AK24" s="5">
        <f t="shared" si="20"/>
        <v>19.792336890167963</v>
      </c>
      <c r="AL24" s="5">
        <f t="shared" si="21"/>
        <v>17.575298552442689</v>
      </c>
      <c r="AM24" s="12">
        <f t="shared" si="23"/>
        <v>19.792336890167963</v>
      </c>
      <c r="AO24" s="12"/>
    </row>
    <row r="25" spans="1:41" x14ac:dyDescent="0.35">
      <c r="A25" s="15" t="s">
        <v>72</v>
      </c>
      <c r="B25" s="15" t="s">
        <v>73</v>
      </c>
      <c r="C25" s="12">
        <v>19.600000000000001</v>
      </c>
      <c r="D25" s="12">
        <v>11</v>
      </c>
      <c r="E25" s="12">
        <v>122.5</v>
      </c>
      <c r="F25" s="12">
        <v>114.8</v>
      </c>
      <c r="G25" s="12">
        <v>134.19999999999999</v>
      </c>
      <c r="H25" s="12">
        <v>117</v>
      </c>
      <c r="I25" s="12">
        <v>109.8</v>
      </c>
      <c r="J25" s="12">
        <v>123.1</v>
      </c>
      <c r="K25" s="12">
        <v>124.4</v>
      </c>
      <c r="L25" s="12">
        <v>123.6</v>
      </c>
      <c r="N25" s="12">
        <f t="shared" si="0"/>
        <v>0.1106094808126411</v>
      </c>
      <c r="O25" s="12">
        <f t="shared" si="1"/>
        <v>5.6265984654731455E-2</v>
      </c>
      <c r="P25" s="12">
        <f t="shared" si="2"/>
        <v>1.4759036144578312</v>
      </c>
      <c r="Q25" s="12">
        <f t="shared" si="3"/>
        <v>1.3948967193195625</v>
      </c>
      <c r="R25" s="12">
        <f t="shared" si="4"/>
        <v>1.5460829493087558</v>
      </c>
      <c r="S25" s="12">
        <f t="shared" si="5"/>
        <v>1.5620827770360479</v>
      </c>
      <c r="T25" s="12">
        <f t="shared" si="6"/>
        <v>1.6099706744868034</v>
      </c>
      <c r="U25" s="12">
        <f t="shared" si="7"/>
        <v>1.6261558784676353</v>
      </c>
      <c r="V25" s="12">
        <f t="shared" si="8"/>
        <v>1.6240208877284597</v>
      </c>
      <c r="W25" s="12">
        <f t="shared" si="9"/>
        <v>1.5469336670838547</v>
      </c>
      <c r="Y25" s="12">
        <f t="shared" si="10"/>
        <v>1.3256530012108634</v>
      </c>
      <c r="Z25" s="12">
        <f t="shared" si="11"/>
        <v>0.67434699878913673</v>
      </c>
      <c r="AA25" s="12">
        <f t="shared" si="12"/>
        <v>17.688683118566637</v>
      </c>
      <c r="AB25" s="12">
        <f t="shared" si="13"/>
        <v>16.717816671406286</v>
      </c>
      <c r="AC25" s="12">
        <f t="shared" si="14"/>
        <v>18.529781414884447</v>
      </c>
      <c r="AD25" s="12">
        <f t="shared" si="15"/>
        <v>18.721539114945163</v>
      </c>
      <c r="AE25" s="12">
        <f t="shared" si="16"/>
        <v>19.295474861780498</v>
      </c>
      <c r="AF25" s="12">
        <f t="shared" si="17"/>
        <v>19.489454293514235</v>
      </c>
      <c r="AG25" s="12">
        <f t="shared" si="18"/>
        <v>19.463866460896707</v>
      </c>
      <c r="AH25" s="12">
        <f t="shared" si="19"/>
        <v>18.539977254910617</v>
      </c>
      <c r="AJ25" s="5">
        <f t="shared" si="22"/>
        <v>17.645427068285791</v>
      </c>
      <c r="AK25" s="5">
        <f t="shared" si="20"/>
        <v>19.008506988362832</v>
      </c>
      <c r="AL25" s="5">
        <f t="shared" si="21"/>
        <v>19.164432669773852</v>
      </c>
      <c r="AM25" s="12">
        <f t="shared" si="23"/>
        <v>19.164432669773852</v>
      </c>
      <c r="AO25" s="12"/>
    </row>
    <row r="26" spans="1:41" x14ac:dyDescent="0.35">
      <c r="A26" s="15" t="s">
        <v>94</v>
      </c>
      <c r="B26" s="15" t="s">
        <v>95</v>
      </c>
      <c r="C26" s="12">
        <v>17.2</v>
      </c>
      <c r="D26" s="12">
        <v>18.8</v>
      </c>
      <c r="E26" s="12">
        <v>116.9</v>
      </c>
      <c r="F26" s="12">
        <v>95.1</v>
      </c>
      <c r="G26" s="12">
        <v>129.1</v>
      </c>
      <c r="H26" s="12">
        <v>111.1</v>
      </c>
      <c r="I26" s="12">
        <v>114.3</v>
      </c>
      <c r="J26" s="12">
        <v>128.69999999999999</v>
      </c>
      <c r="K26" s="12">
        <v>128.69999999999999</v>
      </c>
      <c r="L26" s="12">
        <v>140.30000000000001</v>
      </c>
      <c r="N26" s="12">
        <f t="shared" si="0"/>
        <v>9.7065462753950338E-2</v>
      </c>
      <c r="O26" s="12">
        <f t="shared" si="1"/>
        <v>9.6163682864450137E-2</v>
      </c>
      <c r="P26" s="12">
        <f t="shared" si="2"/>
        <v>1.4084337349397591</v>
      </c>
      <c r="Q26" s="12">
        <f t="shared" si="3"/>
        <v>1.1555285540704738</v>
      </c>
      <c r="R26" s="12">
        <f t="shared" si="4"/>
        <v>1.4873271889400921</v>
      </c>
      <c r="S26" s="12">
        <f t="shared" si="5"/>
        <v>1.4833110814419224</v>
      </c>
      <c r="T26" s="12">
        <f t="shared" si="6"/>
        <v>1.6759530791788855</v>
      </c>
      <c r="U26" s="12">
        <f t="shared" si="7"/>
        <v>1.700132100396301</v>
      </c>
      <c r="V26" s="12">
        <f t="shared" si="8"/>
        <v>1.6801566579634464</v>
      </c>
      <c r="W26" s="12">
        <f t="shared" si="9"/>
        <v>1.755944931163955</v>
      </c>
      <c r="Y26" s="12">
        <f t="shared" si="10"/>
        <v>1.0046668937370404</v>
      </c>
      <c r="Z26" s="12">
        <f t="shared" si="11"/>
        <v>0.99533310626295946</v>
      </c>
      <c r="AA26" s="12">
        <f t="shared" si="12"/>
        <v>14.577860192180442</v>
      </c>
      <c r="AB26" s="12">
        <f t="shared" si="13"/>
        <v>11.960189032274407</v>
      </c>
      <c r="AC26" s="12">
        <f t="shared" si="14"/>
        <v>15.394439427655985</v>
      </c>
      <c r="AD26" s="12">
        <f t="shared" si="15"/>
        <v>15.352871086758789</v>
      </c>
      <c r="AE26" s="12">
        <f t="shared" si="16"/>
        <v>17.3467938681326</v>
      </c>
      <c r="AF26" s="12">
        <f t="shared" si="17"/>
        <v>17.597056540878313</v>
      </c>
      <c r="AG26" s="12">
        <f t="shared" si="18"/>
        <v>17.390302612852327</v>
      </c>
      <c r="AH26" s="12">
        <f t="shared" si="19"/>
        <v>18.174741968084788</v>
      </c>
      <c r="AJ26" s="5">
        <f t="shared" si="22"/>
        <v>13.977496217370279</v>
      </c>
      <c r="AK26" s="5">
        <f t="shared" si="20"/>
        <v>16.349832477445695</v>
      </c>
      <c r="AL26" s="5">
        <f t="shared" si="21"/>
        <v>17.720700373938474</v>
      </c>
      <c r="AM26" s="12">
        <f t="shared" si="23"/>
        <v>17.720700373938474</v>
      </c>
      <c r="AO26" s="12"/>
    </row>
    <row r="27" spans="1:41" x14ac:dyDescent="0.35">
      <c r="A27" s="15" t="s">
        <v>10</v>
      </c>
      <c r="B27" s="15" t="s">
        <v>11</v>
      </c>
      <c r="C27" s="12">
        <v>18.2</v>
      </c>
      <c r="D27" s="12">
        <v>19.100000000000001</v>
      </c>
      <c r="E27" s="12">
        <v>123.2</v>
      </c>
      <c r="F27" s="12">
        <v>124.8</v>
      </c>
      <c r="G27" s="12">
        <v>116.1</v>
      </c>
      <c r="H27" s="12">
        <v>130.19999999999999</v>
      </c>
      <c r="I27" s="12">
        <v>120.4</v>
      </c>
      <c r="J27" s="12">
        <v>119.3</v>
      </c>
      <c r="K27" s="12">
        <v>117.9</v>
      </c>
      <c r="L27" s="12">
        <v>110.8</v>
      </c>
      <c r="N27" s="12">
        <f t="shared" si="0"/>
        <v>0.10270880361173815</v>
      </c>
      <c r="O27" s="12">
        <f t="shared" si="1"/>
        <v>9.769820971867009E-2</v>
      </c>
      <c r="P27" s="12">
        <f t="shared" si="2"/>
        <v>1.4843373493975904</v>
      </c>
      <c r="Q27" s="12">
        <f t="shared" si="3"/>
        <v>1.5164034021871202</v>
      </c>
      <c r="R27" s="12">
        <f t="shared" si="4"/>
        <v>1.3375576036866359</v>
      </c>
      <c r="S27" s="12">
        <f t="shared" si="5"/>
        <v>1.7383177570093455</v>
      </c>
      <c r="T27" s="12">
        <f t="shared" si="6"/>
        <v>1.7653958944281525</v>
      </c>
      <c r="U27" s="12">
        <f t="shared" si="7"/>
        <v>1.5759577278731836</v>
      </c>
      <c r="V27" s="12">
        <f t="shared" si="8"/>
        <v>1.5391644908616189</v>
      </c>
      <c r="W27" s="12">
        <f t="shared" si="9"/>
        <v>1.3867334167709635</v>
      </c>
      <c r="Y27" s="12">
        <f t="shared" si="10"/>
        <v>1.0250020885487034</v>
      </c>
      <c r="Z27" s="12">
        <f t="shared" si="11"/>
        <v>0.97499791145129666</v>
      </c>
      <c r="AA27" s="12">
        <f t="shared" si="12"/>
        <v>14.81322758850145</v>
      </c>
      <c r="AB27" s="12">
        <f t="shared" si="13"/>
        <v>15.133236876167075</v>
      </c>
      <c r="AC27" s="12">
        <f t="shared" si="14"/>
        <v>13.34841113051691</v>
      </c>
      <c r="AD27" s="12">
        <f t="shared" si="15"/>
        <v>17.347873491267549</v>
      </c>
      <c r="AE27" s="12">
        <f t="shared" si="16"/>
        <v>17.618104926473496</v>
      </c>
      <c r="AF27" s="12">
        <f t="shared" si="17"/>
        <v>15.727570624236829</v>
      </c>
      <c r="AG27" s="12">
        <f t="shared" si="18"/>
        <v>15.360385500321987</v>
      </c>
      <c r="AH27" s="12">
        <f t="shared" si="19"/>
        <v>13.839170533265477</v>
      </c>
      <c r="AJ27" s="5">
        <f t="shared" si="22"/>
        <v>14.431625198395144</v>
      </c>
      <c r="AK27" s="5">
        <f t="shared" si="20"/>
        <v>17.482989208870521</v>
      </c>
      <c r="AL27" s="5">
        <f t="shared" si="21"/>
        <v>14.97570888594143</v>
      </c>
      <c r="AM27" s="12">
        <f t="shared" si="23"/>
        <v>17.482989208870521</v>
      </c>
      <c r="AO27" s="12"/>
    </row>
    <row r="28" spans="1:41" x14ac:dyDescent="0.35">
      <c r="A28" s="15" t="s">
        <v>2</v>
      </c>
      <c r="B28" s="15" t="s">
        <v>3</v>
      </c>
      <c r="C28" s="12">
        <v>19.5</v>
      </c>
      <c r="D28" s="12">
        <v>16.899999999999999</v>
      </c>
      <c r="E28" s="12">
        <v>130.5</v>
      </c>
      <c r="F28" s="12">
        <v>109.1</v>
      </c>
      <c r="G28" s="12">
        <v>106.4</v>
      </c>
      <c r="H28" s="12">
        <v>130.30000000000001</v>
      </c>
      <c r="I28" s="12">
        <v>110.4</v>
      </c>
      <c r="J28" s="12">
        <v>123.3</v>
      </c>
      <c r="K28" s="12">
        <v>143.19999999999999</v>
      </c>
      <c r="L28" s="12">
        <v>110.4</v>
      </c>
      <c r="N28" s="12">
        <f t="shared" si="0"/>
        <v>0.1100451467268623</v>
      </c>
      <c r="O28" s="12">
        <f t="shared" si="1"/>
        <v>8.6445012787723777E-2</v>
      </c>
      <c r="P28" s="12">
        <f t="shared" si="2"/>
        <v>1.572289156626506</v>
      </c>
      <c r="Q28" s="12">
        <f t="shared" si="3"/>
        <v>1.3256379100850546</v>
      </c>
      <c r="R28" s="12">
        <f t="shared" si="4"/>
        <v>1.2258064516129032</v>
      </c>
      <c r="S28" s="12">
        <f t="shared" si="5"/>
        <v>1.739652870493992</v>
      </c>
      <c r="T28" s="12">
        <f t="shared" si="6"/>
        <v>1.6187683284457479</v>
      </c>
      <c r="U28" s="12">
        <f t="shared" si="7"/>
        <v>1.6287978863936592</v>
      </c>
      <c r="V28" s="12">
        <f t="shared" si="8"/>
        <v>1.8694516971279374</v>
      </c>
      <c r="W28" s="12">
        <f t="shared" si="9"/>
        <v>1.3817271589486859</v>
      </c>
      <c r="Y28" s="12">
        <f t="shared" si="10"/>
        <v>1.1201084776837722</v>
      </c>
      <c r="Z28" s="12">
        <f t="shared" si="11"/>
        <v>0.87989152231622758</v>
      </c>
      <c r="AA28" s="12">
        <f t="shared" si="12"/>
        <v>16.003744518409736</v>
      </c>
      <c r="AB28" s="12">
        <f t="shared" si="13"/>
        <v>13.493173534592691</v>
      </c>
      <c r="AC28" s="12">
        <f t="shared" si="14"/>
        <v>12.477026377719518</v>
      </c>
      <c r="AD28" s="12">
        <f t="shared" si="15"/>
        <v>17.707277298686829</v>
      </c>
      <c r="AE28" s="12">
        <f t="shared" si="16"/>
        <v>16.476838661486063</v>
      </c>
      <c r="AF28" s="12">
        <f t="shared" si="17"/>
        <v>16.578925788624527</v>
      </c>
      <c r="AG28" s="12">
        <f t="shared" si="18"/>
        <v>19.02845111171241</v>
      </c>
      <c r="AH28" s="12">
        <f t="shared" si="19"/>
        <v>14.064085065248429</v>
      </c>
      <c r="AJ28" s="5">
        <f t="shared" si="22"/>
        <v>13.991314810240649</v>
      </c>
      <c r="AK28" s="5">
        <f t="shared" si="20"/>
        <v>17.092057980086448</v>
      </c>
      <c r="AL28" s="5">
        <f t="shared" si="21"/>
        <v>16.557153988528459</v>
      </c>
      <c r="AM28" s="12">
        <f t="shared" si="23"/>
        <v>17.092057980086448</v>
      </c>
      <c r="AO28" s="12"/>
    </row>
    <row r="29" spans="1:41" x14ac:dyDescent="0.35">
      <c r="A29" s="15" t="s">
        <v>168</v>
      </c>
      <c r="B29" s="15" t="s">
        <v>169</v>
      </c>
      <c r="C29" s="12">
        <v>16.5</v>
      </c>
      <c r="D29" s="12">
        <v>22.6</v>
      </c>
      <c r="E29" s="12">
        <v>128.5</v>
      </c>
      <c r="F29" s="12">
        <v>106.5</v>
      </c>
      <c r="G29" s="12">
        <v>99.9</v>
      </c>
      <c r="H29" s="12">
        <v>121</v>
      </c>
      <c r="I29" s="12">
        <v>102.8</v>
      </c>
      <c r="J29" s="12">
        <v>113.7</v>
      </c>
      <c r="K29" s="12">
        <v>145.80000000000001</v>
      </c>
      <c r="L29" s="12">
        <v>142.6</v>
      </c>
      <c r="N29" s="12">
        <f t="shared" si="0"/>
        <v>9.3115124153498874E-2</v>
      </c>
      <c r="O29" s="12">
        <f t="shared" si="1"/>
        <v>0.11560102301790282</v>
      </c>
      <c r="P29" s="12">
        <f t="shared" si="2"/>
        <v>1.5481927710843373</v>
      </c>
      <c r="Q29" s="12">
        <f t="shared" si="3"/>
        <v>1.2940461725394896</v>
      </c>
      <c r="R29" s="12">
        <f t="shared" si="4"/>
        <v>1.1509216589861753</v>
      </c>
      <c r="S29" s="12">
        <f t="shared" si="5"/>
        <v>1.6154873164218957</v>
      </c>
      <c r="T29" s="12">
        <f t="shared" si="6"/>
        <v>1.5073313782991202</v>
      </c>
      <c r="U29" s="12">
        <f t="shared" si="7"/>
        <v>1.5019815059445178</v>
      </c>
      <c r="V29" s="12">
        <f t="shared" si="8"/>
        <v>1.9033942558746739</v>
      </c>
      <c r="W29" s="12">
        <f t="shared" si="9"/>
        <v>1.7847309136420524</v>
      </c>
      <c r="Y29" s="12">
        <f t="shared" si="10"/>
        <v>0.89226564801458275</v>
      </c>
      <c r="Z29" s="12">
        <f t="shared" si="11"/>
        <v>1.1077343519854173</v>
      </c>
      <c r="AA29" s="12">
        <f t="shared" si="12"/>
        <v>14.835390477124243</v>
      </c>
      <c r="AB29" s="12">
        <f t="shared" si="13"/>
        <v>12.400058070033213</v>
      </c>
      <c r="AC29" s="12">
        <f t="shared" si="14"/>
        <v>11.028582834475346</v>
      </c>
      <c r="AD29" s="12">
        <f t="shared" si="15"/>
        <v>15.480233209702043</v>
      </c>
      <c r="AE29" s="12">
        <f t="shared" si="16"/>
        <v>14.443840581833575</v>
      </c>
      <c r="AF29" s="12">
        <f t="shared" si="17"/>
        <v>14.392576006216347</v>
      </c>
      <c r="AG29" s="12">
        <f t="shared" si="18"/>
        <v>18.239070447305355</v>
      </c>
      <c r="AH29" s="12">
        <f t="shared" si="19"/>
        <v>17.101991751279286</v>
      </c>
      <c r="AJ29" s="5">
        <f t="shared" si="22"/>
        <v>12.754677127210932</v>
      </c>
      <c r="AK29" s="5">
        <f t="shared" si="20"/>
        <v>14.96203689576781</v>
      </c>
      <c r="AL29" s="5">
        <f t="shared" si="21"/>
        <v>16.577879401600331</v>
      </c>
      <c r="AM29" s="12">
        <f t="shared" si="23"/>
        <v>16.577879401600331</v>
      </c>
      <c r="AO29" s="12"/>
    </row>
    <row r="30" spans="1:41" x14ac:dyDescent="0.35">
      <c r="A30" s="15" t="s">
        <v>330</v>
      </c>
      <c r="B30" s="15" t="s">
        <v>331</v>
      </c>
      <c r="C30" s="12">
        <v>33.799999999999997</v>
      </c>
      <c r="D30" s="12">
        <v>5.6</v>
      </c>
      <c r="E30" s="12">
        <v>100.8</v>
      </c>
      <c r="F30" s="12">
        <v>112.1</v>
      </c>
      <c r="G30" s="12">
        <v>126.1</v>
      </c>
      <c r="H30" s="12">
        <v>124.7</v>
      </c>
      <c r="I30" s="12">
        <v>127.1</v>
      </c>
      <c r="J30" s="12">
        <v>121.9</v>
      </c>
      <c r="K30" s="12">
        <v>110.9</v>
      </c>
      <c r="L30" s="12">
        <v>137.1</v>
      </c>
      <c r="N30" s="12">
        <f t="shared" si="0"/>
        <v>0.19074492099322798</v>
      </c>
      <c r="O30" s="12">
        <f t="shared" si="1"/>
        <v>2.8644501278772376E-2</v>
      </c>
      <c r="P30" s="12">
        <f t="shared" si="2"/>
        <v>1.2144578313253012</v>
      </c>
      <c r="Q30" s="12">
        <f t="shared" si="3"/>
        <v>1.3620899149453221</v>
      </c>
      <c r="R30" s="12">
        <f t="shared" si="4"/>
        <v>1.4527649769585254</v>
      </c>
      <c r="S30" s="12">
        <f t="shared" si="5"/>
        <v>1.6648865153538051</v>
      </c>
      <c r="T30" s="12">
        <f t="shared" si="6"/>
        <v>1.8636363636363635</v>
      </c>
      <c r="U30" s="12">
        <f t="shared" si="7"/>
        <v>1.6103038309114928</v>
      </c>
      <c r="V30" s="12">
        <f t="shared" si="8"/>
        <v>1.4477806788511751</v>
      </c>
      <c r="W30" s="12">
        <f t="shared" si="9"/>
        <v>1.715894868585732</v>
      </c>
      <c r="Y30" s="12">
        <f t="shared" si="10"/>
        <v>1.7388707169003002</v>
      </c>
      <c r="Z30" s="12">
        <f t="shared" si="11"/>
        <v>0.26112928309969974</v>
      </c>
      <c r="AA30" s="12">
        <f t="shared" si="12"/>
        <v>11.071252376239077</v>
      </c>
      <c r="AB30" s="12">
        <f t="shared" si="13"/>
        <v>12.417097422833764</v>
      </c>
      <c r="AC30" s="12">
        <f t="shared" si="14"/>
        <v>13.243710311223467</v>
      </c>
      <c r="AD30" s="12">
        <f t="shared" si="15"/>
        <v>15.177454757045382</v>
      </c>
      <c r="AE30" s="12">
        <f t="shared" si="16"/>
        <v>16.989300070500352</v>
      </c>
      <c r="AF30" s="12">
        <f t="shared" si="17"/>
        <v>14.679867554553548</v>
      </c>
      <c r="AG30" s="12">
        <f t="shared" si="18"/>
        <v>13.19827240400139</v>
      </c>
      <c r="AH30" s="12">
        <f t="shared" si="19"/>
        <v>15.642457606350364</v>
      </c>
      <c r="AJ30" s="5">
        <f t="shared" si="22"/>
        <v>12.244020036765436</v>
      </c>
      <c r="AK30" s="5">
        <f t="shared" si="20"/>
        <v>16.083377413772865</v>
      </c>
      <c r="AL30" s="5">
        <f t="shared" si="21"/>
        <v>14.506865854968433</v>
      </c>
      <c r="AM30" s="12">
        <f t="shared" si="23"/>
        <v>16.083377413772865</v>
      </c>
      <c r="AO30" s="12"/>
    </row>
    <row r="31" spans="1:41" x14ac:dyDescent="0.35">
      <c r="A31" s="15" t="s">
        <v>392</v>
      </c>
      <c r="B31" s="15" t="s">
        <v>393</v>
      </c>
      <c r="C31" s="12">
        <v>27.8</v>
      </c>
      <c r="D31" s="12">
        <v>14.7</v>
      </c>
      <c r="E31" s="12">
        <v>109.5</v>
      </c>
      <c r="F31" s="12">
        <v>145.6</v>
      </c>
      <c r="G31" s="12">
        <v>99.4</v>
      </c>
      <c r="H31" s="12">
        <v>125.2</v>
      </c>
      <c r="I31" s="12">
        <v>134.1</v>
      </c>
      <c r="J31" s="12">
        <v>105.1</v>
      </c>
      <c r="K31" s="12">
        <v>122.5</v>
      </c>
      <c r="L31" s="12">
        <v>116.1</v>
      </c>
      <c r="N31" s="12">
        <f t="shared" si="0"/>
        <v>0.15688487584650115</v>
      </c>
      <c r="O31" s="12">
        <f t="shared" si="1"/>
        <v>7.5191815856777491E-2</v>
      </c>
      <c r="P31" s="12">
        <f t="shared" si="2"/>
        <v>1.3192771084337349</v>
      </c>
      <c r="Q31" s="12">
        <f t="shared" si="3"/>
        <v>1.7691373025516404</v>
      </c>
      <c r="R31" s="12">
        <f t="shared" si="4"/>
        <v>1.1451612903225807</v>
      </c>
      <c r="S31" s="12">
        <f t="shared" si="5"/>
        <v>1.6715620827770359</v>
      </c>
      <c r="T31" s="12">
        <f t="shared" si="6"/>
        <v>1.9662756598240467</v>
      </c>
      <c r="U31" s="12">
        <f t="shared" si="7"/>
        <v>1.3883751651254952</v>
      </c>
      <c r="V31" s="12">
        <f t="shared" si="8"/>
        <v>1.5992167101827677</v>
      </c>
      <c r="W31" s="12">
        <f t="shared" si="9"/>
        <v>1.4530663329161451</v>
      </c>
      <c r="Y31" s="12">
        <f t="shared" si="10"/>
        <v>1.3520088958100636</v>
      </c>
      <c r="Z31" s="12">
        <f t="shared" si="11"/>
        <v>0.64799110418993633</v>
      </c>
      <c r="AA31" s="12">
        <f t="shared" si="12"/>
        <v>11.369320191107299</v>
      </c>
      <c r="AB31" s="12">
        <f t="shared" si="13"/>
        <v>15.246143760214993</v>
      </c>
      <c r="AC31" s="12">
        <f t="shared" si="14"/>
        <v>9.8688177767263685</v>
      </c>
      <c r="AD31" s="12">
        <f t="shared" si="15"/>
        <v>14.405256042810274</v>
      </c>
      <c r="AE31" s="12">
        <f t="shared" si="16"/>
        <v>16.945050753636437</v>
      </c>
      <c r="AF31" s="12">
        <f t="shared" si="17"/>
        <v>11.964796248479795</v>
      </c>
      <c r="AG31" s="12">
        <f t="shared" si="18"/>
        <v>13.781795133717642</v>
      </c>
      <c r="AH31" s="12">
        <f t="shared" si="19"/>
        <v>12.522294438546728</v>
      </c>
      <c r="AJ31" s="5">
        <f t="shared" si="22"/>
        <v>12.161427242682885</v>
      </c>
      <c r="AK31" s="5">
        <f t="shared" si="20"/>
        <v>15.675153398223355</v>
      </c>
      <c r="AL31" s="5">
        <f t="shared" si="21"/>
        <v>12.756295273581388</v>
      </c>
      <c r="AM31" s="12">
        <f t="shared" si="23"/>
        <v>15.675153398223355</v>
      </c>
      <c r="AO31" s="12"/>
    </row>
    <row r="32" spans="1:41" x14ac:dyDescent="0.35">
      <c r="A32" s="15" t="s">
        <v>128</v>
      </c>
      <c r="B32" s="15" t="s">
        <v>129</v>
      </c>
      <c r="C32" s="12">
        <v>24.5</v>
      </c>
      <c r="D32" s="12">
        <v>15.2</v>
      </c>
      <c r="E32" s="12">
        <v>119.3</v>
      </c>
      <c r="F32" s="12">
        <v>94.4</v>
      </c>
      <c r="G32" s="12">
        <v>138.9</v>
      </c>
      <c r="H32" s="12">
        <v>121.9</v>
      </c>
      <c r="I32" s="12">
        <v>96</v>
      </c>
      <c r="J32" s="12">
        <v>128.4</v>
      </c>
      <c r="K32" s="12">
        <v>126.8</v>
      </c>
      <c r="L32" s="12">
        <v>134.6</v>
      </c>
      <c r="N32" s="12">
        <f t="shared" si="0"/>
        <v>0.13826185101580135</v>
      </c>
      <c r="O32" s="12">
        <f t="shared" si="1"/>
        <v>7.7749360613810742E-2</v>
      </c>
      <c r="P32" s="12">
        <f t="shared" si="2"/>
        <v>1.4373493975903615</v>
      </c>
      <c r="Q32" s="12">
        <f t="shared" si="3"/>
        <v>1.147023086269745</v>
      </c>
      <c r="R32" s="12">
        <f t="shared" si="4"/>
        <v>1.6002304147465438</v>
      </c>
      <c r="S32" s="12">
        <f t="shared" si="5"/>
        <v>1.6275033377837116</v>
      </c>
      <c r="T32" s="12">
        <f t="shared" si="6"/>
        <v>1.4076246334310849</v>
      </c>
      <c r="U32" s="12">
        <f t="shared" si="7"/>
        <v>1.6961690885072656</v>
      </c>
      <c r="V32" s="12">
        <f t="shared" si="8"/>
        <v>1.6553524804177546</v>
      </c>
      <c r="W32" s="12">
        <f t="shared" si="9"/>
        <v>1.6846057571964954</v>
      </c>
      <c r="Y32" s="12">
        <f t="shared" si="10"/>
        <v>1.2801358778809573</v>
      </c>
      <c r="Z32" s="12">
        <f t="shared" si="11"/>
        <v>0.71986412211904283</v>
      </c>
      <c r="AA32" s="12">
        <f t="shared" si="12"/>
        <v>13.308099952283413</v>
      </c>
      <c r="AB32" s="12">
        <f t="shared" si="13"/>
        <v>10.62003289196406</v>
      </c>
      <c r="AC32" s="12">
        <f t="shared" si="14"/>
        <v>14.816179240644329</v>
      </c>
      <c r="AD32" s="12">
        <f t="shared" si="15"/>
        <v>15.068693198891385</v>
      </c>
      <c r="AE32" s="12">
        <f t="shared" si="16"/>
        <v>13.032884939738187</v>
      </c>
      <c r="AF32" s="12">
        <f t="shared" si="17"/>
        <v>15.704454187457969</v>
      </c>
      <c r="AG32" s="12">
        <f t="shared" si="18"/>
        <v>15.326542246854645</v>
      </c>
      <c r="AH32" s="12">
        <f t="shared" si="19"/>
        <v>15.597391862094993</v>
      </c>
      <c r="AJ32" s="5">
        <f t="shared" si="22"/>
        <v>12.914770694963934</v>
      </c>
      <c r="AK32" s="5">
        <f t="shared" si="20"/>
        <v>14.050789069314785</v>
      </c>
      <c r="AL32" s="5">
        <f t="shared" si="21"/>
        <v>15.542796098802535</v>
      </c>
      <c r="AM32" s="12">
        <f t="shared" si="23"/>
        <v>15.542796098802535</v>
      </c>
      <c r="AO32" s="12"/>
    </row>
    <row r="33" spans="1:41" x14ac:dyDescent="0.35">
      <c r="A33" s="15" t="s">
        <v>302</v>
      </c>
      <c r="B33" s="15" t="s">
        <v>303</v>
      </c>
      <c r="C33" s="12">
        <v>29.2</v>
      </c>
      <c r="D33" s="12">
        <v>11.7</v>
      </c>
      <c r="E33" s="12">
        <v>109.8</v>
      </c>
      <c r="F33" s="12">
        <v>117.9</v>
      </c>
      <c r="G33" s="12">
        <v>122.1</v>
      </c>
      <c r="H33" s="12">
        <v>104.8</v>
      </c>
      <c r="I33" s="12">
        <v>105.9</v>
      </c>
      <c r="J33" s="12">
        <v>114.7</v>
      </c>
      <c r="K33" s="12">
        <v>137.30000000000001</v>
      </c>
      <c r="L33" s="12">
        <v>146.6</v>
      </c>
      <c r="N33" s="12">
        <f t="shared" si="0"/>
        <v>0.16478555304740408</v>
      </c>
      <c r="O33" s="12">
        <f t="shared" si="1"/>
        <v>5.9846547314578002E-2</v>
      </c>
      <c r="P33" s="12">
        <f t="shared" si="2"/>
        <v>1.3228915662650602</v>
      </c>
      <c r="Q33" s="12">
        <f t="shared" si="3"/>
        <v>1.4325637910085056</v>
      </c>
      <c r="R33" s="12">
        <f t="shared" si="4"/>
        <v>1.4066820276497696</v>
      </c>
      <c r="S33" s="12">
        <f t="shared" si="5"/>
        <v>1.3991989319092122</v>
      </c>
      <c r="T33" s="12">
        <f t="shared" si="6"/>
        <v>1.5527859237536656</v>
      </c>
      <c r="U33" s="12">
        <f t="shared" si="7"/>
        <v>1.5151915455746368</v>
      </c>
      <c r="V33" s="12">
        <f t="shared" si="8"/>
        <v>1.7924281984334207</v>
      </c>
      <c r="W33" s="12">
        <f t="shared" si="9"/>
        <v>1.8347934918648308</v>
      </c>
      <c r="Y33" s="12">
        <f t="shared" si="10"/>
        <v>1.4671594378707351</v>
      </c>
      <c r="Z33" s="12">
        <f t="shared" si="11"/>
        <v>0.53284056212926501</v>
      </c>
      <c r="AA33" s="12">
        <f t="shared" si="12"/>
        <v>11.778294946566357</v>
      </c>
      <c r="AB33" s="12">
        <f t="shared" si="13"/>
        <v>12.754755786906761</v>
      </c>
      <c r="AC33" s="12">
        <f t="shared" si="14"/>
        <v>12.52431887858396</v>
      </c>
      <c r="AD33" s="12">
        <f t="shared" si="15"/>
        <v>12.457693532264367</v>
      </c>
      <c r="AE33" s="12">
        <f t="shared" si="16"/>
        <v>13.825147173991944</v>
      </c>
      <c r="AF33" s="12">
        <f t="shared" si="17"/>
        <v>13.490427620388985</v>
      </c>
      <c r="AG33" s="12">
        <f t="shared" si="18"/>
        <v>15.958789465486213</v>
      </c>
      <c r="AH33" s="12">
        <f t="shared" si="19"/>
        <v>16.335986610178718</v>
      </c>
      <c r="AJ33" s="5">
        <f t="shared" si="22"/>
        <v>12.35245653735236</v>
      </c>
      <c r="AK33" s="5">
        <f t="shared" si="20"/>
        <v>13.141420353128154</v>
      </c>
      <c r="AL33" s="5">
        <f t="shared" si="21"/>
        <v>15.261734565351304</v>
      </c>
      <c r="AM33" s="12">
        <f t="shared" si="23"/>
        <v>15.261734565351304</v>
      </c>
      <c r="AO33" s="12"/>
    </row>
    <row r="34" spans="1:41" x14ac:dyDescent="0.35">
      <c r="A34" s="15" t="s">
        <v>104</v>
      </c>
      <c r="B34" s="15" t="s">
        <v>105</v>
      </c>
      <c r="C34" s="12">
        <v>28.1</v>
      </c>
      <c r="D34" s="12">
        <v>13.9</v>
      </c>
      <c r="E34" s="12">
        <v>120.2</v>
      </c>
      <c r="F34" s="12">
        <v>125.1</v>
      </c>
      <c r="G34" s="12">
        <v>119.4</v>
      </c>
      <c r="H34" s="12">
        <v>122.7</v>
      </c>
      <c r="I34" s="12">
        <v>123.1</v>
      </c>
      <c r="J34" s="12">
        <v>118.1</v>
      </c>
      <c r="K34" s="12">
        <v>116.2</v>
      </c>
      <c r="L34" s="12">
        <v>113.1</v>
      </c>
      <c r="N34" s="12">
        <f t="shared" si="0"/>
        <v>0.1585778781038375</v>
      </c>
      <c r="O34" s="12">
        <f t="shared" si="1"/>
        <v>7.1099744245524302E-2</v>
      </c>
      <c r="P34" s="12">
        <f t="shared" si="2"/>
        <v>1.4481927710843374</v>
      </c>
      <c r="Q34" s="12">
        <f t="shared" si="3"/>
        <v>1.520048602673147</v>
      </c>
      <c r="R34" s="12">
        <f t="shared" si="4"/>
        <v>1.3755760368663597</v>
      </c>
      <c r="S34" s="12">
        <f t="shared" si="5"/>
        <v>1.6381842456608811</v>
      </c>
      <c r="T34" s="12">
        <f t="shared" si="6"/>
        <v>1.8049853372434017</v>
      </c>
      <c r="U34" s="12">
        <f t="shared" si="7"/>
        <v>1.5601056803170408</v>
      </c>
      <c r="V34" s="12">
        <f t="shared" si="8"/>
        <v>1.5169712793733683</v>
      </c>
      <c r="W34" s="12">
        <f t="shared" si="9"/>
        <v>1.4155193992490611</v>
      </c>
      <c r="Y34" s="12">
        <f t="shared" si="10"/>
        <v>1.3808735607914406</v>
      </c>
      <c r="Z34" s="12">
        <f t="shared" si="11"/>
        <v>0.61912643920855936</v>
      </c>
      <c r="AA34" s="12">
        <f t="shared" si="12"/>
        <v>12.610656243049196</v>
      </c>
      <c r="AB34" s="12">
        <f t="shared" si="13"/>
        <v>13.236366583079711</v>
      </c>
      <c r="AC34" s="12">
        <f t="shared" si="14"/>
        <v>11.97832007137357</v>
      </c>
      <c r="AD34" s="12">
        <f t="shared" si="15"/>
        <v>14.265074924617993</v>
      </c>
      <c r="AE34" s="12">
        <f t="shared" si="16"/>
        <v>15.717555056346283</v>
      </c>
      <c r="AF34" s="12">
        <f t="shared" si="17"/>
        <v>13.585177905960466</v>
      </c>
      <c r="AG34" s="12">
        <f t="shared" si="18"/>
        <v>13.209569690388982</v>
      </c>
      <c r="AH34" s="12">
        <f t="shared" si="19"/>
        <v>12.326141177967436</v>
      </c>
      <c r="AJ34" s="5">
        <f t="shared" si="22"/>
        <v>12.608447632500827</v>
      </c>
      <c r="AK34" s="5">
        <f t="shared" si="20"/>
        <v>14.991314990482138</v>
      </c>
      <c r="AL34" s="5">
        <f t="shared" si="21"/>
        <v>13.040296258105627</v>
      </c>
      <c r="AM34" s="12">
        <f t="shared" si="23"/>
        <v>14.991314990482138</v>
      </c>
      <c r="AO34" s="12"/>
    </row>
    <row r="35" spans="1:41" x14ac:dyDescent="0.35">
      <c r="A35" s="15" t="s">
        <v>44</v>
      </c>
      <c r="B35" s="15" t="s">
        <v>45</v>
      </c>
      <c r="C35" s="12">
        <v>28.6</v>
      </c>
      <c r="D35" s="12">
        <v>14.6</v>
      </c>
      <c r="E35" s="12">
        <v>115.8</v>
      </c>
      <c r="F35" s="12">
        <v>118.2</v>
      </c>
      <c r="G35" s="12">
        <v>143.80000000000001</v>
      </c>
      <c r="H35" s="12">
        <v>99.3</v>
      </c>
      <c r="I35" s="12">
        <v>87.1</v>
      </c>
      <c r="J35" s="12">
        <v>130.30000000000001</v>
      </c>
      <c r="K35" s="12">
        <v>116.6</v>
      </c>
      <c r="L35" s="12">
        <v>145.69999999999999</v>
      </c>
      <c r="N35" s="12">
        <f t="shared" si="0"/>
        <v>0.16139954853273139</v>
      </c>
      <c r="O35" s="12">
        <f t="shared" si="1"/>
        <v>7.4680306905370836E-2</v>
      </c>
      <c r="P35" s="12">
        <f t="shared" si="2"/>
        <v>1.3951807228915662</v>
      </c>
      <c r="Q35" s="12">
        <f t="shared" si="3"/>
        <v>1.4362089914945322</v>
      </c>
      <c r="R35" s="12">
        <f t="shared" si="4"/>
        <v>1.6566820276497698</v>
      </c>
      <c r="S35" s="12">
        <f t="shared" si="5"/>
        <v>1.3257676902536715</v>
      </c>
      <c r="T35" s="12">
        <f t="shared" si="6"/>
        <v>1.2771260997067446</v>
      </c>
      <c r="U35" s="12">
        <f t="shared" si="7"/>
        <v>1.7212681638044915</v>
      </c>
      <c r="V35" s="12">
        <f t="shared" si="8"/>
        <v>1.5221932114882506</v>
      </c>
      <c r="W35" s="12">
        <f t="shared" si="9"/>
        <v>1.8235294117647056</v>
      </c>
      <c r="Y35" s="12">
        <f t="shared" si="10"/>
        <v>1.3673301199987284</v>
      </c>
      <c r="Z35" s="12">
        <f t="shared" si="11"/>
        <v>0.63266988000127156</v>
      </c>
      <c r="AA35" s="12">
        <f t="shared" si="12"/>
        <v>11.819566055752425</v>
      </c>
      <c r="AB35" s="12">
        <f t="shared" si="13"/>
        <v>12.167145636626262</v>
      </c>
      <c r="AC35" s="12">
        <f t="shared" si="14"/>
        <v>14.034929194406722</v>
      </c>
      <c r="AD35" s="12">
        <f t="shared" si="15"/>
        <v>11.231518994226718</v>
      </c>
      <c r="AE35" s="12">
        <f t="shared" si="16"/>
        <v>10.81944156003259</v>
      </c>
      <c r="AF35" s="12">
        <f t="shared" si="17"/>
        <v>14.582084190201403</v>
      </c>
      <c r="AG35" s="12">
        <f t="shared" si="18"/>
        <v>12.895578986724299</v>
      </c>
      <c r="AH35" s="12">
        <f t="shared" si="19"/>
        <v>15.448411795921459</v>
      </c>
      <c r="AJ35" s="5">
        <f t="shared" si="22"/>
        <v>12.673880295595135</v>
      </c>
      <c r="AK35" s="5">
        <f t="shared" si="20"/>
        <v>11.025480277129654</v>
      </c>
      <c r="AL35" s="5">
        <f t="shared" si="21"/>
        <v>14.30869165761572</v>
      </c>
      <c r="AM35" s="12">
        <f t="shared" si="23"/>
        <v>14.30869165761572</v>
      </c>
      <c r="AO35" s="12"/>
    </row>
    <row r="36" spans="1:41" x14ac:dyDescent="0.35">
      <c r="A36" s="15" t="s">
        <v>336</v>
      </c>
      <c r="B36" s="15" t="s">
        <v>337</v>
      </c>
      <c r="C36" s="12">
        <v>11.5</v>
      </c>
      <c r="D36" s="12">
        <v>31.3</v>
      </c>
      <c r="E36" s="12">
        <v>125.3</v>
      </c>
      <c r="F36" s="12">
        <v>126</v>
      </c>
      <c r="G36" s="12">
        <v>109.8</v>
      </c>
      <c r="H36" s="12">
        <v>106.4</v>
      </c>
      <c r="I36" s="12">
        <v>116.1</v>
      </c>
      <c r="J36" s="12">
        <v>117.2</v>
      </c>
      <c r="K36" s="12">
        <v>127.7</v>
      </c>
      <c r="L36" s="12">
        <v>128.69999999999999</v>
      </c>
      <c r="N36" s="12">
        <f t="shared" si="0"/>
        <v>6.4898419864559825E-2</v>
      </c>
      <c r="O36" s="12">
        <f t="shared" si="1"/>
        <v>0.16010230179028134</v>
      </c>
      <c r="P36" s="12">
        <f t="shared" si="2"/>
        <v>1.5096385542168675</v>
      </c>
      <c r="Q36" s="12">
        <f t="shared" si="3"/>
        <v>1.5309842041312274</v>
      </c>
      <c r="R36" s="12">
        <f t="shared" si="4"/>
        <v>1.2649769585253456</v>
      </c>
      <c r="S36" s="12">
        <f t="shared" si="5"/>
        <v>1.4205607476635513</v>
      </c>
      <c r="T36" s="12">
        <f t="shared" si="6"/>
        <v>1.7023460410557183</v>
      </c>
      <c r="U36" s="12">
        <f t="shared" si="7"/>
        <v>1.5482166446499339</v>
      </c>
      <c r="V36" s="12">
        <f t="shared" si="8"/>
        <v>1.6671018276762404</v>
      </c>
      <c r="W36" s="12">
        <f t="shared" si="9"/>
        <v>1.610763454317897</v>
      </c>
      <c r="Y36" s="12">
        <f t="shared" si="10"/>
        <v>0.57687299300414008</v>
      </c>
      <c r="Z36" s="12">
        <f t="shared" si="11"/>
        <v>1.4231270069958599</v>
      </c>
      <c r="AA36" s="12">
        <f t="shared" si="12"/>
        <v>13.418966331429861</v>
      </c>
      <c r="AB36" s="12">
        <f t="shared" si="13"/>
        <v>13.608704833221022</v>
      </c>
      <c r="AC36" s="12">
        <f t="shared" si="14"/>
        <v>11.244203567185565</v>
      </c>
      <c r="AD36" s="12">
        <f t="shared" si="15"/>
        <v>12.627166146095659</v>
      </c>
      <c r="AE36" s="12">
        <f t="shared" si="16"/>
        <v>15.13191627595911</v>
      </c>
      <c r="AF36" s="12">
        <f t="shared" si="17"/>
        <v>13.761881590983974</v>
      </c>
      <c r="AG36" s="12">
        <f t="shared" si="18"/>
        <v>14.818635384055629</v>
      </c>
      <c r="AH36" s="12">
        <f t="shared" si="19"/>
        <v>14.317851449284358</v>
      </c>
      <c r="AJ36" s="5">
        <f t="shared" si="22"/>
        <v>12.757291577278815</v>
      </c>
      <c r="AK36" s="5">
        <f t="shared" si="20"/>
        <v>13.879541211027384</v>
      </c>
      <c r="AL36" s="5">
        <f t="shared" si="21"/>
        <v>14.29945614144132</v>
      </c>
      <c r="AM36" s="12">
        <f t="shared" si="23"/>
        <v>14.29945614144132</v>
      </c>
      <c r="AO36" s="12"/>
    </row>
    <row r="37" spans="1:41" x14ac:dyDescent="0.35">
      <c r="A37" s="15" t="s">
        <v>406</v>
      </c>
      <c r="B37" s="15" t="s">
        <v>407</v>
      </c>
      <c r="C37" s="12">
        <v>25.8</v>
      </c>
      <c r="D37" s="12">
        <v>17</v>
      </c>
      <c r="E37" s="12">
        <v>115.3</v>
      </c>
      <c r="F37" s="12">
        <v>125.8</v>
      </c>
      <c r="G37" s="12">
        <v>135.6</v>
      </c>
      <c r="H37" s="12">
        <v>118.6</v>
      </c>
      <c r="I37" s="12">
        <v>112.4</v>
      </c>
      <c r="J37" s="12">
        <v>127.4</v>
      </c>
      <c r="K37" s="12">
        <v>113.2</v>
      </c>
      <c r="L37" s="12">
        <v>108.9</v>
      </c>
      <c r="N37" s="12">
        <f t="shared" si="0"/>
        <v>0.14559819413092553</v>
      </c>
      <c r="O37" s="12">
        <f t="shared" si="1"/>
        <v>8.6956521739130432E-2</v>
      </c>
      <c r="P37" s="12">
        <f t="shared" si="2"/>
        <v>1.389156626506024</v>
      </c>
      <c r="Q37" s="12">
        <f t="shared" si="3"/>
        <v>1.528554070473876</v>
      </c>
      <c r="R37" s="12">
        <f t="shared" si="4"/>
        <v>1.5622119815668203</v>
      </c>
      <c r="S37" s="12">
        <f t="shared" si="5"/>
        <v>1.5834445927903871</v>
      </c>
      <c r="T37" s="12">
        <f t="shared" si="6"/>
        <v>1.6480938416422288</v>
      </c>
      <c r="U37" s="12">
        <f t="shared" si="7"/>
        <v>1.6829590488771466</v>
      </c>
      <c r="V37" s="12">
        <f t="shared" si="8"/>
        <v>1.4778067885117494</v>
      </c>
      <c r="W37" s="12">
        <f t="shared" si="9"/>
        <v>1.3629536921151439</v>
      </c>
      <c r="Y37" s="12">
        <f t="shared" si="10"/>
        <v>1.2521629035661532</v>
      </c>
      <c r="Z37" s="12">
        <f t="shared" si="11"/>
        <v>0.74783709643384666</v>
      </c>
      <c r="AA37" s="12">
        <f t="shared" si="12"/>
        <v>11.946922867668182</v>
      </c>
      <c r="AB37" s="12">
        <f t="shared" si="13"/>
        <v>13.145758534761191</v>
      </c>
      <c r="AC37" s="12">
        <f t="shared" si="14"/>
        <v>13.435220831554615</v>
      </c>
      <c r="AD37" s="12">
        <f t="shared" si="15"/>
        <v>13.617823976316735</v>
      </c>
      <c r="AE37" s="12">
        <f t="shared" si="16"/>
        <v>14.173815701618626</v>
      </c>
      <c r="AF37" s="12">
        <f t="shared" si="17"/>
        <v>14.473660898087568</v>
      </c>
      <c r="AG37" s="12">
        <f t="shared" si="18"/>
        <v>12.709325484824827</v>
      </c>
      <c r="AH37" s="12">
        <f t="shared" si="19"/>
        <v>11.721574314379573</v>
      </c>
      <c r="AJ37" s="5">
        <f t="shared" si="22"/>
        <v>12.842634077994662</v>
      </c>
      <c r="AK37" s="5">
        <f t="shared" si="20"/>
        <v>13.895819838967681</v>
      </c>
      <c r="AL37" s="5">
        <f t="shared" si="21"/>
        <v>12.968186899097324</v>
      </c>
      <c r="AM37" s="12">
        <f t="shared" si="23"/>
        <v>13.895819838967681</v>
      </c>
      <c r="AO37" s="12"/>
    </row>
    <row r="38" spans="1:41" x14ac:dyDescent="0.35">
      <c r="A38" s="15" t="s">
        <v>150</v>
      </c>
      <c r="B38" s="15" t="s">
        <v>151</v>
      </c>
      <c r="C38" s="12">
        <v>32.5</v>
      </c>
      <c r="D38" s="12">
        <v>12.1</v>
      </c>
      <c r="E38" s="12">
        <v>103.4</v>
      </c>
      <c r="F38" s="12">
        <v>117.9</v>
      </c>
      <c r="G38" s="12">
        <v>113.2</v>
      </c>
      <c r="H38" s="12">
        <v>122.7</v>
      </c>
      <c r="I38" s="12">
        <v>109.1</v>
      </c>
      <c r="J38" s="12">
        <v>141.6</v>
      </c>
      <c r="K38" s="12">
        <v>118.2</v>
      </c>
      <c r="L38" s="12">
        <v>129.1</v>
      </c>
      <c r="N38" s="12">
        <f t="shared" si="0"/>
        <v>0.18340857787810386</v>
      </c>
      <c r="O38" s="12">
        <f t="shared" si="1"/>
        <v>6.1892583120204604E-2</v>
      </c>
      <c r="P38" s="12">
        <f t="shared" si="2"/>
        <v>1.2457831325301205</v>
      </c>
      <c r="Q38" s="12">
        <f t="shared" si="3"/>
        <v>1.4325637910085056</v>
      </c>
      <c r="R38" s="12">
        <f t="shared" si="4"/>
        <v>1.304147465437788</v>
      </c>
      <c r="S38" s="12">
        <f t="shared" si="5"/>
        <v>1.6381842456608811</v>
      </c>
      <c r="T38" s="12">
        <f t="shared" si="6"/>
        <v>1.5997067448680351</v>
      </c>
      <c r="U38" s="12">
        <f t="shared" si="7"/>
        <v>1.8705416116248348</v>
      </c>
      <c r="V38" s="12">
        <f t="shared" si="8"/>
        <v>1.5430809399477807</v>
      </c>
      <c r="W38" s="12">
        <f t="shared" si="9"/>
        <v>1.6157697121401751</v>
      </c>
      <c r="Y38" s="12">
        <f t="shared" si="10"/>
        <v>1.4953747233130186</v>
      </c>
      <c r="Z38" s="12">
        <f t="shared" si="11"/>
        <v>0.50462527668698154</v>
      </c>
      <c r="AA38" s="12">
        <f t="shared" si="12"/>
        <v>10.157172737871479</v>
      </c>
      <c r="AB38" s="12">
        <f t="shared" si="13"/>
        <v>11.680040854094321</v>
      </c>
      <c r="AC38" s="12">
        <f t="shared" si="14"/>
        <v>10.633031332834019</v>
      </c>
      <c r="AD38" s="12">
        <f t="shared" si="15"/>
        <v>13.356514408606307</v>
      </c>
      <c r="AE38" s="12">
        <f t="shared" si="16"/>
        <v>13.042797990500064</v>
      </c>
      <c r="AF38" s="12">
        <f t="shared" si="17"/>
        <v>15.250980500966595</v>
      </c>
      <c r="AG38" s="12">
        <f t="shared" si="18"/>
        <v>12.581114036866882</v>
      </c>
      <c r="AH38" s="12">
        <f t="shared" si="19"/>
        <v>13.173763267686427</v>
      </c>
      <c r="AJ38" s="5">
        <f t="shared" si="22"/>
        <v>10.823414974933272</v>
      </c>
      <c r="AK38" s="5">
        <f t="shared" si="20"/>
        <v>13.199656199553186</v>
      </c>
      <c r="AL38" s="5">
        <f t="shared" si="21"/>
        <v>13.668619268506633</v>
      </c>
      <c r="AM38" s="12">
        <f t="shared" si="23"/>
        <v>13.668619268506633</v>
      </c>
      <c r="AO38" s="12"/>
    </row>
    <row r="39" spans="1:41" x14ac:dyDescent="0.35">
      <c r="A39" s="15" t="s">
        <v>148</v>
      </c>
      <c r="B39" s="15" t="s">
        <v>149</v>
      </c>
      <c r="C39" s="12">
        <v>20</v>
      </c>
      <c r="D39" s="12">
        <v>29.7</v>
      </c>
      <c r="E39" s="12">
        <v>103.3</v>
      </c>
      <c r="F39" s="12">
        <v>113.5</v>
      </c>
      <c r="G39" s="12">
        <v>112.6</v>
      </c>
      <c r="H39" s="12">
        <v>111</v>
      </c>
      <c r="I39" s="12">
        <v>118.2</v>
      </c>
      <c r="J39" s="12">
        <v>139.6</v>
      </c>
      <c r="K39" s="12">
        <v>116.2</v>
      </c>
      <c r="L39" s="12">
        <v>136</v>
      </c>
      <c r="N39" s="12">
        <f t="shared" si="0"/>
        <v>0.11286681715575622</v>
      </c>
      <c r="O39" s="12">
        <f t="shared" si="1"/>
        <v>0.15191815856777494</v>
      </c>
      <c r="P39" s="12">
        <f t="shared" si="2"/>
        <v>1.2445783132530119</v>
      </c>
      <c r="Q39" s="12">
        <f t="shared" si="3"/>
        <v>1.3791008505467801</v>
      </c>
      <c r="R39" s="12">
        <f t="shared" si="4"/>
        <v>1.2972350230414746</v>
      </c>
      <c r="S39" s="12">
        <f t="shared" si="5"/>
        <v>1.4819759679572762</v>
      </c>
      <c r="T39" s="12">
        <f t="shared" si="6"/>
        <v>1.7331378299120235</v>
      </c>
      <c r="U39" s="12">
        <f t="shared" si="7"/>
        <v>1.844121532364597</v>
      </c>
      <c r="V39" s="12">
        <f t="shared" si="8"/>
        <v>1.5169712793733683</v>
      </c>
      <c r="W39" s="12">
        <f t="shared" si="9"/>
        <v>1.7021276595744679</v>
      </c>
      <c r="Y39" s="12">
        <f t="shared" si="10"/>
        <v>0.85251677779182899</v>
      </c>
      <c r="Z39" s="12">
        <f t="shared" si="11"/>
        <v>1.147483222208171</v>
      </c>
      <c r="AA39" s="12">
        <f t="shared" si="12"/>
        <v>9.4006716948510576</v>
      </c>
      <c r="AB39" s="12">
        <f t="shared" si="13"/>
        <v>10.416760594352869</v>
      </c>
      <c r="AC39" s="12">
        <f t="shared" si="14"/>
        <v>9.7984035498747577</v>
      </c>
      <c r="AD39" s="12">
        <f t="shared" si="15"/>
        <v>11.193807079935272</v>
      </c>
      <c r="AE39" s="12">
        <f t="shared" si="16"/>
        <v>13.090907633079889</v>
      </c>
      <c r="AF39" s="12">
        <f t="shared" si="17"/>
        <v>13.929200683124046</v>
      </c>
      <c r="AG39" s="12">
        <f t="shared" si="18"/>
        <v>11.458137118454012</v>
      </c>
      <c r="AH39" s="12">
        <f t="shared" si="19"/>
        <v>12.856678555294643</v>
      </c>
      <c r="AJ39" s="5">
        <f t="shared" si="22"/>
        <v>9.8719452796928948</v>
      </c>
      <c r="AK39" s="5">
        <f t="shared" si="20"/>
        <v>12.142357356507581</v>
      </c>
      <c r="AL39" s="5">
        <f t="shared" si="21"/>
        <v>12.748005452290899</v>
      </c>
      <c r="AM39" s="12">
        <f t="shared" si="23"/>
        <v>12.748005452290899</v>
      </c>
      <c r="AO39" s="12"/>
    </row>
    <row r="40" spans="1:41" x14ac:dyDescent="0.35">
      <c r="A40" s="15" t="s">
        <v>592</v>
      </c>
      <c r="B40" s="15" t="s">
        <v>593</v>
      </c>
      <c r="C40" s="12">
        <v>39.700000000000003</v>
      </c>
      <c r="D40" s="12">
        <v>7.4</v>
      </c>
      <c r="E40" s="12">
        <v>114</v>
      </c>
      <c r="F40" s="12">
        <v>129.19999999999999</v>
      </c>
      <c r="G40" s="12">
        <v>105.5</v>
      </c>
      <c r="H40" s="12">
        <v>118.3</v>
      </c>
      <c r="I40" s="12">
        <v>117.9</v>
      </c>
      <c r="J40" s="12">
        <v>112</v>
      </c>
      <c r="K40" s="12">
        <v>112</v>
      </c>
      <c r="L40" s="12">
        <v>144</v>
      </c>
      <c r="N40" s="12">
        <f t="shared" si="0"/>
        <v>0.2240406320541761</v>
      </c>
      <c r="O40" s="12">
        <f t="shared" si="1"/>
        <v>3.7851662404092073E-2</v>
      </c>
      <c r="P40" s="12">
        <f t="shared" si="2"/>
        <v>1.3734939759036144</v>
      </c>
      <c r="Q40" s="12">
        <f t="shared" si="3"/>
        <v>1.5698663426488455</v>
      </c>
      <c r="R40" s="12">
        <f t="shared" si="4"/>
        <v>1.2154377880184333</v>
      </c>
      <c r="S40" s="12">
        <f t="shared" si="5"/>
        <v>1.5794392523364484</v>
      </c>
      <c r="T40" s="12">
        <f t="shared" si="6"/>
        <v>1.7287390029325513</v>
      </c>
      <c r="U40" s="12">
        <f t="shared" si="7"/>
        <v>1.4795244385733157</v>
      </c>
      <c r="V40" s="12">
        <f t="shared" si="8"/>
        <v>1.462140992167102</v>
      </c>
      <c r="W40" s="12">
        <f t="shared" si="9"/>
        <v>1.8022528160200249</v>
      </c>
      <c r="Y40" s="12">
        <f t="shared" si="10"/>
        <v>1.7109371813906222</v>
      </c>
      <c r="Z40" s="12">
        <f t="shared" si="11"/>
        <v>0.28906281860937788</v>
      </c>
      <c r="AA40" s="12">
        <f t="shared" si="12"/>
        <v>10.488998759927066</v>
      </c>
      <c r="AB40" s="12">
        <f t="shared" si="13"/>
        <v>11.988640947960379</v>
      </c>
      <c r="AC40" s="12">
        <f t="shared" si="14"/>
        <v>9.2819667759420081</v>
      </c>
      <c r="AD40" s="12">
        <f t="shared" si="15"/>
        <v>12.061746647441954</v>
      </c>
      <c r="AE40" s="12">
        <f t="shared" si="16"/>
        <v>13.201908108892614</v>
      </c>
      <c r="AF40" s="12">
        <f t="shared" si="17"/>
        <v>11.298724474759787</v>
      </c>
      <c r="AG40" s="12">
        <f t="shared" si="18"/>
        <v>11.165971837327884</v>
      </c>
      <c r="AH40" s="12">
        <f t="shared" si="19"/>
        <v>13.763313042470664</v>
      </c>
      <c r="AJ40" s="5">
        <f t="shared" si="22"/>
        <v>10.586535494609818</v>
      </c>
      <c r="AK40" s="5">
        <f t="shared" si="20"/>
        <v>12.631827378167284</v>
      </c>
      <c r="AL40" s="5">
        <f t="shared" si="21"/>
        <v>12.076003118186113</v>
      </c>
      <c r="AM40" s="12">
        <f t="shared" si="23"/>
        <v>12.631827378167284</v>
      </c>
      <c r="AO40" s="12"/>
    </row>
    <row r="41" spans="1:41" x14ac:dyDescent="0.35">
      <c r="A41" s="15" t="s">
        <v>268</v>
      </c>
      <c r="B41" s="15" t="s">
        <v>269</v>
      </c>
      <c r="C41" s="12">
        <v>25.6</v>
      </c>
      <c r="D41" s="12">
        <v>26.2</v>
      </c>
      <c r="E41" s="12">
        <v>93.6</v>
      </c>
      <c r="F41" s="12">
        <v>113.6</v>
      </c>
      <c r="G41" s="12">
        <v>132.69999999999999</v>
      </c>
      <c r="H41" s="12">
        <v>104.6</v>
      </c>
      <c r="I41" s="12">
        <v>100</v>
      </c>
      <c r="J41" s="12">
        <v>125.6</v>
      </c>
      <c r="K41" s="12">
        <v>117.6</v>
      </c>
      <c r="L41" s="12">
        <v>160.5</v>
      </c>
      <c r="N41" s="12">
        <f t="shared" si="0"/>
        <v>0.14446952595936796</v>
      </c>
      <c r="O41" s="12">
        <f t="shared" si="1"/>
        <v>0.1340153452685422</v>
      </c>
      <c r="P41" s="12">
        <f t="shared" si="2"/>
        <v>1.1277108433734939</v>
      </c>
      <c r="Q41" s="12">
        <f t="shared" si="3"/>
        <v>1.3803159173754556</v>
      </c>
      <c r="R41" s="12">
        <f t="shared" si="4"/>
        <v>1.5288018433179722</v>
      </c>
      <c r="S41" s="12">
        <f t="shared" si="5"/>
        <v>1.3965287049399198</v>
      </c>
      <c r="T41" s="12">
        <f t="shared" si="6"/>
        <v>1.466275659824047</v>
      </c>
      <c r="U41" s="12">
        <f t="shared" si="7"/>
        <v>1.6591809775429325</v>
      </c>
      <c r="V41" s="12">
        <f t="shared" si="8"/>
        <v>1.535248041775457</v>
      </c>
      <c r="W41" s="12">
        <f t="shared" si="9"/>
        <v>2.0087609511889859</v>
      </c>
      <c r="Y41" s="12">
        <f t="shared" si="10"/>
        <v>1.03753949234201</v>
      </c>
      <c r="Z41" s="12">
        <f t="shared" si="11"/>
        <v>0.96246050765799007</v>
      </c>
      <c r="AA41" s="12">
        <f t="shared" si="12"/>
        <v>8.09890202222571</v>
      </c>
      <c r="AB41" s="12">
        <f t="shared" si="13"/>
        <v>9.9130405992203023</v>
      </c>
      <c r="AC41" s="12">
        <f t="shared" si="14"/>
        <v>10.979424746321756</v>
      </c>
      <c r="AD41" s="12">
        <f t="shared" si="15"/>
        <v>10.029476278422392</v>
      </c>
      <c r="AE41" s="12">
        <f t="shared" si="16"/>
        <v>10.530379286737316</v>
      </c>
      <c r="AF41" s="12">
        <f t="shared" si="17"/>
        <v>11.915771009227068</v>
      </c>
      <c r="AG41" s="12">
        <f t="shared" si="18"/>
        <v>11.025719530157316</v>
      </c>
      <c r="AH41" s="12">
        <f t="shared" si="19"/>
        <v>14.426356033861742</v>
      </c>
      <c r="AJ41" s="5">
        <f t="shared" si="22"/>
        <v>9.6637891225892556</v>
      </c>
      <c r="AK41" s="5">
        <f t="shared" si="20"/>
        <v>10.279927782579854</v>
      </c>
      <c r="AL41" s="5">
        <f t="shared" si="21"/>
        <v>12.455948857748709</v>
      </c>
      <c r="AM41" s="12">
        <f t="shared" si="23"/>
        <v>12.455948857748709</v>
      </c>
      <c r="AO41" s="12"/>
    </row>
    <row r="42" spans="1:41" x14ac:dyDescent="0.35">
      <c r="A42" s="15" t="s">
        <v>402</v>
      </c>
      <c r="B42" s="15" t="s">
        <v>403</v>
      </c>
      <c r="C42" s="12">
        <v>39</v>
      </c>
      <c r="D42" s="12">
        <v>12.6</v>
      </c>
      <c r="E42" s="12">
        <v>99.4</v>
      </c>
      <c r="F42" s="12">
        <v>125.4</v>
      </c>
      <c r="G42" s="12">
        <v>118.9</v>
      </c>
      <c r="H42" s="12">
        <v>125.1</v>
      </c>
      <c r="I42" s="12">
        <v>123.8</v>
      </c>
      <c r="J42" s="12">
        <v>128.6</v>
      </c>
      <c r="K42" s="12">
        <v>112.4</v>
      </c>
      <c r="L42" s="12">
        <v>114.8</v>
      </c>
      <c r="N42" s="12">
        <f t="shared" si="0"/>
        <v>0.22009029345372461</v>
      </c>
      <c r="O42" s="12">
        <f t="shared" si="1"/>
        <v>6.4450127877237848E-2</v>
      </c>
      <c r="P42" s="12">
        <f t="shared" si="2"/>
        <v>1.1975903614457832</v>
      </c>
      <c r="Q42" s="12">
        <f t="shared" si="3"/>
        <v>1.5236938031591738</v>
      </c>
      <c r="R42" s="12">
        <f t="shared" si="4"/>
        <v>1.3698156682027651</v>
      </c>
      <c r="S42" s="12">
        <f t="shared" si="5"/>
        <v>1.6702269692923897</v>
      </c>
      <c r="T42" s="12">
        <f t="shared" si="6"/>
        <v>1.81524926686217</v>
      </c>
      <c r="U42" s="12">
        <f t="shared" si="7"/>
        <v>1.6988110964332892</v>
      </c>
      <c r="V42" s="12">
        <f t="shared" si="8"/>
        <v>1.4673629242819846</v>
      </c>
      <c r="W42" s="12">
        <f t="shared" si="9"/>
        <v>1.4367959949937421</v>
      </c>
      <c r="Y42" s="12">
        <f t="shared" si="10"/>
        <v>1.5469878931382275</v>
      </c>
      <c r="Z42" s="12">
        <f t="shared" si="11"/>
        <v>0.45301210686177235</v>
      </c>
      <c r="AA42" s="12">
        <f t="shared" si="12"/>
        <v>8.4177169334602837</v>
      </c>
      <c r="AB42" s="12">
        <f t="shared" si="13"/>
        <v>10.709858346536244</v>
      </c>
      <c r="AC42" s="12">
        <f t="shared" si="14"/>
        <v>9.6282676590927476</v>
      </c>
      <c r="AD42" s="12">
        <f t="shared" si="15"/>
        <v>11.739822141822652</v>
      </c>
      <c r="AE42" s="12">
        <f t="shared" si="16"/>
        <v>12.759166225812026</v>
      </c>
      <c r="AF42" s="12">
        <f t="shared" si="17"/>
        <v>11.94073649351437</v>
      </c>
      <c r="AG42" s="12">
        <f t="shared" si="18"/>
        <v>10.31391545298392</v>
      </c>
      <c r="AH42" s="12">
        <f t="shared" si="19"/>
        <v>10.099064226256532</v>
      </c>
      <c r="AJ42" s="5">
        <f t="shared" si="22"/>
        <v>9.585280979696428</v>
      </c>
      <c r="AK42" s="5">
        <f t="shared" si="20"/>
        <v>12.24949418381734</v>
      </c>
      <c r="AL42" s="5">
        <f t="shared" si="21"/>
        <v>10.784572057584942</v>
      </c>
      <c r="AM42" s="12">
        <f t="shared" si="23"/>
        <v>12.24949418381734</v>
      </c>
      <c r="AO42" s="12"/>
    </row>
    <row r="43" spans="1:41" x14ac:dyDescent="0.35">
      <c r="A43" s="15" t="s">
        <v>164</v>
      </c>
      <c r="B43" s="15" t="s">
        <v>165</v>
      </c>
      <c r="C43" s="12">
        <v>35.799999999999997</v>
      </c>
      <c r="D43" s="12">
        <v>19.600000000000001</v>
      </c>
      <c r="E43" s="12">
        <v>115.1</v>
      </c>
      <c r="F43" s="12">
        <v>124.9</v>
      </c>
      <c r="G43" s="12">
        <v>109.7</v>
      </c>
      <c r="H43" s="12">
        <v>135</v>
      </c>
      <c r="I43" s="12">
        <v>129.1</v>
      </c>
      <c r="J43" s="12">
        <v>111.1</v>
      </c>
      <c r="K43" s="12">
        <v>115</v>
      </c>
      <c r="L43" s="12">
        <v>104.7</v>
      </c>
      <c r="N43" s="12">
        <f t="shared" si="0"/>
        <v>0.2020316027088036</v>
      </c>
      <c r="O43" s="12">
        <f t="shared" si="1"/>
        <v>0.10025575447570333</v>
      </c>
      <c r="P43" s="12">
        <f t="shared" si="2"/>
        <v>1.3867469879518071</v>
      </c>
      <c r="Q43" s="12">
        <f t="shared" si="3"/>
        <v>1.5176184690157959</v>
      </c>
      <c r="R43" s="12">
        <f t="shared" si="4"/>
        <v>1.2638248847926268</v>
      </c>
      <c r="S43" s="12">
        <f t="shared" si="5"/>
        <v>1.802403204272363</v>
      </c>
      <c r="T43" s="12">
        <f t="shared" si="6"/>
        <v>1.8929618768328444</v>
      </c>
      <c r="U43" s="12">
        <f t="shared" si="7"/>
        <v>1.4676354029062086</v>
      </c>
      <c r="V43" s="12">
        <f t="shared" si="8"/>
        <v>1.5013054830287207</v>
      </c>
      <c r="W43" s="12">
        <f t="shared" si="9"/>
        <v>1.3103879849812266</v>
      </c>
      <c r="Y43" s="12">
        <f t="shared" si="10"/>
        <v>1.3366857588125309</v>
      </c>
      <c r="Z43" s="12">
        <f t="shared" si="11"/>
        <v>0.66331424118746907</v>
      </c>
      <c r="AA43" s="12">
        <f t="shared" si="12"/>
        <v>9.1750247239442384</v>
      </c>
      <c r="AB43" s="12">
        <f t="shared" si="13"/>
        <v>10.040899382301907</v>
      </c>
      <c r="AC43" s="12">
        <f t="shared" si="14"/>
        <v>8.3617449076524011</v>
      </c>
      <c r="AD43" s="12">
        <f t="shared" si="15"/>
        <v>11.925098165268164</v>
      </c>
      <c r="AE43" s="12">
        <f t="shared" si="16"/>
        <v>12.524254368186748</v>
      </c>
      <c r="AF43" s="12">
        <f t="shared" si="17"/>
        <v>9.7102003641548862</v>
      </c>
      <c r="AG43" s="12">
        <f t="shared" si="18"/>
        <v>9.9329690597173723</v>
      </c>
      <c r="AH43" s="12">
        <f t="shared" si="19"/>
        <v>8.6698166750083825</v>
      </c>
      <c r="AJ43" s="5">
        <f t="shared" si="22"/>
        <v>9.1925563379661828</v>
      </c>
      <c r="AK43" s="5">
        <f t="shared" si="20"/>
        <v>12.224676266727457</v>
      </c>
      <c r="AL43" s="5">
        <f t="shared" si="21"/>
        <v>9.4376620329602137</v>
      </c>
      <c r="AM43" s="12">
        <f t="shared" si="23"/>
        <v>12.224676266727457</v>
      </c>
      <c r="AO43" s="12"/>
    </row>
    <row r="44" spans="1:41" x14ac:dyDescent="0.35">
      <c r="A44" s="15" t="s">
        <v>28</v>
      </c>
      <c r="B44" s="15" t="s">
        <v>29</v>
      </c>
      <c r="C44" s="12">
        <v>28.8</v>
      </c>
      <c r="D44" s="12">
        <v>22.1</v>
      </c>
      <c r="E44" s="12">
        <v>105.4</v>
      </c>
      <c r="F44" s="12">
        <v>102.6</v>
      </c>
      <c r="G44" s="12">
        <v>121</v>
      </c>
      <c r="H44" s="12">
        <v>115.9</v>
      </c>
      <c r="I44" s="12">
        <v>118.3</v>
      </c>
      <c r="J44" s="12">
        <v>136.9</v>
      </c>
      <c r="K44" s="12">
        <v>110.6</v>
      </c>
      <c r="L44" s="12">
        <v>138.30000000000001</v>
      </c>
      <c r="N44" s="12">
        <f t="shared" si="0"/>
        <v>0.16252821670428896</v>
      </c>
      <c r="O44" s="12">
        <f t="shared" si="1"/>
        <v>0.11304347826086958</v>
      </c>
      <c r="P44" s="12">
        <f t="shared" si="2"/>
        <v>1.2698795180722893</v>
      </c>
      <c r="Q44" s="12">
        <f t="shared" si="3"/>
        <v>1.2466585662211422</v>
      </c>
      <c r="R44" s="12">
        <f t="shared" si="4"/>
        <v>1.3940092165898619</v>
      </c>
      <c r="S44" s="12">
        <f t="shared" si="5"/>
        <v>1.5473965287049398</v>
      </c>
      <c r="T44" s="12">
        <f t="shared" si="6"/>
        <v>1.7346041055718473</v>
      </c>
      <c r="U44" s="12">
        <f t="shared" si="7"/>
        <v>1.8084544253632762</v>
      </c>
      <c r="V44" s="12">
        <f t="shared" si="8"/>
        <v>1.4438642297650131</v>
      </c>
      <c r="W44" s="12">
        <f t="shared" si="9"/>
        <v>1.7309136420525657</v>
      </c>
      <c r="Y44" s="12">
        <f t="shared" si="10"/>
        <v>1.1795711945295249</v>
      </c>
      <c r="Z44" s="12">
        <f t="shared" si="11"/>
        <v>0.82042880547047514</v>
      </c>
      <c r="AA44" s="12">
        <f t="shared" si="12"/>
        <v>9.2163276655307023</v>
      </c>
      <c r="AB44" s="12">
        <f t="shared" si="13"/>
        <v>9.0477983697038376</v>
      </c>
      <c r="AC44" s="12">
        <f t="shared" si="14"/>
        <v>10.117216260299239</v>
      </c>
      <c r="AD44" s="12">
        <f t="shared" si="15"/>
        <v>11.23044606522874</v>
      </c>
      <c r="AE44" s="12">
        <f t="shared" si="16"/>
        <v>12.589131157255894</v>
      </c>
      <c r="AF44" s="12">
        <f t="shared" si="17"/>
        <v>13.125110150314423</v>
      </c>
      <c r="AG44" s="12">
        <f t="shared" si="18"/>
        <v>10.479045969852351</v>
      </c>
      <c r="AH44" s="12">
        <f t="shared" si="19"/>
        <v>12.562347103692279</v>
      </c>
      <c r="AJ44" s="5">
        <f t="shared" si="22"/>
        <v>9.4604474318445924</v>
      </c>
      <c r="AK44" s="5">
        <f t="shared" si="20"/>
        <v>11.909788611242316</v>
      </c>
      <c r="AL44" s="5">
        <f t="shared" si="21"/>
        <v>12.055501074619684</v>
      </c>
      <c r="AM44" s="12">
        <f t="shared" si="23"/>
        <v>12.055501074619684</v>
      </c>
      <c r="AO44" s="12"/>
    </row>
    <row r="45" spans="1:41" x14ac:dyDescent="0.35">
      <c r="A45" s="15" t="s">
        <v>532</v>
      </c>
      <c r="B45" s="15" t="s">
        <v>533</v>
      </c>
      <c r="C45" s="12">
        <v>38.6</v>
      </c>
      <c r="D45" s="12">
        <v>18</v>
      </c>
      <c r="E45" s="12">
        <v>109.3</v>
      </c>
      <c r="F45" s="12">
        <v>143.69999999999999</v>
      </c>
      <c r="G45" s="12">
        <v>113.2</v>
      </c>
      <c r="H45" s="12">
        <v>118.1</v>
      </c>
      <c r="I45" s="12">
        <v>113.9</v>
      </c>
      <c r="J45" s="12">
        <v>135.19999999999999</v>
      </c>
      <c r="K45" s="12">
        <v>106</v>
      </c>
      <c r="L45" s="12">
        <v>104.1</v>
      </c>
      <c r="N45" s="12">
        <f t="shared" si="0"/>
        <v>0.21783295711060952</v>
      </c>
      <c r="O45" s="12">
        <f t="shared" si="1"/>
        <v>9.2071611253196933E-2</v>
      </c>
      <c r="P45" s="12">
        <f t="shared" si="2"/>
        <v>1.316867469879518</v>
      </c>
      <c r="Q45" s="12">
        <f t="shared" si="3"/>
        <v>1.7460510328068044</v>
      </c>
      <c r="R45" s="12">
        <f t="shared" si="4"/>
        <v>1.304147465437788</v>
      </c>
      <c r="S45" s="12">
        <f t="shared" si="5"/>
        <v>1.576769025367156</v>
      </c>
      <c r="T45" s="12">
        <f t="shared" si="6"/>
        <v>1.6700879765395895</v>
      </c>
      <c r="U45" s="12">
        <f t="shared" si="7"/>
        <v>1.7859973579920738</v>
      </c>
      <c r="V45" s="12">
        <f t="shared" si="8"/>
        <v>1.3838120104438643</v>
      </c>
      <c r="W45" s="12">
        <f t="shared" si="9"/>
        <v>1.3028785982478095</v>
      </c>
      <c r="Y45" s="12">
        <f t="shared" si="10"/>
        <v>1.405806685978819</v>
      </c>
      <c r="Z45" s="12">
        <f t="shared" si="11"/>
        <v>0.59419331402118125</v>
      </c>
      <c r="AA45" s="12">
        <f t="shared" si="12"/>
        <v>8.4985353835352768</v>
      </c>
      <c r="AB45" s="12">
        <f t="shared" si="13"/>
        <v>11.268314255742508</v>
      </c>
      <c r="AC45" s="12">
        <f t="shared" si="14"/>
        <v>8.4164455678937244</v>
      </c>
      <c r="AD45" s="12">
        <f t="shared" si="15"/>
        <v>10.175835959385656</v>
      </c>
      <c r="AE45" s="12">
        <f t="shared" si="16"/>
        <v>10.778079105817003</v>
      </c>
      <c r="AF45" s="12">
        <f t="shared" si="17"/>
        <v>11.526111844181898</v>
      </c>
      <c r="AG45" s="12">
        <f t="shared" si="18"/>
        <v>8.9305686440824914</v>
      </c>
      <c r="AH45" s="12">
        <f t="shared" si="19"/>
        <v>8.4082568070976009</v>
      </c>
      <c r="AJ45" s="5">
        <f t="shared" si="22"/>
        <v>9.3944317357238365</v>
      </c>
      <c r="AK45" s="5">
        <f t="shared" si="20"/>
        <v>10.476957532601329</v>
      </c>
      <c r="AL45" s="5">
        <f t="shared" si="21"/>
        <v>9.6216457651206628</v>
      </c>
      <c r="AM45" s="12">
        <f t="shared" si="23"/>
        <v>10.476957532601329</v>
      </c>
      <c r="AO45" s="12"/>
    </row>
    <row r="46" spans="1:41" x14ac:dyDescent="0.35">
      <c r="A46" s="15" t="s">
        <v>114</v>
      </c>
      <c r="B46" s="15" t="s">
        <v>115</v>
      </c>
      <c r="C46" s="12">
        <v>31.2</v>
      </c>
      <c r="D46" s="12">
        <v>27.6</v>
      </c>
      <c r="E46" s="12">
        <v>115.6</v>
      </c>
      <c r="F46" s="12">
        <v>92.9</v>
      </c>
      <c r="G46" s="12">
        <v>135.19999999999999</v>
      </c>
      <c r="H46" s="12">
        <v>115</v>
      </c>
      <c r="I46" s="12">
        <v>105.2</v>
      </c>
      <c r="J46" s="12">
        <v>118</v>
      </c>
      <c r="K46" s="12">
        <v>121.6</v>
      </c>
      <c r="L46" s="12">
        <v>137.80000000000001</v>
      </c>
      <c r="N46" s="12">
        <f t="shared" si="0"/>
        <v>0.1760722347629797</v>
      </c>
      <c r="O46" s="12">
        <f t="shared" si="1"/>
        <v>0.14117647058823529</v>
      </c>
      <c r="P46" s="12">
        <f t="shared" si="2"/>
        <v>1.3927710843373493</v>
      </c>
      <c r="Q46" s="12">
        <f t="shared" si="3"/>
        <v>1.1287970838396113</v>
      </c>
      <c r="R46" s="12">
        <f t="shared" si="4"/>
        <v>1.5576036866359446</v>
      </c>
      <c r="S46" s="12">
        <f t="shared" si="5"/>
        <v>1.5353805073431241</v>
      </c>
      <c r="T46" s="12">
        <f t="shared" si="6"/>
        <v>1.5425219941348973</v>
      </c>
      <c r="U46" s="12">
        <f t="shared" si="7"/>
        <v>1.558784676354029</v>
      </c>
      <c r="V46" s="12">
        <f t="shared" si="8"/>
        <v>1.5874673629242819</v>
      </c>
      <c r="W46" s="12">
        <f t="shared" si="9"/>
        <v>1.7246558197747184</v>
      </c>
      <c r="Y46" s="12">
        <f t="shared" si="10"/>
        <v>1.1099949773982924</v>
      </c>
      <c r="Z46" s="12">
        <f t="shared" si="11"/>
        <v>0.89000502260170766</v>
      </c>
      <c r="AA46" s="12">
        <f t="shared" si="12"/>
        <v>8.7803105944622288</v>
      </c>
      <c r="AB46" s="12">
        <f t="shared" si="13"/>
        <v>7.1161651083175235</v>
      </c>
      <c r="AC46" s="12">
        <f t="shared" si="14"/>
        <v>9.8194486556632334</v>
      </c>
      <c r="AD46" s="12">
        <f t="shared" si="15"/>
        <v>9.6793492389093156</v>
      </c>
      <c r="AE46" s="12">
        <f t="shared" si="16"/>
        <v>9.7243706159634282</v>
      </c>
      <c r="AF46" s="12">
        <f t="shared" si="17"/>
        <v>9.8268938536934485</v>
      </c>
      <c r="AG46" s="12">
        <f t="shared" si="18"/>
        <v>10.007715310717201</v>
      </c>
      <c r="AH46" s="12">
        <f t="shared" si="19"/>
        <v>10.872579088166251</v>
      </c>
      <c r="AJ46" s="5">
        <f t="shared" si="22"/>
        <v>8.5719747861476616</v>
      </c>
      <c r="AK46" s="5">
        <f t="shared" si="20"/>
        <v>9.7018599274363719</v>
      </c>
      <c r="AL46" s="5">
        <f t="shared" si="21"/>
        <v>10.235729417525635</v>
      </c>
      <c r="AM46" s="12">
        <f t="shared" si="23"/>
        <v>10.235729417525635</v>
      </c>
      <c r="AO46" s="12"/>
    </row>
    <row r="47" spans="1:41" x14ac:dyDescent="0.35">
      <c r="A47" s="15" t="s">
        <v>88</v>
      </c>
      <c r="B47" s="15" t="s">
        <v>89</v>
      </c>
      <c r="C47" s="12">
        <v>30.6</v>
      </c>
      <c r="D47" s="12">
        <v>34.799999999999997</v>
      </c>
      <c r="E47" s="12">
        <v>115</v>
      </c>
      <c r="F47" s="12">
        <v>118.1</v>
      </c>
      <c r="G47" s="12">
        <v>121.7</v>
      </c>
      <c r="H47" s="12">
        <v>122.6</v>
      </c>
      <c r="I47" s="12">
        <v>117.7</v>
      </c>
      <c r="J47" s="12">
        <v>121.5</v>
      </c>
      <c r="K47" s="12">
        <v>113.5</v>
      </c>
      <c r="L47" s="12">
        <v>104.4</v>
      </c>
      <c r="N47" s="12">
        <f t="shared" si="0"/>
        <v>0.17268623024830701</v>
      </c>
      <c r="O47" s="12">
        <f t="shared" si="1"/>
        <v>0.17800511508951405</v>
      </c>
      <c r="P47" s="12">
        <f t="shared" si="2"/>
        <v>1.3855421686746987</v>
      </c>
      <c r="Q47" s="12">
        <f t="shared" si="3"/>
        <v>1.4349939246658565</v>
      </c>
      <c r="R47" s="12">
        <f t="shared" si="4"/>
        <v>1.4020737327188941</v>
      </c>
      <c r="S47" s="12">
        <f t="shared" si="5"/>
        <v>1.6368491321762348</v>
      </c>
      <c r="T47" s="12">
        <f t="shared" si="6"/>
        <v>1.7258064516129032</v>
      </c>
      <c r="U47" s="12">
        <f t="shared" si="7"/>
        <v>1.605019815059445</v>
      </c>
      <c r="V47" s="12">
        <f t="shared" si="8"/>
        <v>1.4817232375979112</v>
      </c>
      <c r="W47" s="12">
        <f t="shared" si="9"/>
        <v>1.306633291614518</v>
      </c>
      <c r="Y47" s="12">
        <f t="shared" si="10"/>
        <v>0.9848331448382811</v>
      </c>
      <c r="Z47" s="12">
        <f t="shared" si="11"/>
        <v>1.0151668551617188</v>
      </c>
      <c r="AA47" s="12">
        <f t="shared" si="12"/>
        <v>7.9017756616719783</v>
      </c>
      <c r="AB47" s="12">
        <f t="shared" si="13"/>
        <v>8.183800049490964</v>
      </c>
      <c r="AC47" s="12">
        <f t="shared" si="14"/>
        <v>7.9960555135358478</v>
      </c>
      <c r="AD47" s="12">
        <f t="shared" si="15"/>
        <v>9.3349844753052427</v>
      </c>
      <c r="AE47" s="12">
        <f t="shared" si="16"/>
        <v>9.8423099090194732</v>
      </c>
      <c r="AF47" s="12">
        <f t="shared" si="17"/>
        <v>9.1534612210821962</v>
      </c>
      <c r="AG47" s="12">
        <f t="shared" si="18"/>
        <v>8.4502982882030739</v>
      </c>
      <c r="AH47" s="12">
        <f t="shared" si="19"/>
        <v>7.4517567027828289</v>
      </c>
      <c r="AJ47" s="5">
        <f t="shared" si="22"/>
        <v>8.0272104082329303</v>
      </c>
      <c r="AK47" s="5">
        <f t="shared" si="20"/>
        <v>9.5886471921623588</v>
      </c>
      <c r="AL47" s="5">
        <f t="shared" si="21"/>
        <v>8.351838737356033</v>
      </c>
      <c r="AM47" s="12">
        <f t="shared" si="23"/>
        <v>9.5886471921623588</v>
      </c>
      <c r="AO47" s="12"/>
    </row>
    <row r="48" spans="1:41" x14ac:dyDescent="0.35">
      <c r="A48" s="15" t="s">
        <v>236</v>
      </c>
      <c r="B48" s="15" t="s">
        <v>237</v>
      </c>
      <c r="C48" s="12">
        <v>32.1</v>
      </c>
      <c r="D48" s="12">
        <v>31</v>
      </c>
      <c r="E48" s="12">
        <v>103.2</v>
      </c>
      <c r="F48" s="12">
        <v>116.4</v>
      </c>
      <c r="G48" s="12">
        <v>122.4</v>
      </c>
      <c r="H48" s="12">
        <v>119.4</v>
      </c>
      <c r="I48" s="12">
        <v>112.1</v>
      </c>
      <c r="J48" s="12">
        <v>134.9</v>
      </c>
      <c r="K48" s="12">
        <v>113.4</v>
      </c>
      <c r="L48" s="12">
        <v>115.2</v>
      </c>
      <c r="N48" s="12">
        <f t="shared" si="0"/>
        <v>0.18115124153498874</v>
      </c>
      <c r="O48" s="12">
        <f t="shared" si="1"/>
        <v>0.15856777493606139</v>
      </c>
      <c r="P48" s="12">
        <f t="shared" si="2"/>
        <v>1.2433734939759036</v>
      </c>
      <c r="Q48" s="12">
        <f t="shared" si="3"/>
        <v>1.4143377885783719</v>
      </c>
      <c r="R48" s="12">
        <f t="shared" si="4"/>
        <v>1.4101382488479264</v>
      </c>
      <c r="S48" s="12">
        <f t="shared" si="5"/>
        <v>1.5941255006675568</v>
      </c>
      <c r="T48" s="12">
        <f t="shared" si="6"/>
        <v>1.6436950146627565</v>
      </c>
      <c r="U48" s="12">
        <f t="shared" si="7"/>
        <v>1.7820343461030383</v>
      </c>
      <c r="V48" s="12">
        <f t="shared" si="8"/>
        <v>1.4804177545691908</v>
      </c>
      <c r="W48" s="12">
        <f t="shared" si="9"/>
        <v>1.4418022528160199</v>
      </c>
      <c r="Y48" s="12">
        <f t="shared" si="10"/>
        <v>1.0664768985661179</v>
      </c>
      <c r="Z48" s="12">
        <f t="shared" si="11"/>
        <v>0.93352310143388206</v>
      </c>
      <c r="AA48" s="12">
        <f t="shared" si="12"/>
        <v>7.3200111485773141</v>
      </c>
      <c r="AB48" s="12">
        <f t="shared" si="13"/>
        <v>8.3265152670598148</v>
      </c>
      <c r="AC48" s="12">
        <f t="shared" si="14"/>
        <v>8.3017916600385213</v>
      </c>
      <c r="AD48" s="12">
        <f t="shared" si="15"/>
        <v>9.3849647701626591</v>
      </c>
      <c r="AE48" s="12">
        <f t="shared" si="16"/>
        <v>9.6767913185267762</v>
      </c>
      <c r="AF48" s="12">
        <f t="shared" si="17"/>
        <v>10.491225157864532</v>
      </c>
      <c r="AG48" s="12">
        <f t="shared" si="18"/>
        <v>8.7155424500373684</v>
      </c>
      <c r="AH48" s="12">
        <f t="shared" si="19"/>
        <v>8.4882045626603073</v>
      </c>
      <c r="AJ48" s="5">
        <f t="shared" si="22"/>
        <v>7.982772691891884</v>
      </c>
      <c r="AK48" s="5">
        <f t="shared" si="20"/>
        <v>9.5308780443447176</v>
      </c>
      <c r="AL48" s="5">
        <f t="shared" si="21"/>
        <v>9.2316573901874026</v>
      </c>
      <c r="AM48" s="12">
        <f t="shared" si="23"/>
        <v>9.5308780443447176</v>
      </c>
      <c r="AO48" s="12"/>
    </row>
    <row r="49" spans="1:41" x14ac:dyDescent="0.35">
      <c r="A49" s="15" t="s">
        <v>432</v>
      </c>
      <c r="B49" s="15" t="s">
        <v>433</v>
      </c>
      <c r="C49" s="12">
        <v>39.6</v>
      </c>
      <c r="D49" s="12">
        <v>28.9</v>
      </c>
      <c r="E49" s="12">
        <v>130.1</v>
      </c>
      <c r="F49" s="12">
        <v>127.7</v>
      </c>
      <c r="G49" s="12">
        <v>95.1</v>
      </c>
      <c r="H49" s="12">
        <v>117.6</v>
      </c>
      <c r="I49" s="12">
        <v>121.6</v>
      </c>
      <c r="J49" s="12">
        <v>108.4</v>
      </c>
      <c r="K49" s="12">
        <v>116.6</v>
      </c>
      <c r="L49" s="12">
        <v>114.3</v>
      </c>
      <c r="N49" s="12">
        <f t="shared" si="0"/>
        <v>0.22347629796839732</v>
      </c>
      <c r="O49" s="12">
        <f t="shared" si="1"/>
        <v>0.14782608695652172</v>
      </c>
      <c r="P49" s="12">
        <f t="shared" si="2"/>
        <v>1.5674698795180722</v>
      </c>
      <c r="Q49" s="12">
        <f t="shared" si="3"/>
        <v>1.5516403402187122</v>
      </c>
      <c r="R49" s="12">
        <f t="shared" si="4"/>
        <v>1.0956221198156681</v>
      </c>
      <c r="S49" s="12">
        <f t="shared" si="5"/>
        <v>1.570093457943925</v>
      </c>
      <c r="T49" s="12">
        <f t="shared" si="6"/>
        <v>1.7829912023460408</v>
      </c>
      <c r="U49" s="12">
        <f t="shared" si="7"/>
        <v>1.4319682959048878</v>
      </c>
      <c r="V49" s="12">
        <f t="shared" si="8"/>
        <v>1.5221932114882506</v>
      </c>
      <c r="W49" s="12">
        <f t="shared" si="9"/>
        <v>1.4305381727158948</v>
      </c>
      <c r="Y49" s="12">
        <f t="shared" si="10"/>
        <v>1.2037428631846057</v>
      </c>
      <c r="Z49" s="12">
        <f t="shared" si="11"/>
        <v>0.79625713681539423</v>
      </c>
      <c r="AA49" s="12">
        <f t="shared" si="12"/>
        <v>8.4430908238579168</v>
      </c>
      <c r="AB49" s="12">
        <f t="shared" si="13"/>
        <v>8.3578258757075794</v>
      </c>
      <c r="AC49" s="12">
        <f t="shared" si="14"/>
        <v>5.9015086587026016</v>
      </c>
      <c r="AD49" s="12">
        <f t="shared" si="15"/>
        <v>8.4572225856368419</v>
      </c>
      <c r="AE49" s="12">
        <f t="shared" si="16"/>
        <v>9.6039846482891775</v>
      </c>
      <c r="AF49" s="12">
        <f t="shared" si="17"/>
        <v>7.7132189506105417</v>
      </c>
      <c r="AG49" s="12">
        <f t="shared" si="18"/>
        <v>8.1992105264610817</v>
      </c>
      <c r="AH49" s="12">
        <f t="shared" si="19"/>
        <v>7.7055156702274532</v>
      </c>
      <c r="AJ49" s="5">
        <f t="shared" si="22"/>
        <v>7.5674751194227001</v>
      </c>
      <c r="AK49" s="5">
        <f t="shared" si="20"/>
        <v>9.0306036169630097</v>
      </c>
      <c r="AL49" s="5">
        <f t="shared" si="21"/>
        <v>7.8726483824330247</v>
      </c>
      <c r="AM49" s="12">
        <f t="shared" si="23"/>
        <v>9.0306036169630097</v>
      </c>
      <c r="AO49" s="12"/>
    </row>
    <row r="50" spans="1:41" x14ac:dyDescent="0.35">
      <c r="A50" s="15" t="s">
        <v>368</v>
      </c>
      <c r="B50" s="15" t="s">
        <v>369</v>
      </c>
      <c r="C50" s="12">
        <v>39.9</v>
      </c>
      <c r="D50" s="12">
        <v>24.6</v>
      </c>
      <c r="E50" s="12">
        <v>129.1</v>
      </c>
      <c r="F50" s="12">
        <v>111.3</v>
      </c>
      <c r="G50" s="12">
        <v>122</v>
      </c>
      <c r="H50" s="12">
        <v>111.7</v>
      </c>
      <c r="I50" s="12">
        <v>104.5</v>
      </c>
      <c r="J50" s="12">
        <v>112.4</v>
      </c>
      <c r="K50" s="12">
        <v>108.3</v>
      </c>
      <c r="L50" s="12">
        <v>136.30000000000001</v>
      </c>
      <c r="N50" s="12">
        <f t="shared" si="0"/>
        <v>0.22516930022573364</v>
      </c>
      <c r="O50" s="12">
        <f t="shared" si="1"/>
        <v>0.12583120204603582</v>
      </c>
      <c r="P50" s="12">
        <f t="shared" si="2"/>
        <v>1.5554216867469879</v>
      </c>
      <c r="Q50" s="12">
        <f t="shared" si="3"/>
        <v>1.3523693803159174</v>
      </c>
      <c r="R50" s="12">
        <f t="shared" si="4"/>
        <v>1.4055299539170507</v>
      </c>
      <c r="S50" s="12">
        <f t="shared" si="5"/>
        <v>1.4913217623497996</v>
      </c>
      <c r="T50" s="12">
        <f t="shared" si="6"/>
        <v>1.532258064516129</v>
      </c>
      <c r="U50" s="12">
        <f t="shared" si="7"/>
        <v>1.4848084544253632</v>
      </c>
      <c r="V50" s="12">
        <f t="shared" si="8"/>
        <v>1.4138381201044388</v>
      </c>
      <c r="W50" s="12">
        <f t="shared" si="9"/>
        <v>1.7058823529411764</v>
      </c>
      <c r="Y50" s="12">
        <f t="shared" si="10"/>
        <v>1.2830141197427209</v>
      </c>
      <c r="Z50" s="12">
        <f t="shared" si="11"/>
        <v>0.71698588025727883</v>
      </c>
      <c r="AA50" s="12">
        <f t="shared" si="12"/>
        <v>8.8627889514680529</v>
      </c>
      <c r="AB50" s="12">
        <f t="shared" si="13"/>
        <v>7.7057974080550862</v>
      </c>
      <c r="AC50" s="12">
        <f t="shared" si="14"/>
        <v>8.0087062258890427</v>
      </c>
      <c r="AD50" s="12">
        <f t="shared" si="15"/>
        <v>8.4975477396617087</v>
      </c>
      <c r="AE50" s="12">
        <f t="shared" si="16"/>
        <v>8.730802688879038</v>
      </c>
      <c r="AF50" s="12">
        <f t="shared" si="17"/>
        <v>8.4604349271028632</v>
      </c>
      <c r="AG50" s="12">
        <f t="shared" si="18"/>
        <v>8.0560461364225908</v>
      </c>
      <c r="AH50" s="12">
        <f t="shared" si="19"/>
        <v>9.7201134579594495</v>
      </c>
      <c r="AJ50" s="5">
        <f t="shared" si="22"/>
        <v>8.1924308618040627</v>
      </c>
      <c r="AK50" s="5">
        <f t="shared" si="20"/>
        <v>8.6141752142703751</v>
      </c>
      <c r="AL50" s="5">
        <f t="shared" si="21"/>
        <v>8.7455315071616369</v>
      </c>
      <c r="AM50" s="12">
        <f t="shared" si="23"/>
        <v>8.7455315071616369</v>
      </c>
      <c r="AO50" s="12"/>
    </row>
    <row r="51" spans="1:41" x14ac:dyDescent="0.35">
      <c r="A51" s="15" t="s">
        <v>242</v>
      </c>
      <c r="B51" s="15" t="s">
        <v>243</v>
      </c>
      <c r="C51" s="12">
        <v>44.8</v>
      </c>
      <c r="D51" s="12">
        <v>39.799999999999997</v>
      </c>
      <c r="E51" s="12">
        <v>99.3</v>
      </c>
      <c r="F51" s="12">
        <v>126</v>
      </c>
      <c r="G51" s="12">
        <v>105</v>
      </c>
      <c r="H51" s="12">
        <v>135.19999999999999</v>
      </c>
      <c r="I51" s="12">
        <v>148.9</v>
      </c>
      <c r="J51" s="12">
        <v>97.7</v>
      </c>
      <c r="K51" s="12">
        <v>120.3</v>
      </c>
      <c r="L51" s="12">
        <v>82.9</v>
      </c>
      <c r="N51" s="12">
        <f t="shared" si="0"/>
        <v>0.25282167042889392</v>
      </c>
      <c r="O51" s="12">
        <f t="shared" si="1"/>
        <v>0.20358056265984653</v>
      </c>
      <c r="P51" s="12">
        <f t="shared" si="2"/>
        <v>1.1963855421686747</v>
      </c>
      <c r="Q51" s="12">
        <f t="shared" si="3"/>
        <v>1.5309842041312274</v>
      </c>
      <c r="R51" s="12">
        <f t="shared" si="4"/>
        <v>1.2096774193548387</v>
      </c>
      <c r="S51" s="12">
        <f t="shared" si="5"/>
        <v>1.8050734312416552</v>
      </c>
      <c r="T51" s="12">
        <f t="shared" si="6"/>
        <v>2.1832844574780057</v>
      </c>
      <c r="U51" s="12">
        <f t="shared" si="7"/>
        <v>1.2906208718626155</v>
      </c>
      <c r="V51" s="12">
        <f t="shared" si="8"/>
        <v>1.5704960835509139</v>
      </c>
      <c r="W51" s="12">
        <f t="shared" si="9"/>
        <v>1.0375469336670839</v>
      </c>
      <c r="Y51" s="12">
        <f t="shared" si="10"/>
        <v>1.107889717006431</v>
      </c>
      <c r="Z51" s="12">
        <f t="shared" si="11"/>
        <v>0.89211028299356898</v>
      </c>
      <c r="AA51" s="12">
        <f t="shared" si="12"/>
        <v>5.242680492915361</v>
      </c>
      <c r="AB51" s="12">
        <f t="shared" si="13"/>
        <v>6.7089251240957486</v>
      </c>
      <c r="AC51" s="12">
        <f t="shared" si="14"/>
        <v>5.3009268213621361</v>
      </c>
      <c r="AD51" s="12">
        <f t="shared" si="15"/>
        <v>7.9100113907229117</v>
      </c>
      <c r="AE51" s="12">
        <f t="shared" si="16"/>
        <v>9.5673697418281449</v>
      </c>
      <c r="AF51" s="12">
        <f t="shared" si="17"/>
        <v>5.6556290845828263</v>
      </c>
      <c r="AG51" s="12">
        <f t="shared" si="18"/>
        <v>6.8820701113684288</v>
      </c>
      <c r="AH51" s="12">
        <f t="shared" si="19"/>
        <v>4.5466339051209186</v>
      </c>
      <c r="AJ51" s="5">
        <f t="shared" si="22"/>
        <v>5.7508441461244146</v>
      </c>
      <c r="AK51" s="5">
        <f t="shared" si="20"/>
        <v>8.7386905662755279</v>
      </c>
      <c r="AL51" s="5">
        <f t="shared" si="21"/>
        <v>5.6947777003573918</v>
      </c>
      <c r="AM51" s="12">
        <f t="shared" si="23"/>
        <v>8.7386905662755279</v>
      </c>
      <c r="AO51" s="12"/>
    </row>
    <row r="52" spans="1:41" x14ac:dyDescent="0.35">
      <c r="A52" s="15" t="s">
        <v>234</v>
      </c>
      <c r="B52" s="15" t="s">
        <v>235</v>
      </c>
      <c r="C52" s="12">
        <v>45.8</v>
      </c>
      <c r="D52" s="12">
        <v>24</v>
      </c>
      <c r="E52" s="12">
        <v>115.7</v>
      </c>
      <c r="F52" s="12">
        <v>142.4</v>
      </c>
      <c r="G52" s="12">
        <v>103.7</v>
      </c>
      <c r="H52" s="12">
        <v>116.9</v>
      </c>
      <c r="I52" s="12">
        <v>119.8</v>
      </c>
      <c r="J52" s="12">
        <v>106.8</v>
      </c>
      <c r="K52" s="12">
        <v>109.4</v>
      </c>
      <c r="L52" s="12">
        <v>115.3</v>
      </c>
      <c r="N52" s="12">
        <f t="shared" si="0"/>
        <v>0.2584650112866817</v>
      </c>
      <c r="O52" s="12">
        <f t="shared" si="1"/>
        <v>0.12276214833759591</v>
      </c>
      <c r="P52" s="12">
        <f t="shared" si="2"/>
        <v>1.3939759036144579</v>
      </c>
      <c r="Q52" s="12">
        <f t="shared" si="3"/>
        <v>1.730255164034022</v>
      </c>
      <c r="R52" s="12">
        <f t="shared" si="4"/>
        <v>1.1947004608294931</v>
      </c>
      <c r="S52" s="12">
        <f t="shared" si="5"/>
        <v>1.5607476635514019</v>
      </c>
      <c r="T52" s="12">
        <f t="shared" si="6"/>
        <v>1.7565982404692082</v>
      </c>
      <c r="U52" s="12">
        <f t="shared" si="7"/>
        <v>1.4108322324966973</v>
      </c>
      <c r="V52" s="12">
        <f t="shared" si="8"/>
        <v>1.4281984334203657</v>
      </c>
      <c r="W52" s="12">
        <f t="shared" si="9"/>
        <v>1.4430538172715894</v>
      </c>
      <c r="Y52" s="12">
        <f t="shared" si="10"/>
        <v>1.3559632610720316</v>
      </c>
      <c r="Z52" s="12">
        <f t="shared" si="11"/>
        <v>0.64403673892796842</v>
      </c>
      <c r="AA52" s="12">
        <f t="shared" si="12"/>
        <v>7.3130985997341078</v>
      </c>
      <c r="AB52" s="12">
        <f t="shared" si="13"/>
        <v>9.077292214643327</v>
      </c>
      <c r="AC52" s="12">
        <f t="shared" si="14"/>
        <v>6.2676565961719124</v>
      </c>
      <c r="AD52" s="12">
        <f t="shared" si="15"/>
        <v>8.1880192643651775</v>
      </c>
      <c r="AE52" s="12">
        <f t="shared" si="16"/>
        <v>9.2154936820369358</v>
      </c>
      <c r="AF52" s="12">
        <f t="shared" si="17"/>
        <v>7.4015305409360534</v>
      </c>
      <c r="AG52" s="12">
        <f t="shared" si="18"/>
        <v>7.4926373809669879</v>
      </c>
      <c r="AH52" s="12">
        <f t="shared" si="19"/>
        <v>7.5705719324604583</v>
      </c>
      <c r="AJ52" s="5">
        <f t="shared" si="22"/>
        <v>7.5526824701831146</v>
      </c>
      <c r="AK52" s="5">
        <f t="shared" si="20"/>
        <v>8.7017564732010566</v>
      </c>
      <c r="AL52" s="5">
        <f t="shared" si="21"/>
        <v>7.4882466181211669</v>
      </c>
      <c r="AM52" s="12">
        <f t="shared" si="23"/>
        <v>8.7017564732010566</v>
      </c>
      <c r="AO52" s="12"/>
    </row>
    <row r="53" spans="1:41" x14ac:dyDescent="0.35">
      <c r="A53" s="15" t="s">
        <v>32</v>
      </c>
      <c r="B53" s="15" t="s">
        <v>33</v>
      </c>
      <c r="C53" s="12">
        <v>40.799999999999997</v>
      </c>
      <c r="D53" s="12">
        <v>28.5</v>
      </c>
      <c r="E53" s="12">
        <v>104.6</v>
      </c>
      <c r="F53" s="12">
        <v>105.1</v>
      </c>
      <c r="G53" s="12">
        <v>115.5</v>
      </c>
      <c r="H53" s="12">
        <v>110.8</v>
      </c>
      <c r="I53" s="12">
        <v>116.5</v>
      </c>
      <c r="J53" s="12">
        <v>132</v>
      </c>
      <c r="K53" s="12">
        <v>107.1</v>
      </c>
      <c r="L53" s="12">
        <v>139.19999999999999</v>
      </c>
      <c r="N53" s="12">
        <f t="shared" si="0"/>
        <v>0.23024830699774265</v>
      </c>
      <c r="O53" s="12">
        <f t="shared" si="1"/>
        <v>0.14578005115089515</v>
      </c>
      <c r="P53" s="12">
        <f t="shared" si="2"/>
        <v>1.2602409638554217</v>
      </c>
      <c r="Q53" s="12">
        <f t="shared" si="3"/>
        <v>1.2770352369380316</v>
      </c>
      <c r="R53" s="12">
        <f t="shared" si="4"/>
        <v>1.3306451612903227</v>
      </c>
      <c r="S53" s="12">
        <f t="shared" si="5"/>
        <v>1.4793057409879837</v>
      </c>
      <c r="T53" s="12">
        <f t="shared" si="6"/>
        <v>1.7082111436950147</v>
      </c>
      <c r="U53" s="12">
        <f t="shared" si="7"/>
        <v>1.7437252311756934</v>
      </c>
      <c r="V53" s="12">
        <f t="shared" si="8"/>
        <v>1.3981723237597912</v>
      </c>
      <c r="W53" s="12">
        <f t="shared" si="9"/>
        <v>1.7421777221526906</v>
      </c>
      <c r="Y53" s="12">
        <f t="shared" si="10"/>
        <v>1.2246326746810372</v>
      </c>
      <c r="Z53" s="12">
        <f t="shared" si="11"/>
        <v>0.77536732531896291</v>
      </c>
      <c r="AA53" s="12">
        <f t="shared" si="12"/>
        <v>6.7029038451257943</v>
      </c>
      <c r="AB53" s="12">
        <f t="shared" si="13"/>
        <v>6.7922283480185861</v>
      </c>
      <c r="AC53" s="12">
        <f t="shared" si="14"/>
        <v>7.0773660148490221</v>
      </c>
      <c r="AD53" s="12">
        <f t="shared" si="15"/>
        <v>7.8680541450187045</v>
      </c>
      <c r="AE53" s="12">
        <f t="shared" si="16"/>
        <v>9.0855442504673398</v>
      </c>
      <c r="AF53" s="12">
        <f t="shared" si="17"/>
        <v>9.2744347248748067</v>
      </c>
      <c r="AG53" s="12">
        <f t="shared" si="18"/>
        <v>7.4365259611995373</v>
      </c>
      <c r="AH53" s="12">
        <f t="shared" si="19"/>
        <v>9.2662039146740991</v>
      </c>
      <c r="AJ53" s="5">
        <f t="shared" si="22"/>
        <v>6.8574994026644669</v>
      </c>
      <c r="AK53" s="5">
        <f t="shared" si="20"/>
        <v>8.4767991977430217</v>
      </c>
      <c r="AL53" s="5">
        <f t="shared" si="21"/>
        <v>8.6590548669161489</v>
      </c>
      <c r="AM53" s="12">
        <f t="shared" si="23"/>
        <v>8.6590548669161489</v>
      </c>
      <c r="AO53" s="12"/>
    </row>
    <row r="54" spans="1:41" x14ac:dyDescent="0.35">
      <c r="A54" s="15" t="s">
        <v>64</v>
      </c>
      <c r="B54" s="15" t="s">
        <v>65</v>
      </c>
      <c r="C54" s="12">
        <v>44.1</v>
      </c>
      <c r="D54" s="12">
        <v>23.3</v>
      </c>
      <c r="E54" s="12">
        <v>119.8</v>
      </c>
      <c r="F54" s="12">
        <v>110.4</v>
      </c>
      <c r="G54" s="12">
        <v>115.1</v>
      </c>
      <c r="H54" s="12">
        <v>110.1</v>
      </c>
      <c r="I54" s="12">
        <v>106.7</v>
      </c>
      <c r="J54" s="12">
        <v>111.2</v>
      </c>
      <c r="K54" s="12">
        <v>118.4</v>
      </c>
      <c r="L54" s="12">
        <v>140.9</v>
      </c>
      <c r="N54" s="12">
        <f t="shared" si="0"/>
        <v>0.24887133182844245</v>
      </c>
      <c r="O54" s="12">
        <f t="shared" si="1"/>
        <v>0.11918158567774936</v>
      </c>
      <c r="P54" s="12">
        <f t="shared" si="2"/>
        <v>1.4433734939759035</v>
      </c>
      <c r="Q54" s="12">
        <f t="shared" si="3"/>
        <v>1.3414337788578372</v>
      </c>
      <c r="R54" s="12">
        <f t="shared" si="4"/>
        <v>1.3260368663594471</v>
      </c>
      <c r="S54" s="12">
        <f t="shared" si="5"/>
        <v>1.4699599465954605</v>
      </c>
      <c r="T54" s="12">
        <f t="shared" si="6"/>
        <v>1.564516129032258</v>
      </c>
      <c r="U54" s="12">
        <f t="shared" si="7"/>
        <v>1.4689564068692207</v>
      </c>
      <c r="V54" s="12">
        <f t="shared" si="8"/>
        <v>1.5456919060052221</v>
      </c>
      <c r="W54" s="12">
        <f t="shared" si="9"/>
        <v>1.7634543178973716</v>
      </c>
      <c r="Y54" s="12">
        <f t="shared" si="10"/>
        <v>1.3523671189171087</v>
      </c>
      <c r="Z54" s="12">
        <f t="shared" si="11"/>
        <v>0.6476328810828913</v>
      </c>
      <c r="AA54" s="12">
        <f t="shared" si="12"/>
        <v>7.8432933163836216</v>
      </c>
      <c r="AB54" s="12">
        <f t="shared" si="13"/>
        <v>7.2893527808281533</v>
      </c>
      <c r="AC54" s="12">
        <f t="shared" si="14"/>
        <v>7.2056859396428443</v>
      </c>
      <c r="AD54" s="12">
        <f t="shared" si="15"/>
        <v>7.9877641321548873</v>
      </c>
      <c r="AE54" s="12">
        <f t="shared" si="16"/>
        <v>8.5015825421676645</v>
      </c>
      <c r="AF54" s="12">
        <f t="shared" si="17"/>
        <v>7.9823108960656892</v>
      </c>
      <c r="AG54" s="12">
        <f t="shared" si="18"/>
        <v>8.3992916914140121</v>
      </c>
      <c r="AH54" s="12">
        <f t="shared" si="19"/>
        <v>9.5826129016771322</v>
      </c>
      <c r="AJ54" s="5">
        <f t="shared" si="22"/>
        <v>7.4461106789515403</v>
      </c>
      <c r="AK54" s="5">
        <f t="shared" si="20"/>
        <v>8.2446733371612755</v>
      </c>
      <c r="AL54" s="5">
        <f t="shared" si="21"/>
        <v>8.6547384963856118</v>
      </c>
      <c r="AM54" s="12">
        <f t="shared" si="23"/>
        <v>8.6547384963856118</v>
      </c>
      <c r="AO54" s="12"/>
    </row>
    <row r="55" spans="1:41" x14ac:dyDescent="0.35">
      <c r="A55" s="15" t="s">
        <v>506</v>
      </c>
      <c r="B55" s="15" t="s">
        <v>507</v>
      </c>
      <c r="C55" s="12">
        <v>36.6</v>
      </c>
      <c r="D55" s="12">
        <v>35</v>
      </c>
      <c r="E55" s="12">
        <v>124.9</v>
      </c>
      <c r="F55" s="12">
        <v>139.30000000000001</v>
      </c>
      <c r="G55" s="12">
        <v>106.7</v>
      </c>
      <c r="H55" s="12">
        <v>118.8</v>
      </c>
      <c r="I55" s="12">
        <v>117.6</v>
      </c>
      <c r="J55" s="12">
        <v>96.1</v>
      </c>
      <c r="K55" s="12">
        <v>110.3</v>
      </c>
      <c r="L55" s="12">
        <v>114.6</v>
      </c>
      <c r="N55" s="12">
        <f t="shared" si="0"/>
        <v>0.20654627539503387</v>
      </c>
      <c r="O55" s="12">
        <f t="shared" si="1"/>
        <v>0.17902813299232737</v>
      </c>
      <c r="P55" s="12">
        <f t="shared" si="2"/>
        <v>1.5048192771084339</v>
      </c>
      <c r="Q55" s="12">
        <f t="shared" si="3"/>
        <v>1.6925880923450791</v>
      </c>
      <c r="R55" s="12">
        <f t="shared" si="4"/>
        <v>1.2292626728110601</v>
      </c>
      <c r="S55" s="12">
        <f t="shared" si="5"/>
        <v>1.5861148197596795</v>
      </c>
      <c r="T55" s="12">
        <f t="shared" si="6"/>
        <v>1.724340175953079</v>
      </c>
      <c r="U55" s="12">
        <f t="shared" si="7"/>
        <v>1.2694848084544252</v>
      </c>
      <c r="V55" s="12">
        <f t="shared" si="8"/>
        <v>1.4399477806788512</v>
      </c>
      <c r="W55" s="12">
        <f t="shared" si="9"/>
        <v>1.4342928660826031</v>
      </c>
      <c r="Y55" s="12">
        <f t="shared" si="10"/>
        <v>1.0713692138381259</v>
      </c>
      <c r="Z55" s="12">
        <f t="shared" si="11"/>
        <v>0.928630786161874</v>
      </c>
      <c r="AA55" s="12">
        <f t="shared" si="12"/>
        <v>7.8055972822586348</v>
      </c>
      <c r="AB55" s="12">
        <f t="shared" si="13"/>
        <v>8.7795665662781612</v>
      </c>
      <c r="AC55" s="12">
        <f t="shared" si="14"/>
        <v>6.3762669205789235</v>
      </c>
      <c r="AD55" s="12">
        <f t="shared" si="15"/>
        <v>8.2272826476917746</v>
      </c>
      <c r="AE55" s="12">
        <f t="shared" si="16"/>
        <v>8.944266727478178</v>
      </c>
      <c r="AF55" s="12">
        <f t="shared" si="17"/>
        <v>6.584901802813933</v>
      </c>
      <c r="AG55" s="12">
        <f t="shared" si="18"/>
        <v>7.469104532644347</v>
      </c>
      <c r="AH55" s="12">
        <f t="shared" si="19"/>
        <v>7.4397721160044599</v>
      </c>
      <c r="AJ55" s="5">
        <f t="shared" si="22"/>
        <v>7.6538102563719059</v>
      </c>
      <c r="AK55" s="5">
        <f t="shared" si="20"/>
        <v>8.5857746875849763</v>
      </c>
      <c r="AL55" s="5">
        <f t="shared" si="21"/>
        <v>7.1645928171542463</v>
      </c>
      <c r="AM55" s="12">
        <f t="shared" si="23"/>
        <v>8.5857746875849763</v>
      </c>
      <c r="AO55" s="12"/>
    </row>
    <row r="56" spans="1:41" x14ac:dyDescent="0.35">
      <c r="A56" s="15" t="s">
        <v>324</v>
      </c>
      <c r="B56" s="15" t="s">
        <v>325</v>
      </c>
      <c r="C56" s="12">
        <v>42.3</v>
      </c>
      <c r="D56" s="12">
        <v>26.9</v>
      </c>
      <c r="E56" s="12">
        <v>103</v>
      </c>
      <c r="F56" s="12">
        <v>100.6</v>
      </c>
      <c r="G56" s="12">
        <v>154.19999999999999</v>
      </c>
      <c r="H56" s="12">
        <v>107.9</v>
      </c>
      <c r="I56" s="12">
        <v>97.9</v>
      </c>
      <c r="J56" s="12">
        <v>122</v>
      </c>
      <c r="K56" s="12">
        <v>119.5</v>
      </c>
      <c r="L56" s="12">
        <v>125.7</v>
      </c>
      <c r="N56" s="12">
        <f t="shared" si="0"/>
        <v>0.23871331828442438</v>
      </c>
      <c r="O56" s="12">
        <f t="shared" si="1"/>
        <v>0.13759590792838874</v>
      </c>
      <c r="P56" s="12">
        <f t="shared" si="2"/>
        <v>1.2409638554216869</v>
      </c>
      <c r="Q56" s="12">
        <f t="shared" si="3"/>
        <v>1.2223572296476306</v>
      </c>
      <c r="R56" s="12">
        <f t="shared" si="4"/>
        <v>1.7764976958525345</v>
      </c>
      <c r="S56" s="12">
        <f t="shared" si="5"/>
        <v>1.4405874499332443</v>
      </c>
      <c r="T56" s="12">
        <f t="shared" si="6"/>
        <v>1.435483870967742</v>
      </c>
      <c r="U56" s="12">
        <f t="shared" si="7"/>
        <v>1.6116248348745046</v>
      </c>
      <c r="V56" s="12">
        <f t="shared" si="8"/>
        <v>1.560052219321149</v>
      </c>
      <c r="W56" s="12">
        <f t="shared" si="9"/>
        <v>1.5732165206508135</v>
      </c>
      <c r="Y56" s="12">
        <f t="shared" si="10"/>
        <v>1.2687082944356272</v>
      </c>
      <c r="Z56" s="12">
        <f t="shared" si="11"/>
        <v>0.73129170556437273</v>
      </c>
      <c r="AA56" s="12">
        <f t="shared" si="12"/>
        <v>6.5954474085622756</v>
      </c>
      <c r="AB56" s="12">
        <f t="shared" si="13"/>
        <v>6.4965573230795792</v>
      </c>
      <c r="AC56" s="12">
        <f t="shared" si="14"/>
        <v>9.4416908866745484</v>
      </c>
      <c r="AD56" s="12">
        <f t="shared" si="15"/>
        <v>7.6564024987181831</v>
      </c>
      <c r="AE56" s="12">
        <f t="shared" si="16"/>
        <v>7.6292781094659459</v>
      </c>
      <c r="AF56" s="12">
        <f t="shared" si="17"/>
        <v>8.5654282308937422</v>
      </c>
      <c r="AG56" s="12">
        <f t="shared" si="18"/>
        <v>8.2913312278923339</v>
      </c>
      <c r="AH56" s="12">
        <f t="shared" si="19"/>
        <v>8.3612965671009967</v>
      </c>
      <c r="AJ56" s="5">
        <f t="shared" si="22"/>
        <v>7.5112318727721332</v>
      </c>
      <c r="AK56" s="5">
        <f t="shared" si="20"/>
        <v>7.6428403040920649</v>
      </c>
      <c r="AL56" s="5">
        <f t="shared" si="21"/>
        <v>8.4060186752956909</v>
      </c>
      <c r="AM56" s="12">
        <f t="shared" si="23"/>
        <v>8.4060186752956909</v>
      </c>
      <c r="AO56" s="12"/>
    </row>
    <row r="57" spans="1:41" x14ac:dyDescent="0.35">
      <c r="A57" s="15" t="s">
        <v>614</v>
      </c>
      <c r="B57" s="15" t="s">
        <v>615</v>
      </c>
      <c r="C57" s="12">
        <v>60</v>
      </c>
      <c r="D57" s="12">
        <v>60.2</v>
      </c>
      <c r="E57" s="12">
        <v>35.200000000000003</v>
      </c>
      <c r="F57" s="12">
        <v>583.5</v>
      </c>
      <c r="G57" s="12">
        <v>35.1</v>
      </c>
      <c r="H57" s="12">
        <v>40.9</v>
      </c>
      <c r="I57" s="12">
        <v>64.8</v>
      </c>
      <c r="J57" s="12">
        <v>55.8</v>
      </c>
      <c r="K57" s="12">
        <v>17.8</v>
      </c>
      <c r="L57" s="12">
        <v>46.7</v>
      </c>
      <c r="N57" s="12">
        <f t="shared" si="0"/>
        <v>0.33860045146726864</v>
      </c>
      <c r="O57" s="12">
        <f t="shared" si="1"/>
        <v>0.30792838874680306</v>
      </c>
      <c r="P57" s="12">
        <f t="shared" si="2"/>
        <v>0.42409638554216872</v>
      </c>
      <c r="Q57" s="12">
        <f t="shared" si="3"/>
        <v>7.0899149453219925</v>
      </c>
      <c r="R57" s="12">
        <f t="shared" si="4"/>
        <v>0.40437788018433185</v>
      </c>
      <c r="S57" s="12">
        <f t="shared" si="5"/>
        <v>0.54606141522029361</v>
      </c>
      <c r="T57" s="12">
        <f t="shared" si="6"/>
        <v>0.95014662756598234</v>
      </c>
      <c r="U57" s="12">
        <f t="shared" si="7"/>
        <v>0.73712021136063399</v>
      </c>
      <c r="V57" s="12">
        <f t="shared" si="8"/>
        <v>0.23237597911227156</v>
      </c>
      <c r="W57" s="12">
        <f t="shared" si="9"/>
        <v>0.58448060075093866</v>
      </c>
      <c r="Y57" s="12">
        <f t="shared" si="10"/>
        <v>1.0474411361298435</v>
      </c>
      <c r="Z57" s="12">
        <f t="shared" si="11"/>
        <v>0.95255886387015665</v>
      </c>
      <c r="AA57" s="12">
        <f t="shared" si="12"/>
        <v>1.3119179197071751</v>
      </c>
      <c r="AB57" s="12">
        <f t="shared" si="13"/>
        <v>21.932246496457779</v>
      </c>
      <c r="AC57" s="12">
        <f t="shared" si="14"/>
        <v>1.2509198508466803</v>
      </c>
      <c r="AD57" s="12">
        <f t="shared" si="15"/>
        <v>1.6892097653044762</v>
      </c>
      <c r="AE57" s="12">
        <f t="shared" si="16"/>
        <v>2.939224264926465</v>
      </c>
      <c r="AF57" s="12">
        <f t="shared" si="17"/>
        <v>2.2802392268118052</v>
      </c>
      <c r="AG57" s="12">
        <f t="shared" si="18"/>
        <v>0.7188418045986309</v>
      </c>
      <c r="AH57" s="12">
        <f t="shared" si="19"/>
        <v>1.8080573190127505</v>
      </c>
      <c r="AJ57" s="5">
        <f t="shared" si="22"/>
        <v>8.1650280890038776</v>
      </c>
      <c r="AK57" s="5">
        <f t="shared" si="20"/>
        <v>2.3142170151154708</v>
      </c>
      <c r="AL57" s="5">
        <f t="shared" si="21"/>
        <v>1.6023794501410622</v>
      </c>
      <c r="AM57" s="12">
        <f t="shared" si="23"/>
        <v>8.1650280890038776</v>
      </c>
      <c r="AO57" s="12"/>
    </row>
    <row r="58" spans="1:41" x14ac:dyDescent="0.35">
      <c r="A58" s="15" t="s">
        <v>484</v>
      </c>
      <c r="B58" s="15" t="s">
        <v>485</v>
      </c>
      <c r="C58" s="12">
        <v>54.2</v>
      </c>
      <c r="D58" s="12">
        <v>18.100000000000001</v>
      </c>
      <c r="E58" s="12">
        <v>138.4</v>
      </c>
      <c r="F58" s="12">
        <v>113.2</v>
      </c>
      <c r="G58" s="12">
        <v>117.7</v>
      </c>
      <c r="H58" s="12">
        <v>124.5</v>
      </c>
      <c r="I58" s="12">
        <v>107.4</v>
      </c>
      <c r="J58" s="12">
        <v>105.6</v>
      </c>
      <c r="K58" s="12">
        <v>114.2</v>
      </c>
      <c r="L58" s="12">
        <v>106.7</v>
      </c>
      <c r="N58" s="12">
        <f t="shared" si="0"/>
        <v>0.30586907449209938</v>
      </c>
      <c r="O58" s="12">
        <f t="shared" si="1"/>
        <v>9.2583120204603589E-2</v>
      </c>
      <c r="P58" s="12">
        <f t="shared" si="2"/>
        <v>1.6674698795180725</v>
      </c>
      <c r="Q58" s="12">
        <f t="shared" si="3"/>
        <v>1.3754556500607533</v>
      </c>
      <c r="R58" s="12">
        <f t="shared" si="4"/>
        <v>1.3559907834101383</v>
      </c>
      <c r="S58" s="12">
        <f t="shared" si="5"/>
        <v>1.6622162883845126</v>
      </c>
      <c r="T58" s="12">
        <f t="shared" si="6"/>
        <v>1.5747800586510263</v>
      </c>
      <c r="U58" s="12">
        <f t="shared" si="7"/>
        <v>1.3949801849405548</v>
      </c>
      <c r="V58" s="12">
        <f t="shared" si="8"/>
        <v>1.4908616187989558</v>
      </c>
      <c r="W58" s="12">
        <f t="shared" si="9"/>
        <v>1.3354192740926156</v>
      </c>
      <c r="Y58" s="12">
        <f t="shared" si="10"/>
        <v>1.5352861826996498</v>
      </c>
      <c r="Z58" s="12">
        <f t="shared" si="11"/>
        <v>0.46471381730035016</v>
      </c>
      <c r="AA58" s="12">
        <f t="shared" si="12"/>
        <v>8.369736202795071</v>
      </c>
      <c r="AB58" s="12">
        <f t="shared" si="13"/>
        <v>6.9039933440835162</v>
      </c>
      <c r="AC58" s="12">
        <f t="shared" si="14"/>
        <v>6.8062909501216442</v>
      </c>
      <c r="AD58" s="12">
        <f t="shared" si="15"/>
        <v>8.3433662080831148</v>
      </c>
      <c r="AE58" s="12">
        <f t="shared" si="16"/>
        <v>7.904486809765122</v>
      </c>
      <c r="AF58" s="12">
        <f t="shared" si="17"/>
        <v>7.0019952381107951</v>
      </c>
      <c r="AG58" s="12">
        <f t="shared" si="18"/>
        <v>7.4832646859118537</v>
      </c>
      <c r="AH58" s="12">
        <f t="shared" si="19"/>
        <v>6.7030338488115033</v>
      </c>
      <c r="AJ58" s="5">
        <f t="shared" si="22"/>
        <v>7.3600068323334114</v>
      </c>
      <c r="AK58" s="5">
        <f t="shared" si="20"/>
        <v>8.1239265089241179</v>
      </c>
      <c r="AL58" s="5">
        <f t="shared" si="21"/>
        <v>7.0627645909447176</v>
      </c>
      <c r="AM58" s="12">
        <f t="shared" si="23"/>
        <v>8.1239265089241179</v>
      </c>
      <c r="AO58" s="12"/>
    </row>
    <row r="59" spans="1:41" x14ac:dyDescent="0.35">
      <c r="A59" s="15" t="s">
        <v>334</v>
      </c>
      <c r="B59" s="15" t="s">
        <v>335</v>
      </c>
      <c r="C59" s="12">
        <v>57.3</v>
      </c>
      <c r="D59" s="12">
        <v>37.5</v>
      </c>
      <c r="E59" s="12">
        <v>78.2</v>
      </c>
      <c r="F59" s="12">
        <v>125.8</v>
      </c>
      <c r="G59" s="12">
        <v>94</v>
      </c>
      <c r="H59" s="12">
        <v>111.1</v>
      </c>
      <c r="I59" s="12">
        <v>177.6</v>
      </c>
      <c r="J59" s="12">
        <v>116.1</v>
      </c>
      <c r="K59" s="12">
        <v>100.9</v>
      </c>
      <c r="L59" s="12">
        <v>101.3</v>
      </c>
      <c r="N59" s="12">
        <f t="shared" si="0"/>
        <v>0.32336343115124155</v>
      </c>
      <c r="O59" s="12">
        <f t="shared" si="1"/>
        <v>0.1918158567774936</v>
      </c>
      <c r="P59" s="12">
        <f t="shared" si="2"/>
        <v>0.94216867469879517</v>
      </c>
      <c r="Q59" s="12">
        <f t="shared" si="3"/>
        <v>1.528554070473876</v>
      </c>
      <c r="R59" s="12">
        <f t="shared" si="4"/>
        <v>1.0829493087557605</v>
      </c>
      <c r="S59" s="12">
        <f t="shared" si="5"/>
        <v>1.4833110814419224</v>
      </c>
      <c r="T59" s="12">
        <f t="shared" si="6"/>
        <v>2.6041055718475072</v>
      </c>
      <c r="U59" s="12">
        <f t="shared" si="7"/>
        <v>1.533685601056803</v>
      </c>
      <c r="V59" s="12">
        <f t="shared" si="8"/>
        <v>1.3172323759791125</v>
      </c>
      <c r="W59" s="12">
        <f t="shared" si="9"/>
        <v>1.2678347934918648</v>
      </c>
      <c r="Y59" s="12">
        <f t="shared" si="10"/>
        <v>1.2553432901051429</v>
      </c>
      <c r="Z59" s="12">
        <f t="shared" si="11"/>
        <v>0.74465670989485722</v>
      </c>
      <c r="AA59" s="12">
        <f t="shared" si="12"/>
        <v>3.6576341354356838</v>
      </c>
      <c r="AB59" s="12">
        <f t="shared" si="13"/>
        <v>5.9340664746806411</v>
      </c>
      <c r="AC59" s="12">
        <f t="shared" si="14"/>
        <v>4.2041647796429471</v>
      </c>
      <c r="AD59" s="12">
        <f t="shared" si="15"/>
        <v>5.7584266922124758</v>
      </c>
      <c r="AE59" s="12">
        <f t="shared" si="16"/>
        <v>10.109511903388995</v>
      </c>
      <c r="AF59" s="12">
        <f t="shared" si="17"/>
        <v>5.95398781353554</v>
      </c>
      <c r="AG59" s="12">
        <f t="shared" si="18"/>
        <v>5.1136853008008565</v>
      </c>
      <c r="AH59" s="12">
        <f t="shared" si="19"/>
        <v>4.9219167897419229</v>
      </c>
      <c r="AJ59" s="5">
        <f t="shared" si="22"/>
        <v>4.598621796586424</v>
      </c>
      <c r="AK59" s="5">
        <f t="shared" si="20"/>
        <v>7.9339692978007355</v>
      </c>
      <c r="AL59" s="5">
        <f t="shared" si="21"/>
        <v>5.3298633013594401</v>
      </c>
      <c r="AM59" s="12">
        <f t="shared" si="23"/>
        <v>7.9339692978007355</v>
      </c>
      <c r="AO59" s="12"/>
    </row>
    <row r="60" spans="1:41" x14ac:dyDescent="0.35">
      <c r="A60" s="15" t="s">
        <v>282</v>
      </c>
      <c r="B60" s="15" t="s">
        <v>283</v>
      </c>
      <c r="C60" s="12">
        <v>43.4</v>
      </c>
      <c r="D60" s="12">
        <v>33.9</v>
      </c>
      <c r="E60" s="12">
        <v>105.7</v>
      </c>
      <c r="F60" s="12">
        <v>124.9</v>
      </c>
      <c r="G60" s="12">
        <v>115.4</v>
      </c>
      <c r="H60" s="12">
        <v>117</v>
      </c>
      <c r="I60" s="12">
        <v>119.5</v>
      </c>
      <c r="J60" s="12">
        <v>112.9</v>
      </c>
      <c r="K60" s="12">
        <v>120.8</v>
      </c>
      <c r="L60" s="12">
        <v>106.5</v>
      </c>
      <c r="N60" s="12">
        <f t="shared" si="0"/>
        <v>0.24492099322799099</v>
      </c>
      <c r="O60" s="12">
        <f t="shared" si="1"/>
        <v>0.17340153452685422</v>
      </c>
      <c r="P60" s="12">
        <f t="shared" si="2"/>
        <v>1.2734939759036146</v>
      </c>
      <c r="Q60" s="12">
        <f t="shared" si="3"/>
        <v>1.5176184690157959</v>
      </c>
      <c r="R60" s="12">
        <f t="shared" si="4"/>
        <v>1.3294930875576039</v>
      </c>
      <c r="S60" s="12">
        <f t="shared" si="5"/>
        <v>1.5620827770360479</v>
      </c>
      <c r="T60" s="12">
        <f t="shared" si="6"/>
        <v>1.7521994134897361</v>
      </c>
      <c r="U60" s="12">
        <f t="shared" si="7"/>
        <v>1.4914134742404228</v>
      </c>
      <c r="V60" s="12">
        <f t="shared" si="8"/>
        <v>1.5770234986945171</v>
      </c>
      <c r="W60" s="12">
        <f t="shared" si="9"/>
        <v>1.3329161451814768</v>
      </c>
      <c r="Y60" s="12">
        <f t="shared" si="10"/>
        <v>1.1709672655809016</v>
      </c>
      <c r="Z60" s="12">
        <f t="shared" si="11"/>
        <v>0.82903273441909819</v>
      </c>
      <c r="AA60" s="12">
        <f t="shared" si="12"/>
        <v>6.0885746829773231</v>
      </c>
      <c r="AB60" s="12">
        <f t="shared" si="13"/>
        <v>7.2557338815144314</v>
      </c>
      <c r="AC60" s="12">
        <f t="shared" si="14"/>
        <v>6.3563064350994898</v>
      </c>
      <c r="AD60" s="12">
        <f t="shared" si="15"/>
        <v>7.4683177376069727</v>
      </c>
      <c r="AE60" s="12">
        <f t="shared" si="16"/>
        <v>8.3772653741306478</v>
      </c>
      <c r="AF60" s="12">
        <f t="shared" si="17"/>
        <v>7.1304478018188604</v>
      </c>
      <c r="AG60" s="12">
        <f t="shared" si="18"/>
        <v>7.5397493276705374</v>
      </c>
      <c r="AH60" s="12">
        <f t="shared" si="19"/>
        <v>6.3726720735567088</v>
      </c>
      <c r="AJ60" s="5">
        <f t="shared" si="22"/>
        <v>6.5668716665304157</v>
      </c>
      <c r="AK60" s="5">
        <f t="shared" si="20"/>
        <v>7.9227915558688116</v>
      </c>
      <c r="AL60" s="5">
        <f t="shared" si="21"/>
        <v>7.0142897343487043</v>
      </c>
      <c r="AM60" s="12">
        <f t="shared" si="23"/>
        <v>7.9227915558688116</v>
      </c>
      <c r="AO60" s="12"/>
    </row>
    <row r="61" spans="1:41" x14ac:dyDescent="0.35">
      <c r="A61" s="15" t="s">
        <v>274</v>
      </c>
      <c r="B61" s="15" t="s">
        <v>275</v>
      </c>
      <c r="C61" s="12">
        <v>43.2</v>
      </c>
      <c r="D61" s="12">
        <v>44.8</v>
      </c>
      <c r="E61" s="12">
        <v>121.1</v>
      </c>
      <c r="F61" s="12">
        <v>112.1</v>
      </c>
      <c r="G61" s="12">
        <v>100.2</v>
      </c>
      <c r="H61" s="12">
        <v>125.1</v>
      </c>
      <c r="I61" s="12">
        <v>139.4</v>
      </c>
      <c r="J61" s="12">
        <v>99.2</v>
      </c>
      <c r="K61" s="12">
        <v>114.4</v>
      </c>
      <c r="L61" s="12">
        <v>100.5</v>
      </c>
      <c r="N61" s="12">
        <f t="shared" si="0"/>
        <v>0.24379232505643345</v>
      </c>
      <c r="O61" s="12">
        <f t="shared" si="1"/>
        <v>0.22915601023017901</v>
      </c>
      <c r="P61" s="12">
        <f t="shared" si="2"/>
        <v>1.4590361445783131</v>
      </c>
      <c r="Q61" s="12">
        <f t="shared" si="3"/>
        <v>1.3620899149453221</v>
      </c>
      <c r="R61" s="12">
        <f t="shared" si="4"/>
        <v>1.1543778801843319</v>
      </c>
      <c r="S61" s="12">
        <f t="shared" si="5"/>
        <v>1.6702269692923897</v>
      </c>
      <c r="T61" s="12">
        <f t="shared" si="6"/>
        <v>2.0439882697947214</v>
      </c>
      <c r="U61" s="12">
        <f t="shared" si="7"/>
        <v>1.310435931307794</v>
      </c>
      <c r="V61" s="12">
        <f t="shared" si="8"/>
        <v>1.493472584856397</v>
      </c>
      <c r="W61" s="12">
        <f t="shared" si="9"/>
        <v>1.2578222778473092</v>
      </c>
      <c r="Y61" s="12">
        <f t="shared" si="10"/>
        <v>1.0309469634085606</v>
      </c>
      <c r="Z61" s="12">
        <f t="shared" si="11"/>
        <v>0.96905303659143938</v>
      </c>
      <c r="AA61" s="12">
        <f t="shared" si="12"/>
        <v>6.1699599542690828</v>
      </c>
      <c r="AB61" s="12">
        <f t="shared" si="13"/>
        <v>5.7599945419825991</v>
      </c>
      <c r="AC61" s="12">
        <f t="shared" si="14"/>
        <v>4.8816236111065487</v>
      </c>
      <c r="AD61" s="12">
        <f t="shared" si="15"/>
        <v>7.0630419632631192</v>
      </c>
      <c r="AE61" s="12">
        <f t="shared" si="16"/>
        <v>8.643600652726855</v>
      </c>
      <c r="AF61" s="12">
        <f t="shared" si="17"/>
        <v>5.541560604135138</v>
      </c>
      <c r="AG61" s="12">
        <f t="shared" si="18"/>
        <v>6.3155844874740259</v>
      </c>
      <c r="AH61" s="12">
        <f t="shared" si="19"/>
        <v>5.3190684224950431</v>
      </c>
      <c r="AJ61" s="5">
        <f t="shared" si="22"/>
        <v>5.6038593691194096</v>
      </c>
      <c r="AK61" s="5">
        <f t="shared" si="20"/>
        <v>7.8533213079949871</v>
      </c>
      <c r="AL61" s="5">
        <f t="shared" si="21"/>
        <v>5.7254045047014017</v>
      </c>
      <c r="AM61" s="12">
        <f t="shared" si="23"/>
        <v>7.8533213079949871</v>
      </c>
      <c r="AO61" s="12"/>
    </row>
    <row r="62" spans="1:41" x14ac:dyDescent="0.35">
      <c r="A62" s="15" t="s">
        <v>412</v>
      </c>
      <c r="B62" s="15" t="s">
        <v>413</v>
      </c>
      <c r="C62" s="12">
        <v>53.4</v>
      </c>
      <c r="D62" s="12">
        <v>34.9</v>
      </c>
      <c r="E62" s="12">
        <v>121.7</v>
      </c>
      <c r="F62" s="12">
        <v>105</v>
      </c>
      <c r="G62" s="12">
        <v>102.4</v>
      </c>
      <c r="H62" s="12">
        <v>121.3</v>
      </c>
      <c r="I62" s="12">
        <v>136.19999999999999</v>
      </c>
      <c r="J62" s="12">
        <v>110.4</v>
      </c>
      <c r="K62" s="12">
        <v>108.9</v>
      </c>
      <c r="L62" s="12">
        <v>105.8</v>
      </c>
      <c r="N62" s="12">
        <f t="shared" si="0"/>
        <v>0.30135440180586909</v>
      </c>
      <c r="O62" s="12">
        <f t="shared" si="1"/>
        <v>0.1785166240409207</v>
      </c>
      <c r="P62" s="12">
        <f t="shared" si="2"/>
        <v>1.4662650602409639</v>
      </c>
      <c r="Q62" s="12">
        <f t="shared" si="3"/>
        <v>1.2758201701093561</v>
      </c>
      <c r="R62" s="12">
        <f t="shared" si="4"/>
        <v>1.1797235023041475</v>
      </c>
      <c r="S62" s="12">
        <f t="shared" si="5"/>
        <v>1.6194926568758343</v>
      </c>
      <c r="T62" s="12">
        <f t="shared" si="6"/>
        <v>1.9970674486803517</v>
      </c>
      <c r="U62" s="12">
        <f t="shared" si="7"/>
        <v>1.4583883751651254</v>
      </c>
      <c r="V62" s="12">
        <f t="shared" si="8"/>
        <v>1.4216710182767627</v>
      </c>
      <c r="W62" s="12">
        <f t="shared" si="9"/>
        <v>1.3241551939924905</v>
      </c>
      <c r="Y62" s="12">
        <f t="shared" si="10"/>
        <v>1.2559808180712442</v>
      </c>
      <c r="Z62" s="12">
        <f t="shared" si="11"/>
        <v>0.74401918192875593</v>
      </c>
      <c r="AA62" s="12">
        <f t="shared" si="12"/>
        <v>6.1110797746272096</v>
      </c>
      <c r="AB62" s="12">
        <f t="shared" si="13"/>
        <v>5.3173461259013042</v>
      </c>
      <c r="AC62" s="12">
        <f t="shared" si="14"/>
        <v>4.9168357277765811</v>
      </c>
      <c r="AD62" s="12">
        <f t="shared" si="15"/>
        <v>6.7496996886529921</v>
      </c>
      <c r="AE62" s="12">
        <f t="shared" si="16"/>
        <v>8.3233508218433805</v>
      </c>
      <c r="AF62" s="12">
        <f t="shared" si="17"/>
        <v>6.0782514326286936</v>
      </c>
      <c r="AG62" s="12">
        <f t="shared" si="18"/>
        <v>5.9252213269932446</v>
      </c>
      <c r="AH62" s="12">
        <f t="shared" si="19"/>
        <v>5.5187961876042024</v>
      </c>
      <c r="AJ62" s="5">
        <f t="shared" si="22"/>
        <v>5.448420542768365</v>
      </c>
      <c r="AK62" s="5">
        <f t="shared" si="20"/>
        <v>7.5365252552481863</v>
      </c>
      <c r="AL62" s="5">
        <f t="shared" si="21"/>
        <v>5.8407563157420475</v>
      </c>
      <c r="AM62" s="12">
        <f t="shared" si="23"/>
        <v>7.5365252552481863</v>
      </c>
      <c r="AO62" s="12"/>
    </row>
    <row r="63" spans="1:41" x14ac:dyDescent="0.35">
      <c r="A63" s="15" t="s">
        <v>444</v>
      </c>
      <c r="B63" s="15" t="s">
        <v>445</v>
      </c>
      <c r="C63" s="12">
        <v>67.099999999999994</v>
      </c>
      <c r="D63" s="12">
        <v>13.1</v>
      </c>
      <c r="E63" s="12">
        <v>120</v>
      </c>
      <c r="F63" s="12">
        <v>97.6</v>
      </c>
      <c r="G63" s="12">
        <v>117.9</v>
      </c>
      <c r="H63" s="12">
        <v>106.4</v>
      </c>
      <c r="I63" s="12">
        <v>89.5</v>
      </c>
      <c r="J63" s="12">
        <v>158.19999999999999</v>
      </c>
      <c r="K63" s="12">
        <v>102.4</v>
      </c>
      <c r="L63" s="12">
        <v>127.9</v>
      </c>
      <c r="N63" s="12">
        <f t="shared" si="0"/>
        <v>0.37866817155756205</v>
      </c>
      <c r="O63" s="12">
        <f t="shared" si="1"/>
        <v>6.7007672634271098E-2</v>
      </c>
      <c r="P63" s="12">
        <f t="shared" si="2"/>
        <v>1.4457831325301205</v>
      </c>
      <c r="Q63" s="12">
        <f t="shared" si="3"/>
        <v>1.1859052247873634</v>
      </c>
      <c r="R63" s="12">
        <f t="shared" si="4"/>
        <v>1.3582949308755761</v>
      </c>
      <c r="S63" s="12">
        <f t="shared" si="5"/>
        <v>1.4205607476635513</v>
      </c>
      <c r="T63" s="12">
        <f t="shared" si="6"/>
        <v>1.3123167155425219</v>
      </c>
      <c r="U63" s="12">
        <f t="shared" si="7"/>
        <v>2.089828269484808</v>
      </c>
      <c r="V63" s="12">
        <f t="shared" si="8"/>
        <v>1.3368146214099219</v>
      </c>
      <c r="W63" s="12">
        <f t="shared" si="9"/>
        <v>1.6007509386733416</v>
      </c>
      <c r="Y63" s="12">
        <f t="shared" si="10"/>
        <v>1.6992986112775328</v>
      </c>
      <c r="Z63" s="12">
        <f t="shared" si="11"/>
        <v>0.30070138872246732</v>
      </c>
      <c r="AA63" s="12">
        <f t="shared" si="12"/>
        <v>6.488047989909945</v>
      </c>
      <c r="AB63" s="12">
        <f t="shared" si="13"/>
        <v>5.3218285901845368</v>
      </c>
      <c r="AC63" s="12">
        <f t="shared" si="14"/>
        <v>6.0954388647140698</v>
      </c>
      <c r="AD63" s="12">
        <f t="shared" si="15"/>
        <v>6.3748608598679022</v>
      </c>
      <c r="AE63" s="12">
        <f t="shared" si="16"/>
        <v>5.8891085646439425</v>
      </c>
      <c r="AF63" s="12">
        <f t="shared" si="17"/>
        <v>9.3782433879691229</v>
      </c>
      <c r="AG63" s="12">
        <f t="shared" si="18"/>
        <v>5.9990445469802669</v>
      </c>
      <c r="AH63" s="12">
        <f t="shared" si="19"/>
        <v>7.1834763294208388</v>
      </c>
      <c r="AJ63" s="5">
        <f t="shared" si="22"/>
        <v>5.96843848160285</v>
      </c>
      <c r="AK63" s="5">
        <f t="shared" si="20"/>
        <v>6.1319847122559228</v>
      </c>
      <c r="AL63" s="5">
        <f t="shared" si="21"/>
        <v>7.5202547547900762</v>
      </c>
      <c r="AM63" s="12">
        <f t="shared" si="23"/>
        <v>7.5202547547900762</v>
      </c>
      <c r="AO63" s="12"/>
    </row>
    <row r="64" spans="1:41" x14ac:dyDescent="0.35">
      <c r="A64" s="15" t="s">
        <v>154</v>
      </c>
      <c r="B64" s="15" t="s">
        <v>155</v>
      </c>
      <c r="C64" s="12">
        <v>52.4</v>
      </c>
      <c r="D64" s="12">
        <v>50.9</v>
      </c>
      <c r="E64" s="12">
        <v>106.3</v>
      </c>
      <c r="F64" s="12">
        <v>134.30000000000001</v>
      </c>
      <c r="G64" s="12">
        <v>86.1</v>
      </c>
      <c r="H64" s="12">
        <v>135.19999999999999</v>
      </c>
      <c r="I64" s="12">
        <v>159.9</v>
      </c>
      <c r="J64" s="12">
        <v>87.4</v>
      </c>
      <c r="K64" s="12">
        <v>123.1</v>
      </c>
      <c r="L64" s="12">
        <v>64.400000000000006</v>
      </c>
      <c r="N64" s="12">
        <f t="shared" si="0"/>
        <v>0.29571106094808125</v>
      </c>
      <c r="O64" s="12">
        <f t="shared" si="1"/>
        <v>0.26035805626598463</v>
      </c>
      <c r="P64" s="12">
        <f t="shared" si="2"/>
        <v>1.280722891566265</v>
      </c>
      <c r="Q64" s="12">
        <f t="shared" si="3"/>
        <v>1.6318347509113003</v>
      </c>
      <c r="R64" s="12">
        <f t="shared" si="4"/>
        <v>0.99193548387096775</v>
      </c>
      <c r="S64" s="12">
        <f t="shared" si="5"/>
        <v>1.8050734312416552</v>
      </c>
      <c r="T64" s="12">
        <f t="shared" si="6"/>
        <v>2.3445747800586512</v>
      </c>
      <c r="U64" s="12">
        <f t="shared" si="7"/>
        <v>1.154557463672391</v>
      </c>
      <c r="V64" s="12">
        <f t="shared" si="8"/>
        <v>1.6070496083550914</v>
      </c>
      <c r="W64" s="12">
        <f t="shared" si="9"/>
        <v>0.80600750938673338</v>
      </c>
      <c r="Y64" s="12">
        <f t="shared" si="10"/>
        <v>1.0635766374856725</v>
      </c>
      <c r="Z64" s="12">
        <f t="shared" si="11"/>
        <v>0.93642336251432734</v>
      </c>
      <c r="AA64" s="12">
        <f t="shared" si="12"/>
        <v>4.6063442544076194</v>
      </c>
      <c r="AB64" s="12">
        <f t="shared" si="13"/>
        <v>5.8691795692120934</v>
      </c>
      <c r="AC64" s="12">
        <f t="shared" si="14"/>
        <v>3.5676697488276785</v>
      </c>
      <c r="AD64" s="12">
        <f t="shared" si="15"/>
        <v>6.4922628333871994</v>
      </c>
      <c r="AE64" s="12">
        <f t="shared" si="16"/>
        <v>8.4326739517745128</v>
      </c>
      <c r="AF64" s="12">
        <f t="shared" si="17"/>
        <v>4.1525681895688855</v>
      </c>
      <c r="AG64" s="12">
        <f t="shared" si="18"/>
        <v>5.7800354618019076</v>
      </c>
      <c r="AH64" s="12">
        <f t="shared" si="19"/>
        <v>2.898947215140705</v>
      </c>
      <c r="AJ64" s="5">
        <f t="shared" si="22"/>
        <v>4.6810645241491313</v>
      </c>
      <c r="AK64" s="5">
        <f t="shared" si="20"/>
        <v>7.4624683925808561</v>
      </c>
      <c r="AL64" s="5">
        <f t="shared" si="21"/>
        <v>4.2771836221705</v>
      </c>
      <c r="AM64" s="12">
        <f t="shared" si="23"/>
        <v>7.4624683925808561</v>
      </c>
      <c r="AO64" s="12"/>
    </row>
    <row r="65" spans="1:41" x14ac:dyDescent="0.35">
      <c r="A65" s="15" t="s">
        <v>192</v>
      </c>
      <c r="B65" s="15" t="s">
        <v>193</v>
      </c>
      <c r="C65" s="12">
        <v>47.8</v>
      </c>
      <c r="D65" s="12">
        <v>41.5</v>
      </c>
      <c r="E65" s="12">
        <v>122.4</v>
      </c>
      <c r="F65" s="12">
        <v>142.9</v>
      </c>
      <c r="G65" s="12">
        <v>97.5</v>
      </c>
      <c r="H65" s="12">
        <v>119.1</v>
      </c>
      <c r="I65" s="12">
        <v>134.6</v>
      </c>
      <c r="J65" s="12">
        <v>99.8</v>
      </c>
      <c r="K65" s="12">
        <v>99.5</v>
      </c>
      <c r="L65" s="12">
        <v>95</v>
      </c>
      <c r="N65" s="12">
        <f t="shared" si="0"/>
        <v>0.26975169300225732</v>
      </c>
      <c r="O65" s="12">
        <f t="shared" si="1"/>
        <v>0.21227621483375958</v>
      </c>
      <c r="P65" s="12">
        <f t="shared" si="2"/>
        <v>1.4746987951807229</v>
      </c>
      <c r="Q65" s="12">
        <f t="shared" si="3"/>
        <v>1.7363304981773999</v>
      </c>
      <c r="R65" s="12">
        <f t="shared" si="4"/>
        <v>1.1232718894009217</v>
      </c>
      <c r="S65" s="12">
        <f t="shared" si="5"/>
        <v>1.5901201602136179</v>
      </c>
      <c r="T65" s="12">
        <f t="shared" si="6"/>
        <v>1.973607038123167</v>
      </c>
      <c r="U65" s="12">
        <f t="shared" si="7"/>
        <v>1.3183619550858652</v>
      </c>
      <c r="V65" s="12">
        <f t="shared" si="8"/>
        <v>1.2989556135770235</v>
      </c>
      <c r="W65" s="12">
        <f t="shared" si="9"/>
        <v>1.1889862327909886</v>
      </c>
      <c r="Y65" s="12">
        <f t="shared" si="10"/>
        <v>1.1192368268188542</v>
      </c>
      <c r="Z65" s="12">
        <f t="shared" si="11"/>
        <v>0.88076317318114583</v>
      </c>
      <c r="AA65" s="12">
        <f t="shared" si="12"/>
        <v>6.1187278628788722</v>
      </c>
      <c r="AB65" s="12">
        <f t="shared" si="13"/>
        <v>7.2042737358190037</v>
      </c>
      <c r="AC65" s="12">
        <f t="shared" si="14"/>
        <v>4.6606093595022813</v>
      </c>
      <c r="AD65" s="12">
        <f t="shared" si="15"/>
        <v>6.5976269604479727</v>
      </c>
      <c r="AE65" s="12">
        <f t="shared" si="16"/>
        <v>8.1887666918844726</v>
      </c>
      <c r="AF65" s="12">
        <f t="shared" si="17"/>
        <v>5.4700648392099502</v>
      </c>
      <c r="AG65" s="12">
        <f t="shared" si="18"/>
        <v>5.3895452626735487</v>
      </c>
      <c r="AH65" s="12">
        <f t="shared" si="19"/>
        <v>4.9332671966183117</v>
      </c>
      <c r="AJ65" s="5">
        <f t="shared" si="22"/>
        <v>5.994536986066719</v>
      </c>
      <c r="AK65" s="5">
        <f t="shared" si="20"/>
        <v>7.3931968261662231</v>
      </c>
      <c r="AL65" s="5">
        <f t="shared" si="21"/>
        <v>5.2642924328339369</v>
      </c>
      <c r="AM65" s="12">
        <f t="shared" si="23"/>
        <v>7.3931968261662231</v>
      </c>
      <c r="AO65" s="12"/>
    </row>
    <row r="66" spans="1:41" x14ac:dyDescent="0.35">
      <c r="A66" s="15" t="s">
        <v>256</v>
      </c>
      <c r="B66" s="15" t="s">
        <v>257</v>
      </c>
      <c r="C66" s="12">
        <v>54.2</v>
      </c>
      <c r="D66" s="12">
        <v>36.4</v>
      </c>
      <c r="E66" s="12">
        <v>120.3</v>
      </c>
      <c r="F66" s="12">
        <v>116.1</v>
      </c>
      <c r="G66" s="12">
        <v>98.3</v>
      </c>
      <c r="H66" s="12">
        <v>118.8</v>
      </c>
      <c r="I66" s="12">
        <v>135.9</v>
      </c>
      <c r="J66" s="12">
        <v>103.9</v>
      </c>
      <c r="K66" s="12">
        <v>106.1</v>
      </c>
      <c r="L66" s="12">
        <v>109.9</v>
      </c>
      <c r="N66" s="12">
        <f t="shared" si="0"/>
        <v>0.30586907449209938</v>
      </c>
      <c r="O66" s="12">
        <f t="shared" si="1"/>
        <v>0.18618925831202046</v>
      </c>
      <c r="P66" s="12">
        <f t="shared" si="2"/>
        <v>1.4493975903614458</v>
      </c>
      <c r="Q66" s="12">
        <f t="shared" si="3"/>
        <v>1.4106925880923451</v>
      </c>
      <c r="R66" s="12">
        <f t="shared" si="4"/>
        <v>1.1324884792626728</v>
      </c>
      <c r="S66" s="12">
        <f t="shared" si="5"/>
        <v>1.5861148197596795</v>
      </c>
      <c r="T66" s="12">
        <f t="shared" si="6"/>
        <v>1.9926686217008798</v>
      </c>
      <c r="U66" s="12">
        <f t="shared" si="7"/>
        <v>1.3725231175693526</v>
      </c>
      <c r="V66" s="12">
        <f t="shared" si="8"/>
        <v>1.3851174934725849</v>
      </c>
      <c r="W66" s="12">
        <f t="shared" si="9"/>
        <v>1.3754693366708386</v>
      </c>
      <c r="Y66" s="12">
        <f t="shared" si="10"/>
        <v>1.243222821770039</v>
      </c>
      <c r="Z66" s="12">
        <f t="shared" si="11"/>
        <v>0.75677717822996116</v>
      </c>
      <c r="AA66" s="12">
        <f t="shared" si="12"/>
        <v>5.8911616519191297</v>
      </c>
      <c r="AB66" s="12">
        <f t="shared" si="13"/>
        <v>5.7338428964434112</v>
      </c>
      <c r="AC66" s="12">
        <f t="shared" si="14"/>
        <v>4.6030659528064435</v>
      </c>
      <c r="AD66" s="12">
        <f t="shared" si="15"/>
        <v>6.4468568623593869</v>
      </c>
      <c r="AE66" s="12">
        <f t="shared" si="16"/>
        <v>8.0993186736424114</v>
      </c>
      <c r="AF66" s="12">
        <f t="shared" si="17"/>
        <v>5.578700841209943</v>
      </c>
      <c r="AG66" s="12">
        <f t="shared" si="18"/>
        <v>5.6298914219342242</v>
      </c>
      <c r="AH66" s="12">
        <f t="shared" si="19"/>
        <v>5.5906759218256745</v>
      </c>
      <c r="AJ66" s="5">
        <f t="shared" si="22"/>
        <v>5.4093568337229945</v>
      </c>
      <c r="AK66" s="5">
        <f t="shared" si="20"/>
        <v>7.2730877680008987</v>
      </c>
      <c r="AL66" s="5">
        <f t="shared" si="21"/>
        <v>5.5997560616566133</v>
      </c>
      <c r="AM66" s="12">
        <f t="shared" si="23"/>
        <v>7.2730877680008987</v>
      </c>
      <c r="AO66" s="12"/>
    </row>
    <row r="67" spans="1:41" x14ac:dyDescent="0.35">
      <c r="A67" s="15" t="s">
        <v>210</v>
      </c>
      <c r="B67" s="15" t="s">
        <v>211</v>
      </c>
      <c r="C67" s="12">
        <v>48.7</v>
      </c>
      <c r="D67" s="12">
        <v>33.4</v>
      </c>
      <c r="E67" s="12">
        <v>90.3</v>
      </c>
      <c r="F67" s="12">
        <v>104.2</v>
      </c>
      <c r="G67" s="12">
        <v>131.9</v>
      </c>
      <c r="H67" s="12">
        <v>117.2</v>
      </c>
      <c r="I67" s="12">
        <v>99.8</v>
      </c>
      <c r="J67" s="12">
        <v>153.4</v>
      </c>
      <c r="K67" s="12">
        <v>98.8</v>
      </c>
      <c r="L67" s="12">
        <v>122.4</v>
      </c>
      <c r="N67" s="12">
        <f t="shared" si="0"/>
        <v>0.27483069977426638</v>
      </c>
      <c r="O67" s="12">
        <f t="shared" si="1"/>
        <v>0.17084398976982096</v>
      </c>
      <c r="P67" s="12">
        <f t="shared" si="2"/>
        <v>1.0879518072289156</v>
      </c>
      <c r="Q67" s="12">
        <f t="shared" si="3"/>
        <v>1.2660996354799514</v>
      </c>
      <c r="R67" s="12">
        <f t="shared" si="4"/>
        <v>1.5195852534562213</v>
      </c>
      <c r="S67" s="12">
        <f t="shared" si="5"/>
        <v>1.5647530040053403</v>
      </c>
      <c r="T67" s="12">
        <f t="shared" si="6"/>
        <v>1.4633431085043986</v>
      </c>
      <c r="U67" s="12">
        <f t="shared" si="7"/>
        <v>2.0264200792602378</v>
      </c>
      <c r="V67" s="12">
        <f t="shared" si="8"/>
        <v>1.2898172323759791</v>
      </c>
      <c r="W67" s="12">
        <f t="shared" si="9"/>
        <v>1.5319148936170213</v>
      </c>
      <c r="Y67" s="12">
        <f t="shared" si="10"/>
        <v>1.2333242439924532</v>
      </c>
      <c r="Z67" s="12">
        <f t="shared" si="11"/>
        <v>0.76667575600754689</v>
      </c>
      <c r="AA67" s="12">
        <f t="shared" si="12"/>
        <v>4.8822687612880129</v>
      </c>
      <c r="AB67" s="12">
        <f t="shared" si="13"/>
        <v>5.6817210632945558</v>
      </c>
      <c r="AC67" s="12">
        <f t="shared" si="14"/>
        <v>6.8192575845431751</v>
      </c>
      <c r="AD67" s="12">
        <f t="shared" si="15"/>
        <v>7.0219513951130521</v>
      </c>
      <c r="AE67" s="12">
        <f t="shared" si="16"/>
        <v>6.5668665635975758</v>
      </c>
      <c r="AF67" s="12">
        <f t="shared" si="17"/>
        <v>9.0937184758380987</v>
      </c>
      <c r="AG67" s="12">
        <f t="shared" si="18"/>
        <v>5.7881556329592145</v>
      </c>
      <c r="AH67" s="12">
        <f t="shared" si="19"/>
        <v>6.8745878083591734</v>
      </c>
      <c r="AJ67" s="5">
        <f t="shared" si="22"/>
        <v>5.7944158030419146</v>
      </c>
      <c r="AK67" s="5">
        <f t="shared" si="20"/>
        <v>6.794408979355314</v>
      </c>
      <c r="AL67" s="5">
        <f t="shared" si="21"/>
        <v>7.2521539723854955</v>
      </c>
      <c r="AM67" s="12">
        <f t="shared" si="23"/>
        <v>7.2521539723854955</v>
      </c>
      <c r="AO67" s="12"/>
    </row>
    <row r="68" spans="1:41" x14ac:dyDescent="0.35">
      <c r="A68" s="15" t="s">
        <v>98</v>
      </c>
      <c r="B68" s="15" t="s">
        <v>99</v>
      </c>
      <c r="C68" s="12">
        <v>48.7</v>
      </c>
      <c r="D68" s="12">
        <v>42.7</v>
      </c>
      <c r="E68" s="12">
        <v>111.3</v>
      </c>
      <c r="F68" s="12">
        <v>103.7</v>
      </c>
      <c r="G68" s="12">
        <v>100.5</v>
      </c>
      <c r="H68" s="12">
        <v>118.1</v>
      </c>
      <c r="I68" s="12">
        <v>132.1</v>
      </c>
      <c r="J68" s="12">
        <v>115.3</v>
      </c>
      <c r="K68" s="12">
        <v>110.3</v>
      </c>
      <c r="L68" s="12">
        <v>117.4</v>
      </c>
      <c r="N68" s="12">
        <f t="shared" si="0"/>
        <v>0.27483069977426638</v>
      </c>
      <c r="O68" s="12">
        <f t="shared" si="1"/>
        <v>0.21841432225063939</v>
      </c>
      <c r="P68" s="12">
        <f t="shared" si="2"/>
        <v>1.3409638554216867</v>
      </c>
      <c r="Q68" s="12">
        <f t="shared" si="3"/>
        <v>1.2600243013365735</v>
      </c>
      <c r="R68" s="12">
        <f t="shared" si="4"/>
        <v>1.1578341013824884</v>
      </c>
      <c r="S68" s="12">
        <f t="shared" si="5"/>
        <v>1.576769025367156</v>
      </c>
      <c r="T68" s="12">
        <f t="shared" si="6"/>
        <v>1.9369501466275658</v>
      </c>
      <c r="U68" s="12">
        <f t="shared" si="7"/>
        <v>1.5231175693527079</v>
      </c>
      <c r="V68" s="12">
        <f t="shared" si="8"/>
        <v>1.4399477806788512</v>
      </c>
      <c r="W68" s="12">
        <f t="shared" si="9"/>
        <v>1.4693366708385482</v>
      </c>
      <c r="Y68" s="12">
        <f t="shared" si="10"/>
        <v>1.114377996744949</v>
      </c>
      <c r="Z68" s="12">
        <f t="shared" si="11"/>
        <v>0.88562200325505092</v>
      </c>
      <c r="AA68" s="12">
        <f t="shared" si="12"/>
        <v>5.437313284649739</v>
      </c>
      <c r="AB68" s="12">
        <f t="shared" si="13"/>
        <v>5.1091212078079531</v>
      </c>
      <c r="AC68" s="12">
        <f t="shared" si="14"/>
        <v>4.6947624392812424</v>
      </c>
      <c r="AD68" s="12">
        <f t="shared" si="15"/>
        <v>6.3934513475436114</v>
      </c>
      <c r="AE68" s="12">
        <f t="shared" si="16"/>
        <v>7.8539065175999365</v>
      </c>
      <c r="AF68" s="12">
        <f t="shared" si="17"/>
        <v>6.1759065022081465</v>
      </c>
      <c r="AG68" s="12">
        <f t="shared" si="18"/>
        <v>5.8386713149885283</v>
      </c>
      <c r="AH68" s="12">
        <f t="shared" si="19"/>
        <v>5.9578367960269283</v>
      </c>
      <c r="AJ68" s="5">
        <f t="shared" si="22"/>
        <v>5.0803989772463112</v>
      </c>
      <c r="AK68" s="5">
        <f t="shared" si="20"/>
        <v>7.1236789325717744</v>
      </c>
      <c r="AL68" s="5">
        <f t="shared" si="21"/>
        <v>5.9908048710745341</v>
      </c>
      <c r="AM68" s="12">
        <f t="shared" si="23"/>
        <v>7.1236789325717744</v>
      </c>
      <c r="AO68" s="12"/>
    </row>
    <row r="69" spans="1:41" x14ac:dyDescent="0.35">
      <c r="A69" s="15" t="s">
        <v>86</v>
      </c>
      <c r="B69" s="15" t="s">
        <v>87</v>
      </c>
      <c r="C69" s="12">
        <v>40.799999999999997</v>
      </c>
      <c r="D69" s="12">
        <v>44</v>
      </c>
      <c r="E69" s="12">
        <v>98.3</v>
      </c>
      <c r="F69" s="12">
        <v>111.1</v>
      </c>
      <c r="G69" s="12">
        <v>123</v>
      </c>
      <c r="H69" s="12">
        <v>109.2</v>
      </c>
      <c r="I69" s="12">
        <v>97.9</v>
      </c>
      <c r="J69" s="12">
        <v>121</v>
      </c>
      <c r="K69" s="12">
        <v>109.1</v>
      </c>
      <c r="L69" s="12">
        <v>145.5</v>
      </c>
      <c r="N69" s="12">
        <f t="shared" ref="N69:N132" si="24">C69/C$4</f>
        <v>0.23024830699774265</v>
      </c>
      <c r="O69" s="12">
        <f t="shared" ref="O69:O132" si="25">D69/D$4</f>
        <v>0.22506393861892582</v>
      </c>
      <c r="P69" s="12">
        <f t="shared" ref="P69:P132" si="26">E69/E$4</f>
        <v>1.1843373493975904</v>
      </c>
      <c r="Q69" s="12">
        <f t="shared" ref="Q69:Q132" si="27">F69/F$4</f>
        <v>1.3499392466585662</v>
      </c>
      <c r="R69" s="12">
        <f t="shared" ref="R69:R132" si="28">G69/G$4</f>
        <v>1.4170506912442398</v>
      </c>
      <c r="S69" s="12">
        <f t="shared" ref="S69:S132" si="29">H69/H$4</f>
        <v>1.4579439252336448</v>
      </c>
      <c r="T69" s="12">
        <f t="shared" ref="T69:T132" si="30">I69/I$4</f>
        <v>1.435483870967742</v>
      </c>
      <c r="U69" s="12">
        <f t="shared" ref="U69:U132" si="31">J69/J$4</f>
        <v>1.5984147952443857</v>
      </c>
      <c r="V69" s="12">
        <f t="shared" ref="V69:V132" si="32">K69/K$4</f>
        <v>1.4242819843342036</v>
      </c>
      <c r="W69" s="12">
        <f t="shared" ref="W69:W132" si="33">L69/L$4</f>
        <v>1.8210262828535668</v>
      </c>
      <c r="Y69" s="12">
        <f t="shared" ref="Y69:Y132" si="34">N69/AVERAGE($N69:$O69)</f>
        <v>1.011386402251921</v>
      </c>
      <c r="Z69" s="12">
        <f t="shared" ref="Z69:Z132" si="35">O69/AVERAGE($N69:$O69)</f>
        <v>0.988613597748079</v>
      </c>
      <c r="AA69" s="12">
        <f t="shared" ref="AA69:AA132" si="36">P69/AVERAGE($N69:$O69)</f>
        <v>5.2023083534401344</v>
      </c>
      <c r="AB69" s="12">
        <f t="shared" ref="AB69:AB132" si="37">Q69/AVERAGE($N69:$O69)</f>
        <v>5.9297295851563474</v>
      </c>
      <c r="AC69" s="12">
        <f t="shared" ref="AC69:AC132" si="38">R69/AVERAGE($N69:$O69)</f>
        <v>6.2245226430271217</v>
      </c>
      <c r="AD69" s="12">
        <f t="shared" ref="AD69:AD132" si="39">S69/AVERAGE($N69:$O69)</f>
        <v>6.4041498521922078</v>
      </c>
      <c r="AE69" s="12">
        <f t="shared" ref="AE69:AE132" si="40">T69/AVERAGE($N69:$O69)</f>
        <v>6.305492043261621</v>
      </c>
      <c r="AF69" s="12">
        <f t="shared" ref="AF69:AF132" si="41">U69/AVERAGE($N69:$O69)</f>
        <v>7.0211807858561555</v>
      </c>
      <c r="AG69" s="12">
        <f t="shared" ref="AG69:AG132" si="42">V69/AVERAGE($N69:$O69)</f>
        <v>6.2562867484715952</v>
      </c>
      <c r="AH69" s="12">
        <f t="shared" ref="AH69:AH132" si="43">W69/AVERAGE($N69:$O69)</f>
        <v>7.9990217719147632</v>
      </c>
      <c r="AJ69" s="5">
        <f t="shared" ref="AJ69:AJ132" si="44">AVERAGE(AA69:AC69)/AVERAGE(Y69:Z69)</f>
        <v>5.7855201938745351</v>
      </c>
      <c r="AK69" s="5">
        <f t="shared" ref="AK69:AK132" si="45">AVERAGE(AD69:AE69)/AVERAGE(Y69:Z69)</f>
        <v>6.354820947726914</v>
      </c>
      <c r="AL69" s="5">
        <f t="shared" ref="AL69:AL132" si="46">AVERAGE(AF69:AH69)/AVERAGE(Y69:Z69)</f>
        <v>7.0921631020808382</v>
      </c>
      <c r="AM69" s="12">
        <f t="shared" ref="AM69:AM132" si="47">MAX(AJ69:AL69)</f>
        <v>7.0921631020808382</v>
      </c>
      <c r="AO69" s="12"/>
    </row>
    <row r="70" spans="1:41" x14ac:dyDescent="0.35">
      <c r="A70" s="15" t="s">
        <v>304</v>
      </c>
      <c r="B70" s="15" t="s">
        <v>305</v>
      </c>
      <c r="C70" s="12">
        <v>55.4</v>
      </c>
      <c r="D70" s="12">
        <v>33.9</v>
      </c>
      <c r="E70" s="12">
        <v>120.5</v>
      </c>
      <c r="F70" s="12">
        <v>131.4</v>
      </c>
      <c r="G70" s="12">
        <v>100.7</v>
      </c>
      <c r="H70" s="12">
        <v>116.6</v>
      </c>
      <c r="I70" s="12">
        <v>128.9</v>
      </c>
      <c r="J70" s="12">
        <v>98.3</v>
      </c>
      <c r="K70" s="12">
        <v>112.4</v>
      </c>
      <c r="L70" s="12">
        <v>101.9</v>
      </c>
      <c r="N70" s="12">
        <f t="shared" si="24"/>
        <v>0.31264108352144471</v>
      </c>
      <c r="O70" s="12">
        <f t="shared" si="25"/>
        <v>0.17340153452685422</v>
      </c>
      <c r="P70" s="12">
        <f t="shared" si="26"/>
        <v>1.4518072289156627</v>
      </c>
      <c r="Q70" s="12">
        <f t="shared" si="27"/>
        <v>1.5965978128797085</v>
      </c>
      <c r="R70" s="12">
        <f t="shared" si="28"/>
        <v>1.1601382488479264</v>
      </c>
      <c r="S70" s="12">
        <f t="shared" si="29"/>
        <v>1.5567423230974631</v>
      </c>
      <c r="T70" s="12">
        <f t="shared" si="30"/>
        <v>1.8900293255131966</v>
      </c>
      <c r="U70" s="12">
        <f t="shared" si="31"/>
        <v>1.2985468956406869</v>
      </c>
      <c r="V70" s="12">
        <f t="shared" si="32"/>
        <v>1.4673629242819846</v>
      </c>
      <c r="W70" s="12">
        <f t="shared" si="33"/>
        <v>1.2753441802252816</v>
      </c>
      <c r="Y70" s="12">
        <f t="shared" si="34"/>
        <v>1.2864760081198352</v>
      </c>
      <c r="Z70" s="12">
        <f t="shared" si="35"/>
        <v>0.71352399188016469</v>
      </c>
      <c r="AA70" s="12">
        <f t="shared" si="36"/>
        <v>5.9739914773127731</v>
      </c>
      <c r="AB70" s="12">
        <f t="shared" si="37"/>
        <v>6.5697852558314205</v>
      </c>
      <c r="AC70" s="12">
        <f t="shared" si="38"/>
        <v>4.7738128541338787</v>
      </c>
      <c r="AD70" s="12">
        <f t="shared" si="39"/>
        <v>6.4057852759848588</v>
      </c>
      <c r="AE70" s="12">
        <f t="shared" si="40"/>
        <v>7.7772164634558072</v>
      </c>
      <c r="AF70" s="12">
        <f t="shared" si="41"/>
        <v>5.343345819570283</v>
      </c>
      <c r="AG70" s="12">
        <f t="shared" si="42"/>
        <v>6.0380010714869865</v>
      </c>
      <c r="AH70" s="12">
        <f t="shared" si="43"/>
        <v>5.2478697664267306</v>
      </c>
      <c r="AJ70" s="5">
        <f t="shared" si="44"/>
        <v>5.7725298624260235</v>
      </c>
      <c r="AK70" s="5">
        <f t="shared" si="45"/>
        <v>7.091500869720333</v>
      </c>
      <c r="AL70" s="5">
        <f t="shared" si="46"/>
        <v>5.543072219161334</v>
      </c>
      <c r="AM70" s="12">
        <f t="shared" si="47"/>
        <v>7.091500869720333</v>
      </c>
      <c r="AO70" s="12"/>
    </row>
    <row r="71" spans="1:41" x14ac:dyDescent="0.35">
      <c r="A71" s="15" t="s">
        <v>140</v>
      </c>
      <c r="B71" s="15" t="s">
        <v>141</v>
      </c>
      <c r="C71" s="12">
        <v>67.5</v>
      </c>
      <c r="D71" s="12">
        <v>42.8</v>
      </c>
      <c r="E71" s="12">
        <v>107.1</v>
      </c>
      <c r="F71" s="12">
        <v>143.19999999999999</v>
      </c>
      <c r="G71" s="12">
        <v>78.400000000000006</v>
      </c>
      <c r="H71" s="12">
        <v>140.80000000000001</v>
      </c>
      <c r="I71" s="12">
        <v>161.69999999999999</v>
      </c>
      <c r="J71" s="12">
        <v>80.8</v>
      </c>
      <c r="K71" s="12">
        <v>118.4</v>
      </c>
      <c r="L71" s="12">
        <v>59.2</v>
      </c>
      <c r="N71" s="12">
        <f t="shared" si="24"/>
        <v>0.38092550790067725</v>
      </c>
      <c r="O71" s="12">
        <f t="shared" si="25"/>
        <v>0.21892583120204603</v>
      </c>
      <c r="P71" s="12">
        <f t="shared" si="26"/>
        <v>1.2903614457831325</v>
      </c>
      <c r="Q71" s="12">
        <f t="shared" si="27"/>
        <v>1.7399756986634265</v>
      </c>
      <c r="R71" s="12">
        <f t="shared" si="28"/>
        <v>0.90322580645161299</v>
      </c>
      <c r="S71" s="12">
        <f t="shared" si="29"/>
        <v>1.8798397863818426</v>
      </c>
      <c r="T71" s="12">
        <f t="shared" si="30"/>
        <v>2.3709677419354835</v>
      </c>
      <c r="U71" s="12">
        <f t="shared" si="31"/>
        <v>1.0673712021136064</v>
      </c>
      <c r="V71" s="12">
        <f t="shared" si="32"/>
        <v>1.5456919060052221</v>
      </c>
      <c r="W71" s="12">
        <f t="shared" si="33"/>
        <v>0.74092615769712133</v>
      </c>
      <c r="Y71" s="12">
        <f t="shared" si="34"/>
        <v>1.2700663750137751</v>
      </c>
      <c r="Z71" s="12">
        <f t="shared" si="35"/>
        <v>0.72993362498622494</v>
      </c>
      <c r="AA71" s="12">
        <f t="shared" si="36"/>
        <v>4.3022707850024853</v>
      </c>
      <c r="AB71" s="12">
        <f t="shared" si="37"/>
        <v>5.8013563869546001</v>
      </c>
      <c r="AC71" s="12">
        <f t="shared" si="38"/>
        <v>3.0114988417053028</v>
      </c>
      <c r="AD71" s="12">
        <f t="shared" si="39"/>
        <v>6.2676855542033696</v>
      </c>
      <c r="AE71" s="12">
        <f t="shared" si="40"/>
        <v>7.905184459476418</v>
      </c>
      <c r="AF71" s="12">
        <f t="shared" si="41"/>
        <v>3.5587857608527278</v>
      </c>
      <c r="AG71" s="12">
        <f t="shared" si="42"/>
        <v>5.1535832472002721</v>
      </c>
      <c r="AH71" s="12">
        <f t="shared" si="43"/>
        <v>2.470365937018403</v>
      </c>
      <c r="AJ71" s="5">
        <f t="shared" si="44"/>
        <v>4.3717086712207962</v>
      </c>
      <c r="AK71" s="5">
        <f t="shared" si="45"/>
        <v>7.0864350068398938</v>
      </c>
      <c r="AL71" s="5">
        <f t="shared" si="46"/>
        <v>3.7275783150238007</v>
      </c>
      <c r="AM71" s="12">
        <f t="shared" si="47"/>
        <v>7.0864350068398938</v>
      </c>
      <c r="AO71" s="12"/>
    </row>
    <row r="72" spans="1:41" x14ac:dyDescent="0.35">
      <c r="A72" s="15" t="s">
        <v>396</v>
      </c>
      <c r="B72" s="15" t="s">
        <v>397</v>
      </c>
      <c r="C72" s="12">
        <v>54.4</v>
      </c>
      <c r="D72" s="12">
        <v>29.7</v>
      </c>
      <c r="E72" s="12">
        <v>108</v>
      </c>
      <c r="F72" s="12">
        <v>127.6</v>
      </c>
      <c r="G72" s="12">
        <v>114.9</v>
      </c>
      <c r="H72" s="12">
        <v>119</v>
      </c>
      <c r="I72" s="12">
        <v>113.1</v>
      </c>
      <c r="J72" s="12">
        <v>95.3</v>
      </c>
      <c r="K72" s="12">
        <v>114.3</v>
      </c>
      <c r="L72" s="12">
        <v>123.7</v>
      </c>
      <c r="N72" s="12">
        <f t="shared" si="24"/>
        <v>0.30699774266365687</v>
      </c>
      <c r="O72" s="12">
        <f t="shared" si="25"/>
        <v>0.15191815856777494</v>
      </c>
      <c r="P72" s="12">
        <f t="shared" si="26"/>
        <v>1.3012048192771084</v>
      </c>
      <c r="Q72" s="12">
        <f t="shared" si="27"/>
        <v>1.5504252733900363</v>
      </c>
      <c r="R72" s="12">
        <f t="shared" si="28"/>
        <v>1.3237327188940093</v>
      </c>
      <c r="S72" s="12">
        <f t="shared" si="29"/>
        <v>1.5887850467289719</v>
      </c>
      <c r="T72" s="12">
        <f t="shared" si="30"/>
        <v>1.6583577712609969</v>
      </c>
      <c r="U72" s="12">
        <f t="shared" si="31"/>
        <v>1.2589167767503302</v>
      </c>
      <c r="V72" s="12">
        <f t="shared" si="32"/>
        <v>1.4921671018276763</v>
      </c>
      <c r="W72" s="12">
        <f t="shared" si="33"/>
        <v>1.5481852315394242</v>
      </c>
      <c r="Y72" s="12">
        <f t="shared" si="34"/>
        <v>1.3379259330080941</v>
      </c>
      <c r="Z72" s="12">
        <f t="shared" si="35"/>
        <v>0.66207406699190596</v>
      </c>
      <c r="AA72" s="12">
        <f t="shared" si="36"/>
        <v>5.6707767840927765</v>
      </c>
      <c r="AB72" s="12">
        <f t="shared" si="37"/>
        <v>6.7569036907620914</v>
      </c>
      <c r="AC72" s="12">
        <f t="shared" si="38"/>
        <v>5.7689555552203435</v>
      </c>
      <c r="AD72" s="12">
        <f t="shared" si="39"/>
        <v>6.9240793028339453</v>
      </c>
      <c r="AE72" s="12">
        <f t="shared" si="40"/>
        <v>7.2272839830175561</v>
      </c>
      <c r="AF72" s="12">
        <f t="shared" si="41"/>
        <v>5.4864813939644126</v>
      </c>
      <c r="AG72" s="12">
        <f t="shared" si="42"/>
        <v>6.5030089296259748</v>
      </c>
      <c r="AH72" s="12">
        <f t="shared" si="43"/>
        <v>6.7471413711536341</v>
      </c>
      <c r="AJ72" s="5">
        <f t="shared" si="44"/>
        <v>6.0655453433584041</v>
      </c>
      <c r="AK72" s="5">
        <f t="shared" si="45"/>
        <v>7.0756816429257512</v>
      </c>
      <c r="AL72" s="5">
        <f t="shared" si="46"/>
        <v>6.245543898248008</v>
      </c>
      <c r="AM72" s="12">
        <f t="shared" si="47"/>
        <v>7.0756816429257512</v>
      </c>
      <c r="AO72" s="12"/>
    </row>
    <row r="73" spans="1:41" x14ac:dyDescent="0.35">
      <c r="A73" s="15" t="s">
        <v>630</v>
      </c>
      <c r="B73" s="15" t="s">
        <v>631</v>
      </c>
      <c r="C73" s="12">
        <v>44.8</v>
      </c>
      <c r="D73" s="12">
        <v>42.2</v>
      </c>
      <c r="E73" s="12">
        <v>107.5</v>
      </c>
      <c r="F73" s="12">
        <v>89.3</v>
      </c>
      <c r="G73" s="12">
        <v>116.1</v>
      </c>
      <c r="H73" s="12">
        <v>110.9</v>
      </c>
      <c r="I73" s="12">
        <v>106.9</v>
      </c>
      <c r="J73" s="12">
        <v>127.4</v>
      </c>
      <c r="K73" s="12">
        <v>121.3</v>
      </c>
      <c r="L73" s="12">
        <v>133.69999999999999</v>
      </c>
      <c r="N73" s="12">
        <f t="shared" si="24"/>
        <v>0.25282167042889392</v>
      </c>
      <c r="O73" s="12">
        <f t="shared" si="25"/>
        <v>0.21585677749360616</v>
      </c>
      <c r="P73" s="12">
        <f t="shared" si="26"/>
        <v>1.2951807228915662</v>
      </c>
      <c r="Q73" s="12">
        <f t="shared" si="27"/>
        <v>1.0850546780072905</v>
      </c>
      <c r="R73" s="12">
        <f t="shared" si="28"/>
        <v>1.3375576036866359</v>
      </c>
      <c r="S73" s="12">
        <f t="shared" si="29"/>
        <v>1.4806408544726302</v>
      </c>
      <c r="T73" s="12">
        <f t="shared" si="30"/>
        <v>1.5674486803519061</v>
      </c>
      <c r="U73" s="12">
        <f t="shared" si="31"/>
        <v>1.6829590488771466</v>
      </c>
      <c r="V73" s="12">
        <f t="shared" si="32"/>
        <v>1.5835509138381201</v>
      </c>
      <c r="W73" s="12">
        <f t="shared" si="33"/>
        <v>1.6733416770963703</v>
      </c>
      <c r="Y73" s="12">
        <f t="shared" si="34"/>
        <v>1.0788704774011717</v>
      </c>
      <c r="Z73" s="12">
        <f t="shared" si="35"/>
        <v>0.9211295225988283</v>
      </c>
      <c r="AA73" s="12">
        <f t="shared" si="36"/>
        <v>5.5269480755203624</v>
      </c>
      <c r="AB73" s="12">
        <f t="shared" si="37"/>
        <v>4.6302734116193598</v>
      </c>
      <c r="AC73" s="12">
        <f t="shared" si="38"/>
        <v>5.707783703797757</v>
      </c>
      <c r="AD73" s="12">
        <f t="shared" si="39"/>
        <v>6.3183654423873428</v>
      </c>
      <c r="AE73" s="12">
        <f t="shared" si="40"/>
        <v>6.6888020445569838</v>
      </c>
      <c r="AF73" s="12">
        <f t="shared" si="41"/>
        <v>7.1817215250121258</v>
      </c>
      <c r="AG73" s="12">
        <f t="shared" si="42"/>
        <v>6.7575153961420202</v>
      </c>
      <c r="AH73" s="12">
        <f t="shared" si="43"/>
        <v>7.1406811408280131</v>
      </c>
      <c r="AJ73" s="5">
        <f t="shared" si="44"/>
        <v>5.2883350636458264</v>
      </c>
      <c r="AK73" s="5">
        <f t="shared" si="45"/>
        <v>6.5035837434721628</v>
      </c>
      <c r="AL73" s="5">
        <f t="shared" si="46"/>
        <v>7.026639353994053</v>
      </c>
      <c r="AM73" s="12">
        <f t="shared" si="47"/>
        <v>7.026639353994053</v>
      </c>
      <c r="AO73" s="12"/>
    </row>
    <row r="74" spans="1:41" x14ac:dyDescent="0.35">
      <c r="A74" s="15" t="s">
        <v>610</v>
      </c>
      <c r="B74" s="15" t="s">
        <v>611</v>
      </c>
      <c r="C74" s="12">
        <v>0</v>
      </c>
      <c r="D74" s="12">
        <v>103.5</v>
      </c>
      <c r="E74" s="12">
        <v>136.19999999999999</v>
      </c>
      <c r="F74" s="12">
        <v>115.9</v>
      </c>
      <c r="G74" s="12">
        <v>94.6</v>
      </c>
      <c r="H74" s="12">
        <v>123.4</v>
      </c>
      <c r="I74" s="12">
        <v>140.1</v>
      </c>
      <c r="J74" s="12">
        <v>104.6</v>
      </c>
      <c r="K74" s="12">
        <v>81.3</v>
      </c>
      <c r="L74" s="12">
        <v>100.4</v>
      </c>
      <c r="N74" s="12">
        <f t="shared" si="24"/>
        <v>0</v>
      </c>
      <c r="O74" s="12">
        <f t="shared" si="25"/>
        <v>0.52941176470588236</v>
      </c>
      <c r="P74" s="12">
        <f t="shared" si="26"/>
        <v>1.6409638554216865</v>
      </c>
      <c r="Q74" s="12">
        <f t="shared" si="27"/>
        <v>1.408262454434994</v>
      </c>
      <c r="R74" s="12">
        <f t="shared" si="28"/>
        <v>1.0898617511520736</v>
      </c>
      <c r="S74" s="12">
        <f t="shared" si="29"/>
        <v>1.6475300400534045</v>
      </c>
      <c r="T74" s="12">
        <f t="shared" si="30"/>
        <v>2.0542521994134897</v>
      </c>
      <c r="U74" s="12">
        <f t="shared" si="31"/>
        <v>1.3817701453104358</v>
      </c>
      <c r="V74" s="12">
        <f t="shared" si="32"/>
        <v>1.0613577023498695</v>
      </c>
      <c r="W74" s="12">
        <f t="shared" si="33"/>
        <v>1.2565707133917396</v>
      </c>
      <c r="Y74" s="12">
        <f t="shared" si="34"/>
        <v>0</v>
      </c>
      <c r="Z74" s="12">
        <f t="shared" si="35"/>
        <v>2</v>
      </c>
      <c r="AA74" s="12">
        <f t="shared" si="36"/>
        <v>6.1991967871485931</v>
      </c>
      <c r="AB74" s="12">
        <f t="shared" si="37"/>
        <v>5.3201026056433109</v>
      </c>
      <c r="AC74" s="12">
        <f t="shared" si="38"/>
        <v>4.1172555043522783</v>
      </c>
      <c r="AD74" s="12">
        <f t="shared" si="39"/>
        <v>6.2240023735350833</v>
      </c>
      <c r="AE74" s="12">
        <f t="shared" si="40"/>
        <v>7.760508308895405</v>
      </c>
      <c r="AF74" s="12">
        <f t="shared" si="41"/>
        <v>5.2200205489505356</v>
      </c>
      <c r="AG74" s="12">
        <f t="shared" si="42"/>
        <v>4.0095735422106182</v>
      </c>
      <c r="AH74" s="12">
        <f t="shared" si="43"/>
        <v>4.747044917257683</v>
      </c>
      <c r="AJ74" s="5">
        <f t="shared" si="44"/>
        <v>5.2121849657147274</v>
      </c>
      <c r="AK74" s="5">
        <f t="shared" si="45"/>
        <v>6.9922553412152446</v>
      </c>
      <c r="AL74" s="5">
        <f t="shared" si="46"/>
        <v>4.6588796694729453</v>
      </c>
      <c r="AM74" s="12">
        <f t="shared" si="47"/>
        <v>6.9922553412152446</v>
      </c>
      <c r="AO74" s="12"/>
    </row>
    <row r="75" spans="1:41" x14ac:dyDescent="0.35">
      <c r="A75" s="15" t="s">
        <v>316</v>
      </c>
      <c r="B75" s="15" t="s">
        <v>317</v>
      </c>
      <c r="C75" s="12">
        <v>52.2</v>
      </c>
      <c r="D75" s="12">
        <v>30.5</v>
      </c>
      <c r="E75" s="12">
        <v>117.7</v>
      </c>
      <c r="F75" s="12">
        <v>110.2</v>
      </c>
      <c r="G75" s="12">
        <v>119</v>
      </c>
      <c r="H75" s="12">
        <v>115.1</v>
      </c>
      <c r="I75" s="12">
        <v>107.6</v>
      </c>
      <c r="J75" s="12">
        <v>115.5</v>
      </c>
      <c r="K75" s="12">
        <v>118.6</v>
      </c>
      <c r="L75" s="12">
        <v>113.6</v>
      </c>
      <c r="N75" s="12">
        <f t="shared" si="24"/>
        <v>0.29458239277652376</v>
      </c>
      <c r="O75" s="12">
        <f t="shared" si="25"/>
        <v>0.15601023017902813</v>
      </c>
      <c r="P75" s="12">
        <f t="shared" si="26"/>
        <v>1.4180722891566266</v>
      </c>
      <c r="Q75" s="12">
        <f t="shared" si="27"/>
        <v>1.3390036452004861</v>
      </c>
      <c r="R75" s="12">
        <f t="shared" si="28"/>
        <v>1.370967741935484</v>
      </c>
      <c r="S75" s="12">
        <f t="shared" si="29"/>
        <v>1.5367156208277701</v>
      </c>
      <c r="T75" s="12">
        <f t="shared" si="30"/>
        <v>1.5777126099706744</v>
      </c>
      <c r="U75" s="12">
        <f t="shared" si="31"/>
        <v>1.5257595772787318</v>
      </c>
      <c r="V75" s="12">
        <f t="shared" si="32"/>
        <v>1.5483028720626633</v>
      </c>
      <c r="W75" s="12">
        <f t="shared" si="33"/>
        <v>1.4217772215269084</v>
      </c>
      <c r="Y75" s="12">
        <f t="shared" si="34"/>
        <v>1.3075331364472091</v>
      </c>
      <c r="Z75" s="12">
        <f t="shared" si="35"/>
        <v>0.69246686355279075</v>
      </c>
      <c r="AA75" s="12">
        <f t="shared" si="36"/>
        <v>6.294254352657302</v>
      </c>
      <c r="AB75" s="12">
        <f t="shared" si="37"/>
        <v>5.9433003426359701</v>
      </c>
      <c r="AC75" s="12">
        <f t="shared" si="38"/>
        <v>6.0851761528759925</v>
      </c>
      <c r="AD75" s="12">
        <f t="shared" si="39"/>
        <v>6.8208645350119603</v>
      </c>
      <c r="AE75" s="12">
        <f t="shared" si="40"/>
        <v>7.0028337331492692</v>
      </c>
      <c r="AF75" s="12">
        <f t="shared" si="41"/>
        <v>6.7722350502362234</v>
      </c>
      <c r="AG75" s="12">
        <f t="shared" si="42"/>
        <v>6.872295697639033</v>
      </c>
      <c r="AH75" s="12">
        <f t="shared" si="43"/>
        <v>6.3106990620534757</v>
      </c>
      <c r="AJ75" s="5">
        <f t="shared" si="44"/>
        <v>6.1075769493897551</v>
      </c>
      <c r="AK75" s="5">
        <f t="shared" si="45"/>
        <v>6.9118491340806152</v>
      </c>
      <c r="AL75" s="5">
        <f t="shared" si="46"/>
        <v>6.6517432699762438</v>
      </c>
      <c r="AM75" s="12">
        <f t="shared" si="47"/>
        <v>6.9118491340806152</v>
      </c>
      <c r="AO75" s="12"/>
    </row>
    <row r="76" spans="1:41" x14ac:dyDescent="0.35">
      <c r="A76" s="15" t="s">
        <v>176</v>
      </c>
      <c r="B76" s="15" t="s">
        <v>177</v>
      </c>
      <c r="C76" s="12">
        <v>44.4</v>
      </c>
      <c r="D76" s="12">
        <v>42.7</v>
      </c>
      <c r="E76" s="12">
        <v>106.5</v>
      </c>
      <c r="F76" s="12">
        <v>108.4</v>
      </c>
      <c r="G76" s="12">
        <v>158.30000000000001</v>
      </c>
      <c r="H76" s="12">
        <v>88.7</v>
      </c>
      <c r="I76" s="12">
        <v>78.2</v>
      </c>
      <c r="J76" s="12">
        <v>113.3</v>
      </c>
      <c r="K76" s="12">
        <v>114.7</v>
      </c>
      <c r="L76" s="12">
        <v>144.6</v>
      </c>
      <c r="N76" s="12">
        <f t="shared" si="24"/>
        <v>0.25056433408577877</v>
      </c>
      <c r="O76" s="12">
        <f t="shared" si="25"/>
        <v>0.21841432225063939</v>
      </c>
      <c r="P76" s="12">
        <f t="shared" si="26"/>
        <v>1.2831325301204819</v>
      </c>
      <c r="Q76" s="12">
        <f t="shared" si="27"/>
        <v>1.3171324422843258</v>
      </c>
      <c r="R76" s="12">
        <f t="shared" si="28"/>
        <v>1.8237327188940093</v>
      </c>
      <c r="S76" s="12">
        <f t="shared" si="29"/>
        <v>1.1842456608811749</v>
      </c>
      <c r="T76" s="12">
        <f t="shared" si="30"/>
        <v>1.1466275659824048</v>
      </c>
      <c r="U76" s="12">
        <f t="shared" si="31"/>
        <v>1.4966974900924701</v>
      </c>
      <c r="V76" s="12">
        <f t="shared" si="32"/>
        <v>1.4973890339425588</v>
      </c>
      <c r="W76" s="12">
        <f t="shared" si="33"/>
        <v>1.8097622027534417</v>
      </c>
      <c r="Y76" s="12">
        <f t="shared" si="34"/>
        <v>1.0685532516261824</v>
      </c>
      <c r="Z76" s="12">
        <f t="shared" si="35"/>
        <v>0.93144674837381758</v>
      </c>
      <c r="AA76" s="12">
        <f t="shared" si="36"/>
        <v>5.4720295381631905</v>
      </c>
      <c r="AB76" s="12">
        <f t="shared" si="37"/>
        <v>5.6170251011998769</v>
      </c>
      <c r="AC76" s="12">
        <f t="shared" si="38"/>
        <v>7.7774657513870693</v>
      </c>
      <c r="AD76" s="12">
        <f t="shared" si="39"/>
        <v>5.0503179404039464</v>
      </c>
      <c r="AE76" s="12">
        <f t="shared" si="40"/>
        <v>4.8898923244808845</v>
      </c>
      <c r="AF76" s="12">
        <f t="shared" si="41"/>
        <v>6.3827957621117237</v>
      </c>
      <c r="AG76" s="12">
        <f t="shared" si="42"/>
        <v>6.3857449106102537</v>
      </c>
      <c r="AH76" s="12">
        <f t="shared" si="43"/>
        <v>7.7178872782441639</v>
      </c>
      <c r="AJ76" s="5">
        <f t="shared" si="44"/>
        <v>6.288840130250045</v>
      </c>
      <c r="AK76" s="5">
        <f t="shared" si="45"/>
        <v>4.9701051324424155</v>
      </c>
      <c r="AL76" s="5">
        <f t="shared" si="46"/>
        <v>6.8288093169887141</v>
      </c>
      <c r="AM76" s="12">
        <f t="shared" si="47"/>
        <v>6.8288093169887141</v>
      </c>
      <c r="AO76" s="12"/>
    </row>
    <row r="77" spans="1:41" x14ac:dyDescent="0.35">
      <c r="A77" s="15" t="s">
        <v>116</v>
      </c>
      <c r="B77" s="15" t="s">
        <v>117</v>
      </c>
      <c r="C77" s="12">
        <v>50.2</v>
      </c>
      <c r="D77" s="12">
        <v>58.3</v>
      </c>
      <c r="E77" s="12">
        <v>107.9</v>
      </c>
      <c r="F77" s="12">
        <v>114.8</v>
      </c>
      <c r="G77" s="12">
        <v>87.8</v>
      </c>
      <c r="H77" s="12">
        <v>130.9</v>
      </c>
      <c r="I77" s="12">
        <v>147.4</v>
      </c>
      <c r="J77" s="12">
        <v>91.4</v>
      </c>
      <c r="K77" s="12">
        <v>105</v>
      </c>
      <c r="L77" s="12">
        <v>106.5</v>
      </c>
      <c r="N77" s="12">
        <f t="shared" si="24"/>
        <v>0.28329571106094814</v>
      </c>
      <c r="O77" s="12">
        <f t="shared" si="25"/>
        <v>0.29820971867007673</v>
      </c>
      <c r="P77" s="12">
        <f t="shared" si="26"/>
        <v>1.3</v>
      </c>
      <c r="Q77" s="12">
        <f t="shared" si="27"/>
        <v>1.3948967193195625</v>
      </c>
      <c r="R77" s="12">
        <f t="shared" si="28"/>
        <v>1.0115207373271888</v>
      </c>
      <c r="S77" s="12">
        <f t="shared" si="29"/>
        <v>1.747663551401869</v>
      </c>
      <c r="T77" s="12">
        <f t="shared" si="30"/>
        <v>2.161290322580645</v>
      </c>
      <c r="U77" s="12">
        <f t="shared" si="31"/>
        <v>1.2073976221928666</v>
      </c>
      <c r="V77" s="12">
        <f t="shared" si="32"/>
        <v>1.370757180156658</v>
      </c>
      <c r="W77" s="12">
        <f t="shared" si="33"/>
        <v>1.3329161451814768</v>
      </c>
      <c r="Y77" s="12">
        <f t="shared" si="34"/>
        <v>0.97435276293803974</v>
      </c>
      <c r="Z77" s="12">
        <f t="shared" si="35"/>
        <v>1.02564723706196</v>
      </c>
      <c r="AA77" s="12">
        <f t="shared" si="36"/>
        <v>4.4711534356654745</v>
      </c>
      <c r="AB77" s="12">
        <f t="shared" si="37"/>
        <v>4.7975363530647384</v>
      </c>
      <c r="AC77" s="12">
        <f t="shared" si="38"/>
        <v>3.4789726307287183</v>
      </c>
      <c r="AD77" s="12">
        <f t="shared" si="39"/>
        <v>6.0108245324906084</v>
      </c>
      <c r="AE77" s="12">
        <f t="shared" si="40"/>
        <v>7.4334312702130703</v>
      </c>
      <c r="AF77" s="12">
        <f t="shared" si="41"/>
        <v>4.1526615589861224</v>
      </c>
      <c r="AG77" s="12">
        <f t="shared" si="42"/>
        <v>4.7145120580927378</v>
      </c>
      <c r="AH77" s="12">
        <f t="shared" si="43"/>
        <v>4.5843635399862617</v>
      </c>
      <c r="AJ77" s="5">
        <f t="shared" si="44"/>
        <v>4.2492208064863117</v>
      </c>
      <c r="AK77" s="5">
        <f t="shared" si="45"/>
        <v>6.7221279013518407</v>
      </c>
      <c r="AL77" s="5">
        <f t="shared" si="46"/>
        <v>4.4838457190217085</v>
      </c>
      <c r="AM77" s="12">
        <f t="shared" si="47"/>
        <v>6.7221279013518407</v>
      </c>
      <c r="AO77" s="12"/>
    </row>
    <row r="78" spans="1:41" x14ac:dyDescent="0.35">
      <c r="A78" s="15" t="s">
        <v>74</v>
      </c>
      <c r="B78" s="15" t="s">
        <v>75</v>
      </c>
      <c r="C78" s="12">
        <v>54.6</v>
      </c>
      <c r="D78" s="12">
        <v>29.1</v>
      </c>
      <c r="E78" s="12">
        <v>92.4</v>
      </c>
      <c r="F78" s="12">
        <v>104.3</v>
      </c>
      <c r="G78" s="12">
        <v>146.30000000000001</v>
      </c>
      <c r="H78" s="12">
        <v>109.2</v>
      </c>
      <c r="I78" s="12">
        <v>109.6</v>
      </c>
      <c r="J78" s="12">
        <v>116.1</v>
      </c>
      <c r="K78" s="12">
        <v>110.8</v>
      </c>
      <c r="L78" s="12">
        <v>127.4</v>
      </c>
      <c r="N78" s="12">
        <f t="shared" si="24"/>
        <v>0.30812641083521447</v>
      </c>
      <c r="O78" s="12">
        <f t="shared" si="25"/>
        <v>0.14884910485933506</v>
      </c>
      <c r="P78" s="12">
        <f t="shared" si="26"/>
        <v>1.1132530120481929</v>
      </c>
      <c r="Q78" s="12">
        <f t="shared" si="27"/>
        <v>1.2673147023086271</v>
      </c>
      <c r="R78" s="12">
        <f t="shared" si="28"/>
        <v>1.6854838709677422</v>
      </c>
      <c r="S78" s="12">
        <f t="shared" si="29"/>
        <v>1.4579439252336448</v>
      </c>
      <c r="T78" s="12">
        <f t="shared" si="30"/>
        <v>1.6070381231671553</v>
      </c>
      <c r="U78" s="12">
        <f t="shared" si="31"/>
        <v>1.533685601056803</v>
      </c>
      <c r="V78" s="12">
        <f t="shared" si="32"/>
        <v>1.4464751958224544</v>
      </c>
      <c r="W78" s="12">
        <f t="shared" si="33"/>
        <v>1.5944931163954943</v>
      </c>
      <c r="Y78" s="12">
        <f t="shared" si="34"/>
        <v>1.348546695622842</v>
      </c>
      <c r="Z78" s="12">
        <f t="shared" si="35"/>
        <v>0.65145330437715798</v>
      </c>
      <c r="AA78" s="12">
        <f t="shared" si="36"/>
        <v>4.8722654663726486</v>
      </c>
      <c r="AB78" s="12">
        <f t="shared" si="37"/>
        <v>5.5465321829440093</v>
      </c>
      <c r="AC78" s="12">
        <f t="shared" si="38"/>
        <v>7.3766922431544417</v>
      </c>
      <c r="AD78" s="12">
        <f t="shared" si="39"/>
        <v>6.3808404396359837</v>
      </c>
      <c r="AE78" s="12">
        <f t="shared" si="40"/>
        <v>7.0333664188753948</v>
      </c>
      <c r="AF78" s="12">
        <f t="shared" si="41"/>
        <v>6.7123316168297533</v>
      </c>
      <c r="AG78" s="12">
        <f t="shared" si="42"/>
        <v>6.3306463744517281</v>
      </c>
      <c r="AH78" s="12">
        <f t="shared" si="43"/>
        <v>6.9784619159389782</v>
      </c>
      <c r="AJ78" s="5">
        <f t="shared" si="44"/>
        <v>5.9318299641570329</v>
      </c>
      <c r="AK78" s="5">
        <f t="shared" si="45"/>
        <v>6.7071034292556888</v>
      </c>
      <c r="AL78" s="5">
        <f t="shared" si="46"/>
        <v>6.6738133024068205</v>
      </c>
      <c r="AM78" s="12">
        <f t="shared" si="47"/>
        <v>6.7071034292556888</v>
      </c>
      <c r="AO78" s="12"/>
    </row>
    <row r="79" spans="1:41" x14ac:dyDescent="0.35">
      <c r="A79" s="15" t="s">
        <v>466</v>
      </c>
      <c r="B79" s="15" t="s">
        <v>467</v>
      </c>
      <c r="C79" s="12">
        <v>53.5</v>
      </c>
      <c r="D79" s="12">
        <v>31.9</v>
      </c>
      <c r="E79" s="12">
        <v>104.7</v>
      </c>
      <c r="F79" s="12">
        <v>122.2</v>
      </c>
      <c r="G79" s="12">
        <v>103.6</v>
      </c>
      <c r="H79" s="12">
        <v>113.3</v>
      </c>
      <c r="I79" s="12">
        <v>109.4</v>
      </c>
      <c r="J79" s="12">
        <v>119.6</v>
      </c>
      <c r="K79" s="12">
        <v>114.2</v>
      </c>
      <c r="L79" s="12">
        <v>127.5</v>
      </c>
      <c r="N79" s="12">
        <f t="shared" si="24"/>
        <v>0.30191873589164786</v>
      </c>
      <c r="O79" s="12">
        <f t="shared" si="25"/>
        <v>0.16317135549872122</v>
      </c>
      <c r="P79" s="12">
        <f t="shared" si="26"/>
        <v>1.2614457831325301</v>
      </c>
      <c r="Q79" s="12">
        <f t="shared" si="27"/>
        <v>1.4848116646415555</v>
      </c>
      <c r="R79" s="12">
        <f t="shared" si="28"/>
        <v>1.1935483870967742</v>
      </c>
      <c r="S79" s="12">
        <f t="shared" si="29"/>
        <v>1.5126835781041388</v>
      </c>
      <c r="T79" s="12">
        <f t="shared" si="30"/>
        <v>1.6041055718475072</v>
      </c>
      <c r="U79" s="12">
        <f t="shared" si="31"/>
        <v>1.5799207397622193</v>
      </c>
      <c r="V79" s="12">
        <f t="shared" si="32"/>
        <v>1.4908616187989558</v>
      </c>
      <c r="W79" s="12">
        <f t="shared" si="33"/>
        <v>1.5957446808510638</v>
      </c>
      <c r="Y79" s="12">
        <f t="shared" si="34"/>
        <v>1.2983236645144314</v>
      </c>
      <c r="Z79" s="12">
        <f t="shared" si="35"/>
        <v>0.70167633548556874</v>
      </c>
      <c r="AA79" s="12">
        <f t="shared" si="36"/>
        <v>5.4245222871185499</v>
      </c>
      <c r="AB79" s="12">
        <f t="shared" si="37"/>
        <v>6.385049658670507</v>
      </c>
      <c r="AC79" s="12">
        <f t="shared" si="38"/>
        <v>5.1325470449336255</v>
      </c>
      <c r="AD79" s="12">
        <f t="shared" si="39"/>
        <v>6.5049056348718546</v>
      </c>
      <c r="AE79" s="12">
        <f t="shared" si="40"/>
        <v>6.8980423429451916</v>
      </c>
      <c r="AF79" s="12">
        <f t="shared" si="41"/>
        <v>6.7940417093776677</v>
      </c>
      <c r="AG79" s="12">
        <f t="shared" si="42"/>
        <v>6.4110659263545351</v>
      </c>
      <c r="AH79" s="12">
        <f t="shared" si="43"/>
        <v>6.8620884873321897</v>
      </c>
      <c r="AJ79" s="5">
        <f t="shared" si="44"/>
        <v>5.6473729969075608</v>
      </c>
      <c r="AK79" s="5">
        <f t="shared" si="45"/>
        <v>6.7014739889085231</v>
      </c>
      <c r="AL79" s="5">
        <f t="shared" si="46"/>
        <v>6.6890653743547972</v>
      </c>
      <c r="AM79" s="12">
        <f t="shared" si="47"/>
        <v>6.7014739889085231</v>
      </c>
      <c r="AO79" s="12"/>
    </row>
    <row r="80" spans="1:41" x14ac:dyDescent="0.35">
      <c r="A80" s="15" t="s">
        <v>54</v>
      </c>
      <c r="B80" s="15" t="s">
        <v>55</v>
      </c>
      <c r="C80" s="12">
        <v>42.1</v>
      </c>
      <c r="D80" s="12">
        <v>61</v>
      </c>
      <c r="E80" s="12">
        <v>131.9</v>
      </c>
      <c r="F80" s="12">
        <v>149.30000000000001</v>
      </c>
      <c r="G80" s="12">
        <v>94.8</v>
      </c>
      <c r="H80" s="12">
        <v>108</v>
      </c>
      <c r="I80" s="12">
        <v>152</v>
      </c>
      <c r="J80" s="12">
        <v>79.3</v>
      </c>
      <c r="K80" s="12">
        <v>109.9</v>
      </c>
      <c r="L80" s="12">
        <v>71.599999999999994</v>
      </c>
      <c r="N80" s="12">
        <f t="shared" si="24"/>
        <v>0.23758465011286684</v>
      </c>
      <c r="O80" s="12">
        <f t="shared" si="25"/>
        <v>0.31202046035805625</v>
      </c>
      <c r="P80" s="12">
        <f t="shared" si="26"/>
        <v>1.5891566265060242</v>
      </c>
      <c r="Q80" s="12">
        <f t="shared" si="27"/>
        <v>1.8140947752126368</v>
      </c>
      <c r="R80" s="12">
        <f t="shared" si="28"/>
        <v>1.0921658986175116</v>
      </c>
      <c r="S80" s="12">
        <f t="shared" si="29"/>
        <v>1.4419225634178905</v>
      </c>
      <c r="T80" s="12">
        <f t="shared" si="30"/>
        <v>2.2287390029325511</v>
      </c>
      <c r="U80" s="12">
        <f t="shared" si="31"/>
        <v>1.0475561426684279</v>
      </c>
      <c r="V80" s="12">
        <f t="shared" si="32"/>
        <v>1.4347258485639689</v>
      </c>
      <c r="W80" s="12">
        <f t="shared" si="33"/>
        <v>0.8961201501877345</v>
      </c>
      <c r="Y80" s="12">
        <f t="shared" si="34"/>
        <v>0.86456492338397306</v>
      </c>
      <c r="Z80" s="12">
        <f t="shared" si="35"/>
        <v>1.1354350766160268</v>
      </c>
      <c r="AA80" s="12">
        <f t="shared" si="36"/>
        <v>5.7829033836471169</v>
      </c>
      <c r="AB80" s="12">
        <f t="shared" si="37"/>
        <v>6.6014479874768623</v>
      </c>
      <c r="AC80" s="12">
        <f t="shared" si="38"/>
        <v>3.9743658776451376</v>
      </c>
      <c r="AD80" s="12">
        <f t="shared" si="39"/>
        <v>5.2471221098449945</v>
      </c>
      <c r="AE80" s="12">
        <f t="shared" si="40"/>
        <v>8.1103285266866632</v>
      </c>
      <c r="AF80" s="12">
        <f t="shared" si="41"/>
        <v>3.812032030673226</v>
      </c>
      <c r="AG80" s="12">
        <f t="shared" si="42"/>
        <v>5.2209334346787273</v>
      </c>
      <c r="AH80" s="12">
        <f t="shared" si="43"/>
        <v>3.2609600351783623</v>
      </c>
      <c r="AJ80" s="5">
        <f t="shared" si="44"/>
        <v>5.4529057495897062</v>
      </c>
      <c r="AK80" s="5">
        <f t="shared" si="45"/>
        <v>6.6787253182658288</v>
      </c>
      <c r="AL80" s="5">
        <f t="shared" si="46"/>
        <v>4.0979751668434385</v>
      </c>
      <c r="AM80" s="12">
        <f t="shared" si="47"/>
        <v>6.6787253182658288</v>
      </c>
      <c r="AO80" s="12"/>
    </row>
    <row r="81" spans="1:41" x14ac:dyDescent="0.35">
      <c r="A81" s="15" t="s">
        <v>158</v>
      </c>
      <c r="B81" s="15" t="s">
        <v>159</v>
      </c>
      <c r="C81" s="12">
        <v>44.4</v>
      </c>
      <c r="D81" s="12">
        <v>49.2</v>
      </c>
      <c r="E81" s="12">
        <v>126.8</v>
      </c>
      <c r="F81" s="12">
        <v>137.1</v>
      </c>
      <c r="G81" s="12">
        <v>101.8</v>
      </c>
      <c r="H81" s="12">
        <v>112</v>
      </c>
      <c r="I81" s="12">
        <v>126.2</v>
      </c>
      <c r="J81" s="12">
        <v>99.5</v>
      </c>
      <c r="K81" s="12">
        <v>106.4</v>
      </c>
      <c r="L81" s="12">
        <v>96.4</v>
      </c>
      <c r="N81" s="12">
        <f t="shared" si="24"/>
        <v>0.25056433408577877</v>
      </c>
      <c r="O81" s="12">
        <f t="shared" si="25"/>
        <v>0.25166240409207163</v>
      </c>
      <c r="P81" s="12">
        <f t="shared" si="26"/>
        <v>1.5277108433734938</v>
      </c>
      <c r="Q81" s="12">
        <f t="shared" si="27"/>
        <v>1.6658566221142164</v>
      </c>
      <c r="R81" s="12">
        <f t="shared" si="28"/>
        <v>1.1728110599078341</v>
      </c>
      <c r="S81" s="12">
        <f t="shared" si="29"/>
        <v>1.4953271028037383</v>
      </c>
      <c r="T81" s="12">
        <f t="shared" si="30"/>
        <v>1.8504398826979471</v>
      </c>
      <c r="U81" s="12">
        <f t="shared" si="31"/>
        <v>1.3143989431968295</v>
      </c>
      <c r="V81" s="12">
        <f t="shared" si="32"/>
        <v>1.389033942558747</v>
      </c>
      <c r="W81" s="12">
        <f t="shared" si="33"/>
        <v>1.2065081351689613</v>
      </c>
      <c r="Y81" s="12">
        <f t="shared" si="34"/>
        <v>0.9978135970811175</v>
      </c>
      <c r="Z81" s="12">
        <f t="shared" si="35"/>
        <v>1.0021864029188823</v>
      </c>
      <c r="AA81" s="12">
        <f t="shared" si="36"/>
        <v>6.0837495387690605</v>
      </c>
      <c r="AB81" s="12">
        <f t="shared" si="37"/>
        <v>6.633882648933346</v>
      </c>
      <c r="AC81" s="12">
        <f t="shared" si="38"/>
        <v>4.6704445253670013</v>
      </c>
      <c r="AD81" s="12">
        <f t="shared" si="39"/>
        <v>5.9547888996471841</v>
      </c>
      <c r="AE81" s="12">
        <f t="shared" si="40"/>
        <v>7.3689421212881037</v>
      </c>
      <c r="AF81" s="12">
        <f t="shared" si="41"/>
        <v>5.2342850082640142</v>
      </c>
      <c r="AG81" s="12">
        <f t="shared" si="42"/>
        <v>5.5315013597179563</v>
      </c>
      <c r="AH81" s="12">
        <f t="shared" si="43"/>
        <v>4.8046352113642659</v>
      </c>
      <c r="AJ81" s="5">
        <f t="shared" si="44"/>
        <v>5.7960255710231374</v>
      </c>
      <c r="AK81" s="5">
        <f t="shared" si="45"/>
        <v>6.6618655104676447</v>
      </c>
      <c r="AL81" s="5">
        <f t="shared" si="46"/>
        <v>5.1901405264487463</v>
      </c>
      <c r="AM81" s="12">
        <f t="shared" si="47"/>
        <v>6.6618655104676447</v>
      </c>
      <c r="AO81" s="12"/>
    </row>
    <row r="82" spans="1:41" x14ac:dyDescent="0.35">
      <c r="A82" s="15" t="s">
        <v>160</v>
      </c>
      <c r="B82" s="15" t="s">
        <v>161</v>
      </c>
      <c r="C82" s="12">
        <v>50.6</v>
      </c>
      <c r="D82" s="12">
        <v>38.4</v>
      </c>
      <c r="E82" s="12">
        <v>118.6</v>
      </c>
      <c r="F82" s="12">
        <v>134.4</v>
      </c>
      <c r="G82" s="12">
        <v>116.8</v>
      </c>
      <c r="H82" s="12">
        <v>106.6</v>
      </c>
      <c r="I82" s="12">
        <v>119.2</v>
      </c>
      <c r="J82" s="12">
        <v>98.4</v>
      </c>
      <c r="K82" s="12">
        <v>105.5</v>
      </c>
      <c r="L82" s="12">
        <v>111.6</v>
      </c>
      <c r="N82" s="12">
        <f t="shared" si="24"/>
        <v>0.28555304740406323</v>
      </c>
      <c r="O82" s="12">
        <f t="shared" si="25"/>
        <v>0.19641943734015344</v>
      </c>
      <c r="P82" s="12">
        <f t="shared" si="26"/>
        <v>1.4289156626506023</v>
      </c>
      <c r="Q82" s="12">
        <f t="shared" si="27"/>
        <v>1.6330498177399759</v>
      </c>
      <c r="R82" s="12">
        <f t="shared" si="28"/>
        <v>1.3456221198156681</v>
      </c>
      <c r="S82" s="12">
        <f t="shared" si="29"/>
        <v>1.4232309746328435</v>
      </c>
      <c r="T82" s="12">
        <f t="shared" si="30"/>
        <v>1.7478005865102639</v>
      </c>
      <c r="U82" s="12">
        <f t="shared" si="31"/>
        <v>1.2998678996036988</v>
      </c>
      <c r="V82" s="12">
        <f t="shared" si="32"/>
        <v>1.3772845953002613</v>
      </c>
      <c r="W82" s="12">
        <f t="shared" si="33"/>
        <v>1.3967459324155191</v>
      </c>
      <c r="Y82" s="12">
        <f t="shared" si="34"/>
        <v>1.184935059334794</v>
      </c>
      <c r="Z82" s="12">
        <f t="shared" si="35"/>
        <v>0.81506494066520607</v>
      </c>
      <c r="AA82" s="12">
        <f t="shared" si="36"/>
        <v>5.929449119523615</v>
      </c>
      <c r="AB82" s="12">
        <f t="shared" si="37"/>
        <v>6.7765271646435883</v>
      </c>
      <c r="AC82" s="12">
        <f t="shared" si="38"/>
        <v>5.5838130283714902</v>
      </c>
      <c r="AD82" s="12">
        <f t="shared" si="39"/>
        <v>5.905859855830375</v>
      </c>
      <c r="AE82" s="12">
        <f t="shared" si="40"/>
        <v>7.252698615929595</v>
      </c>
      <c r="AF82" s="12">
        <f t="shared" si="41"/>
        <v>5.3939506538160167</v>
      </c>
      <c r="AG82" s="12">
        <f t="shared" si="42"/>
        <v>5.7152000950062023</v>
      </c>
      <c r="AH82" s="12">
        <f t="shared" si="43"/>
        <v>5.7959571412329636</v>
      </c>
      <c r="AJ82" s="5">
        <f t="shared" si="44"/>
        <v>6.0965964375128978</v>
      </c>
      <c r="AK82" s="5">
        <f t="shared" si="45"/>
        <v>6.5792792358799854</v>
      </c>
      <c r="AL82" s="5">
        <f t="shared" si="46"/>
        <v>5.6350359633517284</v>
      </c>
      <c r="AM82" s="12">
        <f t="shared" si="47"/>
        <v>6.5792792358799854</v>
      </c>
      <c r="AO82" s="12"/>
    </row>
    <row r="83" spans="1:41" x14ac:dyDescent="0.35">
      <c r="A83" s="15" t="s">
        <v>198</v>
      </c>
      <c r="B83" s="15" t="s">
        <v>199</v>
      </c>
      <c r="C83" s="12">
        <v>58.9</v>
      </c>
      <c r="D83" s="12">
        <v>25</v>
      </c>
      <c r="E83" s="12">
        <v>108.6</v>
      </c>
      <c r="F83" s="12">
        <v>123.1</v>
      </c>
      <c r="G83" s="12">
        <v>139.19999999999999</v>
      </c>
      <c r="H83" s="12">
        <v>100.1</v>
      </c>
      <c r="I83" s="12">
        <v>102.8</v>
      </c>
      <c r="J83" s="12">
        <v>100.4</v>
      </c>
      <c r="K83" s="12">
        <v>109.4</v>
      </c>
      <c r="L83" s="12">
        <v>132.69999999999999</v>
      </c>
      <c r="N83" s="12">
        <f t="shared" si="24"/>
        <v>0.33239277652370203</v>
      </c>
      <c r="O83" s="12">
        <f t="shared" si="25"/>
        <v>0.12787723785166241</v>
      </c>
      <c r="P83" s="12">
        <f t="shared" si="26"/>
        <v>1.308433734939759</v>
      </c>
      <c r="Q83" s="12">
        <f t="shared" si="27"/>
        <v>1.4957472660996354</v>
      </c>
      <c r="R83" s="12">
        <f t="shared" si="28"/>
        <v>1.6036866359447004</v>
      </c>
      <c r="S83" s="12">
        <f t="shared" si="29"/>
        <v>1.3364485981308409</v>
      </c>
      <c r="T83" s="12">
        <f t="shared" si="30"/>
        <v>1.5073313782991202</v>
      </c>
      <c r="U83" s="12">
        <f t="shared" si="31"/>
        <v>1.3262879788639366</v>
      </c>
      <c r="V83" s="12">
        <f t="shared" si="32"/>
        <v>1.4281984334203657</v>
      </c>
      <c r="W83" s="12">
        <f t="shared" si="33"/>
        <v>1.6608260325406756</v>
      </c>
      <c r="Y83" s="12">
        <f t="shared" si="34"/>
        <v>1.4443381760369272</v>
      </c>
      <c r="Z83" s="12">
        <f t="shared" si="35"/>
        <v>0.55566182396307306</v>
      </c>
      <c r="AA83" s="12">
        <f t="shared" si="36"/>
        <v>5.68550500390708</v>
      </c>
      <c r="AB83" s="12">
        <f t="shared" si="37"/>
        <v>6.4994338948172592</v>
      </c>
      <c r="AC83" s="12">
        <f t="shared" si="38"/>
        <v>6.9684601901389316</v>
      </c>
      <c r="AD83" s="12">
        <f t="shared" si="39"/>
        <v>5.8072373015415506</v>
      </c>
      <c r="AE83" s="12">
        <f t="shared" si="40"/>
        <v>6.5497700533228524</v>
      </c>
      <c r="AF83" s="12">
        <f t="shared" si="41"/>
        <v>5.7630866119482107</v>
      </c>
      <c r="AG83" s="12">
        <f t="shared" si="42"/>
        <v>6.2059156095953094</v>
      </c>
      <c r="AH83" s="12">
        <f t="shared" si="43"/>
        <v>7.2167466081604035</v>
      </c>
      <c r="AJ83" s="5">
        <f t="shared" si="44"/>
        <v>6.3844663629544236</v>
      </c>
      <c r="AK83" s="5">
        <f t="shared" si="45"/>
        <v>6.178503677432202</v>
      </c>
      <c r="AL83" s="5">
        <f t="shared" si="46"/>
        <v>6.395249609901307</v>
      </c>
      <c r="AM83" s="12">
        <f t="shared" si="47"/>
        <v>6.395249609901307</v>
      </c>
      <c r="AO83" s="12"/>
    </row>
    <row r="84" spans="1:41" x14ac:dyDescent="0.35">
      <c r="A84" s="15" t="s">
        <v>522</v>
      </c>
      <c r="B84" s="15" t="s">
        <v>523</v>
      </c>
      <c r="C84" s="12">
        <v>66</v>
      </c>
      <c r="D84" s="12">
        <v>36.1</v>
      </c>
      <c r="E84" s="12">
        <v>127.9</v>
      </c>
      <c r="F84" s="12">
        <v>119.9</v>
      </c>
      <c r="G84" s="12">
        <v>92.8</v>
      </c>
      <c r="H84" s="12">
        <v>119.2</v>
      </c>
      <c r="I84" s="12">
        <v>131.9</v>
      </c>
      <c r="J84" s="12">
        <v>101.4</v>
      </c>
      <c r="K84" s="12">
        <v>105.2</v>
      </c>
      <c r="L84" s="12">
        <v>99.5</v>
      </c>
      <c r="N84" s="12">
        <f t="shared" si="24"/>
        <v>0.3724604966139955</v>
      </c>
      <c r="O84" s="12">
        <f t="shared" si="25"/>
        <v>0.18465473145780051</v>
      </c>
      <c r="P84" s="12">
        <f t="shared" si="26"/>
        <v>1.5409638554216869</v>
      </c>
      <c r="Q84" s="12">
        <f t="shared" si="27"/>
        <v>1.456865127582017</v>
      </c>
      <c r="R84" s="12">
        <f t="shared" si="28"/>
        <v>1.0691244239631337</v>
      </c>
      <c r="S84" s="12">
        <f t="shared" si="29"/>
        <v>1.5914552736982643</v>
      </c>
      <c r="T84" s="12">
        <f t="shared" si="30"/>
        <v>1.9340175953079179</v>
      </c>
      <c r="U84" s="12">
        <f t="shared" si="31"/>
        <v>1.3394980184940555</v>
      </c>
      <c r="V84" s="12">
        <f t="shared" si="32"/>
        <v>1.3733681462140994</v>
      </c>
      <c r="W84" s="12">
        <f t="shared" si="33"/>
        <v>1.2453066332916145</v>
      </c>
      <c r="Y84" s="12">
        <f t="shared" si="34"/>
        <v>1.3371039879958051</v>
      </c>
      <c r="Z84" s="12">
        <f t="shared" si="35"/>
        <v>0.66289601200419479</v>
      </c>
      <c r="AA84" s="12">
        <f t="shared" si="36"/>
        <v>5.5319394544465812</v>
      </c>
      <c r="AB84" s="12">
        <f t="shared" si="37"/>
        <v>5.2300316134753695</v>
      </c>
      <c r="AC84" s="12">
        <f t="shared" si="38"/>
        <v>3.8380728800518606</v>
      </c>
      <c r="AD84" s="12">
        <f t="shared" si="39"/>
        <v>5.7131996883530594</v>
      </c>
      <c r="AE84" s="12">
        <f t="shared" si="40"/>
        <v>6.9429715716141907</v>
      </c>
      <c r="AF84" s="12">
        <f t="shared" si="41"/>
        <v>4.8086928915230907</v>
      </c>
      <c r="AG84" s="12">
        <f t="shared" si="42"/>
        <v>4.9302839951706074</v>
      </c>
      <c r="AH84" s="12">
        <f t="shared" si="43"/>
        <v>4.4705532017198086</v>
      </c>
      <c r="AJ84" s="5">
        <f t="shared" si="44"/>
        <v>4.8666813159912712</v>
      </c>
      <c r="AK84" s="5">
        <f t="shared" si="45"/>
        <v>6.328085629983625</v>
      </c>
      <c r="AL84" s="5">
        <f t="shared" si="46"/>
        <v>4.7365100294711695</v>
      </c>
      <c r="AM84" s="12">
        <f t="shared" si="47"/>
        <v>6.328085629983625</v>
      </c>
      <c r="AO84" s="12"/>
    </row>
    <row r="85" spans="1:41" x14ac:dyDescent="0.35">
      <c r="A85" s="15" t="s">
        <v>118</v>
      </c>
      <c r="B85" s="15" t="s">
        <v>119</v>
      </c>
      <c r="C85" s="12">
        <v>56.9</v>
      </c>
      <c r="D85" s="12">
        <v>40.1</v>
      </c>
      <c r="E85" s="12">
        <v>110.9</v>
      </c>
      <c r="F85" s="12">
        <v>103.2</v>
      </c>
      <c r="G85" s="12">
        <v>97.8</v>
      </c>
      <c r="H85" s="12">
        <v>115.7</v>
      </c>
      <c r="I85" s="12">
        <v>121.7</v>
      </c>
      <c r="J85" s="12">
        <v>115.3</v>
      </c>
      <c r="K85" s="12">
        <v>104.2</v>
      </c>
      <c r="L85" s="12">
        <v>134.1</v>
      </c>
      <c r="N85" s="12">
        <f t="shared" si="24"/>
        <v>0.32110609480812641</v>
      </c>
      <c r="O85" s="12">
        <f t="shared" si="25"/>
        <v>0.20511508951406651</v>
      </c>
      <c r="P85" s="12">
        <f t="shared" si="26"/>
        <v>1.3361445783132531</v>
      </c>
      <c r="Q85" s="12">
        <f t="shared" si="27"/>
        <v>1.2539489671931956</v>
      </c>
      <c r="R85" s="12">
        <f t="shared" si="28"/>
        <v>1.1267281105990783</v>
      </c>
      <c r="S85" s="12">
        <f t="shared" si="29"/>
        <v>1.5447263017356474</v>
      </c>
      <c r="T85" s="12">
        <f t="shared" si="30"/>
        <v>1.7844574780058651</v>
      </c>
      <c r="U85" s="12">
        <f t="shared" si="31"/>
        <v>1.5231175693527079</v>
      </c>
      <c r="V85" s="12">
        <f t="shared" si="32"/>
        <v>1.3603133159268932</v>
      </c>
      <c r="W85" s="12">
        <f t="shared" si="33"/>
        <v>1.6783479349186481</v>
      </c>
      <c r="Y85" s="12">
        <f t="shared" si="34"/>
        <v>1.2204225309618879</v>
      </c>
      <c r="Z85" s="12">
        <f t="shared" si="35"/>
        <v>0.77957746903811209</v>
      </c>
      <c r="AA85" s="12">
        <f t="shared" si="36"/>
        <v>5.0782622141459175</v>
      </c>
      <c r="AB85" s="12">
        <f t="shared" si="37"/>
        <v>4.7658627381501697</v>
      </c>
      <c r="AC85" s="12">
        <f t="shared" si="38"/>
        <v>4.2823365693662732</v>
      </c>
      <c r="AD85" s="12">
        <f t="shared" si="39"/>
        <v>5.8710152603428742</v>
      </c>
      <c r="AE85" s="12">
        <f t="shared" si="40"/>
        <v>6.7821575077953673</v>
      </c>
      <c r="AF85" s="12">
        <f t="shared" si="41"/>
        <v>5.7888873148069191</v>
      </c>
      <c r="AG85" s="12">
        <f t="shared" si="42"/>
        <v>5.1701199284824124</v>
      </c>
      <c r="AH85" s="12">
        <f t="shared" si="43"/>
        <v>6.3788687529958317</v>
      </c>
      <c r="AJ85" s="5">
        <f t="shared" si="44"/>
        <v>4.7088205072207865</v>
      </c>
      <c r="AK85" s="5">
        <f t="shared" si="45"/>
        <v>6.3265863840691203</v>
      </c>
      <c r="AL85" s="5">
        <f t="shared" si="46"/>
        <v>5.7792919987617211</v>
      </c>
      <c r="AM85" s="12">
        <f t="shared" si="47"/>
        <v>6.3265863840691203</v>
      </c>
      <c r="AO85" s="12"/>
    </row>
    <row r="86" spans="1:41" x14ac:dyDescent="0.35">
      <c r="A86" s="15" t="s">
        <v>258</v>
      </c>
      <c r="B86" s="15" t="s">
        <v>259</v>
      </c>
      <c r="C86" s="12">
        <v>58.9</v>
      </c>
      <c r="D86" s="12">
        <v>38</v>
      </c>
      <c r="E86" s="12">
        <v>105.8</v>
      </c>
      <c r="F86" s="12">
        <v>97.3</v>
      </c>
      <c r="G86" s="12">
        <v>114.7</v>
      </c>
      <c r="H86" s="12">
        <v>114.2</v>
      </c>
      <c r="I86" s="12">
        <v>121.7</v>
      </c>
      <c r="J86" s="12">
        <v>117</v>
      </c>
      <c r="K86" s="12">
        <v>113.4</v>
      </c>
      <c r="L86" s="12">
        <v>119.1</v>
      </c>
      <c r="N86" s="12">
        <f t="shared" si="24"/>
        <v>0.33239277652370203</v>
      </c>
      <c r="O86" s="12">
        <f t="shared" si="25"/>
        <v>0.19437340153452684</v>
      </c>
      <c r="P86" s="12">
        <f t="shared" si="26"/>
        <v>1.2746987951807229</v>
      </c>
      <c r="Q86" s="12">
        <f t="shared" si="27"/>
        <v>1.1822600243013366</v>
      </c>
      <c r="R86" s="12">
        <f t="shared" si="28"/>
        <v>1.3214285714285714</v>
      </c>
      <c r="S86" s="12">
        <f t="shared" si="29"/>
        <v>1.5246995994659545</v>
      </c>
      <c r="T86" s="12">
        <f t="shared" si="30"/>
        <v>1.7844574780058651</v>
      </c>
      <c r="U86" s="12">
        <f t="shared" si="31"/>
        <v>1.54557463672391</v>
      </c>
      <c r="V86" s="12">
        <f t="shared" si="32"/>
        <v>1.4804177545691908</v>
      </c>
      <c r="W86" s="12">
        <f t="shared" si="33"/>
        <v>1.4906132665832288</v>
      </c>
      <c r="Y86" s="12">
        <f t="shared" si="34"/>
        <v>1.2620125982612316</v>
      </c>
      <c r="Z86" s="12">
        <f t="shared" si="35"/>
        <v>0.7379874017387682</v>
      </c>
      <c r="AA86" s="12">
        <f t="shared" si="36"/>
        <v>4.8397138930959134</v>
      </c>
      <c r="AB86" s="12">
        <f t="shared" si="37"/>
        <v>4.4887468996562996</v>
      </c>
      <c r="AC86" s="12">
        <f t="shared" si="38"/>
        <v>5.0171352166140792</v>
      </c>
      <c r="AD86" s="12">
        <f t="shared" si="39"/>
        <v>5.7889046904503942</v>
      </c>
      <c r="AE86" s="12">
        <f t="shared" si="40"/>
        <v>6.7751406689918907</v>
      </c>
      <c r="AF86" s="12">
        <f t="shared" si="41"/>
        <v>5.8681620085071664</v>
      </c>
      <c r="AG86" s="12">
        <f t="shared" si="42"/>
        <v>5.6207775526755439</v>
      </c>
      <c r="AH86" s="12">
        <f t="shared" si="43"/>
        <v>5.659487372852765</v>
      </c>
      <c r="AJ86" s="5">
        <f t="shared" si="44"/>
        <v>4.7818653364554322</v>
      </c>
      <c r="AK86" s="5">
        <f t="shared" si="45"/>
        <v>6.2820226797211438</v>
      </c>
      <c r="AL86" s="5">
        <f t="shared" si="46"/>
        <v>5.7161423113451599</v>
      </c>
      <c r="AM86" s="12">
        <f t="shared" si="47"/>
        <v>6.2820226797211438</v>
      </c>
      <c r="AO86" s="12"/>
    </row>
    <row r="87" spans="1:41" x14ac:dyDescent="0.35">
      <c r="A87" s="15" t="s">
        <v>244</v>
      </c>
      <c r="B87" s="15" t="s">
        <v>245</v>
      </c>
      <c r="C87" s="12">
        <v>61.3</v>
      </c>
      <c r="D87" s="12">
        <v>27.7</v>
      </c>
      <c r="E87" s="12">
        <v>126.8</v>
      </c>
      <c r="F87" s="12">
        <v>112.1</v>
      </c>
      <c r="G87" s="12">
        <v>109.1</v>
      </c>
      <c r="H87" s="12">
        <v>103.8</v>
      </c>
      <c r="I87" s="12">
        <v>106.5</v>
      </c>
      <c r="J87" s="12">
        <v>98.5</v>
      </c>
      <c r="K87" s="12">
        <v>127.1</v>
      </c>
      <c r="L87" s="12">
        <v>127</v>
      </c>
      <c r="N87" s="12">
        <f t="shared" si="24"/>
        <v>0.34593679458239279</v>
      </c>
      <c r="O87" s="12">
        <f t="shared" si="25"/>
        <v>0.14168797953964193</v>
      </c>
      <c r="P87" s="12">
        <f t="shared" si="26"/>
        <v>1.5277108433734938</v>
      </c>
      <c r="Q87" s="12">
        <f t="shared" si="27"/>
        <v>1.3620899149453221</v>
      </c>
      <c r="R87" s="12">
        <f t="shared" si="28"/>
        <v>1.2569124423963134</v>
      </c>
      <c r="S87" s="12">
        <f t="shared" si="29"/>
        <v>1.3858477970627503</v>
      </c>
      <c r="T87" s="12">
        <f t="shared" si="30"/>
        <v>1.5615835777126099</v>
      </c>
      <c r="U87" s="12">
        <f t="shared" si="31"/>
        <v>1.3011889035667106</v>
      </c>
      <c r="V87" s="12">
        <f t="shared" si="32"/>
        <v>1.6592689295039165</v>
      </c>
      <c r="W87" s="12">
        <f t="shared" si="33"/>
        <v>1.5894868585732165</v>
      </c>
      <c r="Y87" s="12">
        <f t="shared" si="34"/>
        <v>1.4188647211588039</v>
      </c>
      <c r="Z87" s="12">
        <f t="shared" si="35"/>
        <v>0.58113527884119598</v>
      </c>
      <c r="AA87" s="12">
        <f t="shared" si="36"/>
        <v>6.2659279201887443</v>
      </c>
      <c r="AB87" s="12">
        <f t="shared" si="37"/>
        <v>5.5866313084594852</v>
      </c>
      <c r="AC87" s="12">
        <f t="shared" si="38"/>
        <v>5.1552443973314359</v>
      </c>
      <c r="AD87" s="12">
        <f t="shared" si="39"/>
        <v>5.684074602476711</v>
      </c>
      <c r="AE87" s="12">
        <f t="shared" si="40"/>
        <v>6.4048574255655124</v>
      </c>
      <c r="AF87" s="12">
        <f t="shared" si="41"/>
        <v>5.336844937419321</v>
      </c>
      <c r="AG87" s="12">
        <f t="shared" si="42"/>
        <v>6.8055152960241587</v>
      </c>
      <c r="AH87" s="12">
        <f t="shared" si="43"/>
        <v>6.5193031319422898</v>
      </c>
      <c r="AJ87" s="5">
        <f t="shared" si="44"/>
        <v>5.6692678753265549</v>
      </c>
      <c r="AK87" s="5">
        <f t="shared" si="45"/>
        <v>6.0444660140211113</v>
      </c>
      <c r="AL87" s="5">
        <f t="shared" si="46"/>
        <v>6.2205544551285898</v>
      </c>
      <c r="AM87" s="12">
        <f t="shared" si="47"/>
        <v>6.2205544551285898</v>
      </c>
      <c r="AO87" s="12"/>
    </row>
    <row r="88" spans="1:41" x14ac:dyDescent="0.35">
      <c r="A88" s="15" t="s">
        <v>350</v>
      </c>
      <c r="B88" s="15" t="s">
        <v>351</v>
      </c>
      <c r="C88" s="12">
        <v>64.2</v>
      </c>
      <c r="D88" s="12">
        <v>48.8</v>
      </c>
      <c r="E88" s="12">
        <v>112</v>
      </c>
      <c r="F88" s="12">
        <v>118.8</v>
      </c>
      <c r="G88" s="12">
        <v>82.3</v>
      </c>
      <c r="H88" s="12">
        <v>124.3</v>
      </c>
      <c r="I88" s="12">
        <v>145.5</v>
      </c>
      <c r="J88" s="12">
        <v>101.4</v>
      </c>
      <c r="K88" s="12">
        <v>108.4</v>
      </c>
      <c r="L88" s="12">
        <v>94.4</v>
      </c>
      <c r="N88" s="12">
        <f t="shared" si="24"/>
        <v>0.36230248306997748</v>
      </c>
      <c r="O88" s="12">
        <f t="shared" si="25"/>
        <v>0.24961636828644501</v>
      </c>
      <c r="P88" s="12">
        <f t="shared" si="26"/>
        <v>1.3493975903614457</v>
      </c>
      <c r="Q88" s="12">
        <f t="shared" si="27"/>
        <v>1.4434993924665858</v>
      </c>
      <c r="R88" s="12">
        <f t="shared" si="28"/>
        <v>0.9481566820276498</v>
      </c>
      <c r="S88" s="12">
        <f t="shared" si="29"/>
        <v>1.6595460614152202</v>
      </c>
      <c r="T88" s="12">
        <f t="shared" si="30"/>
        <v>2.1334310850439882</v>
      </c>
      <c r="U88" s="12">
        <f t="shared" si="31"/>
        <v>1.3394980184940555</v>
      </c>
      <c r="V88" s="12">
        <f t="shared" si="32"/>
        <v>1.4151436031331595</v>
      </c>
      <c r="W88" s="12">
        <f t="shared" si="33"/>
        <v>1.181476846057572</v>
      </c>
      <c r="Y88" s="12">
        <f t="shared" si="34"/>
        <v>1.1841520563286203</v>
      </c>
      <c r="Z88" s="12">
        <f t="shared" si="35"/>
        <v>0.81584794367137992</v>
      </c>
      <c r="AA88" s="12">
        <f t="shared" si="36"/>
        <v>4.4103808450100068</v>
      </c>
      <c r="AB88" s="12">
        <f t="shared" si="37"/>
        <v>4.7179438556822468</v>
      </c>
      <c r="AC88" s="12">
        <f t="shared" si="38"/>
        <v>3.098962157893645</v>
      </c>
      <c r="AD88" s="12">
        <f t="shared" si="39"/>
        <v>5.4240723512163536</v>
      </c>
      <c r="AE88" s="12">
        <f t="shared" si="40"/>
        <v>6.972921590223522</v>
      </c>
      <c r="AF88" s="12">
        <f t="shared" si="41"/>
        <v>4.3780250127115048</v>
      </c>
      <c r="AG88" s="12">
        <f t="shared" si="42"/>
        <v>4.6252655887173679</v>
      </c>
      <c r="AH88" s="12">
        <f t="shared" si="43"/>
        <v>3.8615474696967649</v>
      </c>
      <c r="AJ88" s="5">
        <f t="shared" si="44"/>
        <v>4.0757622861952996</v>
      </c>
      <c r="AK88" s="5">
        <f t="shared" si="45"/>
        <v>6.1984969707199378</v>
      </c>
      <c r="AL88" s="5">
        <f t="shared" si="46"/>
        <v>4.2882793570418789</v>
      </c>
      <c r="AM88" s="12">
        <f t="shared" si="47"/>
        <v>6.1984969707199378</v>
      </c>
      <c r="AO88" s="12"/>
    </row>
    <row r="89" spans="1:41" x14ac:dyDescent="0.35">
      <c r="A89" s="15" t="s">
        <v>178</v>
      </c>
      <c r="B89" s="15" t="s">
        <v>179</v>
      </c>
      <c r="C89" s="12">
        <v>51.5</v>
      </c>
      <c r="D89" s="12">
        <v>57.9</v>
      </c>
      <c r="E89" s="12">
        <v>114.8</v>
      </c>
      <c r="F89" s="12">
        <v>106.3</v>
      </c>
      <c r="G89" s="12">
        <v>98.9</v>
      </c>
      <c r="H89" s="12">
        <v>120.6</v>
      </c>
      <c r="I89" s="12">
        <v>136.5</v>
      </c>
      <c r="J89" s="12">
        <v>102.5</v>
      </c>
      <c r="K89" s="12">
        <v>107.4</v>
      </c>
      <c r="L89" s="12">
        <v>103.8</v>
      </c>
      <c r="N89" s="12">
        <f t="shared" si="24"/>
        <v>0.29063205417607224</v>
      </c>
      <c r="O89" s="12">
        <f t="shared" si="25"/>
        <v>0.29616368286445011</v>
      </c>
      <c r="P89" s="12">
        <f t="shared" si="26"/>
        <v>1.383132530120482</v>
      </c>
      <c r="Q89" s="12">
        <f t="shared" si="27"/>
        <v>1.2916160388821385</v>
      </c>
      <c r="R89" s="12">
        <f t="shared" si="28"/>
        <v>1.1394009216589862</v>
      </c>
      <c r="S89" s="12">
        <f t="shared" si="29"/>
        <v>1.6101468624833108</v>
      </c>
      <c r="T89" s="12">
        <f t="shared" si="30"/>
        <v>2.001466275659824</v>
      </c>
      <c r="U89" s="12">
        <f t="shared" si="31"/>
        <v>1.3540290620871862</v>
      </c>
      <c r="V89" s="12">
        <f t="shared" si="32"/>
        <v>1.4020887728459532</v>
      </c>
      <c r="W89" s="12">
        <f t="shared" si="33"/>
        <v>1.2991239048811012</v>
      </c>
      <c r="Y89" s="12">
        <f t="shared" si="34"/>
        <v>0.99057316142704721</v>
      </c>
      <c r="Z89" s="12">
        <f t="shared" si="35"/>
        <v>1.0094268385729528</v>
      </c>
      <c r="AA89" s="12">
        <f t="shared" si="36"/>
        <v>4.7141873834879853</v>
      </c>
      <c r="AB89" s="12">
        <f t="shared" si="37"/>
        <v>4.4022679694175872</v>
      </c>
      <c r="AC89" s="12">
        <f t="shared" si="38"/>
        <v>3.8834669365714993</v>
      </c>
      <c r="AD89" s="12">
        <f t="shared" si="39"/>
        <v>5.4879296519910437</v>
      </c>
      <c r="AE89" s="12">
        <f t="shared" si="40"/>
        <v>6.8216796725692941</v>
      </c>
      <c r="AF89" s="12">
        <f t="shared" si="41"/>
        <v>4.6149928386193473</v>
      </c>
      <c r="AG89" s="12">
        <f t="shared" si="42"/>
        <v>4.7787967237707765</v>
      </c>
      <c r="AH89" s="12">
        <f t="shared" si="43"/>
        <v>4.4278573373186845</v>
      </c>
      <c r="AJ89" s="5">
        <f t="shared" si="44"/>
        <v>4.3333074298256902</v>
      </c>
      <c r="AK89" s="5">
        <f t="shared" si="45"/>
        <v>6.1548046622801689</v>
      </c>
      <c r="AL89" s="5">
        <f t="shared" si="46"/>
        <v>4.6072156332362697</v>
      </c>
      <c r="AM89" s="12">
        <f t="shared" si="47"/>
        <v>6.1548046622801689</v>
      </c>
      <c r="AO89" s="12"/>
    </row>
    <row r="90" spans="1:41" x14ac:dyDescent="0.35">
      <c r="A90" s="15" t="s">
        <v>102</v>
      </c>
      <c r="B90" s="15" t="s">
        <v>103</v>
      </c>
      <c r="C90" s="12">
        <v>59.7</v>
      </c>
      <c r="D90" s="12">
        <v>56.1</v>
      </c>
      <c r="E90" s="12">
        <v>94.3</v>
      </c>
      <c r="F90" s="12">
        <v>127</v>
      </c>
      <c r="G90" s="12">
        <v>93.1</v>
      </c>
      <c r="H90" s="12">
        <v>125.3</v>
      </c>
      <c r="I90" s="12">
        <v>146.6</v>
      </c>
      <c r="J90" s="12">
        <v>93.2</v>
      </c>
      <c r="K90" s="12">
        <v>108.8</v>
      </c>
      <c r="L90" s="12">
        <v>95.9</v>
      </c>
      <c r="N90" s="12">
        <f t="shared" si="24"/>
        <v>0.33690744920993232</v>
      </c>
      <c r="O90" s="12">
        <f t="shared" si="25"/>
        <v>0.28695652173913044</v>
      </c>
      <c r="P90" s="12">
        <f t="shared" si="26"/>
        <v>1.1361445783132529</v>
      </c>
      <c r="Q90" s="12">
        <f t="shared" si="27"/>
        <v>1.543134872417983</v>
      </c>
      <c r="R90" s="12">
        <f t="shared" si="28"/>
        <v>1.0725806451612903</v>
      </c>
      <c r="S90" s="12">
        <f t="shared" si="29"/>
        <v>1.6728971962616821</v>
      </c>
      <c r="T90" s="12">
        <f t="shared" si="30"/>
        <v>2.1495601173020527</v>
      </c>
      <c r="U90" s="12">
        <f t="shared" si="31"/>
        <v>1.2311756935270806</v>
      </c>
      <c r="V90" s="12">
        <f t="shared" si="32"/>
        <v>1.4203655352480418</v>
      </c>
      <c r="W90" s="12">
        <f t="shared" si="33"/>
        <v>1.2002503128911139</v>
      </c>
      <c r="Y90" s="12">
        <f t="shared" si="34"/>
        <v>1.0800670174859004</v>
      </c>
      <c r="Z90" s="12">
        <f t="shared" si="35"/>
        <v>0.91993298251409961</v>
      </c>
      <c r="AA90" s="12">
        <f t="shared" si="36"/>
        <v>3.6422830335429541</v>
      </c>
      <c r="AB90" s="12">
        <f t="shared" si="37"/>
        <v>4.9470235316537519</v>
      </c>
      <c r="AC90" s="12">
        <f t="shared" si="38"/>
        <v>3.4385080565867918</v>
      </c>
      <c r="AD90" s="12">
        <f t="shared" si="39"/>
        <v>5.3630191008362331</v>
      </c>
      <c r="AE90" s="12">
        <f t="shared" si="40"/>
        <v>6.8911179917378496</v>
      </c>
      <c r="AF90" s="12">
        <f t="shared" si="41"/>
        <v>3.9469363542636882</v>
      </c>
      <c r="AG90" s="12">
        <f t="shared" si="42"/>
        <v>4.5534462683821557</v>
      </c>
      <c r="AH90" s="12">
        <f t="shared" si="43"/>
        <v>3.8477949321715581</v>
      </c>
      <c r="AJ90" s="5">
        <f t="shared" si="44"/>
        <v>4.0092715405944999</v>
      </c>
      <c r="AK90" s="5">
        <f t="shared" si="45"/>
        <v>6.1270685462870418</v>
      </c>
      <c r="AL90" s="5">
        <f t="shared" si="46"/>
        <v>4.1160591849391341</v>
      </c>
      <c r="AM90" s="12">
        <f t="shared" si="47"/>
        <v>6.1270685462870418</v>
      </c>
      <c r="AO90" s="12"/>
    </row>
    <row r="91" spans="1:41" x14ac:dyDescent="0.35">
      <c r="A91" s="15" t="s">
        <v>108</v>
      </c>
      <c r="B91" s="15" t="s">
        <v>109</v>
      </c>
      <c r="C91" s="12">
        <v>58.7</v>
      </c>
      <c r="D91" s="12">
        <v>37.5</v>
      </c>
      <c r="E91" s="12">
        <v>104.2</v>
      </c>
      <c r="F91" s="12">
        <v>110.2</v>
      </c>
      <c r="G91" s="12">
        <v>115</v>
      </c>
      <c r="H91" s="12">
        <v>107.4</v>
      </c>
      <c r="I91" s="12">
        <v>101</v>
      </c>
      <c r="J91" s="12">
        <v>125.6</v>
      </c>
      <c r="K91" s="12">
        <v>113.1</v>
      </c>
      <c r="L91" s="12">
        <v>127.3</v>
      </c>
      <c r="N91" s="12">
        <f t="shared" si="24"/>
        <v>0.33126410835214448</v>
      </c>
      <c r="O91" s="12">
        <f t="shared" si="25"/>
        <v>0.1918158567774936</v>
      </c>
      <c r="P91" s="12">
        <f t="shared" si="26"/>
        <v>1.2554216867469881</v>
      </c>
      <c r="Q91" s="12">
        <f t="shared" si="27"/>
        <v>1.3390036452004861</v>
      </c>
      <c r="R91" s="12">
        <f t="shared" si="28"/>
        <v>1.3248847926267282</v>
      </c>
      <c r="S91" s="12">
        <f t="shared" si="29"/>
        <v>1.4339118825100132</v>
      </c>
      <c r="T91" s="12">
        <f t="shared" si="30"/>
        <v>1.4809384164222874</v>
      </c>
      <c r="U91" s="12">
        <f t="shared" si="31"/>
        <v>1.6591809775429325</v>
      </c>
      <c r="V91" s="12">
        <f t="shared" si="32"/>
        <v>1.4765013054830287</v>
      </c>
      <c r="W91" s="12">
        <f t="shared" si="33"/>
        <v>1.5932415519399248</v>
      </c>
      <c r="Y91" s="12">
        <f t="shared" si="34"/>
        <v>1.2665906952488433</v>
      </c>
      <c r="Z91" s="12">
        <f t="shared" si="35"/>
        <v>0.73340930475115684</v>
      </c>
      <c r="AA91" s="12">
        <f t="shared" si="36"/>
        <v>4.8001138274751138</v>
      </c>
      <c r="AB91" s="12">
        <f t="shared" si="37"/>
        <v>5.1196900453590599</v>
      </c>
      <c r="AC91" s="12">
        <f t="shared" si="38"/>
        <v>5.0657065112343735</v>
      </c>
      <c r="AD91" s="12">
        <f t="shared" si="39"/>
        <v>5.482572371720023</v>
      </c>
      <c r="AE91" s="12">
        <f t="shared" si="40"/>
        <v>5.6623786615694884</v>
      </c>
      <c r="AF91" s="12">
        <f t="shared" si="41"/>
        <v>6.3438903729823704</v>
      </c>
      <c r="AG91" s="12">
        <f t="shared" si="42"/>
        <v>5.6454133360550278</v>
      </c>
      <c r="AH91" s="12">
        <f t="shared" si="43"/>
        <v>6.0917705060451404</v>
      </c>
      <c r="AJ91" s="5">
        <f t="shared" si="44"/>
        <v>4.9951701280228491</v>
      </c>
      <c r="AK91" s="5">
        <f t="shared" si="45"/>
        <v>5.5724755166447562</v>
      </c>
      <c r="AL91" s="5">
        <f t="shared" si="46"/>
        <v>6.0270247383608462</v>
      </c>
      <c r="AM91" s="12">
        <f t="shared" si="47"/>
        <v>6.0270247383608462</v>
      </c>
      <c r="AO91" s="12"/>
    </row>
    <row r="92" spans="1:41" x14ac:dyDescent="0.35">
      <c r="A92" s="15" t="s">
        <v>208</v>
      </c>
      <c r="B92" s="15" t="s">
        <v>209</v>
      </c>
      <c r="C92" s="12">
        <v>52.2</v>
      </c>
      <c r="D92" s="12">
        <v>63.4</v>
      </c>
      <c r="E92" s="12">
        <v>121.4</v>
      </c>
      <c r="F92" s="12">
        <v>125</v>
      </c>
      <c r="G92" s="12">
        <v>81</v>
      </c>
      <c r="H92" s="12">
        <v>117</v>
      </c>
      <c r="I92" s="12">
        <v>146.30000000000001</v>
      </c>
      <c r="J92" s="12">
        <v>97.2</v>
      </c>
      <c r="K92" s="12">
        <v>105.5</v>
      </c>
      <c r="L92" s="12">
        <v>91.1</v>
      </c>
      <c r="N92" s="12">
        <f t="shared" si="24"/>
        <v>0.29458239277652376</v>
      </c>
      <c r="O92" s="12">
        <f t="shared" si="25"/>
        <v>0.32429667519181588</v>
      </c>
      <c r="P92" s="12">
        <f t="shared" si="26"/>
        <v>1.4626506024096386</v>
      </c>
      <c r="Q92" s="12">
        <f t="shared" si="27"/>
        <v>1.5188335358444716</v>
      </c>
      <c r="R92" s="12">
        <f t="shared" si="28"/>
        <v>0.93317972350230416</v>
      </c>
      <c r="S92" s="12">
        <f t="shared" si="29"/>
        <v>1.5620827770360479</v>
      </c>
      <c r="T92" s="12">
        <f t="shared" si="30"/>
        <v>2.1451612903225805</v>
      </c>
      <c r="U92" s="12">
        <f t="shared" si="31"/>
        <v>1.2840158520475562</v>
      </c>
      <c r="V92" s="12">
        <f t="shared" si="32"/>
        <v>1.3772845953002613</v>
      </c>
      <c r="W92" s="12">
        <f t="shared" si="33"/>
        <v>1.1401752190237795</v>
      </c>
      <c r="Y92" s="12">
        <f t="shared" si="34"/>
        <v>0.95198693257983613</v>
      </c>
      <c r="Z92" s="12">
        <f t="shared" si="35"/>
        <v>1.048013067420164</v>
      </c>
      <c r="AA92" s="12">
        <f t="shared" si="36"/>
        <v>4.7267735430485249</v>
      </c>
      <c r="AB92" s="12">
        <f t="shared" si="37"/>
        <v>4.9083370708610605</v>
      </c>
      <c r="AC92" s="12">
        <f t="shared" si="38"/>
        <v>3.0157094392148465</v>
      </c>
      <c r="AD92" s="12">
        <f t="shared" si="39"/>
        <v>5.0481034434209056</v>
      </c>
      <c r="AE92" s="12">
        <f t="shared" si="40"/>
        <v>6.9324086121210424</v>
      </c>
      <c r="AF92" s="12">
        <f t="shared" si="41"/>
        <v>4.1494887079077731</v>
      </c>
      <c r="AG92" s="12">
        <f t="shared" si="42"/>
        <v>4.4509005606591945</v>
      </c>
      <c r="AH92" s="12">
        <f t="shared" si="43"/>
        <v>3.6846462517039216</v>
      </c>
      <c r="AJ92" s="5">
        <f t="shared" si="44"/>
        <v>4.2169400177081444</v>
      </c>
      <c r="AK92" s="5">
        <f t="shared" si="45"/>
        <v>5.9902560277709735</v>
      </c>
      <c r="AL92" s="5">
        <f t="shared" si="46"/>
        <v>4.0950118400902964</v>
      </c>
      <c r="AM92" s="12">
        <f t="shared" si="47"/>
        <v>5.9902560277709735</v>
      </c>
      <c r="AO92" s="12"/>
    </row>
    <row r="93" spans="1:41" x14ac:dyDescent="0.35">
      <c r="A93" s="15" t="s">
        <v>542</v>
      </c>
      <c r="B93" s="15" t="s">
        <v>543</v>
      </c>
      <c r="C93" s="12">
        <v>71.099999999999994</v>
      </c>
      <c r="D93" s="12">
        <v>25.2</v>
      </c>
      <c r="E93" s="12">
        <v>111.6</v>
      </c>
      <c r="F93" s="12">
        <v>107.8</v>
      </c>
      <c r="G93" s="12">
        <v>117.2</v>
      </c>
      <c r="H93" s="12">
        <v>119.6</v>
      </c>
      <c r="I93" s="12">
        <v>107.2</v>
      </c>
      <c r="J93" s="12">
        <v>102</v>
      </c>
      <c r="K93" s="12">
        <v>117.8</v>
      </c>
      <c r="L93" s="12">
        <v>120.4</v>
      </c>
      <c r="N93" s="12">
        <f t="shared" si="24"/>
        <v>0.40124153498871329</v>
      </c>
      <c r="O93" s="12">
        <f t="shared" si="25"/>
        <v>0.1289002557544757</v>
      </c>
      <c r="P93" s="12">
        <f t="shared" si="26"/>
        <v>1.344578313253012</v>
      </c>
      <c r="Q93" s="12">
        <f t="shared" si="27"/>
        <v>1.3098420413122722</v>
      </c>
      <c r="R93" s="12">
        <f t="shared" si="28"/>
        <v>1.3502304147465438</v>
      </c>
      <c r="S93" s="12">
        <f t="shared" si="29"/>
        <v>1.596795727636849</v>
      </c>
      <c r="T93" s="12">
        <f t="shared" si="30"/>
        <v>1.5718475073313782</v>
      </c>
      <c r="U93" s="12">
        <f t="shared" si="31"/>
        <v>1.3474240422721269</v>
      </c>
      <c r="V93" s="12">
        <f t="shared" si="32"/>
        <v>1.5378590078328982</v>
      </c>
      <c r="W93" s="12">
        <f t="shared" si="33"/>
        <v>1.506883604505632</v>
      </c>
      <c r="Y93" s="12">
        <f t="shared" si="34"/>
        <v>1.5137140364890889</v>
      </c>
      <c r="Z93" s="12">
        <f t="shared" si="35"/>
        <v>0.48628596351091091</v>
      </c>
      <c r="AA93" s="12">
        <f t="shared" si="36"/>
        <v>5.0725233766916968</v>
      </c>
      <c r="AB93" s="12">
        <f t="shared" si="37"/>
        <v>4.9414781637042653</v>
      </c>
      <c r="AC93" s="12">
        <f t="shared" si="38"/>
        <v>5.0938463570423247</v>
      </c>
      <c r="AD93" s="12">
        <f t="shared" si="39"/>
        <v>6.0240326475615191</v>
      </c>
      <c r="AE93" s="12">
        <f t="shared" si="40"/>
        <v>5.9299135996347498</v>
      </c>
      <c r="AF93" s="12">
        <f t="shared" si="41"/>
        <v>5.0832591046377074</v>
      </c>
      <c r="AG93" s="12">
        <f t="shared" si="42"/>
        <v>5.8016894147394877</v>
      </c>
      <c r="AH93" s="12">
        <f t="shared" si="43"/>
        <v>5.6848323630294431</v>
      </c>
      <c r="AJ93" s="5">
        <f t="shared" si="44"/>
        <v>5.0359492991460968</v>
      </c>
      <c r="AK93" s="5">
        <f t="shared" si="45"/>
        <v>5.9769731235981354</v>
      </c>
      <c r="AL93" s="5">
        <f t="shared" si="46"/>
        <v>5.5232602941355475</v>
      </c>
      <c r="AM93" s="12">
        <f t="shared" si="47"/>
        <v>5.9769731235981354</v>
      </c>
      <c r="AO93" s="12"/>
    </row>
    <row r="94" spans="1:41" x14ac:dyDescent="0.35">
      <c r="A94" s="15" t="s">
        <v>180</v>
      </c>
      <c r="B94" s="15" t="s">
        <v>181</v>
      </c>
      <c r="C94" s="12">
        <v>75.599999999999994</v>
      </c>
      <c r="D94" s="12">
        <v>48.9</v>
      </c>
      <c r="E94" s="12">
        <v>109.7</v>
      </c>
      <c r="F94" s="12">
        <v>111.5</v>
      </c>
      <c r="G94" s="12">
        <v>79.400000000000006</v>
      </c>
      <c r="H94" s="12">
        <v>163.1</v>
      </c>
      <c r="I94" s="12">
        <v>121.9</v>
      </c>
      <c r="J94" s="12">
        <v>85</v>
      </c>
      <c r="K94" s="12">
        <v>106.3</v>
      </c>
      <c r="L94" s="12">
        <v>98.6</v>
      </c>
      <c r="N94" s="12">
        <f t="shared" si="24"/>
        <v>0.42663656884875845</v>
      </c>
      <c r="O94" s="12">
        <f t="shared" si="25"/>
        <v>0.25012787723785168</v>
      </c>
      <c r="P94" s="12">
        <f t="shared" si="26"/>
        <v>1.3216867469879519</v>
      </c>
      <c r="Q94" s="12">
        <f t="shared" si="27"/>
        <v>1.3547995139732685</v>
      </c>
      <c r="R94" s="12">
        <f t="shared" si="28"/>
        <v>0.91474654377880193</v>
      </c>
      <c r="S94" s="12">
        <f t="shared" si="29"/>
        <v>2.1775700934579438</v>
      </c>
      <c r="T94" s="12">
        <f t="shared" si="30"/>
        <v>1.7873900293255132</v>
      </c>
      <c r="U94" s="12">
        <f t="shared" si="31"/>
        <v>1.1228533685601056</v>
      </c>
      <c r="V94" s="12">
        <f t="shared" si="32"/>
        <v>1.3877284595300261</v>
      </c>
      <c r="W94" s="12">
        <f t="shared" si="33"/>
        <v>1.2340425531914891</v>
      </c>
      <c r="Y94" s="12">
        <f t="shared" si="34"/>
        <v>1.2608125953299825</v>
      </c>
      <c r="Z94" s="12">
        <f t="shared" si="35"/>
        <v>0.73918740467001753</v>
      </c>
      <c r="AA94" s="12">
        <f t="shared" si="36"/>
        <v>3.9058988829292214</v>
      </c>
      <c r="AB94" s="12">
        <f t="shared" si="37"/>
        <v>4.0037549898118776</v>
      </c>
      <c r="AC94" s="12">
        <f t="shared" si="38"/>
        <v>2.7032937355628626</v>
      </c>
      <c r="AD94" s="12">
        <f t="shared" si="39"/>
        <v>6.4352378617102044</v>
      </c>
      <c r="AE94" s="12">
        <f t="shared" si="40"/>
        <v>5.2821629140274569</v>
      </c>
      <c r="AF94" s="12">
        <f t="shared" si="41"/>
        <v>3.3182989297177308</v>
      </c>
      <c r="AG94" s="12">
        <f t="shared" si="42"/>
        <v>4.1010678606258493</v>
      </c>
      <c r="AH94" s="12">
        <f t="shared" si="43"/>
        <v>3.6468894319946599</v>
      </c>
      <c r="AJ94" s="5">
        <f t="shared" si="44"/>
        <v>3.5376492027679873</v>
      </c>
      <c r="AK94" s="5">
        <f t="shared" si="45"/>
        <v>5.8587003878688311</v>
      </c>
      <c r="AL94" s="5">
        <f t="shared" si="46"/>
        <v>3.6887520741127466</v>
      </c>
      <c r="AM94" s="12">
        <f t="shared" si="47"/>
        <v>5.8587003878688311</v>
      </c>
      <c r="AO94" s="12"/>
    </row>
    <row r="95" spans="1:41" x14ac:dyDescent="0.35">
      <c r="A95" s="15" t="s">
        <v>60</v>
      </c>
      <c r="B95" s="15" t="s">
        <v>61</v>
      </c>
      <c r="C95" s="12">
        <v>61.3</v>
      </c>
      <c r="D95" s="12">
        <v>35.4</v>
      </c>
      <c r="E95" s="12">
        <v>102.7</v>
      </c>
      <c r="F95" s="12">
        <v>119.3</v>
      </c>
      <c r="G95" s="12">
        <v>129.19999999999999</v>
      </c>
      <c r="H95" s="12">
        <v>114.8</v>
      </c>
      <c r="I95" s="12">
        <v>105.5</v>
      </c>
      <c r="J95" s="12">
        <v>114.6</v>
      </c>
      <c r="K95" s="12">
        <v>112</v>
      </c>
      <c r="L95" s="12">
        <v>105.3</v>
      </c>
      <c r="N95" s="12">
        <f t="shared" si="24"/>
        <v>0.34593679458239279</v>
      </c>
      <c r="O95" s="12">
        <f t="shared" si="25"/>
        <v>0.18107416879795396</v>
      </c>
      <c r="P95" s="12">
        <f t="shared" si="26"/>
        <v>1.2373493975903616</v>
      </c>
      <c r="Q95" s="12">
        <f t="shared" si="27"/>
        <v>1.4495747266099637</v>
      </c>
      <c r="R95" s="12">
        <f t="shared" si="28"/>
        <v>1.4884792626728109</v>
      </c>
      <c r="S95" s="12">
        <f t="shared" si="29"/>
        <v>1.5327102803738317</v>
      </c>
      <c r="T95" s="12">
        <f t="shared" si="30"/>
        <v>1.5469208211143695</v>
      </c>
      <c r="U95" s="12">
        <f t="shared" si="31"/>
        <v>1.5138705416116247</v>
      </c>
      <c r="V95" s="12">
        <f t="shared" si="32"/>
        <v>1.462140992167102</v>
      </c>
      <c r="W95" s="12">
        <f t="shared" si="33"/>
        <v>1.3178973717146432</v>
      </c>
      <c r="Y95" s="12">
        <f t="shared" si="34"/>
        <v>1.3128257991579133</v>
      </c>
      <c r="Z95" s="12">
        <f t="shared" si="35"/>
        <v>0.68717420084208647</v>
      </c>
      <c r="AA95" s="12">
        <f t="shared" si="36"/>
        <v>4.6957254538075306</v>
      </c>
      <c r="AB95" s="12">
        <f t="shared" si="37"/>
        <v>5.5011179172141711</v>
      </c>
      <c r="AC95" s="12">
        <f t="shared" si="38"/>
        <v>5.6487601439083042</v>
      </c>
      <c r="AD95" s="12">
        <f t="shared" si="39"/>
        <v>5.8166163016524042</v>
      </c>
      <c r="AE95" s="12">
        <f t="shared" si="40"/>
        <v>5.8705451256350729</v>
      </c>
      <c r="AF95" s="12">
        <f t="shared" si="41"/>
        <v>5.7451197292040233</v>
      </c>
      <c r="AG95" s="12">
        <f t="shared" si="42"/>
        <v>5.5488067374866601</v>
      </c>
      <c r="AH95" s="12">
        <f t="shared" si="43"/>
        <v>5.0014040059485785</v>
      </c>
      <c r="AJ95" s="5">
        <f t="shared" si="44"/>
        <v>5.2818678383100028</v>
      </c>
      <c r="AK95" s="5">
        <f t="shared" si="45"/>
        <v>5.8435807136437399</v>
      </c>
      <c r="AL95" s="5">
        <f t="shared" si="46"/>
        <v>5.4317768242130882</v>
      </c>
      <c r="AM95" s="12">
        <f t="shared" si="47"/>
        <v>5.8435807136437399</v>
      </c>
      <c r="AO95" s="12"/>
    </row>
    <row r="96" spans="1:41" x14ac:dyDescent="0.35">
      <c r="A96" s="15" t="s">
        <v>240</v>
      </c>
      <c r="B96" s="15" t="s">
        <v>241</v>
      </c>
      <c r="C96" s="12">
        <v>48.9</v>
      </c>
      <c r="D96" s="12">
        <v>65</v>
      </c>
      <c r="E96" s="12">
        <v>113.9</v>
      </c>
      <c r="F96" s="12">
        <v>114.7</v>
      </c>
      <c r="G96" s="12">
        <v>109.3</v>
      </c>
      <c r="H96" s="12">
        <v>115.8</v>
      </c>
      <c r="I96" s="12">
        <v>125.8</v>
      </c>
      <c r="J96" s="12">
        <v>101.5</v>
      </c>
      <c r="K96" s="12">
        <v>104.8</v>
      </c>
      <c r="L96" s="12">
        <v>100.3</v>
      </c>
      <c r="N96" s="12">
        <f t="shared" si="24"/>
        <v>0.27595936794582393</v>
      </c>
      <c r="O96" s="12">
        <f t="shared" si="25"/>
        <v>0.33248081841432225</v>
      </c>
      <c r="P96" s="12">
        <f t="shared" si="26"/>
        <v>1.3722891566265061</v>
      </c>
      <c r="Q96" s="12">
        <f t="shared" si="27"/>
        <v>1.393681652490887</v>
      </c>
      <c r="R96" s="12">
        <f t="shared" si="28"/>
        <v>1.2592165898617511</v>
      </c>
      <c r="S96" s="12">
        <f t="shared" si="29"/>
        <v>1.5460614152202936</v>
      </c>
      <c r="T96" s="12">
        <f t="shared" si="30"/>
        <v>1.8445747800586509</v>
      </c>
      <c r="U96" s="12">
        <f t="shared" si="31"/>
        <v>1.3408190224570673</v>
      </c>
      <c r="V96" s="12">
        <f t="shared" si="32"/>
        <v>1.3681462140992169</v>
      </c>
      <c r="W96" s="12">
        <f t="shared" si="33"/>
        <v>1.2553191489361701</v>
      </c>
      <c r="Y96" s="12">
        <f t="shared" si="34"/>
        <v>0.90710434363873149</v>
      </c>
      <c r="Z96" s="12">
        <f t="shared" si="35"/>
        <v>1.0928956563612686</v>
      </c>
      <c r="AA96" s="12">
        <f t="shared" si="36"/>
        <v>4.5108432591736296</v>
      </c>
      <c r="AB96" s="12">
        <f t="shared" si="37"/>
        <v>4.5811624009527305</v>
      </c>
      <c r="AC96" s="12">
        <f t="shared" si="38"/>
        <v>4.139163119368316</v>
      </c>
      <c r="AD96" s="12">
        <f t="shared" si="39"/>
        <v>5.0820489832180593</v>
      </c>
      <c r="AE96" s="12">
        <f t="shared" si="40"/>
        <v>6.0632904315324616</v>
      </c>
      <c r="AF96" s="12">
        <f t="shared" si="41"/>
        <v>4.4073979744112872</v>
      </c>
      <c r="AG96" s="12">
        <f t="shared" si="42"/>
        <v>4.4972250182350306</v>
      </c>
      <c r="AH96" s="12">
        <f t="shared" si="43"/>
        <v>4.1263518652370053</v>
      </c>
      <c r="AJ96" s="5">
        <f t="shared" si="44"/>
        <v>4.4103895931648927</v>
      </c>
      <c r="AK96" s="5">
        <f t="shared" si="45"/>
        <v>5.57266970737526</v>
      </c>
      <c r="AL96" s="5">
        <f t="shared" si="46"/>
        <v>4.3436582859611077</v>
      </c>
      <c r="AM96" s="12">
        <f t="shared" si="47"/>
        <v>5.57266970737526</v>
      </c>
      <c r="AO96" s="12"/>
    </row>
    <row r="97" spans="1:41" x14ac:dyDescent="0.35">
      <c r="A97" s="15" t="s">
        <v>584</v>
      </c>
      <c r="B97" s="15" t="s">
        <v>585</v>
      </c>
      <c r="C97" s="12">
        <v>51.1</v>
      </c>
      <c r="D97" s="12">
        <v>60.6</v>
      </c>
      <c r="E97" s="12">
        <v>113.2</v>
      </c>
      <c r="F97" s="12">
        <v>133.6</v>
      </c>
      <c r="G97" s="12">
        <v>107.5</v>
      </c>
      <c r="H97" s="12">
        <v>104.7</v>
      </c>
      <c r="I97" s="12">
        <v>128.5</v>
      </c>
      <c r="J97" s="12">
        <v>87.3</v>
      </c>
      <c r="K97" s="12">
        <v>122</v>
      </c>
      <c r="L97" s="12">
        <v>91.6</v>
      </c>
      <c r="N97" s="12">
        <f t="shared" si="24"/>
        <v>0.28837471783295715</v>
      </c>
      <c r="O97" s="12">
        <f t="shared" si="25"/>
        <v>0.30997442455242968</v>
      </c>
      <c r="P97" s="12">
        <f t="shared" si="26"/>
        <v>1.3638554216867471</v>
      </c>
      <c r="Q97" s="12">
        <f t="shared" si="27"/>
        <v>1.623329283110571</v>
      </c>
      <c r="R97" s="12">
        <f t="shared" si="28"/>
        <v>1.2384792626728112</v>
      </c>
      <c r="S97" s="12">
        <f t="shared" si="29"/>
        <v>1.397863818424566</v>
      </c>
      <c r="T97" s="12">
        <f t="shared" si="30"/>
        <v>1.8841642228739002</v>
      </c>
      <c r="U97" s="12">
        <f t="shared" si="31"/>
        <v>1.1532364597093792</v>
      </c>
      <c r="V97" s="12">
        <f t="shared" si="32"/>
        <v>1.5926892950391647</v>
      </c>
      <c r="W97" s="12">
        <f t="shared" si="33"/>
        <v>1.1464330413016268</v>
      </c>
      <c r="Y97" s="12">
        <f t="shared" si="34"/>
        <v>0.96390116540760329</v>
      </c>
      <c r="Z97" s="12">
        <f t="shared" si="35"/>
        <v>1.0360988345923967</v>
      </c>
      <c r="AA97" s="12">
        <f t="shared" si="36"/>
        <v>4.5587277563383228</v>
      </c>
      <c r="AB97" s="12">
        <f t="shared" si="37"/>
        <v>5.4260269401874108</v>
      </c>
      <c r="AC97" s="12">
        <f t="shared" si="38"/>
        <v>4.13965417493697</v>
      </c>
      <c r="AD97" s="12">
        <f t="shared" si="39"/>
        <v>4.6724018450225335</v>
      </c>
      <c r="AE97" s="12">
        <f t="shared" si="40"/>
        <v>6.2978755693121427</v>
      </c>
      <c r="AF97" s="12">
        <f t="shared" si="41"/>
        <v>3.8547275428920011</v>
      </c>
      <c r="AG97" s="12">
        <f t="shared" si="42"/>
        <v>5.3236118587543313</v>
      </c>
      <c r="AH97" s="12">
        <f t="shared" si="43"/>
        <v>3.8319869122941874</v>
      </c>
      <c r="AJ97" s="5">
        <f t="shared" si="44"/>
        <v>4.7081362904875679</v>
      </c>
      <c r="AK97" s="5">
        <f t="shared" si="45"/>
        <v>5.4851387071673381</v>
      </c>
      <c r="AL97" s="5">
        <f t="shared" si="46"/>
        <v>4.3367754379801733</v>
      </c>
      <c r="AM97" s="12">
        <f t="shared" si="47"/>
        <v>5.4851387071673381</v>
      </c>
      <c r="AO97" s="12"/>
    </row>
    <row r="98" spans="1:41" x14ac:dyDescent="0.35">
      <c r="A98" s="15" t="s">
        <v>232</v>
      </c>
      <c r="B98" s="15" t="s">
        <v>233</v>
      </c>
      <c r="C98" s="12">
        <v>62.1</v>
      </c>
      <c r="D98" s="12">
        <v>46.4</v>
      </c>
      <c r="E98" s="12">
        <v>107.4</v>
      </c>
      <c r="F98" s="12">
        <v>96.7</v>
      </c>
      <c r="G98" s="12">
        <v>108.4</v>
      </c>
      <c r="H98" s="12">
        <v>108.1</v>
      </c>
      <c r="I98" s="12">
        <v>118.5</v>
      </c>
      <c r="J98" s="12">
        <v>122.8</v>
      </c>
      <c r="K98" s="12">
        <v>112.6</v>
      </c>
      <c r="L98" s="12">
        <v>117</v>
      </c>
      <c r="N98" s="12">
        <f t="shared" si="24"/>
        <v>0.35045146726862303</v>
      </c>
      <c r="O98" s="12">
        <f t="shared" si="25"/>
        <v>0.23734015345268542</v>
      </c>
      <c r="P98" s="12">
        <f t="shared" si="26"/>
        <v>1.2939759036144578</v>
      </c>
      <c r="Q98" s="12">
        <f t="shared" si="27"/>
        <v>1.1749696233292832</v>
      </c>
      <c r="R98" s="12">
        <f t="shared" si="28"/>
        <v>1.2488479262672811</v>
      </c>
      <c r="S98" s="12">
        <f t="shared" si="29"/>
        <v>1.4432576769025365</v>
      </c>
      <c r="T98" s="12">
        <f t="shared" si="30"/>
        <v>1.7375366568914956</v>
      </c>
      <c r="U98" s="12">
        <f t="shared" si="31"/>
        <v>1.6221928665785996</v>
      </c>
      <c r="V98" s="12">
        <f t="shared" si="32"/>
        <v>1.4699738903394257</v>
      </c>
      <c r="W98" s="12">
        <f t="shared" si="33"/>
        <v>1.4643304130162702</v>
      </c>
      <c r="Y98" s="12">
        <f t="shared" si="34"/>
        <v>1.1924343761095695</v>
      </c>
      <c r="Z98" s="12">
        <f t="shared" si="35"/>
        <v>0.80756562389043063</v>
      </c>
      <c r="AA98" s="12">
        <f t="shared" si="36"/>
        <v>4.4028388905121014</v>
      </c>
      <c r="AB98" s="12">
        <f t="shared" si="37"/>
        <v>3.9979121236448365</v>
      </c>
      <c r="AC98" s="12">
        <f t="shared" si="38"/>
        <v>4.2492879525392269</v>
      </c>
      <c r="AD98" s="12">
        <f t="shared" si="39"/>
        <v>4.9107800316426529</v>
      </c>
      <c r="AE98" s="12">
        <f t="shared" si="40"/>
        <v>5.9120837917331235</v>
      </c>
      <c r="AF98" s="12">
        <f t="shared" si="41"/>
        <v>5.5196188900683065</v>
      </c>
      <c r="AG98" s="12">
        <f t="shared" si="42"/>
        <v>5.0016837209606608</v>
      </c>
      <c r="AH98" s="12">
        <f t="shared" si="43"/>
        <v>4.9824814148228835</v>
      </c>
      <c r="AJ98" s="5">
        <f t="shared" si="44"/>
        <v>4.2166796555653887</v>
      </c>
      <c r="AK98" s="5">
        <f t="shared" si="45"/>
        <v>5.4114319116878882</v>
      </c>
      <c r="AL98" s="5">
        <f t="shared" si="46"/>
        <v>5.1679280086172836</v>
      </c>
      <c r="AM98" s="12">
        <f t="shared" si="47"/>
        <v>5.4114319116878882</v>
      </c>
      <c r="AO98" s="12"/>
    </row>
    <row r="99" spans="1:41" x14ac:dyDescent="0.35">
      <c r="A99" s="15" t="s">
        <v>90</v>
      </c>
      <c r="B99" s="15" t="s">
        <v>91</v>
      </c>
      <c r="C99" s="12">
        <v>59.2</v>
      </c>
      <c r="D99" s="12">
        <v>42.3</v>
      </c>
      <c r="E99" s="12">
        <v>103.7</v>
      </c>
      <c r="F99" s="12">
        <v>109.2</v>
      </c>
      <c r="G99" s="12">
        <v>150.19999999999999</v>
      </c>
      <c r="H99" s="12">
        <v>98.8</v>
      </c>
      <c r="I99" s="12">
        <v>96.6</v>
      </c>
      <c r="J99" s="12">
        <v>104.5</v>
      </c>
      <c r="K99" s="12">
        <v>107.3</v>
      </c>
      <c r="L99" s="12">
        <v>128.4</v>
      </c>
      <c r="N99" s="12">
        <f t="shared" si="24"/>
        <v>0.3340857787810384</v>
      </c>
      <c r="O99" s="12">
        <f t="shared" si="25"/>
        <v>0.21636828644501277</v>
      </c>
      <c r="P99" s="12">
        <f t="shared" si="26"/>
        <v>1.2493975903614458</v>
      </c>
      <c r="Q99" s="12">
        <f t="shared" si="27"/>
        <v>1.3268529769137303</v>
      </c>
      <c r="R99" s="12">
        <f t="shared" si="28"/>
        <v>1.7304147465437787</v>
      </c>
      <c r="S99" s="12">
        <f t="shared" si="29"/>
        <v>1.3190921228304404</v>
      </c>
      <c r="T99" s="12">
        <f t="shared" si="30"/>
        <v>1.4164222873900292</v>
      </c>
      <c r="U99" s="12">
        <f t="shared" si="31"/>
        <v>1.380449141347424</v>
      </c>
      <c r="V99" s="12">
        <f t="shared" si="32"/>
        <v>1.4007832898172325</v>
      </c>
      <c r="W99" s="12">
        <f t="shared" si="33"/>
        <v>1.6070087609511889</v>
      </c>
      <c r="Y99" s="12">
        <f t="shared" si="34"/>
        <v>1.2138552510965348</v>
      </c>
      <c r="Z99" s="12">
        <f t="shared" si="35"/>
        <v>0.78614474890346486</v>
      </c>
      <c r="AA99" s="12">
        <f t="shared" si="36"/>
        <v>4.5395162622638248</v>
      </c>
      <c r="AB99" s="12">
        <f t="shared" si="37"/>
        <v>4.8209398775857553</v>
      </c>
      <c r="AC99" s="12">
        <f t="shared" si="38"/>
        <v>6.2872266946858177</v>
      </c>
      <c r="AD99" s="12">
        <f t="shared" si="39"/>
        <v>4.7927418695281609</v>
      </c>
      <c r="AE99" s="12">
        <f t="shared" si="40"/>
        <v>5.146377788338639</v>
      </c>
      <c r="AF99" s="12">
        <f t="shared" si="41"/>
        <v>5.0156742535111425</v>
      </c>
      <c r="AG99" s="12">
        <f t="shared" si="42"/>
        <v>5.0895556171139633</v>
      </c>
      <c r="AH99" s="12">
        <f t="shared" si="43"/>
        <v>5.8388478257172993</v>
      </c>
      <c r="AJ99" s="5">
        <f t="shared" si="44"/>
        <v>5.2158942781784674</v>
      </c>
      <c r="AK99" s="5">
        <f t="shared" si="45"/>
        <v>4.9695598289334013</v>
      </c>
      <c r="AL99" s="5">
        <f t="shared" si="46"/>
        <v>5.3146925654474693</v>
      </c>
      <c r="AM99" s="12">
        <f t="shared" si="47"/>
        <v>5.3146925654474693</v>
      </c>
      <c r="AO99" s="12"/>
    </row>
    <row r="100" spans="1:41" x14ac:dyDescent="0.35">
      <c r="A100" s="15" t="s">
        <v>450</v>
      </c>
      <c r="B100" s="15" t="s">
        <v>451</v>
      </c>
      <c r="C100" s="12">
        <v>51.7</v>
      </c>
      <c r="D100" s="12">
        <v>55.3</v>
      </c>
      <c r="E100" s="12">
        <v>109.1</v>
      </c>
      <c r="F100" s="12">
        <v>104.4</v>
      </c>
      <c r="G100" s="12">
        <v>118.6</v>
      </c>
      <c r="H100" s="12">
        <v>112.1</v>
      </c>
      <c r="I100" s="12">
        <v>106.1</v>
      </c>
      <c r="J100" s="12">
        <v>115.5</v>
      </c>
      <c r="K100" s="12">
        <v>122.2</v>
      </c>
      <c r="L100" s="12">
        <v>105</v>
      </c>
      <c r="N100" s="12">
        <f t="shared" si="24"/>
        <v>0.29176072234762984</v>
      </c>
      <c r="O100" s="12">
        <f t="shared" si="25"/>
        <v>0.2828644501278772</v>
      </c>
      <c r="P100" s="12">
        <f t="shared" si="26"/>
        <v>1.314457831325301</v>
      </c>
      <c r="Q100" s="12">
        <f t="shared" si="27"/>
        <v>1.2685297691373028</v>
      </c>
      <c r="R100" s="12">
        <f t="shared" si="28"/>
        <v>1.3663594470046083</v>
      </c>
      <c r="S100" s="12">
        <f t="shared" si="29"/>
        <v>1.4966622162883843</v>
      </c>
      <c r="T100" s="12">
        <f t="shared" si="30"/>
        <v>1.5557184750733137</v>
      </c>
      <c r="U100" s="12">
        <f t="shared" si="31"/>
        <v>1.5257595772787318</v>
      </c>
      <c r="V100" s="12">
        <f t="shared" si="32"/>
        <v>1.5953002610966058</v>
      </c>
      <c r="W100" s="12">
        <f t="shared" si="33"/>
        <v>1.3141426783479349</v>
      </c>
      <c r="Y100" s="12">
        <f t="shared" si="34"/>
        <v>1.0154818700013213</v>
      </c>
      <c r="Z100" s="12">
        <f t="shared" si="35"/>
        <v>0.98451812999867871</v>
      </c>
      <c r="AA100" s="12">
        <f t="shared" si="36"/>
        <v>4.5750095689771708</v>
      </c>
      <c r="AB100" s="12">
        <f t="shared" si="37"/>
        <v>4.4151555828034068</v>
      </c>
      <c r="AC100" s="12">
        <f t="shared" si="38"/>
        <v>4.7556546857085289</v>
      </c>
      <c r="AD100" s="12">
        <f t="shared" si="39"/>
        <v>5.2091773489167092</v>
      </c>
      <c r="AE100" s="12">
        <f t="shared" si="40"/>
        <v>5.4147244137294566</v>
      </c>
      <c r="AF100" s="12">
        <f t="shared" si="41"/>
        <v>5.3104515790900759</v>
      </c>
      <c r="AG100" s="12">
        <f t="shared" si="42"/>
        <v>5.5524899969974921</v>
      </c>
      <c r="AH100" s="12">
        <f t="shared" si="43"/>
        <v>4.5739126696679797</v>
      </c>
      <c r="AJ100" s="5">
        <f t="shared" si="44"/>
        <v>4.5819399458297019</v>
      </c>
      <c r="AK100" s="5">
        <f t="shared" si="45"/>
        <v>5.3119508813230834</v>
      </c>
      <c r="AL100" s="5">
        <f t="shared" si="46"/>
        <v>5.1456180819185162</v>
      </c>
      <c r="AM100" s="12">
        <f t="shared" si="47"/>
        <v>5.3119508813230834</v>
      </c>
      <c r="AO100" s="12"/>
    </row>
    <row r="101" spans="1:41" x14ac:dyDescent="0.35">
      <c r="A101" s="15" t="s">
        <v>38</v>
      </c>
      <c r="B101" s="15" t="s">
        <v>39</v>
      </c>
      <c r="C101" s="12">
        <v>57.8</v>
      </c>
      <c r="D101" s="12">
        <v>69.599999999999994</v>
      </c>
      <c r="E101" s="12">
        <v>126</v>
      </c>
      <c r="F101" s="12">
        <v>150.5</v>
      </c>
      <c r="G101" s="12">
        <v>88.5</v>
      </c>
      <c r="H101" s="12">
        <v>107.2</v>
      </c>
      <c r="I101" s="12">
        <v>149.19999999999999</v>
      </c>
      <c r="J101" s="12">
        <v>74.900000000000006</v>
      </c>
      <c r="K101" s="12">
        <v>103.5</v>
      </c>
      <c r="L101" s="12">
        <v>72.8</v>
      </c>
      <c r="N101" s="12">
        <f t="shared" si="24"/>
        <v>0.32618510158013547</v>
      </c>
      <c r="O101" s="12">
        <f t="shared" si="25"/>
        <v>0.35601023017902811</v>
      </c>
      <c r="P101" s="12">
        <f t="shared" si="26"/>
        <v>1.5180722891566265</v>
      </c>
      <c r="Q101" s="12">
        <f t="shared" si="27"/>
        <v>1.8286755771567438</v>
      </c>
      <c r="R101" s="12">
        <f t="shared" si="28"/>
        <v>1.0195852534562213</v>
      </c>
      <c r="S101" s="12">
        <f t="shared" si="29"/>
        <v>1.4312416555407208</v>
      </c>
      <c r="T101" s="12">
        <f t="shared" si="30"/>
        <v>2.1876832844574778</v>
      </c>
      <c r="U101" s="12">
        <f t="shared" si="31"/>
        <v>0.98943196829590496</v>
      </c>
      <c r="V101" s="12">
        <f t="shared" si="32"/>
        <v>1.3511749347258486</v>
      </c>
      <c r="W101" s="12">
        <f t="shared" si="33"/>
        <v>0.91113892365456806</v>
      </c>
      <c r="Y101" s="12">
        <f t="shared" si="34"/>
        <v>0.9562806615489684</v>
      </c>
      <c r="Z101" s="12">
        <f t="shared" si="35"/>
        <v>1.0437193384510315</v>
      </c>
      <c r="AA101" s="12">
        <f t="shared" si="36"/>
        <v>4.4505502118931348</v>
      </c>
      <c r="AB101" s="12">
        <f t="shared" si="37"/>
        <v>5.3611494890801268</v>
      </c>
      <c r="AC101" s="12">
        <f t="shared" si="38"/>
        <v>2.9891299631940811</v>
      </c>
      <c r="AD101" s="12">
        <f t="shared" si="39"/>
        <v>4.1959878319601112</v>
      </c>
      <c r="AE101" s="12">
        <f t="shared" si="40"/>
        <v>6.4136565661220297</v>
      </c>
      <c r="AF101" s="12">
        <f t="shared" si="41"/>
        <v>2.900729225878683</v>
      </c>
      <c r="AG101" s="12">
        <f t="shared" si="42"/>
        <v>3.9612552939686663</v>
      </c>
      <c r="AH101" s="12">
        <f t="shared" si="43"/>
        <v>2.6711965949841145</v>
      </c>
      <c r="AJ101" s="5">
        <f t="shared" si="44"/>
        <v>4.2669432213891136</v>
      </c>
      <c r="AK101" s="5">
        <f t="shared" si="45"/>
        <v>5.3048221990410704</v>
      </c>
      <c r="AL101" s="5">
        <f t="shared" si="46"/>
        <v>3.1777270382771547</v>
      </c>
      <c r="AM101" s="12">
        <f t="shared" si="47"/>
        <v>5.3048221990410704</v>
      </c>
      <c r="AO101" s="12"/>
    </row>
    <row r="102" spans="1:41" x14ac:dyDescent="0.35">
      <c r="A102" s="15" t="s">
        <v>308</v>
      </c>
      <c r="B102" s="15" t="s">
        <v>309</v>
      </c>
      <c r="C102" s="12">
        <v>60.2</v>
      </c>
      <c r="D102" s="12">
        <v>52.8</v>
      </c>
      <c r="E102" s="12">
        <v>100.6</v>
      </c>
      <c r="F102" s="12">
        <v>95.2</v>
      </c>
      <c r="G102" s="12">
        <v>126.8</v>
      </c>
      <c r="H102" s="12">
        <v>116.7</v>
      </c>
      <c r="I102" s="12">
        <v>113.4</v>
      </c>
      <c r="J102" s="12">
        <v>99.4</v>
      </c>
      <c r="K102" s="12">
        <v>128</v>
      </c>
      <c r="L102" s="12">
        <v>107</v>
      </c>
      <c r="N102" s="12">
        <f t="shared" si="24"/>
        <v>0.33972911963882624</v>
      </c>
      <c r="O102" s="12">
        <f t="shared" si="25"/>
        <v>0.27007672634271096</v>
      </c>
      <c r="P102" s="12">
        <f t="shared" si="26"/>
        <v>1.2120481927710842</v>
      </c>
      <c r="Q102" s="12">
        <f t="shared" si="27"/>
        <v>1.1567436208991495</v>
      </c>
      <c r="R102" s="12">
        <f t="shared" si="28"/>
        <v>1.4608294930875576</v>
      </c>
      <c r="S102" s="12">
        <f t="shared" si="29"/>
        <v>1.5580774365821095</v>
      </c>
      <c r="T102" s="12">
        <f t="shared" si="30"/>
        <v>1.6627565982404693</v>
      </c>
      <c r="U102" s="12">
        <f t="shared" si="31"/>
        <v>1.3130779392338177</v>
      </c>
      <c r="V102" s="12">
        <f t="shared" si="32"/>
        <v>1.6710182767624022</v>
      </c>
      <c r="W102" s="12">
        <f t="shared" si="33"/>
        <v>1.3391739674593242</v>
      </c>
      <c r="Y102" s="12">
        <f t="shared" si="34"/>
        <v>1.1142206060422453</v>
      </c>
      <c r="Z102" s="12">
        <f t="shared" si="35"/>
        <v>0.88577939395775473</v>
      </c>
      <c r="AA102" s="12">
        <f t="shared" si="36"/>
        <v>3.9751937465282379</v>
      </c>
      <c r="AB102" s="12">
        <f t="shared" si="37"/>
        <v>3.7938095494550956</v>
      </c>
      <c r="AC102" s="12">
        <f t="shared" si="38"/>
        <v>4.7911298414537873</v>
      </c>
      <c r="AD102" s="12">
        <f t="shared" si="39"/>
        <v>5.110077074037374</v>
      </c>
      <c r="AE102" s="12">
        <f t="shared" si="40"/>
        <v>5.4533967137166863</v>
      </c>
      <c r="AF102" s="12">
        <f t="shared" si="41"/>
        <v>4.3065442808941947</v>
      </c>
      <c r="AG102" s="12">
        <f t="shared" si="42"/>
        <v>5.4804928085684335</v>
      </c>
      <c r="AH102" s="12">
        <f t="shared" si="43"/>
        <v>4.3921322705714756</v>
      </c>
      <c r="AJ102" s="5">
        <f t="shared" si="44"/>
        <v>4.1867110458123733</v>
      </c>
      <c r="AK102" s="5">
        <f t="shared" si="45"/>
        <v>5.2817368938770297</v>
      </c>
      <c r="AL102" s="5">
        <f t="shared" si="46"/>
        <v>4.7263897866780349</v>
      </c>
      <c r="AM102" s="12">
        <f t="shared" si="47"/>
        <v>5.2817368938770297</v>
      </c>
      <c r="AO102" s="12"/>
    </row>
    <row r="103" spans="1:41" x14ac:dyDescent="0.35">
      <c r="A103" s="15" t="s">
        <v>548</v>
      </c>
      <c r="B103" s="15" t="s">
        <v>549</v>
      </c>
      <c r="C103" s="12">
        <v>33.9</v>
      </c>
      <c r="D103" s="12">
        <v>74.400000000000006</v>
      </c>
      <c r="E103" s="12">
        <v>122.8</v>
      </c>
      <c r="F103" s="12">
        <v>110.5</v>
      </c>
      <c r="G103" s="12">
        <v>106.9</v>
      </c>
      <c r="H103" s="12">
        <v>99.2</v>
      </c>
      <c r="I103" s="12">
        <v>114.9</v>
      </c>
      <c r="J103" s="12">
        <v>107.3</v>
      </c>
      <c r="K103" s="12">
        <v>108.3</v>
      </c>
      <c r="L103" s="12">
        <v>121.8</v>
      </c>
      <c r="N103" s="12">
        <f t="shared" si="24"/>
        <v>0.19130925507900678</v>
      </c>
      <c r="O103" s="12">
        <f t="shared" si="25"/>
        <v>0.38056265984654736</v>
      </c>
      <c r="P103" s="12">
        <f t="shared" si="26"/>
        <v>1.4795180722891565</v>
      </c>
      <c r="Q103" s="12">
        <f t="shared" si="27"/>
        <v>1.3426488456865129</v>
      </c>
      <c r="R103" s="12">
        <f t="shared" si="28"/>
        <v>1.2315668202764978</v>
      </c>
      <c r="S103" s="12">
        <f t="shared" si="29"/>
        <v>1.3244325767690253</v>
      </c>
      <c r="T103" s="12">
        <f t="shared" si="30"/>
        <v>1.68475073313783</v>
      </c>
      <c r="U103" s="12">
        <f t="shared" si="31"/>
        <v>1.4174372523117569</v>
      </c>
      <c r="V103" s="12">
        <f t="shared" si="32"/>
        <v>1.4138381201044388</v>
      </c>
      <c r="W103" s="12">
        <f t="shared" si="33"/>
        <v>1.5244055068836044</v>
      </c>
      <c r="Y103" s="12">
        <f t="shared" si="34"/>
        <v>0.66906329926662433</v>
      </c>
      <c r="Z103" s="12">
        <f t="shared" si="35"/>
        <v>1.3309367007333757</v>
      </c>
      <c r="AA103" s="12">
        <f t="shared" si="36"/>
        <v>5.1742987675195034</v>
      </c>
      <c r="AB103" s="12">
        <f t="shared" si="37"/>
        <v>4.6956278517762078</v>
      </c>
      <c r="AC103" s="12">
        <f t="shared" si="38"/>
        <v>4.3071421698924395</v>
      </c>
      <c r="AD103" s="12">
        <f t="shared" si="39"/>
        <v>4.6319203381108123</v>
      </c>
      <c r="AE103" s="12">
        <f t="shared" si="40"/>
        <v>5.8920562075763057</v>
      </c>
      <c r="AF103" s="12">
        <f t="shared" si="41"/>
        <v>4.9571843460655973</v>
      </c>
      <c r="AG103" s="12">
        <f t="shared" si="42"/>
        <v>4.9445971491308196</v>
      </c>
      <c r="AH103" s="12">
        <f t="shared" si="43"/>
        <v>5.3312829922135636</v>
      </c>
      <c r="AJ103" s="5">
        <f t="shared" si="44"/>
        <v>4.7256895963960508</v>
      </c>
      <c r="AK103" s="5">
        <f t="shared" si="45"/>
        <v>5.261988272843559</v>
      </c>
      <c r="AL103" s="5">
        <f t="shared" si="46"/>
        <v>5.0776881624699932</v>
      </c>
      <c r="AM103" s="12">
        <f t="shared" si="47"/>
        <v>5.261988272843559</v>
      </c>
      <c r="AO103" s="12"/>
    </row>
    <row r="104" spans="1:41" x14ac:dyDescent="0.35">
      <c r="A104" s="15" t="s">
        <v>152</v>
      </c>
      <c r="B104" s="15" t="s">
        <v>153</v>
      </c>
      <c r="C104" s="12">
        <v>67.3</v>
      </c>
      <c r="D104" s="12">
        <v>44</v>
      </c>
      <c r="E104" s="12">
        <v>110.1</v>
      </c>
      <c r="F104" s="12">
        <v>109.3</v>
      </c>
      <c r="G104" s="12">
        <v>116.3</v>
      </c>
      <c r="H104" s="12">
        <v>109.5</v>
      </c>
      <c r="I104" s="12">
        <v>117.1</v>
      </c>
      <c r="J104" s="12">
        <v>110.1</v>
      </c>
      <c r="K104" s="12">
        <v>106.8</v>
      </c>
      <c r="L104" s="12">
        <v>109.5</v>
      </c>
      <c r="N104" s="12">
        <f t="shared" si="24"/>
        <v>0.37979683972911965</v>
      </c>
      <c r="O104" s="12">
        <f t="shared" si="25"/>
        <v>0.22506393861892582</v>
      </c>
      <c r="P104" s="12">
        <f t="shared" si="26"/>
        <v>1.3265060240963855</v>
      </c>
      <c r="Q104" s="12">
        <f t="shared" si="27"/>
        <v>1.3280680437424059</v>
      </c>
      <c r="R104" s="12">
        <f t="shared" si="28"/>
        <v>1.3398617511520738</v>
      </c>
      <c r="S104" s="12">
        <f t="shared" si="29"/>
        <v>1.4619492656875834</v>
      </c>
      <c r="T104" s="12">
        <f t="shared" si="30"/>
        <v>1.7170087976539588</v>
      </c>
      <c r="U104" s="12">
        <f t="shared" si="31"/>
        <v>1.4544253632760897</v>
      </c>
      <c r="V104" s="12">
        <f t="shared" si="32"/>
        <v>1.3942558746736293</v>
      </c>
      <c r="W104" s="12">
        <f t="shared" si="33"/>
        <v>1.3704630788485606</v>
      </c>
      <c r="Y104" s="12">
        <f t="shared" si="34"/>
        <v>1.2558157292539114</v>
      </c>
      <c r="Z104" s="12">
        <f t="shared" si="35"/>
        <v>0.74418427074608828</v>
      </c>
      <c r="AA104" s="12">
        <f t="shared" si="36"/>
        <v>4.3861532160152565</v>
      </c>
      <c r="AB104" s="12">
        <f t="shared" si="37"/>
        <v>4.3913181058607726</v>
      </c>
      <c r="AC104" s="12">
        <f t="shared" si="38"/>
        <v>4.4303145421708869</v>
      </c>
      <c r="AD104" s="12">
        <f t="shared" si="39"/>
        <v>4.8340025275910916</v>
      </c>
      <c r="AE104" s="12">
        <f t="shared" si="40"/>
        <v>5.6773686081724</v>
      </c>
      <c r="AF104" s="12">
        <f t="shared" si="41"/>
        <v>4.8091243980088016</v>
      </c>
      <c r="AG104" s="12">
        <f t="shared" si="42"/>
        <v>4.6101712148753498</v>
      </c>
      <c r="AH104" s="12">
        <f t="shared" si="43"/>
        <v>4.5314992405077934</v>
      </c>
      <c r="AJ104" s="5">
        <f t="shared" si="44"/>
        <v>4.4025952880156396</v>
      </c>
      <c r="AK104" s="5">
        <f t="shared" si="45"/>
        <v>5.2556855678817467</v>
      </c>
      <c r="AL104" s="5">
        <f t="shared" si="46"/>
        <v>4.6502649511306497</v>
      </c>
      <c r="AM104" s="12">
        <f t="shared" si="47"/>
        <v>5.2556855678817467</v>
      </c>
      <c r="AO104" s="12"/>
    </row>
    <row r="105" spans="1:41" x14ac:dyDescent="0.35">
      <c r="A105" s="15" t="s">
        <v>190</v>
      </c>
      <c r="B105" s="15" t="s">
        <v>191</v>
      </c>
      <c r="C105" s="12">
        <v>69.400000000000006</v>
      </c>
      <c r="D105" s="12">
        <v>34.6</v>
      </c>
      <c r="E105" s="12">
        <v>106.5</v>
      </c>
      <c r="F105" s="12">
        <v>120.7</v>
      </c>
      <c r="G105" s="12">
        <v>116.8</v>
      </c>
      <c r="H105" s="12">
        <v>107.6</v>
      </c>
      <c r="I105" s="12">
        <v>102.2</v>
      </c>
      <c r="J105" s="12">
        <v>100.8</v>
      </c>
      <c r="K105" s="12">
        <v>121.8</v>
      </c>
      <c r="L105" s="12">
        <v>119.6</v>
      </c>
      <c r="N105" s="12">
        <f t="shared" si="24"/>
        <v>0.3916478555304741</v>
      </c>
      <c r="O105" s="12">
        <f t="shared" si="25"/>
        <v>0.17698209718670077</v>
      </c>
      <c r="P105" s="12">
        <f t="shared" si="26"/>
        <v>1.2831325301204819</v>
      </c>
      <c r="Q105" s="12">
        <f t="shared" si="27"/>
        <v>1.4665856622114217</v>
      </c>
      <c r="R105" s="12">
        <f t="shared" si="28"/>
        <v>1.3456221198156681</v>
      </c>
      <c r="S105" s="12">
        <f t="shared" si="29"/>
        <v>1.4365821094793056</v>
      </c>
      <c r="T105" s="12">
        <f t="shared" si="30"/>
        <v>1.498533724340176</v>
      </c>
      <c r="U105" s="12">
        <f t="shared" si="31"/>
        <v>1.3315719947159841</v>
      </c>
      <c r="V105" s="12">
        <f t="shared" si="32"/>
        <v>1.5900783289817233</v>
      </c>
      <c r="W105" s="12">
        <f t="shared" si="33"/>
        <v>1.4968710888610761</v>
      </c>
      <c r="Y105" s="12">
        <f t="shared" si="34"/>
        <v>1.3775139830710672</v>
      </c>
      <c r="Z105" s="12">
        <f t="shared" si="35"/>
        <v>0.62248601692893279</v>
      </c>
      <c r="AA105" s="12">
        <f t="shared" si="36"/>
        <v>4.5130669743620988</v>
      </c>
      <c r="AB105" s="12">
        <f t="shared" si="37"/>
        <v>5.1583130828877461</v>
      </c>
      <c r="AC105" s="12">
        <f t="shared" si="38"/>
        <v>4.7328569780247003</v>
      </c>
      <c r="AD105" s="12">
        <f t="shared" si="39"/>
        <v>5.0527838099792568</v>
      </c>
      <c r="AE105" s="12">
        <f t="shared" si="40"/>
        <v>5.2706816346184162</v>
      </c>
      <c r="AF105" s="12">
        <f t="shared" si="41"/>
        <v>4.6834395140569782</v>
      </c>
      <c r="AG105" s="12">
        <f t="shared" si="42"/>
        <v>5.5926646895176706</v>
      </c>
      <c r="AH105" s="12">
        <f t="shared" si="43"/>
        <v>5.2648337700409176</v>
      </c>
      <c r="AJ105" s="5">
        <f t="shared" si="44"/>
        <v>4.8014123450915145</v>
      </c>
      <c r="AK105" s="5">
        <f t="shared" si="45"/>
        <v>5.1617327222988365</v>
      </c>
      <c r="AL105" s="5">
        <f t="shared" si="46"/>
        <v>5.1803126578718555</v>
      </c>
      <c r="AM105" s="12">
        <f t="shared" si="47"/>
        <v>5.1803126578718555</v>
      </c>
      <c r="AO105" s="12"/>
    </row>
    <row r="106" spans="1:41" x14ac:dyDescent="0.35">
      <c r="A106" s="15" t="s">
        <v>134</v>
      </c>
      <c r="B106" s="15" t="s">
        <v>135</v>
      </c>
      <c r="C106" s="12">
        <v>63</v>
      </c>
      <c r="D106" s="12">
        <v>52.9</v>
      </c>
      <c r="E106" s="12">
        <v>99</v>
      </c>
      <c r="F106" s="12">
        <v>107.4</v>
      </c>
      <c r="G106" s="12">
        <v>85.9</v>
      </c>
      <c r="H106" s="12">
        <v>107.6</v>
      </c>
      <c r="I106" s="12">
        <v>109.7</v>
      </c>
      <c r="J106" s="12">
        <v>136.69999999999999</v>
      </c>
      <c r="K106" s="12">
        <v>105</v>
      </c>
      <c r="L106" s="12">
        <v>132.80000000000001</v>
      </c>
      <c r="N106" s="12">
        <f t="shared" si="24"/>
        <v>0.35553047404063209</v>
      </c>
      <c r="O106" s="12">
        <f t="shared" si="25"/>
        <v>0.27058823529411763</v>
      </c>
      <c r="P106" s="12">
        <f t="shared" si="26"/>
        <v>1.1927710843373494</v>
      </c>
      <c r="Q106" s="12">
        <f t="shared" si="27"/>
        <v>1.30498177399757</v>
      </c>
      <c r="R106" s="12">
        <f t="shared" si="28"/>
        <v>0.98963133640553003</v>
      </c>
      <c r="S106" s="12">
        <f t="shared" si="29"/>
        <v>1.4365821094793056</v>
      </c>
      <c r="T106" s="12">
        <f t="shared" si="30"/>
        <v>1.6085043988269794</v>
      </c>
      <c r="U106" s="12">
        <f t="shared" si="31"/>
        <v>1.8058124174372521</v>
      </c>
      <c r="V106" s="12">
        <f t="shared" si="32"/>
        <v>1.370757180156658</v>
      </c>
      <c r="W106" s="12">
        <f t="shared" si="33"/>
        <v>1.6620775969962454</v>
      </c>
      <c r="Y106" s="12">
        <f t="shared" si="34"/>
        <v>1.1356647509172269</v>
      </c>
      <c r="Z106" s="12">
        <f t="shared" si="35"/>
        <v>0.86433524908277293</v>
      </c>
      <c r="AA106" s="12">
        <f t="shared" si="36"/>
        <v>3.8100477323371056</v>
      </c>
      <c r="AB106" s="12">
        <f t="shared" si="37"/>
        <v>4.1684803681529061</v>
      </c>
      <c r="AC106" s="12">
        <f t="shared" si="38"/>
        <v>3.161162002192881</v>
      </c>
      <c r="AD106" s="12">
        <f t="shared" si="39"/>
        <v>4.588849009178058</v>
      </c>
      <c r="AE106" s="12">
        <f t="shared" si="40"/>
        <v>5.1380173594748921</v>
      </c>
      <c r="AF106" s="12">
        <f t="shared" si="41"/>
        <v>5.768274899039274</v>
      </c>
      <c r="AG106" s="12">
        <f t="shared" si="42"/>
        <v>4.3785855931795608</v>
      </c>
      <c r="AH106" s="12">
        <f t="shared" si="43"/>
        <v>5.3091452857628241</v>
      </c>
      <c r="AJ106" s="5">
        <f t="shared" si="44"/>
        <v>3.7132300342276316</v>
      </c>
      <c r="AK106" s="5">
        <f t="shared" si="45"/>
        <v>4.8634331843264755</v>
      </c>
      <c r="AL106" s="5">
        <f t="shared" si="46"/>
        <v>5.1520019259938872</v>
      </c>
      <c r="AM106" s="12">
        <f t="shared" si="47"/>
        <v>5.1520019259938872</v>
      </c>
      <c r="AO106" s="12"/>
    </row>
    <row r="107" spans="1:41" x14ac:dyDescent="0.35">
      <c r="A107" s="15" t="s">
        <v>462</v>
      </c>
      <c r="B107" s="15" t="s">
        <v>463</v>
      </c>
      <c r="C107" s="12">
        <v>93.2</v>
      </c>
      <c r="D107" s="12">
        <v>20.6</v>
      </c>
      <c r="E107" s="12">
        <v>108.1</v>
      </c>
      <c r="F107" s="12">
        <v>109.2</v>
      </c>
      <c r="G107" s="12">
        <v>98.3</v>
      </c>
      <c r="H107" s="12">
        <v>122</v>
      </c>
      <c r="I107" s="12">
        <v>110.6</v>
      </c>
      <c r="J107" s="12">
        <v>98.6</v>
      </c>
      <c r="K107" s="12">
        <v>104.1</v>
      </c>
      <c r="L107" s="12">
        <v>135.30000000000001</v>
      </c>
      <c r="N107" s="12">
        <f t="shared" si="24"/>
        <v>0.52595936794582399</v>
      </c>
      <c r="O107" s="12">
        <f t="shared" si="25"/>
        <v>0.10537084398976983</v>
      </c>
      <c r="P107" s="12">
        <f t="shared" si="26"/>
        <v>1.3024096385542168</v>
      </c>
      <c r="Q107" s="12">
        <f t="shared" si="27"/>
        <v>1.3268529769137303</v>
      </c>
      <c r="R107" s="12">
        <f t="shared" si="28"/>
        <v>1.1324884792626728</v>
      </c>
      <c r="S107" s="12">
        <f t="shared" si="29"/>
        <v>1.6288384512683576</v>
      </c>
      <c r="T107" s="12">
        <f t="shared" si="30"/>
        <v>1.6217008797653958</v>
      </c>
      <c r="U107" s="12">
        <f t="shared" si="31"/>
        <v>1.3025099075297224</v>
      </c>
      <c r="V107" s="12">
        <f t="shared" si="32"/>
        <v>1.3590078328981723</v>
      </c>
      <c r="W107" s="12">
        <f t="shared" si="33"/>
        <v>1.693366708385482</v>
      </c>
      <c r="Y107" s="12">
        <f t="shared" si="34"/>
        <v>1.6661941975920538</v>
      </c>
      <c r="Z107" s="12">
        <f t="shared" si="35"/>
        <v>0.33380580240794627</v>
      </c>
      <c r="AA107" s="12">
        <f t="shared" si="36"/>
        <v>4.1259221052043813</v>
      </c>
      <c r="AB107" s="12">
        <f t="shared" si="37"/>
        <v>4.2033565060849369</v>
      </c>
      <c r="AC107" s="12">
        <f t="shared" si="38"/>
        <v>3.5876264365381125</v>
      </c>
      <c r="AD107" s="12">
        <f t="shared" si="39"/>
        <v>5.1600206056177971</v>
      </c>
      <c r="AE107" s="12">
        <f t="shared" si="40"/>
        <v>5.1374093908587932</v>
      </c>
      <c r="AF107" s="12">
        <f t="shared" si="41"/>
        <v>4.1262397487247133</v>
      </c>
      <c r="AG107" s="12">
        <f t="shared" si="42"/>
        <v>4.3052203338458757</v>
      </c>
      <c r="AH107" s="12">
        <f t="shared" si="43"/>
        <v>5.3644405934377604</v>
      </c>
      <c r="AJ107" s="5">
        <f t="shared" si="44"/>
        <v>3.9723016826091437</v>
      </c>
      <c r="AK107" s="5">
        <f t="shared" si="45"/>
        <v>5.1487149982382956</v>
      </c>
      <c r="AL107" s="5">
        <f t="shared" si="46"/>
        <v>4.5986335586694489</v>
      </c>
      <c r="AM107" s="12">
        <f t="shared" si="47"/>
        <v>5.1487149982382956</v>
      </c>
      <c r="AO107" s="12"/>
    </row>
    <row r="108" spans="1:41" x14ac:dyDescent="0.35">
      <c r="A108" s="15" t="s">
        <v>106</v>
      </c>
      <c r="B108" s="15" t="s">
        <v>107</v>
      </c>
      <c r="C108" s="12">
        <v>60.2</v>
      </c>
      <c r="D108" s="12">
        <v>69</v>
      </c>
      <c r="E108" s="12">
        <v>110.7</v>
      </c>
      <c r="F108" s="12">
        <v>113.6</v>
      </c>
      <c r="G108" s="12">
        <v>90.1</v>
      </c>
      <c r="H108" s="12">
        <v>116.3</v>
      </c>
      <c r="I108" s="12">
        <v>136.6</v>
      </c>
      <c r="J108" s="12">
        <v>98.6</v>
      </c>
      <c r="K108" s="12">
        <v>108.5</v>
      </c>
      <c r="L108" s="12">
        <v>96.3</v>
      </c>
      <c r="N108" s="12">
        <f t="shared" si="24"/>
        <v>0.33972911963882624</v>
      </c>
      <c r="O108" s="12">
        <f t="shared" si="25"/>
        <v>0.35294117647058826</v>
      </c>
      <c r="P108" s="12">
        <f t="shared" si="26"/>
        <v>1.3337349397590361</v>
      </c>
      <c r="Q108" s="12">
        <f t="shared" si="27"/>
        <v>1.3803159173754556</v>
      </c>
      <c r="R108" s="12">
        <f t="shared" si="28"/>
        <v>1.0380184331797235</v>
      </c>
      <c r="S108" s="12">
        <f t="shared" si="29"/>
        <v>1.5527369826435244</v>
      </c>
      <c r="T108" s="12">
        <f t="shared" si="30"/>
        <v>2.0029325513196481</v>
      </c>
      <c r="U108" s="12">
        <f t="shared" si="31"/>
        <v>1.3025099075297224</v>
      </c>
      <c r="V108" s="12">
        <f t="shared" si="32"/>
        <v>1.4164490861618799</v>
      </c>
      <c r="W108" s="12">
        <f t="shared" si="33"/>
        <v>1.2052565707133915</v>
      </c>
      <c r="Y108" s="12">
        <f t="shared" si="34"/>
        <v>0.98092590817598013</v>
      </c>
      <c r="Z108" s="12">
        <f t="shared" si="35"/>
        <v>1.01907409182402</v>
      </c>
      <c r="AA108" s="12">
        <f t="shared" si="36"/>
        <v>3.850995046995227</v>
      </c>
      <c r="AB108" s="12">
        <f t="shared" si="37"/>
        <v>3.9854918714672887</v>
      </c>
      <c r="AC108" s="12">
        <f t="shared" si="38"/>
        <v>2.9971501275861199</v>
      </c>
      <c r="AD108" s="12">
        <f t="shared" si="39"/>
        <v>4.4833364195488858</v>
      </c>
      <c r="AE108" s="12">
        <f t="shared" si="40"/>
        <v>5.7832205670423731</v>
      </c>
      <c r="AF108" s="12">
        <f t="shared" si="41"/>
        <v>3.7608366198049801</v>
      </c>
      <c r="AG108" s="12">
        <f t="shared" si="42"/>
        <v>4.0898219372702451</v>
      </c>
      <c r="AH108" s="12">
        <f t="shared" si="43"/>
        <v>3.4800296114415992</v>
      </c>
      <c r="AJ108" s="5">
        <f t="shared" si="44"/>
        <v>3.6112123486828787</v>
      </c>
      <c r="AK108" s="5">
        <f t="shared" si="45"/>
        <v>5.133278493295629</v>
      </c>
      <c r="AL108" s="5">
        <f t="shared" si="46"/>
        <v>3.7768960561722746</v>
      </c>
      <c r="AM108" s="12">
        <f t="shared" si="47"/>
        <v>5.133278493295629</v>
      </c>
      <c r="AO108" s="12"/>
    </row>
    <row r="109" spans="1:41" x14ac:dyDescent="0.35">
      <c r="A109" s="15" t="s">
        <v>458</v>
      </c>
      <c r="B109" s="15" t="s">
        <v>459</v>
      </c>
      <c r="C109" s="12">
        <v>62.1</v>
      </c>
      <c r="D109" s="12">
        <v>56.9</v>
      </c>
      <c r="E109" s="12">
        <v>104.6</v>
      </c>
      <c r="F109" s="12">
        <v>123.1</v>
      </c>
      <c r="G109" s="12">
        <v>101.3</v>
      </c>
      <c r="H109" s="12">
        <v>102.7</v>
      </c>
      <c r="I109" s="12">
        <v>130.9</v>
      </c>
      <c r="J109" s="12">
        <v>100.6</v>
      </c>
      <c r="K109" s="12">
        <v>100.6</v>
      </c>
      <c r="L109" s="12">
        <v>117.2</v>
      </c>
      <c r="N109" s="12">
        <f t="shared" si="24"/>
        <v>0.35045146726862303</v>
      </c>
      <c r="O109" s="12">
        <f t="shared" si="25"/>
        <v>0.29104859335038363</v>
      </c>
      <c r="P109" s="12">
        <f t="shared" si="26"/>
        <v>1.2602409638554217</v>
      </c>
      <c r="Q109" s="12">
        <f t="shared" si="27"/>
        <v>1.4957472660996354</v>
      </c>
      <c r="R109" s="12">
        <f t="shared" si="28"/>
        <v>1.1670506912442395</v>
      </c>
      <c r="S109" s="12">
        <f t="shared" si="29"/>
        <v>1.3711615487316422</v>
      </c>
      <c r="T109" s="12">
        <f t="shared" si="30"/>
        <v>1.9193548387096775</v>
      </c>
      <c r="U109" s="12">
        <f t="shared" si="31"/>
        <v>1.3289299867899602</v>
      </c>
      <c r="V109" s="12">
        <f t="shared" si="32"/>
        <v>1.3133159268929504</v>
      </c>
      <c r="W109" s="12">
        <f t="shared" si="33"/>
        <v>1.4668335419274092</v>
      </c>
      <c r="Y109" s="12">
        <f t="shared" si="34"/>
        <v>1.0925999505922406</v>
      </c>
      <c r="Z109" s="12">
        <f t="shared" si="35"/>
        <v>0.90740004940775931</v>
      </c>
      <c r="AA109" s="12">
        <f t="shared" si="36"/>
        <v>3.9290439431583826</v>
      </c>
      <c r="AB109" s="12">
        <f t="shared" si="37"/>
        <v>4.6632802018953345</v>
      </c>
      <c r="AC109" s="12">
        <f t="shared" si="38"/>
        <v>3.6385053186685905</v>
      </c>
      <c r="AD109" s="12">
        <f t="shared" si="39"/>
        <v>4.2748602312166852</v>
      </c>
      <c r="AE109" s="12">
        <f t="shared" si="40"/>
        <v>5.9839584016800327</v>
      </c>
      <c r="AF109" s="12">
        <f t="shared" si="41"/>
        <v>4.1431952025308538</v>
      </c>
      <c r="AG109" s="12">
        <f t="shared" si="42"/>
        <v>4.0945153633366278</v>
      </c>
      <c r="AH109" s="12">
        <f t="shared" si="43"/>
        <v>4.573136097639674</v>
      </c>
      <c r="AJ109" s="5">
        <f t="shared" si="44"/>
        <v>4.0769431545741019</v>
      </c>
      <c r="AK109" s="5">
        <f t="shared" si="45"/>
        <v>5.129409316448359</v>
      </c>
      <c r="AL109" s="5">
        <f t="shared" si="46"/>
        <v>4.2702822211690519</v>
      </c>
      <c r="AM109" s="12">
        <f t="shared" si="47"/>
        <v>5.129409316448359</v>
      </c>
      <c r="AO109" s="12"/>
    </row>
    <row r="110" spans="1:41" x14ac:dyDescent="0.35">
      <c r="A110" s="15" t="s">
        <v>470</v>
      </c>
      <c r="B110" s="15" t="s">
        <v>471</v>
      </c>
      <c r="C110" s="12">
        <v>60</v>
      </c>
      <c r="D110" s="12">
        <v>46.9</v>
      </c>
      <c r="E110" s="12">
        <v>129.4</v>
      </c>
      <c r="F110" s="12">
        <v>123.7</v>
      </c>
      <c r="G110" s="12">
        <v>96.2</v>
      </c>
      <c r="H110" s="12">
        <v>104.3</v>
      </c>
      <c r="I110" s="12">
        <v>107.4</v>
      </c>
      <c r="J110" s="12">
        <v>109.2</v>
      </c>
      <c r="K110" s="12">
        <v>106.2</v>
      </c>
      <c r="L110" s="12">
        <v>116.8</v>
      </c>
      <c r="N110" s="12">
        <f t="shared" si="24"/>
        <v>0.33860045146726864</v>
      </c>
      <c r="O110" s="12">
        <f t="shared" si="25"/>
        <v>0.23989769820971865</v>
      </c>
      <c r="P110" s="12">
        <f t="shared" si="26"/>
        <v>1.5590361445783134</v>
      </c>
      <c r="Q110" s="12">
        <f t="shared" si="27"/>
        <v>1.503037667071689</v>
      </c>
      <c r="R110" s="12">
        <f t="shared" si="28"/>
        <v>1.1082949308755761</v>
      </c>
      <c r="S110" s="12">
        <f t="shared" si="29"/>
        <v>1.3925233644859811</v>
      </c>
      <c r="T110" s="12">
        <f t="shared" si="30"/>
        <v>1.5747800586510263</v>
      </c>
      <c r="U110" s="12">
        <f t="shared" si="31"/>
        <v>1.4425363276089829</v>
      </c>
      <c r="V110" s="12">
        <f t="shared" si="32"/>
        <v>1.3864229765013056</v>
      </c>
      <c r="W110" s="12">
        <f t="shared" si="33"/>
        <v>1.4618272841051312</v>
      </c>
      <c r="Y110" s="12">
        <f t="shared" si="34"/>
        <v>1.1706189610332585</v>
      </c>
      <c r="Z110" s="12">
        <f t="shared" si="35"/>
        <v>0.82938103896674154</v>
      </c>
      <c r="AA110" s="12">
        <f t="shared" si="36"/>
        <v>5.3899434093223064</v>
      </c>
      <c r="AB110" s="12">
        <f t="shared" si="37"/>
        <v>5.1963439050269438</v>
      </c>
      <c r="AC110" s="12">
        <f t="shared" si="38"/>
        <v>3.8316282653433147</v>
      </c>
      <c r="AD110" s="12">
        <f t="shared" si="39"/>
        <v>4.8142707639203906</v>
      </c>
      <c r="AE110" s="12">
        <f t="shared" si="40"/>
        <v>5.4443737098565563</v>
      </c>
      <c r="AF110" s="12">
        <f t="shared" si="41"/>
        <v>4.9871769803047545</v>
      </c>
      <c r="AG110" s="12">
        <f t="shared" si="42"/>
        <v>4.7931803317795731</v>
      </c>
      <c r="AH110" s="12">
        <f t="shared" si="43"/>
        <v>5.0538702152162918</v>
      </c>
      <c r="AJ110" s="5">
        <f t="shared" si="44"/>
        <v>4.8059718598975216</v>
      </c>
      <c r="AK110" s="5">
        <f t="shared" si="45"/>
        <v>5.1293222368884734</v>
      </c>
      <c r="AL110" s="5">
        <f t="shared" si="46"/>
        <v>4.9447425091002062</v>
      </c>
      <c r="AM110" s="12">
        <f t="shared" si="47"/>
        <v>5.1293222368884734</v>
      </c>
      <c r="AO110" s="12"/>
    </row>
    <row r="111" spans="1:41" x14ac:dyDescent="0.35">
      <c r="A111" s="15" t="s">
        <v>172</v>
      </c>
      <c r="B111" s="15" t="s">
        <v>173</v>
      </c>
      <c r="C111" s="12">
        <v>101.5</v>
      </c>
      <c r="D111" s="12">
        <v>29</v>
      </c>
      <c r="E111" s="12">
        <v>101.1</v>
      </c>
      <c r="F111" s="12">
        <v>103.1</v>
      </c>
      <c r="G111" s="12">
        <v>76.2</v>
      </c>
      <c r="H111" s="12">
        <v>124.2</v>
      </c>
      <c r="I111" s="12">
        <v>135</v>
      </c>
      <c r="J111" s="12">
        <v>92.7</v>
      </c>
      <c r="K111" s="12">
        <v>106.4</v>
      </c>
      <c r="L111" s="12">
        <v>130.80000000000001</v>
      </c>
      <c r="N111" s="12">
        <f t="shared" si="24"/>
        <v>0.57279909706546284</v>
      </c>
      <c r="O111" s="12">
        <f t="shared" si="25"/>
        <v>0.14833759590792839</v>
      </c>
      <c r="P111" s="12">
        <f t="shared" si="26"/>
        <v>1.2180722891566265</v>
      </c>
      <c r="Q111" s="12">
        <f t="shared" si="27"/>
        <v>1.2527339003645199</v>
      </c>
      <c r="R111" s="12">
        <f t="shared" si="28"/>
        <v>0.87788018433179726</v>
      </c>
      <c r="S111" s="12">
        <f t="shared" si="29"/>
        <v>1.658210947930574</v>
      </c>
      <c r="T111" s="12">
        <f t="shared" si="30"/>
        <v>1.9794721407624634</v>
      </c>
      <c r="U111" s="12">
        <f t="shared" si="31"/>
        <v>1.2245706737120212</v>
      </c>
      <c r="V111" s="12">
        <f t="shared" si="32"/>
        <v>1.389033942558747</v>
      </c>
      <c r="W111" s="12">
        <f t="shared" si="33"/>
        <v>1.6370463078848561</v>
      </c>
      <c r="Y111" s="12">
        <f t="shared" si="34"/>
        <v>1.5886006152417436</v>
      </c>
      <c r="Z111" s="12">
        <f t="shared" si="35"/>
        <v>0.41139938475825638</v>
      </c>
      <c r="AA111" s="12">
        <f t="shared" si="36"/>
        <v>3.3782008349464792</v>
      </c>
      <c r="AB111" s="12">
        <f t="shared" si="37"/>
        <v>3.4743313232315134</v>
      </c>
      <c r="AC111" s="12">
        <f t="shared" si="38"/>
        <v>2.4347122893223507</v>
      </c>
      <c r="AD111" s="12">
        <f t="shared" si="39"/>
        <v>4.5988810834002569</v>
      </c>
      <c r="AE111" s="12">
        <f t="shared" si="40"/>
        <v>5.4898666509415923</v>
      </c>
      <c r="AF111" s="12">
        <f t="shared" si="41"/>
        <v>3.396223450128077</v>
      </c>
      <c r="AG111" s="12">
        <f t="shared" si="42"/>
        <v>3.852345764938077</v>
      </c>
      <c r="AH111" s="12">
        <f t="shared" si="43"/>
        <v>4.5401830854979401</v>
      </c>
      <c r="AJ111" s="5">
        <f t="shared" si="44"/>
        <v>3.0957481491667811</v>
      </c>
      <c r="AK111" s="5">
        <f t="shared" si="45"/>
        <v>5.0443738671709246</v>
      </c>
      <c r="AL111" s="5">
        <f t="shared" si="46"/>
        <v>3.9295841001880318</v>
      </c>
      <c r="AM111" s="12">
        <f t="shared" si="47"/>
        <v>5.0443738671709246</v>
      </c>
      <c r="AO111" s="12"/>
    </row>
    <row r="112" spans="1:41" x14ac:dyDescent="0.35">
      <c r="A112" s="15" t="s">
        <v>186</v>
      </c>
      <c r="B112" s="15" t="s">
        <v>187</v>
      </c>
      <c r="C112" s="12">
        <v>67.2</v>
      </c>
      <c r="D112" s="12">
        <v>45.5</v>
      </c>
      <c r="E112" s="12">
        <v>113.5</v>
      </c>
      <c r="F112" s="12">
        <v>102.2</v>
      </c>
      <c r="G112" s="12">
        <v>105.1</v>
      </c>
      <c r="H112" s="12">
        <v>110.9</v>
      </c>
      <c r="I112" s="12">
        <v>108.6</v>
      </c>
      <c r="J112" s="12">
        <v>100.2</v>
      </c>
      <c r="K112" s="12">
        <v>112.3</v>
      </c>
      <c r="L112" s="12">
        <v>134.5</v>
      </c>
      <c r="N112" s="12">
        <f t="shared" si="24"/>
        <v>0.37923250564334088</v>
      </c>
      <c r="O112" s="12">
        <f t="shared" si="25"/>
        <v>0.23273657289002558</v>
      </c>
      <c r="P112" s="12">
        <f t="shared" si="26"/>
        <v>1.3674698795180722</v>
      </c>
      <c r="Q112" s="12">
        <f t="shared" si="27"/>
        <v>1.24179829890644</v>
      </c>
      <c r="R112" s="12">
        <f t="shared" si="28"/>
        <v>1.2108294930875576</v>
      </c>
      <c r="S112" s="12">
        <f t="shared" si="29"/>
        <v>1.4806408544726302</v>
      </c>
      <c r="T112" s="12">
        <f t="shared" si="30"/>
        <v>1.5923753665689149</v>
      </c>
      <c r="U112" s="12">
        <f t="shared" si="31"/>
        <v>1.3236459709379127</v>
      </c>
      <c r="V112" s="12">
        <f t="shared" si="32"/>
        <v>1.4660574412532639</v>
      </c>
      <c r="W112" s="12">
        <f t="shared" si="33"/>
        <v>1.6833541927409261</v>
      </c>
      <c r="Y112" s="12">
        <f t="shared" si="34"/>
        <v>1.2393845341081688</v>
      </c>
      <c r="Z112" s="12">
        <f t="shared" si="35"/>
        <v>0.76061546589183116</v>
      </c>
      <c r="AA112" s="12">
        <f t="shared" si="36"/>
        <v>4.469081616984063</v>
      </c>
      <c r="AB112" s="12">
        <f t="shared" si="37"/>
        <v>4.0583694257314775</v>
      </c>
      <c r="AC112" s="12">
        <f t="shared" si="38"/>
        <v>3.9571590642762824</v>
      </c>
      <c r="AD112" s="12">
        <f t="shared" si="39"/>
        <v>4.8389400916173937</v>
      </c>
      <c r="AE112" s="12">
        <f t="shared" si="40"/>
        <v>5.204104005990537</v>
      </c>
      <c r="AF112" s="12">
        <f t="shared" si="41"/>
        <v>4.3258589931051343</v>
      </c>
      <c r="AG112" s="12">
        <f t="shared" si="42"/>
        <v>4.7912794704163471</v>
      </c>
      <c r="AH112" s="12">
        <f t="shared" si="43"/>
        <v>5.5014354541416406</v>
      </c>
      <c r="AJ112" s="5">
        <f t="shared" si="44"/>
        <v>4.1615367023306078</v>
      </c>
      <c r="AK112" s="5">
        <f t="shared" si="45"/>
        <v>5.0215220488039654</v>
      </c>
      <c r="AL112" s="5">
        <f t="shared" si="46"/>
        <v>4.8728579725543737</v>
      </c>
      <c r="AM112" s="12">
        <f t="shared" si="47"/>
        <v>5.0215220488039654</v>
      </c>
      <c r="AO112" s="12"/>
    </row>
    <row r="113" spans="1:41" x14ac:dyDescent="0.35">
      <c r="A113" s="15" t="s">
        <v>228</v>
      </c>
      <c r="B113" s="15" t="s">
        <v>229</v>
      </c>
      <c r="C113" s="12">
        <v>82.9</v>
      </c>
      <c r="D113" s="12">
        <v>27.6</v>
      </c>
      <c r="E113" s="12">
        <v>112.5</v>
      </c>
      <c r="F113" s="12">
        <v>131.1</v>
      </c>
      <c r="G113" s="12">
        <v>109.8</v>
      </c>
      <c r="H113" s="12">
        <v>106.5</v>
      </c>
      <c r="I113" s="12">
        <v>110.3</v>
      </c>
      <c r="J113" s="12">
        <v>105.9</v>
      </c>
      <c r="K113" s="12">
        <v>96.6</v>
      </c>
      <c r="L113" s="12">
        <v>116.7</v>
      </c>
      <c r="N113" s="12">
        <f t="shared" si="24"/>
        <v>0.46783295711060952</v>
      </c>
      <c r="O113" s="12">
        <f t="shared" si="25"/>
        <v>0.14117647058823529</v>
      </c>
      <c r="P113" s="12">
        <f t="shared" si="26"/>
        <v>1.3554216867469879</v>
      </c>
      <c r="Q113" s="12">
        <f t="shared" si="27"/>
        <v>1.5929526123936817</v>
      </c>
      <c r="R113" s="12">
        <f t="shared" si="28"/>
        <v>1.2649769585253456</v>
      </c>
      <c r="S113" s="12">
        <f t="shared" si="29"/>
        <v>1.4218958611481975</v>
      </c>
      <c r="T113" s="12">
        <f t="shared" si="30"/>
        <v>1.6173020527859236</v>
      </c>
      <c r="U113" s="12">
        <f t="shared" si="31"/>
        <v>1.3989431968295905</v>
      </c>
      <c r="V113" s="12">
        <f t="shared" si="32"/>
        <v>1.2610966057441253</v>
      </c>
      <c r="W113" s="12">
        <f t="shared" si="33"/>
        <v>1.4605757196495619</v>
      </c>
      <c r="Y113" s="12">
        <f t="shared" si="34"/>
        <v>1.5363734478736277</v>
      </c>
      <c r="Z113" s="12">
        <f t="shared" si="35"/>
        <v>0.46362655212637222</v>
      </c>
      <c r="AA113" s="12">
        <f t="shared" si="36"/>
        <v>4.451233840068709</v>
      </c>
      <c r="AB113" s="12">
        <f t="shared" si="37"/>
        <v>5.2312904856421918</v>
      </c>
      <c r="AC113" s="12">
        <f t="shared" si="38"/>
        <v>4.1542114160862447</v>
      </c>
      <c r="AD113" s="12">
        <f t="shared" si="39"/>
        <v>4.6695364520738591</v>
      </c>
      <c r="AE113" s="12">
        <f t="shared" si="40"/>
        <v>5.3112545692336299</v>
      </c>
      <c r="AF113" s="12">
        <f t="shared" si="41"/>
        <v>4.5941594110144646</v>
      </c>
      <c r="AG113" s="12">
        <f t="shared" si="42"/>
        <v>4.1414682544708903</v>
      </c>
      <c r="AH113" s="12">
        <f t="shared" si="43"/>
        <v>4.7965619355627336</v>
      </c>
      <c r="AJ113" s="5">
        <f t="shared" si="44"/>
        <v>4.6122452472657152</v>
      </c>
      <c r="AK113" s="5">
        <f t="shared" si="45"/>
        <v>4.9903955106537445</v>
      </c>
      <c r="AL113" s="5">
        <f t="shared" si="46"/>
        <v>4.5107298670160292</v>
      </c>
      <c r="AM113" s="12">
        <f t="shared" si="47"/>
        <v>4.9903955106537445</v>
      </c>
      <c r="AO113" s="12"/>
    </row>
    <row r="114" spans="1:41" x14ac:dyDescent="0.35">
      <c r="A114" s="15" t="s">
        <v>528</v>
      </c>
      <c r="B114" s="15" t="s">
        <v>529</v>
      </c>
      <c r="C114" s="12">
        <v>48.7</v>
      </c>
      <c r="D114" s="12">
        <v>74.099999999999994</v>
      </c>
      <c r="E114" s="12">
        <v>118.4</v>
      </c>
      <c r="F114" s="12">
        <v>133.69999999999999</v>
      </c>
      <c r="G114" s="12">
        <v>83.4</v>
      </c>
      <c r="H114" s="12">
        <v>119.8</v>
      </c>
      <c r="I114" s="12">
        <v>113.3</v>
      </c>
      <c r="J114" s="12">
        <v>101.6</v>
      </c>
      <c r="K114" s="12">
        <v>116.2</v>
      </c>
      <c r="L114" s="12">
        <v>90.7</v>
      </c>
      <c r="N114" s="12">
        <f t="shared" si="24"/>
        <v>0.27483069977426638</v>
      </c>
      <c r="O114" s="12">
        <f t="shared" si="25"/>
        <v>0.37902813299232735</v>
      </c>
      <c r="P114" s="12">
        <f t="shared" si="26"/>
        <v>1.4265060240963856</v>
      </c>
      <c r="Q114" s="12">
        <f t="shared" si="27"/>
        <v>1.6245443499392467</v>
      </c>
      <c r="R114" s="12">
        <f t="shared" si="28"/>
        <v>0.96082949308755772</v>
      </c>
      <c r="S114" s="12">
        <f t="shared" si="29"/>
        <v>1.5994659546061414</v>
      </c>
      <c r="T114" s="12">
        <f t="shared" si="30"/>
        <v>1.661290322580645</v>
      </c>
      <c r="U114" s="12">
        <f t="shared" si="31"/>
        <v>1.3421400264200791</v>
      </c>
      <c r="V114" s="12">
        <f t="shared" si="32"/>
        <v>1.5169712793733683</v>
      </c>
      <c r="W114" s="12">
        <f t="shared" si="33"/>
        <v>1.1351689612015019</v>
      </c>
      <c r="Y114" s="12">
        <f t="shared" si="34"/>
        <v>0.84064230993533728</v>
      </c>
      <c r="Z114" s="12">
        <f t="shared" si="35"/>
        <v>1.1593576900646627</v>
      </c>
      <c r="AA114" s="12">
        <f t="shared" si="36"/>
        <v>4.3633455804537604</v>
      </c>
      <c r="AB114" s="12">
        <f t="shared" si="37"/>
        <v>4.9690981249439083</v>
      </c>
      <c r="AC114" s="12">
        <f t="shared" si="38"/>
        <v>2.9389508711601131</v>
      </c>
      <c r="AD114" s="12">
        <f t="shared" si="39"/>
        <v>4.8923892267036138</v>
      </c>
      <c r="AE114" s="12">
        <f t="shared" si="40"/>
        <v>5.0814953911425444</v>
      </c>
      <c r="AF114" s="12">
        <f t="shared" si="41"/>
        <v>4.1052898857120104</v>
      </c>
      <c r="AG114" s="12">
        <f t="shared" si="42"/>
        <v>4.640057466088793</v>
      </c>
      <c r="AH114" s="12">
        <f t="shared" si="43"/>
        <v>3.4722141976683218</v>
      </c>
      <c r="AJ114" s="5">
        <f t="shared" si="44"/>
        <v>4.0904648588525943</v>
      </c>
      <c r="AK114" s="5">
        <f t="shared" si="45"/>
        <v>4.9869423089230791</v>
      </c>
      <c r="AL114" s="5">
        <f t="shared" si="46"/>
        <v>4.0725205164897078</v>
      </c>
      <c r="AM114" s="12">
        <f t="shared" si="47"/>
        <v>4.9869423089230791</v>
      </c>
      <c r="AO114" s="12"/>
    </row>
    <row r="115" spans="1:41" x14ac:dyDescent="0.35">
      <c r="A115" s="15" t="s">
        <v>48</v>
      </c>
      <c r="B115" s="15" t="s">
        <v>49</v>
      </c>
      <c r="C115" s="12">
        <v>66.5</v>
      </c>
      <c r="D115" s="12">
        <v>68.599999999999994</v>
      </c>
      <c r="E115" s="12">
        <v>120.7</v>
      </c>
      <c r="F115" s="12">
        <v>152.5</v>
      </c>
      <c r="G115" s="12">
        <v>81.099999999999994</v>
      </c>
      <c r="H115" s="12">
        <v>103.5</v>
      </c>
      <c r="I115" s="12">
        <v>151.30000000000001</v>
      </c>
      <c r="J115" s="12">
        <v>70.900000000000006</v>
      </c>
      <c r="K115" s="12">
        <v>104.3</v>
      </c>
      <c r="L115" s="12">
        <v>80.5</v>
      </c>
      <c r="N115" s="12">
        <f t="shared" si="24"/>
        <v>0.37528216704288941</v>
      </c>
      <c r="O115" s="12">
        <f t="shared" si="25"/>
        <v>0.35089514066496158</v>
      </c>
      <c r="P115" s="12">
        <f t="shared" si="26"/>
        <v>1.4542168674698797</v>
      </c>
      <c r="Q115" s="12">
        <f t="shared" si="27"/>
        <v>1.8529769137302552</v>
      </c>
      <c r="R115" s="12">
        <f t="shared" si="28"/>
        <v>0.93433179723502302</v>
      </c>
      <c r="S115" s="12">
        <f t="shared" si="29"/>
        <v>1.3818424566088117</v>
      </c>
      <c r="T115" s="12">
        <f t="shared" si="30"/>
        <v>2.2184750733137832</v>
      </c>
      <c r="U115" s="12">
        <f t="shared" si="31"/>
        <v>0.93659180977542933</v>
      </c>
      <c r="V115" s="12">
        <f t="shared" si="32"/>
        <v>1.3616187989556137</v>
      </c>
      <c r="W115" s="12">
        <f t="shared" si="33"/>
        <v>1.0075093867334166</v>
      </c>
      <c r="Y115" s="12">
        <f t="shared" si="34"/>
        <v>1.0335827436620189</v>
      </c>
      <c r="Z115" s="12">
        <f t="shared" si="35"/>
        <v>0.96641725633798092</v>
      </c>
      <c r="AA115" s="12">
        <f t="shared" si="36"/>
        <v>4.0051289183355392</v>
      </c>
      <c r="AB115" s="12">
        <f t="shared" si="37"/>
        <v>5.1033732232121132</v>
      </c>
      <c r="AC115" s="12">
        <f t="shared" si="38"/>
        <v>2.5732883341788884</v>
      </c>
      <c r="AD115" s="12">
        <f t="shared" si="39"/>
        <v>3.8057990574520728</v>
      </c>
      <c r="AE115" s="12">
        <f t="shared" si="40"/>
        <v>6.1100093593293598</v>
      </c>
      <c r="AF115" s="12">
        <f t="shared" si="41"/>
        <v>2.5795127438827388</v>
      </c>
      <c r="AG115" s="12">
        <f t="shared" si="42"/>
        <v>3.7501001050377289</v>
      </c>
      <c r="AH115" s="12">
        <f t="shared" si="43"/>
        <v>2.7748302681436816</v>
      </c>
      <c r="AJ115" s="5">
        <f t="shared" si="44"/>
        <v>3.8939301585755146</v>
      </c>
      <c r="AK115" s="5">
        <f t="shared" si="45"/>
        <v>4.9579042083907172</v>
      </c>
      <c r="AL115" s="5">
        <f t="shared" si="46"/>
        <v>3.0348143723547167</v>
      </c>
      <c r="AM115" s="12">
        <f t="shared" si="47"/>
        <v>4.9579042083907172</v>
      </c>
      <c r="AO115" s="12"/>
    </row>
    <row r="116" spans="1:41" x14ac:dyDescent="0.35">
      <c r="A116" s="15" t="s">
        <v>112</v>
      </c>
      <c r="B116" s="15" t="s">
        <v>113</v>
      </c>
      <c r="C116" s="12">
        <v>59.4</v>
      </c>
      <c r="D116" s="12">
        <v>81.900000000000006</v>
      </c>
      <c r="E116" s="12">
        <v>114.4</v>
      </c>
      <c r="F116" s="12">
        <v>105.2</v>
      </c>
      <c r="G116" s="12">
        <v>86.7</v>
      </c>
      <c r="H116" s="12">
        <v>116.8</v>
      </c>
      <c r="I116" s="12">
        <v>144.5</v>
      </c>
      <c r="J116" s="12">
        <v>100</v>
      </c>
      <c r="K116" s="12">
        <v>104.8</v>
      </c>
      <c r="L116" s="12">
        <v>86.2</v>
      </c>
      <c r="N116" s="12">
        <f t="shared" si="24"/>
        <v>0.33521444695259595</v>
      </c>
      <c r="O116" s="12">
        <f t="shared" si="25"/>
        <v>0.41892583120204607</v>
      </c>
      <c r="P116" s="12">
        <f t="shared" si="26"/>
        <v>1.3783132530120483</v>
      </c>
      <c r="Q116" s="12">
        <f t="shared" si="27"/>
        <v>1.2782503037667072</v>
      </c>
      <c r="R116" s="12">
        <f t="shared" si="28"/>
        <v>0.99884792626728114</v>
      </c>
      <c r="S116" s="12">
        <f t="shared" si="29"/>
        <v>1.5594125500667555</v>
      </c>
      <c r="T116" s="12">
        <f t="shared" si="30"/>
        <v>2.1187683284457477</v>
      </c>
      <c r="U116" s="12">
        <f t="shared" si="31"/>
        <v>1.321003963011889</v>
      </c>
      <c r="V116" s="12">
        <f t="shared" si="32"/>
        <v>1.3681462140992169</v>
      </c>
      <c r="W116" s="12">
        <f t="shared" si="33"/>
        <v>1.078848560700876</v>
      </c>
      <c r="Y116" s="12">
        <f t="shared" si="34"/>
        <v>0.88899759544167389</v>
      </c>
      <c r="Z116" s="12">
        <f t="shared" si="35"/>
        <v>1.111002404558326</v>
      </c>
      <c r="AA116" s="12">
        <f t="shared" si="36"/>
        <v>3.655323267932959</v>
      </c>
      <c r="AB116" s="12">
        <f t="shared" si="37"/>
        <v>3.3899536751824111</v>
      </c>
      <c r="AC116" s="12">
        <f t="shared" si="38"/>
        <v>2.6489711667739884</v>
      </c>
      <c r="AD116" s="12">
        <f t="shared" si="39"/>
        <v>4.1356034022810446</v>
      </c>
      <c r="AE116" s="12">
        <f t="shared" si="40"/>
        <v>5.6190297477023989</v>
      </c>
      <c r="AF116" s="12">
        <f t="shared" si="41"/>
        <v>3.5033375123374793</v>
      </c>
      <c r="AG116" s="12">
        <f t="shared" si="42"/>
        <v>3.6283600113417318</v>
      </c>
      <c r="AH116" s="12">
        <f t="shared" si="43"/>
        <v>2.8611349690558501</v>
      </c>
      <c r="AJ116" s="5">
        <f t="shared" si="44"/>
        <v>3.2314160366297862</v>
      </c>
      <c r="AK116" s="5">
        <f t="shared" si="45"/>
        <v>4.8773165749917222</v>
      </c>
      <c r="AL116" s="5">
        <f t="shared" si="46"/>
        <v>3.3309441642450204</v>
      </c>
      <c r="AM116" s="12">
        <f t="shared" si="47"/>
        <v>4.8773165749917222</v>
      </c>
      <c r="AO116" s="12"/>
    </row>
    <row r="117" spans="1:41" x14ac:dyDescent="0.35">
      <c r="A117" s="15" t="s">
        <v>266</v>
      </c>
      <c r="B117" s="15" t="s">
        <v>267</v>
      </c>
      <c r="C117" s="12">
        <v>67.400000000000006</v>
      </c>
      <c r="D117" s="12">
        <v>73.8</v>
      </c>
      <c r="E117" s="12">
        <v>84.9</v>
      </c>
      <c r="F117" s="12">
        <v>92.6</v>
      </c>
      <c r="G117" s="12">
        <v>108.6</v>
      </c>
      <c r="H117" s="12">
        <v>112.6</v>
      </c>
      <c r="I117" s="12">
        <v>148.6</v>
      </c>
      <c r="J117" s="12">
        <v>110</v>
      </c>
      <c r="K117" s="12">
        <v>100.6</v>
      </c>
      <c r="L117" s="12">
        <v>100.9</v>
      </c>
      <c r="N117" s="12">
        <f t="shared" si="24"/>
        <v>0.38036117381489848</v>
      </c>
      <c r="O117" s="12">
        <f t="shared" si="25"/>
        <v>0.3774936061381074</v>
      </c>
      <c r="P117" s="12">
        <f t="shared" si="26"/>
        <v>1.0228915662650604</v>
      </c>
      <c r="Q117" s="12">
        <f t="shared" si="27"/>
        <v>1.1251518833535845</v>
      </c>
      <c r="R117" s="12">
        <f t="shared" si="28"/>
        <v>1.2511520737327189</v>
      </c>
      <c r="S117" s="12">
        <f t="shared" si="29"/>
        <v>1.5033377837116153</v>
      </c>
      <c r="T117" s="12">
        <f t="shared" si="30"/>
        <v>2.1788856304985336</v>
      </c>
      <c r="U117" s="12">
        <f t="shared" si="31"/>
        <v>1.4531043593130779</v>
      </c>
      <c r="V117" s="12">
        <f t="shared" si="32"/>
        <v>1.3133159268929504</v>
      </c>
      <c r="W117" s="12">
        <f t="shared" si="33"/>
        <v>1.262828535669587</v>
      </c>
      <c r="Y117" s="12">
        <f t="shared" si="34"/>
        <v>1.0037837957253088</v>
      </c>
      <c r="Z117" s="12">
        <f t="shared" si="35"/>
        <v>0.99621620427469115</v>
      </c>
      <c r="AA117" s="12">
        <f t="shared" si="36"/>
        <v>2.6994395056226717</v>
      </c>
      <c r="AB117" s="12">
        <f t="shared" si="37"/>
        <v>2.9693073478360974</v>
      </c>
      <c r="AC117" s="12">
        <f t="shared" si="38"/>
        <v>3.3018253808738978</v>
      </c>
      <c r="AD117" s="12">
        <f t="shared" si="39"/>
        <v>3.9673505359558106</v>
      </c>
      <c r="AE117" s="12">
        <f t="shared" si="40"/>
        <v>5.7501402330236537</v>
      </c>
      <c r="AF117" s="12">
        <f t="shared" si="41"/>
        <v>3.8347831213868813</v>
      </c>
      <c r="AG117" s="12">
        <f t="shared" si="42"/>
        <v>3.4658775312452033</v>
      </c>
      <c r="AH117" s="12">
        <f t="shared" si="43"/>
        <v>3.3326398911092023</v>
      </c>
      <c r="AJ117" s="5">
        <f t="shared" si="44"/>
        <v>2.9901907447775558</v>
      </c>
      <c r="AK117" s="5">
        <f t="shared" si="45"/>
        <v>4.8587453844897324</v>
      </c>
      <c r="AL117" s="5">
        <f t="shared" si="46"/>
        <v>3.5444335145804291</v>
      </c>
      <c r="AM117" s="12">
        <f t="shared" si="47"/>
        <v>4.8587453844897324</v>
      </c>
      <c r="AO117" s="12"/>
    </row>
    <row r="118" spans="1:41" x14ac:dyDescent="0.35">
      <c r="A118" s="15" t="s">
        <v>340</v>
      </c>
      <c r="B118" s="15" t="s">
        <v>341</v>
      </c>
      <c r="C118" s="12">
        <v>47.8</v>
      </c>
      <c r="D118" s="12">
        <v>71.3</v>
      </c>
      <c r="E118" s="12">
        <v>88.2</v>
      </c>
      <c r="F118" s="12">
        <v>108.7</v>
      </c>
      <c r="G118" s="12">
        <v>111.4</v>
      </c>
      <c r="H118" s="12">
        <v>112.5</v>
      </c>
      <c r="I118" s="12">
        <v>104.2</v>
      </c>
      <c r="J118" s="12">
        <v>149</v>
      </c>
      <c r="K118" s="12">
        <v>97.1</v>
      </c>
      <c r="L118" s="12">
        <v>109.8</v>
      </c>
      <c r="N118" s="12">
        <f t="shared" si="24"/>
        <v>0.26975169300225732</v>
      </c>
      <c r="O118" s="12">
        <f t="shared" si="25"/>
        <v>0.36470588235294116</v>
      </c>
      <c r="P118" s="12">
        <f t="shared" si="26"/>
        <v>1.0626506024096385</v>
      </c>
      <c r="Q118" s="12">
        <f t="shared" si="27"/>
        <v>1.3207776427703524</v>
      </c>
      <c r="R118" s="12">
        <f t="shared" si="28"/>
        <v>1.2834101382488481</v>
      </c>
      <c r="S118" s="12">
        <f t="shared" si="29"/>
        <v>1.5020026702269691</v>
      </c>
      <c r="T118" s="12">
        <f t="shared" si="30"/>
        <v>1.5278592375366569</v>
      </c>
      <c r="U118" s="12">
        <f t="shared" si="31"/>
        <v>1.9682959048877147</v>
      </c>
      <c r="V118" s="12">
        <f t="shared" si="32"/>
        <v>1.2676240208877285</v>
      </c>
      <c r="W118" s="12">
        <f t="shared" si="33"/>
        <v>1.3742177722152689</v>
      </c>
      <c r="Y118" s="12">
        <f t="shared" si="34"/>
        <v>0.85033800046043417</v>
      </c>
      <c r="Z118" s="12">
        <f t="shared" si="35"/>
        <v>1.149661999539566</v>
      </c>
      <c r="AA118" s="12">
        <f t="shared" si="36"/>
        <v>3.3497924642627774</v>
      </c>
      <c r="AB118" s="12">
        <f t="shared" si="37"/>
        <v>4.1634860834656138</v>
      </c>
      <c r="AC118" s="12">
        <f t="shared" si="38"/>
        <v>4.045692535171753</v>
      </c>
      <c r="AD118" s="12">
        <f t="shared" si="39"/>
        <v>4.7347615619092549</v>
      </c>
      <c r="AE118" s="12">
        <f t="shared" si="40"/>
        <v>4.8162691939844562</v>
      </c>
      <c r="AF118" s="12">
        <f t="shared" si="41"/>
        <v>6.2046572736901204</v>
      </c>
      <c r="AG118" s="12">
        <f t="shared" si="42"/>
        <v>3.9959299727111133</v>
      </c>
      <c r="AH118" s="12">
        <f t="shared" si="43"/>
        <v>4.3319453517311031</v>
      </c>
      <c r="AJ118" s="5">
        <f t="shared" si="44"/>
        <v>3.8529903609667144</v>
      </c>
      <c r="AK118" s="5">
        <f t="shared" si="45"/>
        <v>4.7755153779468555</v>
      </c>
      <c r="AL118" s="5">
        <f t="shared" si="46"/>
        <v>4.8441775327107797</v>
      </c>
      <c r="AM118" s="12">
        <f t="shared" si="47"/>
        <v>4.8441775327107797</v>
      </c>
      <c r="AO118" s="12"/>
    </row>
    <row r="119" spans="1:41" x14ac:dyDescent="0.35">
      <c r="A119" s="15" t="s">
        <v>320</v>
      </c>
      <c r="B119" s="15" t="s">
        <v>321</v>
      </c>
      <c r="C119" s="12">
        <v>74.8</v>
      </c>
      <c r="D119" s="12">
        <v>36</v>
      </c>
      <c r="E119" s="12">
        <v>108.1</v>
      </c>
      <c r="F119" s="12">
        <v>123.1</v>
      </c>
      <c r="G119" s="12">
        <v>136.5</v>
      </c>
      <c r="H119" s="12">
        <v>96.5</v>
      </c>
      <c r="I119" s="12">
        <v>100.1</v>
      </c>
      <c r="J119" s="12">
        <v>103.9</v>
      </c>
      <c r="K119" s="12">
        <v>102.6</v>
      </c>
      <c r="L119" s="12">
        <v>118.5</v>
      </c>
      <c r="N119" s="12">
        <f t="shared" si="24"/>
        <v>0.42212189616252821</v>
      </c>
      <c r="O119" s="12">
        <f t="shared" si="25"/>
        <v>0.18414322250639387</v>
      </c>
      <c r="P119" s="12">
        <f t="shared" si="26"/>
        <v>1.3024096385542168</v>
      </c>
      <c r="Q119" s="12">
        <f t="shared" si="27"/>
        <v>1.4957472660996354</v>
      </c>
      <c r="R119" s="12">
        <f t="shared" si="28"/>
        <v>1.5725806451612905</v>
      </c>
      <c r="S119" s="12">
        <f t="shared" si="29"/>
        <v>1.288384512683578</v>
      </c>
      <c r="T119" s="12">
        <f t="shared" si="30"/>
        <v>1.4677419354838708</v>
      </c>
      <c r="U119" s="12">
        <f t="shared" si="31"/>
        <v>1.3725231175693526</v>
      </c>
      <c r="V119" s="12">
        <f t="shared" si="32"/>
        <v>1.3394255874673628</v>
      </c>
      <c r="W119" s="12">
        <f t="shared" si="33"/>
        <v>1.4831038798498122</v>
      </c>
      <c r="Y119" s="12">
        <f t="shared" si="34"/>
        <v>1.3925323531372307</v>
      </c>
      <c r="Z119" s="12">
        <f t="shared" si="35"/>
        <v>0.60746764686276944</v>
      </c>
      <c r="AA119" s="12">
        <f t="shared" si="36"/>
        <v>4.2965019706682321</v>
      </c>
      <c r="AB119" s="12">
        <f t="shared" si="37"/>
        <v>4.9343009189893854</v>
      </c>
      <c r="AC119" s="12">
        <f t="shared" si="38"/>
        <v>5.1877655393203241</v>
      </c>
      <c r="AD119" s="12">
        <f t="shared" si="39"/>
        <v>4.2502346680022587</v>
      </c>
      <c r="AE119" s="12">
        <f t="shared" si="40"/>
        <v>4.8419145033656346</v>
      </c>
      <c r="AF119" s="12">
        <f t="shared" si="41"/>
        <v>4.5277984014082122</v>
      </c>
      <c r="AG119" s="12">
        <f t="shared" si="42"/>
        <v>4.4186133960935186</v>
      </c>
      <c r="AH119" s="12">
        <f t="shared" si="43"/>
        <v>4.8925918189257622</v>
      </c>
      <c r="AJ119" s="5">
        <f t="shared" si="44"/>
        <v>4.8061894763259803</v>
      </c>
      <c r="AK119" s="5">
        <f t="shared" si="45"/>
        <v>4.5460745856839466</v>
      </c>
      <c r="AL119" s="5">
        <f t="shared" si="46"/>
        <v>4.6130012054758316</v>
      </c>
      <c r="AM119" s="12">
        <f t="shared" si="47"/>
        <v>4.8061894763259803</v>
      </c>
      <c r="AO119" s="12"/>
    </row>
    <row r="120" spans="1:41" x14ac:dyDescent="0.35">
      <c r="A120" s="15" t="s">
        <v>388</v>
      </c>
      <c r="B120" s="15" t="s">
        <v>389</v>
      </c>
      <c r="C120" s="12">
        <v>78</v>
      </c>
      <c r="D120" s="12">
        <v>43.6</v>
      </c>
      <c r="E120" s="12">
        <v>237.2</v>
      </c>
      <c r="F120" s="12">
        <v>86.6</v>
      </c>
      <c r="G120" s="12">
        <v>74.2</v>
      </c>
      <c r="H120" s="12">
        <v>93.2</v>
      </c>
      <c r="I120" s="12">
        <v>61.1</v>
      </c>
      <c r="J120" s="12">
        <v>165.8</v>
      </c>
      <c r="K120" s="12">
        <v>75.7</v>
      </c>
      <c r="L120" s="12">
        <v>84.5</v>
      </c>
      <c r="N120" s="12">
        <f t="shared" si="24"/>
        <v>0.44018058690744921</v>
      </c>
      <c r="O120" s="12">
        <f t="shared" si="25"/>
        <v>0.22301790281329925</v>
      </c>
      <c r="P120" s="12">
        <f t="shared" si="26"/>
        <v>2.8578313253012047</v>
      </c>
      <c r="Q120" s="12">
        <f t="shared" si="27"/>
        <v>1.0522478736330498</v>
      </c>
      <c r="R120" s="12">
        <f t="shared" si="28"/>
        <v>0.85483870967741937</v>
      </c>
      <c r="S120" s="12">
        <f t="shared" si="29"/>
        <v>1.2443257676902537</v>
      </c>
      <c r="T120" s="12">
        <f t="shared" si="30"/>
        <v>0.89589442815249265</v>
      </c>
      <c r="U120" s="12">
        <f t="shared" si="31"/>
        <v>2.190224570673712</v>
      </c>
      <c r="V120" s="12">
        <f t="shared" si="32"/>
        <v>0.98825065274151447</v>
      </c>
      <c r="W120" s="12">
        <f t="shared" si="33"/>
        <v>1.0575719649561952</v>
      </c>
      <c r="Y120" s="12">
        <f t="shared" si="34"/>
        <v>1.3274474949205481</v>
      </c>
      <c r="Z120" s="12">
        <f t="shared" si="35"/>
        <v>0.67255250507945186</v>
      </c>
      <c r="AA120" s="12">
        <f t="shared" si="36"/>
        <v>8.6183288098395554</v>
      </c>
      <c r="AB120" s="12">
        <f t="shared" si="37"/>
        <v>3.1732517185801119</v>
      </c>
      <c r="AC120" s="12">
        <f t="shared" si="38"/>
        <v>2.5779271905078205</v>
      </c>
      <c r="AD120" s="12">
        <f t="shared" si="39"/>
        <v>3.7524987978009396</v>
      </c>
      <c r="AE120" s="12">
        <f t="shared" si="40"/>
        <v>2.7017384449404429</v>
      </c>
      <c r="AF120" s="12">
        <f t="shared" si="41"/>
        <v>6.6050348564453003</v>
      </c>
      <c r="AG120" s="12">
        <f t="shared" si="42"/>
        <v>2.9802560411669061</v>
      </c>
      <c r="AH120" s="12">
        <f t="shared" si="43"/>
        <v>3.1893075190852884</v>
      </c>
      <c r="AJ120" s="5">
        <f t="shared" si="44"/>
        <v>4.789835906309162</v>
      </c>
      <c r="AK120" s="5">
        <f t="shared" si="45"/>
        <v>3.2271186213706913</v>
      </c>
      <c r="AL120" s="5">
        <f t="shared" si="46"/>
        <v>4.2581994722324987</v>
      </c>
      <c r="AM120" s="12">
        <f t="shared" si="47"/>
        <v>4.789835906309162</v>
      </c>
      <c r="AO120" s="12"/>
    </row>
    <row r="121" spans="1:41" x14ac:dyDescent="0.35">
      <c r="A121" s="15" t="s">
        <v>34</v>
      </c>
      <c r="B121" s="15" t="s">
        <v>35</v>
      </c>
      <c r="C121" s="12">
        <v>63.5</v>
      </c>
      <c r="D121" s="12">
        <v>73.8</v>
      </c>
      <c r="E121" s="12">
        <v>126</v>
      </c>
      <c r="F121" s="12">
        <v>140.19999999999999</v>
      </c>
      <c r="G121" s="12">
        <v>96.8</v>
      </c>
      <c r="H121" s="12">
        <v>104.3</v>
      </c>
      <c r="I121" s="12">
        <v>144.80000000000001</v>
      </c>
      <c r="J121" s="12">
        <v>77.900000000000006</v>
      </c>
      <c r="K121" s="12">
        <v>104.2</v>
      </c>
      <c r="L121" s="12">
        <v>68.400000000000006</v>
      </c>
      <c r="N121" s="12">
        <f t="shared" si="24"/>
        <v>0.35835214446952596</v>
      </c>
      <c r="O121" s="12">
        <f t="shared" si="25"/>
        <v>0.3774936061381074</v>
      </c>
      <c r="P121" s="12">
        <f t="shared" si="26"/>
        <v>1.5180722891566265</v>
      </c>
      <c r="Q121" s="12">
        <f t="shared" si="27"/>
        <v>1.703523693803159</v>
      </c>
      <c r="R121" s="12">
        <f t="shared" si="28"/>
        <v>1.1152073732718895</v>
      </c>
      <c r="S121" s="12">
        <f t="shared" si="29"/>
        <v>1.3925233644859811</v>
      </c>
      <c r="T121" s="12">
        <f t="shared" si="30"/>
        <v>2.1231671554252198</v>
      </c>
      <c r="U121" s="12">
        <f t="shared" si="31"/>
        <v>1.0290620871862617</v>
      </c>
      <c r="V121" s="12">
        <f t="shared" si="32"/>
        <v>1.3603133159268932</v>
      </c>
      <c r="W121" s="12">
        <f t="shared" si="33"/>
        <v>0.85607008760951186</v>
      </c>
      <c r="Y121" s="12">
        <f t="shared" si="34"/>
        <v>0.97398712752941063</v>
      </c>
      <c r="Z121" s="12">
        <f t="shared" si="35"/>
        <v>1.0260128724705893</v>
      </c>
      <c r="AA121" s="12">
        <f t="shared" si="36"/>
        <v>4.1260611694857525</v>
      </c>
      <c r="AB121" s="12">
        <f t="shared" si="37"/>
        <v>4.6301108415627983</v>
      </c>
      <c r="AC121" s="12">
        <f t="shared" si="38"/>
        <v>3.0310900684035853</v>
      </c>
      <c r="AD121" s="12">
        <f t="shared" si="39"/>
        <v>3.7848240975397043</v>
      </c>
      <c r="AE121" s="12">
        <f t="shared" si="40"/>
        <v>5.7706853744062236</v>
      </c>
      <c r="AF121" s="12">
        <f t="shared" si="41"/>
        <v>2.7969505465962166</v>
      </c>
      <c r="AG121" s="12">
        <f t="shared" si="42"/>
        <v>3.6972784440315061</v>
      </c>
      <c r="AH121" s="12">
        <f t="shared" si="43"/>
        <v>2.3267650506987416</v>
      </c>
      <c r="AJ121" s="5">
        <f t="shared" si="44"/>
        <v>3.929087359817379</v>
      </c>
      <c r="AK121" s="5">
        <f t="shared" si="45"/>
        <v>4.7777547359729642</v>
      </c>
      <c r="AL121" s="5">
        <f t="shared" si="46"/>
        <v>2.9403313471088217</v>
      </c>
      <c r="AM121" s="12">
        <f t="shared" si="47"/>
        <v>4.7777547359729642</v>
      </c>
      <c r="AO121" s="12"/>
    </row>
    <row r="122" spans="1:41" x14ac:dyDescent="0.35">
      <c r="A122" s="15" t="s">
        <v>26</v>
      </c>
      <c r="B122" s="15" t="s">
        <v>27</v>
      </c>
      <c r="C122" s="12">
        <v>58.6</v>
      </c>
      <c r="D122" s="12">
        <v>60.2</v>
      </c>
      <c r="E122" s="12">
        <v>115.7</v>
      </c>
      <c r="F122" s="12">
        <v>104.8</v>
      </c>
      <c r="G122" s="12">
        <v>95.8</v>
      </c>
      <c r="H122" s="12">
        <v>114.7</v>
      </c>
      <c r="I122" s="12">
        <v>102.7</v>
      </c>
      <c r="J122" s="12">
        <v>114.2</v>
      </c>
      <c r="K122" s="12">
        <v>121.2</v>
      </c>
      <c r="L122" s="12">
        <v>112.2</v>
      </c>
      <c r="N122" s="12">
        <f t="shared" si="24"/>
        <v>0.33069977426636571</v>
      </c>
      <c r="O122" s="12">
        <f t="shared" si="25"/>
        <v>0.30792838874680306</v>
      </c>
      <c r="P122" s="12">
        <f t="shared" si="26"/>
        <v>1.3939759036144579</v>
      </c>
      <c r="Q122" s="12">
        <f t="shared" si="27"/>
        <v>1.2733900364520048</v>
      </c>
      <c r="R122" s="12">
        <f t="shared" si="28"/>
        <v>1.1036866359447004</v>
      </c>
      <c r="S122" s="12">
        <f t="shared" si="29"/>
        <v>1.5313751668891855</v>
      </c>
      <c r="T122" s="12">
        <f t="shared" si="30"/>
        <v>1.5058651026392962</v>
      </c>
      <c r="U122" s="12">
        <f t="shared" si="31"/>
        <v>1.5085865257595772</v>
      </c>
      <c r="V122" s="12">
        <f t="shared" si="32"/>
        <v>1.5822454308093996</v>
      </c>
      <c r="W122" s="12">
        <f t="shared" si="33"/>
        <v>1.4042553191489362</v>
      </c>
      <c r="Y122" s="12">
        <f t="shared" si="34"/>
        <v>1.0356567198855169</v>
      </c>
      <c r="Z122" s="12">
        <f t="shared" si="35"/>
        <v>0.96434328011448345</v>
      </c>
      <c r="AA122" s="12">
        <f t="shared" si="36"/>
        <v>4.3655321965051321</v>
      </c>
      <c r="AB122" s="12">
        <f t="shared" si="37"/>
        <v>3.9878918914064458</v>
      </c>
      <c r="AC122" s="12">
        <f t="shared" si="38"/>
        <v>3.4564295778541858</v>
      </c>
      <c r="AD122" s="12">
        <f t="shared" si="39"/>
        <v>4.7958272296162674</v>
      </c>
      <c r="AE122" s="12">
        <f t="shared" si="40"/>
        <v>4.7159370345784293</v>
      </c>
      <c r="AF122" s="12">
        <f t="shared" si="41"/>
        <v>4.7244597502301806</v>
      </c>
      <c r="AG122" s="12">
        <f t="shared" si="42"/>
        <v>4.9551382868681078</v>
      </c>
      <c r="AH122" s="12">
        <f t="shared" si="43"/>
        <v>4.3977243738309113</v>
      </c>
      <c r="AJ122" s="5">
        <f t="shared" si="44"/>
        <v>3.9366178885885867</v>
      </c>
      <c r="AK122" s="5">
        <f t="shared" si="45"/>
        <v>4.755882132097347</v>
      </c>
      <c r="AL122" s="5">
        <f t="shared" si="46"/>
        <v>4.6924408036430654</v>
      </c>
      <c r="AM122" s="12">
        <f t="shared" si="47"/>
        <v>4.755882132097347</v>
      </c>
      <c r="AO122" s="12"/>
    </row>
    <row r="123" spans="1:41" x14ac:dyDescent="0.35">
      <c r="A123" s="15" t="s">
        <v>558</v>
      </c>
      <c r="B123" s="15" t="s">
        <v>559</v>
      </c>
      <c r="C123" s="12">
        <v>73.3</v>
      </c>
      <c r="D123" s="12">
        <v>44.3</v>
      </c>
      <c r="E123" s="12">
        <v>96.1</v>
      </c>
      <c r="F123" s="12">
        <v>105.8</v>
      </c>
      <c r="G123" s="12">
        <v>114.5</v>
      </c>
      <c r="H123" s="12">
        <v>109.3</v>
      </c>
      <c r="I123" s="12">
        <v>103.4</v>
      </c>
      <c r="J123" s="12">
        <v>117.6</v>
      </c>
      <c r="K123" s="12">
        <v>115</v>
      </c>
      <c r="L123" s="12">
        <v>120.6</v>
      </c>
      <c r="N123" s="12">
        <f t="shared" si="24"/>
        <v>0.41365688487584651</v>
      </c>
      <c r="O123" s="12">
        <f t="shared" si="25"/>
        <v>0.22659846547314577</v>
      </c>
      <c r="P123" s="12">
        <f t="shared" si="26"/>
        <v>1.1578313253012047</v>
      </c>
      <c r="Q123" s="12">
        <f t="shared" si="27"/>
        <v>1.2855407047387606</v>
      </c>
      <c r="R123" s="12">
        <f t="shared" si="28"/>
        <v>1.3191244239631337</v>
      </c>
      <c r="S123" s="12">
        <f t="shared" si="29"/>
        <v>1.459279038718291</v>
      </c>
      <c r="T123" s="12">
        <f t="shared" si="30"/>
        <v>1.5161290322580645</v>
      </c>
      <c r="U123" s="12">
        <f t="shared" si="31"/>
        <v>1.5535006605019814</v>
      </c>
      <c r="V123" s="12">
        <f t="shared" si="32"/>
        <v>1.5013054830287207</v>
      </c>
      <c r="W123" s="12">
        <f t="shared" si="33"/>
        <v>1.5093867334167708</v>
      </c>
      <c r="Y123" s="12">
        <f t="shared" si="34"/>
        <v>1.2921622119998504</v>
      </c>
      <c r="Z123" s="12">
        <f t="shared" si="35"/>
        <v>0.70783778800014963</v>
      </c>
      <c r="AA123" s="12">
        <f t="shared" si="36"/>
        <v>3.616779850945691</v>
      </c>
      <c r="AB123" s="12">
        <f t="shared" si="37"/>
        <v>4.0157124935794268</v>
      </c>
      <c r="AC123" s="12">
        <f t="shared" si="38"/>
        <v>4.1206197597383651</v>
      </c>
      <c r="AD123" s="12">
        <f t="shared" si="39"/>
        <v>4.558428251861895</v>
      </c>
      <c r="AE123" s="12">
        <f t="shared" si="40"/>
        <v>4.7360136277866269</v>
      </c>
      <c r="AF123" s="12">
        <f t="shared" si="41"/>
        <v>4.8527533886446861</v>
      </c>
      <c r="AG123" s="12">
        <f t="shared" si="42"/>
        <v>4.6897085114880639</v>
      </c>
      <c r="AH123" s="12">
        <f t="shared" si="43"/>
        <v>4.7149523470410042</v>
      </c>
      <c r="AJ123" s="5">
        <f t="shared" si="44"/>
        <v>3.9177040347544945</v>
      </c>
      <c r="AK123" s="5">
        <f t="shared" si="45"/>
        <v>4.647220939824261</v>
      </c>
      <c r="AL123" s="5">
        <f t="shared" si="46"/>
        <v>4.7524714157245844</v>
      </c>
      <c r="AM123" s="12">
        <f t="shared" si="47"/>
        <v>4.7524714157245844</v>
      </c>
      <c r="AO123" s="12"/>
    </row>
    <row r="124" spans="1:41" x14ac:dyDescent="0.35">
      <c r="A124" s="15" t="s">
        <v>78</v>
      </c>
      <c r="B124" s="15" t="s">
        <v>79</v>
      </c>
      <c r="C124" s="12">
        <v>62.5</v>
      </c>
      <c r="D124" s="12">
        <v>58.5</v>
      </c>
      <c r="E124" s="12">
        <v>93.3</v>
      </c>
      <c r="F124" s="12">
        <v>109</v>
      </c>
      <c r="G124" s="12">
        <v>123.2</v>
      </c>
      <c r="H124" s="12">
        <v>101.8</v>
      </c>
      <c r="I124" s="12">
        <v>91.5</v>
      </c>
      <c r="J124" s="12">
        <v>117.3</v>
      </c>
      <c r="K124" s="12">
        <v>100.8</v>
      </c>
      <c r="L124" s="12">
        <v>142</v>
      </c>
      <c r="N124" s="12">
        <f t="shared" si="24"/>
        <v>0.35270880361173818</v>
      </c>
      <c r="O124" s="12">
        <f t="shared" si="25"/>
        <v>0.29923273657289001</v>
      </c>
      <c r="P124" s="12">
        <f t="shared" si="26"/>
        <v>1.1240963855421686</v>
      </c>
      <c r="Q124" s="12">
        <f t="shared" si="27"/>
        <v>1.3244228432563792</v>
      </c>
      <c r="R124" s="12">
        <f t="shared" si="28"/>
        <v>1.4193548387096775</v>
      </c>
      <c r="S124" s="12">
        <f t="shared" si="29"/>
        <v>1.3591455273698263</v>
      </c>
      <c r="T124" s="12">
        <f t="shared" si="30"/>
        <v>1.3416422287390029</v>
      </c>
      <c r="U124" s="12">
        <f t="shared" si="31"/>
        <v>1.5495376486129457</v>
      </c>
      <c r="V124" s="12">
        <f t="shared" si="32"/>
        <v>1.3159268929503918</v>
      </c>
      <c r="W124" s="12">
        <f t="shared" si="33"/>
        <v>1.7772215269086358</v>
      </c>
      <c r="Y124" s="12">
        <f t="shared" si="34"/>
        <v>1.082025862355241</v>
      </c>
      <c r="Z124" s="12">
        <f t="shared" si="35"/>
        <v>0.91797413764475888</v>
      </c>
      <c r="AA124" s="12">
        <f t="shared" si="36"/>
        <v>3.4484576185276592</v>
      </c>
      <c r="AB124" s="12">
        <f t="shared" si="37"/>
        <v>4.063011057345129</v>
      </c>
      <c r="AC124" s="12">
        <f t="shared" si="38"/>
        <v>4.3542396096058544</v>
      </c>
      <c r="AD124" s="12">
        <f t="shared" si="39"/>
        <v>4.1695319092105088</v>
      </c>
      <c r="AE124" s="12">
        <f t="shared" si="40"/>
        <v>4.115835994617103</v>
      </c>
      <c r="AF124" s="12">
        <f t="shared" si="41"/>
        <v>4.7536091907078681</v>
      </c>
      <c r="AG124" s="12">
        <f t="shared" si="42"/>
        <v>4.0369475231712482</v>
      </c>
      <c r="AH124" s="12">
        <f t="shared" si="43"/>
        <v>5.4520886225637071</v>
      </c>
      <c r="AJ124" s="5">
        <f t="shared" si="44"/>
        <v>3.9552360951595475</v>
      </c>
      <c r="AK124" s="5">
        <f t="shared" si="45"/>
        <v>4.1426839519138063</v>
      </c>
      <c r="AL124" s="5">
        <f t="shared" si="46"/>
        <v>4.7475484454809411</v>
      </c>
      <c r="AM124" s="12">
        <f t="shared" si="47"/>
        <v>4.7475484454809411</v>
      </c>
      <c r="AO124" s="12"/>
    </row>
    <row r="125" spans="1:41" x14ac:dyDescent="0.35">
      <c r="A125" s="15" t="s">
        <v>250</v>
      </c>
      <c r="B125" s="15" t="s">
        <v>251</v>
      </c>
      <c r="C125" s="12">
        <v>69.599999999999994</v>
      </c>
      <c r="D125" s="12">
        <v>46.7</v>
      </c>
      <c r="E125" s="12">
        <v>105</v>
      </c>
      <c r="F125" s="12">
        <v>119.7</v>
      </c>
      <c r="G125" s="12">
        <v>109</v>
      </c>
      <c r="H125" s="12">
        <v>96.8</v>
      </c>
      <c r="I125" s="12">
        <v>105.3</v>
      </c>
      <c r="J125" s="12">
        <v>95.5</v>
      </c>
      <c r="K125" s="12">
        <v>132.9</v>
      </c>
      <c r="L125" s="12">
        <v>119.4</v>
      </c>
      <c r="N125" s="12">
        <f t="shared" si="24"/>
        <v>0.39277652370203159</v>
      </c>
      <c r="O125" s="12">
        <f t="shared" si="25"/>
        <v>0.2388746803069054</v>
      </c>
      <c r="P125" s="12">
        <f t="shared" si="26"/>
        <v>1.2650602409638554</v>
      </c>
      <c r="Q125" s="12">
        <f t="shared" si="27"/>
        <v>1.4544349939246659</v>
      </c>
      <c r="R125" s="12">
        <f t="shared" si="28"/>
        <v>1.2557603686635945</v>
      </c>
      <c r="S125" s="12">
        <f t="shared" si="29"/>
        <v>1.2923898531375166</v>
      </c>
      <c r="T125" s="12">
        <f t="shared" si="30"/>
        <v>1.5439882697947214</v>
      </c>
      <c r="U125" s="12">
        <f t="shared" si="31"/>
        <v>1.2615587846763541</v>
      </c>
      <c r="V125" s="12">
        <f t="shared" si="32"/>
        <v>1.7349869451697131</v>
      </c>
      <c r="W125" s="12">
        <f t="shared" si="33"/>
        <v>1.4943679599499373</v>
      </c>
      <c r="Y125" s="12">
        <f t="shared" si="34"/>
        <v>1.2436500435973976</v>
      </c>
      <c r="Z125" s="12">
        <f t="shared" si="35"/>
        <v>0.75634995640260227</v>
      </c>
      <c r="AA125" s="12">
        <f t="shared" si="36"/>
        <v>4.0055658342288423</v>
      </c>
      <c r="AB125" s="12">
        <f t="shared" si="37"/>
        <v>4.6051839518193578</v>
      </c>
      <c r="AC125" s="12">
        <f t="shared" si="38"/>
        <v>3.9761196074466034</v>
      </c>
      <c r="AD125" s="12">
        <f t="shared" si="39"/>
        <v>4.0920997060878905</v>
      </c>
      <c r="AE125" s="12">
        <f t="shared" si="40"/>
        <v>4.8887368851524453</v>
      </c>
      <c r="AF125" s="12">
        <f t="shared" si="41"/>
        <v>3.9944791577045886</v>
      </c>
      <c r="AG125" s="12">
        <f t="shared" si="42"/>
        <v>5.4934968354629001</v>
      </c>
      <c r="AH125" s="12">
        <f t="shared" si="43"/>
        <v>4.7316238787025062</v>
      </c>
      <c r="AJ125" s="5">
        <f t="shared" si="44"/>
        <v>4.1956231311649343</v>
      </c>
      <c r="AK125" s="5">
        <f t="shared" si="45"/>
        <v>4.4904182956201684</v>
      </c>
      <c r="AL125" s="5">
        <f t="shared" si="46"/>
        <v>4.7398666239566651</v>
      </c>
      <c r="AM125" s="12">
        <f t="shared" si="47"/>
        <v>4.7398666239566651</v>
      </c>
      <c r="AO125" s="12"/>
    </row>
    <row r="126" spans="1:41" x14ac:dyDescent="0.35">
      <c r="A126" s="15" t="s">
        <v>344</v>
      </c>
      <c r="B126" s="15" t="s">
        <v>345</v>
      </c>
      <c r="C126" s="12">
        <v>62.7</v>
      </c>
      <c r="D126" s="12">
        <v>56.4</v>
      </c>
      <c r="E126" s="12">
        <v>108.5</v>
      </c>
      <c r="F126" s="12">
        <v>115.6</v>
      </c>
      <c r="G126" s="12">
        <v>96.6</v>
      </c>
      <c r="H126" s="12">
        <v>104.8</v>
      </c>
      <c r="I126" s="12">
        <v>104.5</v>
      </c>
      <c r="J126" s="12">
        <v>99.6</v>
      </c>
      <c r="K126" s="12">
        <v>125.4</v>
      </c>
      <c r="L126" s="12">
        <v>125.9</v>
      </c>
      <c r="N126" s="12">
        <f t="shared" si="24"/>
        <v>0.35383747178329578</v>
      </c>
      <c r="O126" s="12">
        <f t="shared" si="25"/>
        <v>0.2884910485933504</v>
      </c>
      <c r="P126" s="12">
        <f t="shared" si="26"/>
        <v>1.3072289156626506</v>
      </c>
      <c r="Q126" s="12">
        <f t="shared" si="27"/>
        <v>1.4046172539489672</v>
      </c>
      <c r="R126" s="12">
        <f t="shared" si="28"/>
        <v>1.1129032258064515</v>
      </c>
      <c r="S126" s="12">
        <f t="shared" si="29"/>
        <v>1.3991989319092122</v>
      </c>
      <c r="T126" s="12">
        <f t="shared" si="30"/>
        <v>1.532258064516129</v>
      </c>
      <c r="U126" s="12">
        <f t="shared" si="31"/>
        <v>1.3157199471598413</v>
      </c>
      <c r="V126" s="12">
        <f t="shared" si="32"/>
        <v>1.6370757180156661</v>
      </c>
      <c r="W126" s="12">
        <f t="shared" si="33"/>
        <v>1.5757196495619523</v>
      </c>
      <c r="Y126" s="12">
        <f t="shared" si="34"/>
        <v>1.1017336473735087</v>
      </c>
      <c r="Z126" s="12">
        <f t="shared" si="35"/>
        <v>0.89826635262649113</v>
      </c>
      <c r="AA126" s="12">
        <f t="shared" si="36"/>
        <v>4.0702814033420864</v>
      </c>
      <c r="AB126" s="12">
        <f t="shared" si="37"/>
        <v>4.3735166955542715</v>
      </c>
      <c r="AC126" s="12">
        <f t="shared" si="38"/>
        <v>3.4652150433982642</v>
      </c>
      <c r="AD126" s="12">
        <f t="shared" si="39"/>
        <v>4.3566458207048164</v>
      </c>
      <c r="AE126" s="12">
        <f t="shared" si="40"/>
        <v>4.7709482481570307</v>
      </c>
      <c r="AF126" s="12">
        <f t="shared" si="41"/>
        <v>4.096719686020899</v>
      </c>
      <c r="AG126" s="12">
        <f t="shared" si="42"/>
        <v>5.0973159873259988</v>
      </c>
      <c r="AH126" s="12">
        <f t="shared" si="43"/>
        <v>4.9062733463492716</v>
      </c>
      <c r="AJ126" s="5">
        <f t="shared" si="44"/>
        <v>3.9696710474315413</v>
      </c>
      <c r="AK126" s="5">
        <f t="shared" si="45"/>
        <v>4.563797034430924</v>
      </c>
      <c r="AL126" s="5">
        <f t="shared" si="46"/>
        <v>4.7001030065653904</v>
      </c>
      <c r="AM126" s="12">
        <f t="shared" si="47"/>
        <v>4.7001030065653904</v>
      </c>
      <c r="AO126" s="12"/>
    </row>
    <row r="127" spans="1:41" x14ac:dyDescent="0.35">
      <c r="A127" s="15" t="s">
        <v>414</v>
      </c>
      <c r="B127" s="15" t="s">
        <v>415</v>
      </c>
      <c r="C127" s="12">
        <v>54.6</v>
      </c>
      <c r="D127" s="12">
        <v>69.599999999999994</v>
      </c>
      <c r="E127" s="12">
        <v>85.6</v>
      </c>
      <c r="F127" s="12">
        <v>85.7</v>
      </c>
      <c r="G127" s="12">
        <v>161</v>
      </c>
      <c r="H127" s="12">
        <v>88.7</v>
      </c>
      <c r="I127" s="12">
        <v>92.9</v>
      </c>
      <c r="J127" s="12">
        <v>115.5</v>
      </c>
      <c r="K127" s="12">
        <v>126.2</v>
      </c>
      <c r="L127" s="12">
        <v>120.2</v>
      </c>
      <c r="N127" s="12">
        <f t="shared" si="24"/>
        <v>0.30812641083521447</v>
      </c>
      <c r="O127" s="12">
        <f t="shared" si="25"/>
        <v>0.35601023017902811</v>
      </c>
      <c r="P127" s="12">
        <f t="shared" si="26"/>
        <v>1.0313253012048191</v>
      </c>
      <c r="Q127" s="12">
        <f t="shared" si="27"/>
        <v>1.0413122721749697</v>
      </c>
      <c r="R127" s="12">
        <f t="shared" si="28"/>
        <v>1.8548387096774195</v>
      </c>
      <c r="S127" s="12">
        <f t="shared" si="29"/>
        <v>1.1842456608811749</v>
      </c>
      <c r="T127" s="12">
        <f t="shared" si="30"/>
        <v>1.3621700879765397</v>
      </c>
      <c r="U127" s="12">
        <f t="shared" si="31"/>
        <v>1.5257595772787318</v>
      </c>
      <c r="V127" s="12">
        <f t="shared" si="32"/>
        <v>1.6475195822454309</v>
      </c>
      <c r="W127" s="12">
        <f t="shared" si="33"/>
        <v>1.5043804755944929</v>
      </c>
      <c r="Y127" s="12">
        <f t="shared" si="34"/>
        <v>0.92790065118122766</v>
      </c>
      <c r="Z127" s="12">
        <f t="shared" si="35"/>
        <v>1.0720993488187722</v>
      </c>
      <c r="AA127" s="12">
        <f t="shared" si="36"/>
        <v>3.1057623913953032</v>
      </c>
      <c r="AB127" s="12">
        <f t="shared" si="37"/>
        <v>3.1358374402734945</v>
      </c>
      <c r="AC127" s="12">
        <f t="shared" si="38"/>
        <v>5.5857141290827883</v>
      </c>
      <c r="AD127" s="12">
        <f t="shared" si="39"/>
        <v>3.5662711187644844</v>
      </c>
      <c r="AE127" s="12">
        <f t="shared" si="40"/>
        <v>4.1020778070497315</v>
      </c>
      <c r="AF127" s="12">
        <f t="shared" si="41"/>
        <v>4.5947158553054788</v>
      </c>
      <c r="AG127" s="12">
        <f t="shared" si="42"/>
        <v>4.9613874028374809</v>
      </c>
      <c r="AH127" s="12">
        <f t="shared" si="43"/>
        <v>4.5303342194674396</v>
      </c>
      <c r="AJ127" s="5">
        <f t="shared" si="44"/>
        <v>3.942437986917195</v>
      </c>
      <c r="AK127" s="5">
        <f t="shared" si="45"/>
        <v>3.8341744629071082</v>
      </c>
      <c r="AL127" s="5">
        <f t="shared" si="46"/>
        <v>4.6954791592034661</v>
      </c>
      <c r="AM127" s="12">
        <f t="shared" si="47"/>
        <v>4.6954791592034661</v>
      </c>
      <c r="AO127" s="12"/>
    </row>
    <row r="128" spans="1:41" x14ac:dyDescent="0.35">
      <c r="A128" s="15" t="s">
        <v>354</v>
      </c>
      <c r="B128" s="15" t="s">
        <v>355</v>
      </c>
      <c r="C128" s="12">
        <v>68.7</v>
      </c>
      <c r="D128" s="12">
        <v>74</v>
      </c>
      <c r="E128" s="12">
        <v>103.5</v>
      </c>
      <c r="F128" s="12">
        <v>107.4</v>
      </c>
      <c r="G128" s="12">
        <v>98.4</v>
      </c>
      <c r="H128" s="12">
        <v>119.8</v>
      </c>
      <c r="I128" s="12">
        <v>135.69999999999999</v>
      </c>
      <c r="J128" s="12">
        <v>96.9</v>
      </c>
      <c r="K128" s="12">
        <v>98.8</v>
      </c>
      <c r="L128" s="12">
        <v>96.8</v>
      </c>
      <c r="N128" s="12">
        <f t="shared" si="24"/>
        <v>0.38769751693002263</v>
      </c>
      <c r="O128" s="12">
        <f t="shared" si="25"/>
        <v>0.37851662404092073</v>
      </c>
      <c r="P128" s="12">
        <f t="shared" si="26"/>
        <v>1.2469879518072289</v>
      </c>
      <c r="Q128" s="12">
        <f t="shared" si="27"/>
        <v>1.30498177399757</v>
      </c>
      <c r="R128" s="12">
        <f t="shared" si="28"/>
        <v>1.1336405529953919</v>
      </c>
      <c r="S128" s="12">
        <f t="shared" si="29"/>
        <v>1.5994659546061414</v>
      </c>
      <c r="T128" s="12">
        <f t="shared" si="30"/>
        <v>1.9897360703812315</v>
      </c>
      <c r="U128" s="12">
        <f t="shared" si="31"/>
        <v>1.2800528401585205</v>
      </c>
      <c r="V128" s="12">
        <f t="shared" si="32"/>
        <v>1.2898172323759791</v>
      </c>
      <c r="W128" s="12">
        <f t="shared" si="33"/>
        <v>1.2115143929912389</v>
      </c>
      <c r="Y128" s="12">
        <f t="shared" si="34"/>
        <v>1.0119821501564406</v>
      </c>
      <c r="Z128" s="12">
        <f t="shared" si="35"/>
        <v>0.98801784984355956</v>
      </c>
      <c r="AA128" s="12">
        <f t="shared" si="36"/>
        <v>3.2549332755123808</v>
      </c>
      <c r="AB128" s="12">
        <f t="shared" si="37"/>
        <v>3.4063108580687445</v>
      </c>
      <c r="AC128" s="12">
        <f t="shared" si="38"/>
        <v>2.959069775347261</v>
      </c>
      <c r="AD128" s="12">
        <f t="shared" si="39"/>
        <v>4.1749841697761019</v>
      </c>
      <c r="AE128" s="12">
        <f t="shared" si="40"/>
        <v>5.1936814109430198</v>
      </c>
      <c r="AF128" s="12">
        <f t="shared" si="41"/>
        <v>3.3412404488814129</v>
      </c>
      <c r="AG128" s="12">
        <f t="shared" si="42"/>
        <v>3.366727820349356</v>
      </c>
      <c r="AH128" s="12">
        <f t="shared" si="43"/>
        <v>3.162338902949541</v>
      </c>
      <c r="AJ128" s="5">
        <f t="shared" si="44"/>
        <v>3.2067713029761289</v>
      </c>
      <c r="AK128" s="5">
        <f t="shared" si="45"/>
        <v>4.6843327903595604</v>
      </c>
      <c r="AL128" s="5">
        <f t="shared" si="46"/>
        <v>3.2901023907267697</v>
      </c>
      <c r="AM128" s="12">
        <f t="shared" si="47"/>
        <v>4.6843327903595604</v>
      </c>
      <c r="AO128" s="12"/>
    </row>
    <row r="129" spans="1:41" x14ac:dyDescent="0.35">
      <c r="A129" s="15" t="s">
        <v>508</v>
      </c>
      <c r="B129" s="15" t="s">
        <v>509</v>
      </c>
      <c r="C129" s="12">
        <v>81.5</v>
      </c>
      <c r="D129" s="12">
        <v>61.2</v>
      </c>
      <c r="E129" s="12">
        <v>107.6</v>
      </c>
      <c r="F129" s="12">
        <v>106.3</v>
      </c>
      <c r="G129" s="12">
        <v>74.3</v>
      </c>
      <c r="H129" s="12">
        <v>142.9</v>
      </c>
      <c r="I129" s="12">
        <v>116.8</v>
      </c>
      <c r="J129" s="12">
        <v>89.8</v>
      </c>
      <c r="K129" s="12">
        <v>110</v>
      </c>
      <c r="L129" s="12">
        <v>109.7</v>
      </c>
      <c r="N129" s="12">
        <f t="shared" si="24"/>
        <v>0.45993227990970659</v>
      </c>
      <c r="O129" s="12">
        <f t="shared" si="25"/>
        <v>0.31304347826086959</v>
      </c>
      <c r="P129" s="12">
        <f t="shared" si="26"/>
        <v>1.2963855421686745</v>
      </c>
      <c r="Q129" s="12">
        <f t="shared" si="27"/>
        <v>1.2916160388821385</v>
      </c>
      <c r="R129" s="12">
        <f t="shared" si="28"/>
        <v>0.85599078341013823</v>
      </c>
      <c r="S129" s="12">
        <f t="shared" si="29"/>
        <v>1.9078771695594126</v>
      </c>
      <c r="T129" s="12">
        <f t="shared" si="30"/>
        <v>1.7126099706744866</v>
      </c>
      <c r="U129" s="12">
        <f t="shared" si="31"/>
        <v>1.1862615587846763</v>
      </c>
      <c r="V129" s="12">
        <f t="shared" si="32"/>
        <v>1.4360313315926894</v>
      </c>
      <c r="W129" s="12">
        <f t="shared" si="33"/>
        <v>1.3729662077596996</v>
      </c>
      <c r="Y129" s="12">
        <f t="shared" si="34"/>
        <v>1.1900302824457043</v>
      </c>
      <c r="Z129" s="12">
        <f t="shared" si="35"/>
        <v>0.8099697175542957</v>
      </c>
      <c r="AA129" s="12">
        <f t="shared" si="36"/>
        <v>3.35427218374058</v>
      </c>
      <c r="AB129" s="12">
        <f t="shared" si="37"/>
        <v>3.3419315553673847</v>
      </c>
      <c r="AC129" s="12">
        <f t="shared" si="38"/>
        <v>2.2147933472998846</v>
      </c>
      <c r="AD129" s="12">
        <f t="shared" si="39"/>
        <v>4.9364476166104874</v>
      </c>
      <c r="AE129" s="12">
        <f t="shared" si="40"/>
        <v>4.4312126287835198</v>
      </c>
      <c r="AF129" s="12">
        <f t="shared" si="41"/>
        <v>3.0693370296430396</v>
      </c>
      <c r="AG129" s="12">
        <f t="shared" si="42"/>
        <v>3.7155921551573252</v>
      </c>
      <c r="AH129" s="12">
        <f t="shared" si="43"/>
        <v>3.5524172478814546</v>
      </c>
      <c r="AJ129" s="5">
        <f t="shared" si="44"/>
        <v>2.9703323621359501</v>
      </c>
      <c r="AK129" s="5">
        <f t="shared" si="45"/>
        <v>4.6838301226970032</v>
      </c>
      <c r="AL129" s="5">
        <f t="shared" si="46"/>
        <v>3.4457821442272731</v>
      </c>
      <c r="AM129" s="12">
        <f t="shared" si="47"/>
        <v>4.6838301226970032</v>
      </c>
      <c r="AO129" s="12"/>
    </row>
    <row r="130" spans="1:41" x14ac:dyDescent="0.35">
      <c r="A130" s="15" t="s">
        <v>404</v>
      </c>
      <c r="B130" s="15" t="s">
        <v>405</v>
      </c>
      <c r="C130" s="12">
        <v>46.1</v>
      </c>
      <c r="D130" s="12">
        <v>95.8</v>
      </c>
      <c r="E130" s="12">
        <v>102</v>
      </c>
      <c r="F130" s="12">
        <v>88.5</v>
      </c>
      <c r="G130" s="12">
        <v>101.8</v>
      </c>
      <c r="H130" s="12">
        <v>109.1</v>
      </c>
      <c r="I130" s="12">
        <v>140.1</v>
      </c>
      <c r="J130" s="12">
        <v>104.5</v>
      </c>
      <c r="K130" s="12">
        <v>115.3</v>
      </c>
      <c r="L130" s="12">
        <v>96.9</v>
      </c>
      <c r="N130" s="12">
        <f t="shared" si="24"/>
        <v>0.26015801354401807</v>
      </c>
      <c r="O130" s="12">
        <f t="shared" si="25"/>
        <v>0.49002557544757031</v>
      </c>
      <c r="P130" s="12">
        <f t="shared" si="26"/>
        <v>1.2289156626506024</v>
      </c>
      <c r="Q130" s="12">
        <f t="shared" si="27"/>
        <v>1.0753341433778858</v>
      </c>
      <c r="R130" s="12">
        <f t="shared" si="28"/>
        <v>1.1728110599078341</v>
      </c>
      <c r="S130" s="12">
        <f t="shared" si="29"/>
        <v>1.4566088117489986</v>
      </c>
      <c r="T130" s="12">
        <f t="shared" si="30"/>
        <v>2.0542521994134897</v>
      </c>
      <c r="U130" s="12">
        <f t="shared" si="31"/>
        <v>1.380449141347424</v>
      </c>
      <c r="V130" s="12">
        <f t="shared" si="32"/>
        <v>1.5052219321148825</v>
      </c>
      <c r="W130" s="12">
        <f t="shared" si="33"/>
        <v>1.2127659574468086</v>
      </c>
      <c r="Y130" s="12">
        <f t="shared" si="34"/>
        <v>0.69358492337516364</v>
      </c>
      <c r="Z130" s="12">
        <f t="shared" si="35"/>
        <v>1.3064150766248361</v>
      </c>
      <c r="AA130" s="12">
        <f t="shared" si="36"/>
        <v>3.2763064420071761</v>
      </c>
      <c r="AB130" s="12">
        <f t="shared" si="37"/>
        <v>2.866855951416829</v>
      </c>
      <c r="AC130" s="12">
        <f t="shared" si="38"/>
        <v>3.1267307819525878</v>
      </c>
      <c r="AD130" s="12">
        <f t="shared" si="39"/>
        <v>3.8833395801339798</v>
      </c>
      <c r="AE130" s="12">
        <f t="shared" si="40"/>
        <v>5.4766652578333685</v>
      </c>
      <c r="AF130" s="12">
        <f t="shared" si="41"/>
        <v>3.68029682761536</v>
      </c>
      <c r="AG130" s="12">
        <f t="shared" si="42"/>
        <v>4.0129428427999381</v>
      </c>
      <c r="AH130" s="12">
        <f t="shared" si="43"/>
        <v>3.2332511007792974</v>
      </c>
      <c r="AJ130" s="5">
        <f t="shared" si="44"/>
        <v>3.089964391792198</v>
      </c>
      <c r="AK130" s="5">
        <f t="shared" si="45"/>
        <v>4.6800024189836753</v>
      </c>
      <c r="AL130" s="5">
        <f t="shared" si="46"/>
        <v>3.6421635903981988</v>
      </c>
      <c r="AM130" s="12">
        <f t="shared" si="47"/>
        <v>4.6800024189836753</v>
      </c>
      <c r="AO130" s="12"/>
    </row>
    <row r="131" spans="1:41" x14ac:dyDescent="0.35">
      <c r="A131" s="15" t="s">
        <v>386</v>
      </c>
      <c r="B131" s="15" t="s">
        <v>387</v>
      </c>
      <c r="C131" s="12">
        <v>58.8</v>
      </c>
      <c r="D131" s="12">
        <v>59.6</v>
      </c>
      <c r="E131" s="12">
        <v>103.5</v>
      </c>
      <c r="F131" s="12">
        <v>115.5</v>
      </c>
      <c r="G131" s="12">
        <v>113.4</v>
      </c>
      <c r="H131" s="12">
        <v>110.9</v>
      </c>
      <c r="I131" s="12">
        <v>101.5</v>
      </c>
      <c r="J131" s="12">
        <v>107.1</v>
      </c>
      <c r="K131" s="12">
        <v>114.5</v>
      </c>
      <c r="L131" s="12">
        <v>115.1</v>
      </c>
      <c r="N131" s="12">
        <f t="shared" si="24"/>
        <v>0.33182844243792325</v>
      </c>
      <c r="O131" s="12">
        <f t="shared" si="25"/>
        <v>0.30485933503836316</v>
      </c>
      <c r="P131" s="12">
        <f t="shared" si="26"/>
        <v>1.2469879518072289</v>
      </c>
      <c r="Q131" s="12">
        <f t="shared" si="27"/>
        <v>1.4034021871202917</v>
      </c>
      <c r="R131" s="12">
        <f t="shared" si="28"/>
        <v>1.306451612903226</v>
      </c>
      <c r="S131" s="12">
        <f t="shared" si="29"/>
        <v>1.4806408544726302</v>
      </c>
      <c r="T131" s="12">
        <f t="shared" si="30"/>
        <v>1.4882697947214076</v>
      </c>
      <c r="U131" s="12">
        <f t="shared" si="31"/>
        <v>1.414795244385733</v>
      </c>
      <c r="V131" s="12">
        <f t="shared" si="32"/>
        <v>1.4947780678851177</v>
      </c>
      <c r="W131" s="12">
        <f t="shared" si="33"/>
        <v>1.4405506883604504</v>
      </c>
      <c r="Y131" s="12">
        <f t="shared" si="34"/>
        <v>1.0423584500184071</v>
      </c>
      <c r="Z131" s="12">
        <f t="shared" si="35"/>
        <v>0.95764154998159268</v>
      </c>
      <c r="AA131" s="12">
        <f t="shared" si="36"/>
        <v>3.9171097543290694</v>
      </c>
      <c r="AB131" s="12">
        <f t="shared" si="37"/>
        <v>4.408447081183561</v>
      </c>
      <c r="AC131" s="12">
        <f t="shared" si="38"/>
        <v>4.1039004018005825</v>
      </c>
      <c r="AD131" s="12">
        <f t="shared" si="39"/>
        <v>4.6510735932190146</v>
      </c>
      <c r="AE131" s="12">
        <f t="shared" si="40"/>
        <v>4.6750380559232223</v>
      </c>
      <c r="AF131" s="12">
        <f t="shared" si="41"/>
        <v>4.4442356031828405</v>
      </c>
      <c r="AG131" s="12">
        <f t="shared" si="42"/>
        <v>4.6954822151923308</v>
      </c>
      <c r="AH131" s="12">
        <f t="shared" si="43"/>
        <v>4.5251400743721799</v>
      </c>
      <c r="AJ131" s="5">
        <f t="shared" si="44"/>
        <v>4.1431524124377379</v>
      </c>
      <c r="AK131" s="5">
        <f t="shared" si="45"/>
        <v>4.6630558245711198</v>
      </c>
      <c r="AL131" s="5">
        <f t="shared" si="46"/>
        <v>4.5549526309157846</v>
      </c>
      <c r="AM131" s="12">
        <f t="shared" si="47"/>
        <v>4.6630558245711198</v>
      </c>
      <c r="AO131" s="12"/>
    </row>
    <row r="132" spans="1:41" x14ac:dyDescent="0.35">
      <c r="A132" s="15" t="s">
        <v>278</v>
      </c>
      <c r="B132" s="15" t="s">
        <v>279</v>
      </c>
      <c r="C132" s="12">
        <v>74.099999999999994</v>
      </c>
      <c r="D132" s="12">
        <v>44.3</v>
      </c>
      <c r="E132" s="12">
        <v>106.2</v>
      </c>
      <c r="F132" s="12">
        <v>115.4</v>
      </c>
      <c r="G132" s="12">
        <v>107.5</v>
      </c>
      <c r="H132" s="12">
        <v>109.6</v>
      </c>
      <c r="I132" s="12">
        <v>103.9</v>
      </c>
      <c r="J132" s="12">
        <v>107.5</v>
      </c>
      <c r="K132" s="12">
        <v>107.7</v>
      </c>
      <c r="L132" s="12">
        <v>123.7</v>
      </c>
      <c r="N132" s="12">
        <f t="shared" si="24"/>
        <v>0.41817155756207675</v>
      </c>
      <c r="O132" s="12">
        <f t="shared" si="25"/>
        <v>0.22659846547314577</v>
      </c>
      <c r="P132" s="12">
        <f t="shared" si="26"/>
        <v>1.2795180722891566</v>
      </c>
      <c r="Q132" s="12">
        <f t="shared" si="27"/>
        <v>1.4021871202916161</v>
      </c>
      <c r="R132" s="12">
        <f t="shared" si="28"/>
        <v>1.2384792626728112</v>
      </c>
      <c r="S132" s="12">
        <f t="shared" si="29"/>
        <v>1.4632843791722294</v>
      </c>
      <c r="T132" s="12">
        <f t="shared" si="30"/>
        <v>1.5234604105571847</v>
      </c>
      <c r="U132" s="12">
        <f t="shared" si="31"/>
        <v>1.4200792602377807</v>
      </c>
      <c r="V132" s="12">
        <f t="shared" si="32"/>
        <v>1.4060052219321151</v>
      </c>
      <c r="W132" s="12">
        <f t="shared" si="33"/>
        <v>1.5481852315394242</v>
      </c>
      <c r="Y132" s="12">
        <f t="shared" si="34"/>
        <v>1.2971184844901913</v>
      </c>
      <c r="Z132" s="12">
        <f t="shared" si="35"/>
        <v>0.70288151550980893</v>
      </c>
      <c r="AA132" s="12">
        <f t="shared" si="36"/>
        <v>3.9689130281395206</v>
      </c>
      <c r="AB132" s="12">
        <f t="shared" si="37"/>
        <v>4.3494178395294831</v>
      </c>
      <c r="AC132" s="12">
        <f t="shared" si="38"/>
        <v>3.8416155169334094</v>
      </c>
      <c r="AD132" s="12">
        <f t="shared" si="39"/>
        <v>4.5389342770121095</v>
      </c>
      <c r="AE132" s="12">
        <f t="shared" si="40"/>
        <v>4.7255931762632866</v>
      </c>
      <c r="AF132" s="12">
        <f t="shared" si="41"/>
        <v>4.4049171317017164</v>
      </c>
      <c r="AG132" s="12">
        <f t="shared" si="42"/>
        <v>4.3612611371521774</v>
      </c>
      <c r="AH132" s="12">
        <f t="shared" si="43"/>
        <v>4.8022866331515228</v>
      </c>
      <c r="AJ132" s="5">
        <f t="shared" si="44"/>
        <v>4.0533154615341376</v>
      </c>
      <c r="AK132" s="5">
        <f t="shared" si="45"/>
        <v>4.6322637266376976</v>
      </c>
      <c r="AL132" s="5">
        <f t="shared" si="46"/>
        <v>4.5228216340018053</v>
      </c>
      <c r="AM132" s="12">
        <f t="shared" si="47"/>
        <v>4.6322637266376976</v>
      </c>
      <c r="AO132" s="12"/>
    </row>
    <row r="133" spans="1:41" x14ac:dyDescent="0.35">
      <c r="A133" s="15" t="s">
        <v>586</v>
      </c>
      <c r="B133" s="15" t="s">
        <v>587</v>
      </c>
      <c r="C133" s="12">
        <v>87</v>
      </c>
      <c r="D133" s="12">
        <v>42.2</v>
      </c>
      <c r="E133" s="12">
        <v>99.3</v>
      </c>
      <c r="F133" s="12">
        <v>105.9</v>
      </c>
      <c r="G133" s="12">
        <v>101.6</v>
      </c>
      <c r="H133" s="12">
        <v>105.1</v>
      </c>
      <c r="I133" s="12">
        <v>121.6</v>
      </c>
      <c r="J133" s="12">
        <v>136.69999999999999</v>
      </c>
      <c r="K133" s="12">
        <v>92.3</v>
      </c>
      <c r="L133" s="12">
        <v>108.3</v>
      </c>
      <c r="N133" s="12">
        <f t="shared" ref="N133:N196" si="48">C133/C$4</f>
        <v>0.49097065462753953</v>
      </c>
      <c r="O133" s="12">
        <f t="shared" ref="O133:O196" si="49">D133/D$4</f>
        <v>0.21585677749360616</v>
      </c>
      <c r="P133" s="12">
        <f t="shared" ref="P133:P196" si="50">E133/E$4</f>
        <v>1.1963855421686747</v>
      </c>
      <c r="Q133" s="12">
        <f t="shared" ref="Q133:Q196" si="51">F133/F$4</f>
        <v>1.2867557715674363</v>
      </c>
      <c r="R133" s="12">
        <f t="shared" ref="R133:R196" si="52">G133/G$4</f>
        <v>1.1705069124423964</v>
      </c>
      <c r="S133" s="12">
        <f t="shared" ref="S133:S196" si="53">H133/H$4</f>
        <v>1.4032042723631506</v>
      </c>
      <c r="T133" s="12">
        <f t="shared" ref="T133:T196" si="54">I133/I$4</f>
        <v>1.7829912023460408</v>
      </c>
      <c r="U133" s="12">
        <f t="shared" ref="U133:U196" si="55">J133/J$4</f>
        <v>1.8058124174372521</v>
      </c>
      <c r="V133" s="12">
        <f t="shared" ref="V133:V196" si="56">K133/K$4</f>
        <v>1.2049608355091384</v>
      </c>
      <c r="W133" s="12">
        <f t="shared" ref="W133:W196" si="57">L133/L$4</f>
        <v>1.3554443053817271</v>
      </c>
      <c r="Y133" s="12">
        <f t="shared" ref="Y133:Y196" si="58">N133/AVERAGE($N133:$O133)</f>
        <v>1.3892235425955861</v>
      </c>
      <c r="Z133" s="12">
        <f t="shared" ref="Z133:Z196" si="59">O133/AVERAGE($N133:$O133)</f>
        <v>0.61077645740441411</v>
      </c>
      <c r="AA133" s="12">
        <f t="shared" ref="AA133:AA196" si="60">P133/AVERAGE($N133:$O133)</f>
        <v>3.3852266841947412</v>
      </c>
      <c r="AB133" s="12">
        <f t="shared" ref="AB133:AB196" si="61">Q133/AVERAGE($N133:$O133)</f>
        <v>3.6409333115608185</v>
      </c>
      <c r="AC133" s="12">
        <f t="shared" ref="AC133:AC196" si="62">R133/AVERAGE($N133:$O133)</f>
        <v>3.312001937813243</v>
      </c>
      <c r="AD133" s="12">
        <f t="shared" ref="AD133:AD196" si="63">S133/AVERAGE($N133:$O133)</f>
        <v>3.9704295803919805</v>
      </c>
      <c r="AE133" s="12">
        <f t="shared" ref="AE133:AE196" si="64">T133/AVERAGE($N133:$O133)</f>
        <v>5.0450537749939723</v>
      </c>
      <c r="AF133" s="12">
        <f t="shared" ref="AF133:AF196" si="65">U133/AVERAGE($N133:$O133)</f>
        <v>5.1096274291961761</v>
      </c>
      <c r="AG133" s="12">
        <f t="shared" ref="AG133:AG196" si="66">V133/AVERAGE($N133:$O133)</f>
        <v>3.409490862269239</v>
      </c>
      <c r="AH133" s="12">
        <f t="shared" ref="AH133:AH196" si="67">W133/AVERAGE($N133:$O133)</f>
        <v>3.8352906064047971</v>
      </c>
      <c r="AJ133" s="5">
        <f t="shared" ref="AJ133:AJ196" si="68">AVERAGE(AA133:AC133)/AVERAGE(Y133:Z133)</f>
        <v>3.4460539778562675</v>
      </c>
      <c r="AK133" s="5">
        <f t="shared" ref="AK133:AK196" si="69">AVERAGE(AD133:AE133)/AVERAGE(Y133:Z133)</f>
        <v>4.5077416776929766</v>
      </c>
      <c r="AL133" s="5">
        <f t="shared" ref="AL133:AL196" si="70">AVERAGE(AF133:AH133)/AVERAGE(Y133:Z133)</f>
        <v>4.1181362992900707</v>
      </c>
      <c r="AM133" s="12">
        <f t="shared" ref="AM133:AM196" si="71">MAX(AJ133:AL133)</f>
        <v>4.5077416776929766</v>
      </c>
      <c r="AO133" s="12"/>
    </row>
    <row r="134" spans="1:41" x14ac:dyDescent="0.35">
      <c r="A134" s="15" t="s">
        <v>578</v>
      </c>
      <c r="B134" s="15" t="s">
        <v>579</v>
      </c>
      <c r="C134" s="12">
        <v>105</v>
      </c>
      <c r="D134" s="12">
        <v>23</v>
      </c>
      <c r="E134" s="12">
        <v>107.5</v>
      </c>
      <c r="F134" s="12">
        <v>81.7</v>
      </c>
      <c r="G134" s="12">
        <v>109.3</v>
      </c>
      <c r="H134" s="12">
        <v>101.9</v>
      </c>
      <c r="I134" s="12">
        <v>100.4</v>
      </c>
      <c r="J134" s="12">
        <v>124.7</v>
      </c>
      <c r="K134" s="12">
        <v>123.9</v>
      </c>
      <c r="L134" s="12">
        <v>122.6</v>
      </c>
      <c r="N134" s="12">
        <f t="shared" si="48"/>
        <v>0.59255079006772016</v>
      </c>
      <c r="O134" s="12">
        <f t="shared" si="49"/>
        <v>0.11764705882352941</v>
      </c>
      <c r="P134" s="12">
        <f t="shared" si="50"/>
        <v>1.2951807228915662</v>
      </c>
      <c r="Q134" s="12">
        <f t="shared" si="51"/>
        <v>0.99270959902794664</v>
      </c>
      <c r="R134" s="12">
        <f t="shared" si="52"/>
        <v>1.2592165898617511</v>
      </c>
      <c r="S134" s="12">
        <f t="shared" si="53"/>
        <v>1.3604806408544725</v>
      </c>
      <c r="T134" s="12">
        <f t="shared" si="54"/>
        <v>1.4721407624633431</v>
      </c>
      <c r="U134" s="12">
        <f t="shared" si="55"/>
        <v>1.6472919418758256</v>
      </c>
      <c r="V134" s="12">
        <f t="shared" si="56"/>
        <v>1.6174934725848567</v>
      </c>
      <c r="W134" s="12">
        <f t="shared" si="57"/>
        <v>1.5344180225281601</v>
      </c>
      <c r="Y134" s="12">
        <f t="shared" si="58"/>
        <v>1.6686921566794428</v>
      </c>
      <c r="Z134" s="12">
        <f t="shared" si="59"/>
        <v>0.33130784332055713</v>
      </c>
      <c r="AA134" s="12">
        <f t="shared" si="60"/>
        <v>3.6473800220983019</v>
      </c>
      <c r="AB134" s="12">
        <f t="shared" si="61"/>
        <v>2.7955860485292945</v>
      </c>
      <c r="AC134" s="12">
        <f t="shared" si="62"/>
        <v>3.5461008276147878</v>
      </c>
      <c r="AD134" s="12">
        <f t="shared" si="63"/>
        <v>3.8312722095073504</v>
      </c>
      <c r="AE134" s="12">
        <f t="shared" si="64"/>
        <v>4.1457201391460918</v>
      </c>
      <c r="AF134" s="12">
        <f t="shared" si="65"/>
        <v>4.6389662949488049</v>
      </c>
      <c r="AG134" s="12">
        <f t="shared" si="66"/>
        <v>4.5550503288909239</v>
      </c>
      <c r="AH134" s="12">
        <f t="shared" si="67"/>
        <v>4.3211001692659892</v>
      </c>
      <c r="AJ134" s="5">
        <f t="shared" si="68"/>
        <v>3.3296889660807949</v>
      </c>
      <c r="AK134" s="5">
        <f t="shared" si="69"/>
        <v>3.9884961743267211</v>
      </c>
      <c r="AL134" s="5">
        <f t="shared" si="70"/>
        <v>4.5050389310352399</v>
      </c>
      <c r="AM134" s="12">
        <f t="shared" si="71"/>
        <v>4.5050389310352399</v>
      </c>
      <c r="AO134" s="12"/>
    </row>
    <row r="135" spans="1:41" x14ac:dyDescent="0.35">
      <c r="A135" s="15" t="s">
        <v>184</v>
      </c>
      <c r="B135" s="15" t="s">
        <v>185</v>
      </c>
      <c r="C135" s="12">
        <v>79.5</v>
      </c>
      <c r="D135" s="12">
        <v>59.5</v>
      </c>
      <c r="E135" s="12">
        <v>111.6</v>
      </c>
      <c r="F135" s="12">
        <v>105.9</v>
      </c>
      <c r="G135" s="12">
        <v>96</v>
      </c>
      <c r="H135" s="12">
        <v>127</v>
      </c>
      <c r="I135" s="12">
        <v>114.6</v>
      </c>
      <c r="J135" s="12">
        <v>109.7</v>
      </c>
      <c r="K135" s="12">
        <v>103.9</v>
      </c>
      <c r="L135" s="12">
        <v>92.4</v>
      </c>
      <c r="N135" s="12">
        <f t="shared" si="48"/>
        <v>0.44864559819413097</v>
      </c>
      <c r="O135" s="12">
        <f t="shared" si="49"/>
        <v>0.30434782608695654</v>
      </c>
      <c r="P135" s="12">
        <f t="shared" si="50"/>
        <v>1.344578313253012</v>
      </c>
      <c r="Q135" s="12">
        <f t="shared" si="51"/>
        <v>1.2867557715674363</v>
      </c>
      <c r="R135" s="12">
        <f t="shared" si="52"/>
        <v>1.1059907834101383</v>
      </c>
      <c r="S135" s="12">
        <f t="shared" si="53"/>
        <v>1.6955941255006675</v>
      </c>
      <c r="T135" s="12">
        <f t="shared" si="54"/>
        <v>1.6803519061583576</v>
      </c>
      <c r="U135" s="12">
        <f t="shared" si="55"/>
        <v>1.4491413474240422</v>
      </c>
      <c r="V135" s="12">
        <f t="shared" si="56"/>
        <v>1.3563968668407314</v>
      </c>
      <c r="W135" s="12">
        <f t="shared" si="57"/>
        <v>1.1564455569461827</v>
      </c>
      <c r="Y135" s="12">
        <f t="shared" si="58"/>
        <v>1.1916321809117274</v>
      </c>
      <c r="Z135" s="12">
        <f t="shared" si="59"/>
        <v>0.80836781908827271</v>
      </c>
      <c r="AA135" s="12">
        <f t="shared" si="60"/>
        <v>3.5712883270839555</v>
      </c>
      <c r="AB135" s="12">
        <f t="shared" si="61"/>
        <v>3.4177078579297095</v>
      </c>
      <c r="AC135" s="12">
        <f t="shared" si="62"/>
        <v>2.9375841746986606</v>
      </c>
      <c r="AD135" s="12">
        <f t="shared" si="63"/>
        <v>4.5036093830952586</v>
      </c>
      <c r="AE135" s="12">
        <f t="shared" si="64"/>
        <v>4.4631250472410322</v>
      </c>
      <c r="AF135" s="12">
        <f t="shared" si="65"/>
        <v>3.8490146147228166</v>
      </c>
      <c r="AG135" s="12">
        <f t="shared" si="66"/>
        <v>3.6026791817889694</v>
      </c>
      <c r="AH135" s="12">
        <f t="shared" si="67"/>
        <v>3.0715953676495564</v>
      </c>
      <c r="AJ135" s="5">
        <f t="shared" si="68"/>
        <v>3.3088601199041086</v>
      </c>
      <c r="AK135" s="5">
        <f t="shared" si="69"/>
        <v>4.4833672151681458</v>
      </c>
      <c r="AL135" s="5">
        <f t="shared" si="70"/>
        <v>3.5077630547204475</v>
      </c>
      <c r="AM135" s="12">
        <f t="shared" si="71"/>
        <v>4.4833672151681458</v>
      </c>
      <c r="AO135" s="12"/>
    </row>
    <row r="136" spans="1:41" x14ac:dyDescent="0.35">
      <c r="A136" s="15" t="s">
        <v>4</v>
      </c>
      <c r="B136" s="15" t="s">
        <v>5</v>
      </c>
      <c r="C136" s="12">
        <v>60.6</v>
      </c>
      <c r="D136" s="12">
        <v>61.9</v>
      </c>
      <c r="E136" s="12">
        <v>113</v>
      </c>
      <c r="F136" s="12">
        <v>122.7</v>
      </c>
      <c r="G136" s="12">
        <v>135.1</v>
      </c>
      <c r="H136" s="12">
        <v>97.1</v>
      </c>
      <c r="I136" s="12">
        <v>93.4</v>
      </c>
      <c r="J136" s="12">
        <v>103.1</v>
      </c>
      <c r="K136" s="12">
        <v>102.2</v>
      </c>
      <c r="L136" s="12">
        <v>110.9</v>
      </c>
      <c r="N136" s="12">
        <f t="shared" si="48"/>
        <v>0.34198645598194133</v>
      </c>
      <c r="O136" s="12">
        <f t="shared" si="49"/>
        <v>0.31662404092071611</v>
      </c>
      <c r="P136" s="12">
        <f t="shared" si="50"/>
        <v>1.3614457831325302</v>
      </c>
      <c r="Q136" s="12">
        <f t="shared" si="51"/>
        <v>1.4908869987849334</v>
      </c>
      <c r="R136" s="12">
        <f t="shared" si="52"/>
        <v>1.5564516129032258</v>
      </c>
      <c r="S136" s="12">
        <f t="shared" si="53"/>
        <v>1.2963951935914551</v>
      </c>
      <c r="T136" s="12">
        <f t="shared" si="54"/>
        <v>1.3695014662756599</v>
      </c>
      <c r="U136" s="12">
        <f t="shared" si="55"/>
        <v>1.3619550858652574</v>
      </c>
      <c r="V136" s="12">
        <f t="shared" si="56"/>
        <v>1.3342036553524805</v>
      </c>
      <c r="W136" s="12">
        <f t="shared" si="57"/>
        <v>1.3879849812265332</v>
      </c>
      <c r="Y136" s="12">
        <f t="shared" si="58"/>
        <v>1.0385089748500833</v>
      </c>
      <c r="Z136" s="12">
        <f t="shared" si="59"/>
        <v>0.96149102514991691</v>
      </c>
      <c r="AA136" s="12">
        <f t="shared" si="60"/>
        <v>4.1342972501507269</v>
      </c>
      <c r="AB136" s="12">
        <f t="shared" si="61"/>
        <v>4.5273708991774129</v>
      </c>
      <c r="AC136" s="12">
        <f t="shared" si="62"/>
        <v>4.7264707143994071</v>
      </c>
      <c r="AD136" s="12">
        <f t="shared" si="63"/>
        <v>3.9367583714143635</v>
      </c>
      <c r="AE136" s="12">
        <f t="shared" si="64"/>
        <v>4.1587599126227479</v>
      </c>
      <c r="AF136" s="12">
        <f t="shared" si="65"/>
        <v>4.1358438478290891</v>
      </c>
      <c r="AG136" s="12">
        <f t="shared" si="66"/>
        <v>4.0515711839608768</v>
      </c>
      <c r="AH136" s="12">
        <f t="shared" si="67"/>
        <v>4.2148887324268607</v>
      </c>
      <c r="AJ136" s="5">
        <f t="shared" si="68"/>
        <v>4.4627129545758493</v>
      </c>
      <c r="AK136" s="5">
        <f t="shared" si="69"/>
        <v>4.0477591420185561</v>
      </c>
      <c r="AL136" s="5">
        <f t="shared" si="70"/>
        <v>4.1341012547389422</v>
      </c>
      <c r="AM136" s="12">
        <f t="shared" si="71"/>
        <v>4.4627129545758493</v>
      </c>
      <c r="AO136" s="12"/>
    </row>
    <row r="137" spans="1:41" x14ac:dyDescent="0.35">
      <c r="A137" s="15" t="s">
        <v>216</v>
      </c>
      <c r="B137" s="15" t="s">
        <v>217</v>
      </c>
      <c r="C137" s="12">
        <v>44.2</v>
      </c>
      <c r="D137" s="12">
        <v>86.2</v>
      </c>
      <c r="E137" s="12">
        <v>97.7</v>
      </c>
      <c r="F137" s="12">
        <v>103</v>
      </c>
      <c r="G137" s="12">
        <v>106.4</v>
      </c>
      <c r="H137" s="12">
        <v>107.9</v>
      </c>
      <c r="I137" s="12">
        <v>104.3</v>
      </c>
      <c r="J137" s="12">
        <v>114.3</v>
      </c>
      <c r="K137" s="12">
        <v>117.7</v>
      </c>
      <c r="L137" s="12">
        <v>118.4</v>
      </c>
      <c r="N137" s="12">
        <f t="shared" si="48"/>
        <v>0.24943566591422126</v>
      </c>
      <c r="O137" s="12">
        <f t="shared" si="49"/>
        <v>0.44092071611253197</v>
      </c>
      <c r="P137" s="12">
        <f t="shared" si="50"/>
        <v>1.1771084337349398</v>
      </c>
      <c r="Q137" s="12">
        <f t="shared" si="51"/>
        <v>1.2515188335358445</v>
      </c>
      <c r="R137" s="12">
        <f t="shared" si="52"/>
        <v>1.2258064516129032</v>
      </c>
      <c r="S137" s="12">
        <f t="shared" si="53"/>
        <v>1.4405874499332443</v>
      </c>
      <c r="T137" s="12">
        <f t="shared" si="54"/>
        <v>1.5293255131964809</v>
      </c>
      <c r="U137" s="12">
        <f t="shared" si="55"/>
        <v>1.509907529722589</v>
      </c>
      <c r="V137" s="12">
        <f t="shared" si="56"/>
        <v>1.5365535248041777</v>
      </c>
      <c r="W137" s="12">
        <f t="shared" si="57"/>
        <v>1.4818523153942427</v>
      </c>
      <c r="Y137" s="12">
        <f t="shared" si="58"/>
        <v>0.72262869557872778</v>
      </c>
      <c r="Z137" s="12">
        <f t="shared" si="59"/>
        <v>1.2773713044212724</v>
      </c>
      <c r="AA137" s="12">
        <f t="shared" si="60"/>
        <v>3.4101471772569885</v>
      </c>
      <c r="AB137" s="12">
        <f t="shared" si="61"/>
        <v>3.6257181540398786</v>
      </c>
      <c r="AC137" s="12">
        <f t="shared" si="62"/>
        <v>3.5512279846364914</v>
      </c>
      <c r="AD137" s="12">
        <f t="shared" si="63"/>
        <v>4.1734602226865993</v>
      </c>
      <c r="AE137" s="12">
        <f t="shared" si="64"/>
        <v>4.4305392200668186</v>
      </c>
      <c r="AF137" s="12">
        <f t="shared" si="65"/>
        <v>4.3742842654392264</v>
      </c>
      <c r="AG137" s="12">
        <f t="shared" si="66"/>
        <v>4.4514791629597248</v>
      </c>
      <c r="AH137" s="12">
        <f t="shared" si="67"/>
        <v>4.2930067830873382</v>
      </c>
      <c r="AJ137" s="5">
        <f t="shared" si="68"/>
        <v>3.5290311053111196</v>
      </c>
      <c r="AK137" s="5">
        <f t="shared" si="69"/>
        <v>4.3019997213767089</v>
      </c>
      <c r="AL137" s="5">
        <f t="shared" si="70"/>
        <v>4.3729234038287634</v>
      </c>
      <c r="AM137" s="12">
        <f t="shared" si="71"/>
        <v>4.3729234038287634</v>
      </c>
      <c r="AO137" s="12"/>
    </row>
    <row r="138" spans="1:41" x14ac:dyDescent="0.35">
      <c r="A138" s="15" t="s">
        <v>206</v>
      </c>
      <c r="B138" s="15" t="s">
        <v>207</v>
      </c>
      <c r="C138" s="12">
        <v>76.8</v>
      </c>
      <c r="D138" s="12">
        <v>57.1</v>
      </c>
      <c r="E138" s="12">
        <v>91.8</v>
      </c>
      <c r="F138" s="12">
        <v>104.9</v>
      </c>
      <c r="G138" s="12">
        <v>111.7</v>
      </c>
      <c r="H138" s="12">
        <v>99.3</v>
      </c>
      <c r="I138" s="12">
        <v>90</v>
      </c>
      <c r="J138" s="12">
        <v>136.19999999999999</v>
      </c>
      <c r="K138" s="12">
        <v>95.3</v>
      </c>
      <c r="L138" s="12">
        <v>136.80000000000001</v>
      </c>
      <c r="N138" s="12">
        <f t="shared" si="48"/>
        <v>0.43340857787810383</v>
      </c>
      <c r="O138" s="12">
        <f t="shared" si="49"/>
        <v>0.29207161125319692</v>
      </c>
      <c r="P138" s="12">
        <f t="shared" si="50"/>
        <v>1.1060240963855421</v>
      </c>
      <c r="Q138" s="12">
        <f t="shared" si="51"/>
        <v>1.2746051032806804</v>
      </c>
      <c r="R138" s="12">
        <f t="shared" si="52"/>
        <v>1.2868663594470047</v>
      </c>
      <c r="S138" s="12">
        <f t="shared" si="53"/>
        <v>1.3257676902536715</v>
      </c>
      <c r="T138" s="12">
        <f t="shared" si="54"/>
        <v>1.3196480938416422</v>
      </c>
      <c r="U138" s="12">
        <f t="shared" si="55"/>
        <v>1.7992073976221927</v>
      </c>
      <c r="V138" s="12">
        <f t="shared" si="56"/>
        <v>1.2441253263707572</v>
      </c>
      <c r="W138" s="12">
        <f t="shared" si="57"/>
        <v>1.7121401752190237</v>
      </c>
      <c r="Y138" s="12">
        <f t="shared" si="58"/>
        <v>1.1948185060630609</v>
      </c>
      <c r="Z138" s="12">
        <f t="shared" si="59"/>
        <v>0.80518149393693905</v>
      </c>
      <c r="AA138" s="12">
        <f t="shared" si="60"/>
        <v>3.0490814579235015</v>
      </c>
      <c r="AB138" s="12">
        <f t="shared" si="61"/>
        <v>3.513824698113146</v>
      </c>
      <c r="AC138" s="12">
        <f t="shared" si="62"/>
        <v>3.5476264651359122</v>
      </c>
      <c r="AD138" s="12">
        <f t="shared" si="63"/>
        <v>3.6548694509250836</v>
      </c>
      <c r="AE138" s="12">
        <f t="shared" si="64"/>
        <v>3.6379989794671186</v>
      </c>
      <c r="AF138" s="12">
        <f t="shared" si="65"/>
        <v>4.9600455658936369</v>
      </c>
      <c r="AG138" s="12">
        <f t="shared" si="66"/>
        <v>3.4297982081646885</v>
      </c>
      <c r="AH138" s="12">
        <f t="shared" si="67"/>
        <v>4.7200191014703305</v>
      </c>
      <c r="AJ138" s="5">
        <f t="shared" si="68"/>
        <v>3.3701775403908534</v>
      </c>
      <c r="AK138" s="5">
        <f t="shared" si="69"/>
        <v>3.6464342151961011</v>
      </c>
      <c r="AL138" s="5">
        <f t="shared" si="70"/>
        <v>4.3699542918428849</v>
      </c>
      <c r="AM138" s="12">
        <f t="shared" si="71"/>
        <v>4.3699542918428849</v>
      </c>
      <c r="AO138" s="12"/>
    </row>
    <row r="139" spans="1:41" x14ac:dyDescent="0.35">
      <c r="A139" s="15" t="s">
        <v>426</v>
      </c>
      <c r="B139" s="15" t="s">
        <v>427</v>
      </c>
      <c r="C139" s="12">
        <v>86.6</v>
      </c>
      <c r="D139" s="12">
        <v>50.8</v>
      </c>
      <c r="E139" s="12">
        <v>103.2</v>
      </c>
      <c r="F139" s="12">
        <v>127</v>
      </c>
      <c r="G139" s="12">
        <v>103.1</v>
      </c>
      <c r="H139" s="12">
        <v>106.6</v>
      </c>
      <c r="I139" s="12">
        <v>124.5</v>
      </c>
      <c r="J139" s="12">
        <v>95.4</v>
      </c>
      <c r="K139" s="12">
        <v>102.8</v>
      </c>
      <c r="L139" s="12">
        <v>100</v>
      </c>
      <c r="N139" s="12">
        <f t="shared" si="48"/>
        <v>0.48871331828442438</v>
      </c>
      <c r="O139" s="12">
        <f t="shared" si="49"/>
        <v>0.25984654731457801</v>
      </c>
      <c r="P139" s="12">
        <f t="shared" si="50"/>
        <v>1.2433734939759036</v>
      </c>
      <c r="Q139" s="12">
        <f t="shared" si="51"/>
        <v>1.543134872417983</v>
      </c>
      <c r="R139" s="12">
        <f t="shared" si="52"/>
        <v>1.1877880184331797</v>
      </c>
      <c r="S139" s="12">
        <f t="shared" si="53"/>
        <v>1.4232309746328435</v>
      </c>
      <c r="T139" s="12">
        <f t="shared" si="54"/>
        <v>1.8255131964809383</v>
      </c>
      <c r="U139" s="12">
        <f t="shared" si="55"/>
        <v>1.2602377807133422</v>
      </c>
      <c r="V139" s="12">
        <f t="shared" si="56"/>
        <v>1.3420365535248042</v>
      </c>
      <c r="W139" s="12">
        <f t="shared" si="57"/>
        <v>1.2515644555694618</v>
      </c>
      <c r="Y139" s="12">
        <f t="shared" si="58"/>
        <v>1.3057427755450202</v>
      </c>
      <c r="Z139" s="12">
        <f t="shared" si="59"/>
        <v>0.69425722445497962</v>
      </c>
      <c r="AA139" s="12">
        <f t="shared" si="60"/>
        <v>3.3220415657228646</v>
      </c>
      <c r="AB139" s="12">
        <f t="shared" si="61"/>
        <v>4.1229431160676944</v>
      </c>
      <c r="AC139" s="12">
        <f t="shared" si="62"/>
        <v>3.1735284591639283</v>
      </c>
      <c r="AD139" s="12">
        <f t="shared" si="63"/>
        <v>3.8025842421940825</v>
      </c>
      <c r="AE139" s="12">
        <f t="shared" si="64"/>
        <v>4.877400673946501</v>
      </c>
      <c r="AF139" s="12">
        <f t="shared" si="65"/>
        <v>3.3670995163623734</v>
      </c>
      <c r="AG139" s="12">
        <f t="shared" si="66"/>
        <v>3.5856492318109998</v>
      </c>
      <c r="AH139" s="12">
        <f t="shared" si="67"/>
        <v>3.343926152300329</v>
      </c>
      <c r="AJ139" s="5">
        <f t="shared" si="68"/>
        <v>3.5395043803181627</v>
      </c>
      <c r="AK139" s="5">
        <f t="shared" si="69"/>
        <v>4.3399924580702924</v>
      </c>
      <c r="AL139" s="5">
        <f t="shared" si="70"/>
        <v>3.4322249668245677</v>
      </c>
      <c r="AM139" s="12">
        <f t="shared" si="71"/>
        <v>4.3399924580702924</v>
      </c>
      <c r="AO139" s="12"/>
    </row>
    <row r="140" spans="1:41" x14ac:dyDescent="0.35">
      <c r="A140" s="15" t="s">
        <v>200</v>
      </c>
      <c r="B140" s="15" t="s">
        <v>201</v>
      </c>
      <c r="C140" s="12">
        <v>81.5</v>
      </c>
      <c r="D140" s="12">
        <v>53.1</v>
      </c>
      <c r="E140" s="12">
        <v>98.9</v>
      </c>
      <c r="F140" s="12">
        <v>93.2</v>
      </c>
      <c r="G140" s="12">
        <v>120.9</v>
      </c>
      <c r="H140" s="12">
        <v>118.2</v>
      </c>
      <c r="I140" s="12">
        <v>108</v>
      </c>
      <c r="J140" s="12">
        <v>105.2</v>
      </c>
      <c r="K140" s="12">
        <v>110.8</v>
      </c>
      <c r="L140" s="12">
        <v>110.2</v>
      </c>
      <c r="N140" s="12">
        <f t="shared" si="48"/>
        <v>0.45993227990970659</v>
      </c>
      <c r="O140" s="12">
        <f t="shared" si="49"/>
        <v>0.27161125319693097</v>
      </c>
      <c r="P140" s="12">
        <f t="shared" si="50"/>
        <v>1.191566265060241</v>
      </c>
      <c r="Q140" s="12">
        <f t="shared" si="51"/>
        <v>1.1324422843256381</v>
      </c>
      <c r="R140" s="12">
        <f t="shared" si="52"/>
        <v>1.392857142857143</v>
      </c>
      <c r="S140" s="12">
        <f t="shared" si="53"/>
        <v>1.5781041388518022</v>
      </c>
      <c r="T140" s="12">
        <f t="shared" si="54"/>
        <v>1.5835777126099706</v>
      </c>
      <c r="U140" s="12">
        <f t="shared" si="55"/>
        <v>1.3896961690885072</v>
      </c>
      <c r="V140" s="12">
        <f t="shared" si="56"/>
        <v>1.4464751958224544</v>
      </c>
      <c r="W140" s="12">
        <f t="shared" si="57"/>
        <v>1.3792240300375469</v>
      </c>
      <c r="Y140" s="12">
        <f t="shared" si="58"/>
        <v>1.2574296924108328</v>
      </c>
      <c r="Z140" s="12">
        <f t="shared" si="59"/>
        <v>0.7425703075891672</v>
      </c>
      <c r="AA140" s="12">
        <f t="shared" si="60"/>
        <v>3.2576769833506152</v>
      </c>
      <c r="AB140" s="12">
        <f t="shared" si="61"/>
        <v>3.0960352544338909</v>
      </c>
      <c r="AC140" s="12">
        <f t="shared" si="62"/>
        <v>3.8079952315130514</v>
      </c>
      <c r="AD140" s="12">
        <f t="shared" si="63"/>
        <v>4.3144503845180218</v>
      </c>
      <c r="AE140" s="12">
        <f t="shared" si="64"/>
        <v>4.3294148357378246</v>
      </c>
      <c r="AF140" s="12">
        <f t="shared" si="65"/>
        <v>3.7993533021525061</v>
      </c>
      <c r="AG140" s="12">
        <f t="shared" si="66"/>
        <v>3.9545840551135072</v>
      </c>
      <c r="AH140" s="12">
        <f t="shared" si="67"/>
        <v>3.7707230468716251</v>
      </c>
      <c r="AJ140" s="5">
        <f t="shared" si="68"/>
        <v>3.3872358230991857</v>
      </c>
      <c r="AK140" s="5">
        <f t="shared" si="69"/>
        <v>4.3219326101279236</v>
      </c>
      <c r="AL140" s="5">
        <f t="shared" si="70"/>
        <v>3.8415534680458792</v>
      </c>
      <c r="AM140" s="12">
        <f t="shared" si="71"/>
        <v>4.3219326101279236</v>
      </c>
      <c r="AO140" s="12"/>
    </row>
    <row r="141" spans="1:41" x14ac:dyDescent="0.35">
      <c r="A141" s="15" t="s">
        <v>332</v>
      </c>
      <c r="B141" s="15" t="s">
        <v>333</v>
      </c>
      <c r="C141" s="12">
        <v>66.7</v>
      </c>
      <c r="D141" s="12">
        <v>69.599999999999994</v>
      </c>
      <c r="E141" s="12">
        <v>103.2</v>
      </c>
      <c r="F141" s="12">
        <v>118.3</v>
      </c>
      <c r="G141" s="12">
        <v>99.6</v>
      </c>
      <c r="H141" s="12">
        <v>117.3</v>
      </c>
      <c r="I141" s="12">
        <v>108.9</v>
      </c>
      <c r="J141" s="12">
        <v>100.2</v>
      </c>
      <c r="K141" s="12">
        <v>107.4</v>
      </c>
      <c r="L141" s="12">
        <v>108.8</v>
      </c>
      <c r="N141" s="12">
        <f t="shared" si="48"/>
        <v>0.37641083521444701</v>
      </c>
      <c r="O141" s="12">
        <f t="shared" si="49"/>
        <v>0.35601023017902811</v>
      </c>
      <c r="P141" s="12">
        <f t="shared" si="50"/>
        <v>1.2433734939759036</v>
      </c>
      <c r="Q141" s="12">
        <f t="shared" si="51"/>
        <v>1.4374240583232079</v>
      </c>
      <c r="R141" s="12">
        <f t="shared" si="52"/>
        <v>1.1474654377880185</v>
      </c>
      <c r="S141" s="12">
        <f t="shared" si="53"/>
        <v>1.5660881174899866</v>
      </c>
      <c r="T141" s="12">
        <f t="shared" si="54"/>
        <v>1.596774193548387</v>
      </c>
      <c r="U141" s="12">
        <f t="shared" si="55"/>
        <v>1.3236459709379127</v>
      </c>
      <c r="V141" s="12">
        <f t="shared" si="56"/>
        <v>1.4020887728459532</v>
      </c>
      <c r="W141" s="12">
        <f t="shared" si="57"/>
        <v>1.3617021276595744</v>
      </c>
      <c r="Y141" s="12">
        <f t="shared" si="58"/>
        <v>1.0278536568639778</v>
      </c>
      <c r="Z141" s="12">
        <f t="shared" si="59"/>
        <v>0.97214634313602222</v>
      </c>
      <c r="AA141" s="12">
        <f t="shared" si="60"/>
        <v>3.3952423072592319</v>
      </c>
      <c r="AB141" s="12">
        <f t="shared" si="61"/>
        <v>3.9251303006993319</v>
      </c>
      <c r="AC141" s="12">
        <f t="shared" si="62"/>
        <v>3.1333490856699244</v>
      </c>
      <c r="AD141" s="12">
        <f t="shared" si="63"/>
        <v>4.276469346628212</v>
      </c>
      <c r="AE141" s="12">
        <f t="shared" si="64"/>
        <v>4.3602628842756168</v>
      </c>
      <c r="AF141" s="12">
        <f t="shared" si="65"/>
        <v>3.6144399266474312</v>
      </c>
      <c r="AG141" s="12">
        <f t="shared" si="66"/>
        <v>3.828641307832171</v>
      </c>
      <c r="AH141" s="12">
        <f t="shared" si="67"/>
        <v>3.71835872013876</v>
      </c>
      <c r="AJ141" s="5">
        <f t="shared" si="68"/>
        <v>3.4845738978761625</v>
      </c>
      <c r="AK141" s="5">
        <f t="shared" si="69"/>
        <v>4.318366115451914</v>
      </c>
      <c r="AL141" s="5">
        <f t="shared" si="70"/>
        <v>3.7204799848727874</v>
      </c>
      <c r="AM141" s="12">
        <f t="shared" si="71"/>
        <v>4.318366115451914</v>
      </c>
      <c r="AO141" s="12"/>
    </row>
    <row r="142" spans="1:41" x14ac:dyDescent="0.35">
      <c r="A142" s="15" t="s">
        <v>590</v>
      </c>
      <c r="B142" s="15" t="s">
        <v>591</v>
      </c>
      <c r="C142" s="12">
        <v>81.599999999999994</v>
      </c>
      <c r="D142" s="12">
        <v>44.5</v>
      </c>
      <c r="E142" s="12">
        <v>122</v>
      </c>
      <c r="F142" s="12">
        <v>104.5</v>
      </c>
      <c r="G142" s="12">
        <v>100.9</v>
      </c>
      <c r="H142" s="12">
        <v>105.2</v>
      </c>
      <c r="I142" s="12">
        <v>106.4</v>
      </c>
      <c r="J142" s="12">
        <v>111.2</v>
      </c>
      <c r="K142" s="12">
        <v>113.8</v>
      </c>
      <c r="L142" s="12">
        <v>110</v>
      </c>
      <c r="N142" s="12">
        <f t="shared" si="48"/>
        <v>0.4604966139954853</v>
      </c>
      <c r="O142" s="12">
        <f t="shared" si="49"/>
        <v>0.22762148337595908</v>
      </c>
      <c r="P142" s="12">
        <f t="shared" si="50"/>
        <v>1.4698795180722892</v>
      </c>
      <c r="Q142" s="12">
        <f t="shared" si="51"/>
        <v>1.2697448359659782</v>
      </c>
      <c r="R142" s="12">
        <f t="shared" si="52"/>
        <v>1.1624423963133641</v>
      </c>
      <c r="S142" s="12">
        <f t="shared" si="53"/>
        <v>1.404539385847797</v>
      </c>
      <c r="T142" s="12">
        <f t="shared" si="54"/>
        <v>1.5601173020527859</v>
      </c>
      <c r="U142" s="12">
        <f t="shared" si="55"/>
        <v>1.4689564068692207</v>
      </c>
      <c r="V142" s="12">
        <f t="shared" si="56"/>
        <v>1.4856396866840731</v>
      </c>
      <c r="W142" s="12">
        <f t="shared" si="57"/>
        <v>1.3767209011264079</v>
      </c>
      <c r="Y142" s="12">
        <f t="shared" si="58"/>
        <v>1.3384232030941934</v>
      </c>
      <c r="Z142" s="12">
        <f t="shared" si="59"/>
        <v>0.66157679690580673</v>
      </c>
      <c r="AA142" s="12">
        <f t="shared" si="60"/>
        <v>4.2721722439421672</v>
      </c>
      <c r="AB142" s="12">
        <f t="shared" si="61"/>
        <v>3.6904852257666265</v>
      </c>
      <c r="AC142" s="12">
        <f t="shared" si="62"/>
        <v>3.3786130629431206</v>
      </c>
      <c r="AD142" s="12">
        <f t="shared" si="63"/>
        <v>4.0822625976936928</v>
      </c>
      <c r="AE142" s="12">
        <f t="shared" si="64"/>
        <v>4.5344463632399963</v>
      </c>
      <c r="AF142" s="12">
        <f t="shared" si="65"/>
        <v>4.2694892416883548</v>
      </c>
      <c r="AG142" s="12">
        <f t="shared" si="66"/>
        <v>4.3179788247369073</v>
      </c>
      <c r="AH142" s="12">
        <f t="shared" si="67"/>
        <v>4.0014087883616805</v>
      </c>
      <c r="AJ142" s="5">
        <f t="shared" si="68"/>
        <v>3.7804235108839719</v>
      </c>
      <c r="AK142" s="5">
        <f t="shared" si="69"/>
        <v>4.3083544804668445</v>
      </c>
      <c r="AL142" s="5">
        <f t="shared" si="70"/>
        <v>4.1962922849289805</v>
      </c>
      <c r="AM142" s="12">
        <f t="shared" si="71"/>
        <v>4.3083544804668445</v>
      </c>
      <c r="AO142" s="12"/>
    </row>
    <row r="143" spans="1:41" x14ac:dyDescent="0.35">
      <c r="A143" s="15" t="s">
        <v>420</v>
      </c>
      <c r="B143" s="15" t="s">
        <v>421</v>
      </c>
      <c r="C143" s="12">
        <v>89.7</v>
      </c>
      <c r="D143" s="12">
        <v>44.9</v>
      </c>
      <c r="E143" s="12">
        <v>99.1</v>
      </c>
      <c r="F143" s="12">
        <v>115.4</v>
      </c>
      <c r="G143" s="12">
        <v>96.2</v>
      </c>
      <c r="H143" s="12">
        <v>110.7</v>
      </c>
      <c r="I143" s="12">
        <v>115.2</v>
      </c>
      <c r="J143" s="12">
        <v>90.2</v>
      </c>
      <c r="K143" s="12">
        <v>110.8</v>
      </c>
      <c r="L143" s="12">
        <v>127.9</v>
      </c>
      <c r="N143" s="12">
        <f t="shared" si="48"/>
        <v>0.50620767494356667</v>
      </c>
      <c r="O143" s="12">
        <f t="shared" si="49"/>
        <v>0.22966751918158568</v>
      </c>
      <c r="P143" s="12">
        <f t="shared" si="50"/>
        <v>1.1939759036144577</v>
      </c>
      <c r="Q143" s="12">
        <f t="shared" si="51"/>
        <v>1.4021871202916161</v>
      </c>
      <c r="R143" s="12">
        <f t="shared" si="52"/>
        <v>1.1082949308755761</v>
      </c>
      <c r="S143" s="12">
        <f t="shared" si="53"/>
        <v>1.4779706275033377</v>
      </c>
      <c r="T143" s="12">
        <f t="shared" si="54"/>
        <v>1.6891495601173021</v>
      </c>
      <c r="U143" s="12">
        <f t="shared" si="55"/>
        <v>1.1915455746367238</v>
      </c>
      <c r="V143" s="12">
        <f t="shared" si="56"/>
        <v>1.4464751958224544</v>
      </c>
      <c r="W143" s="12">
        <f t="shared" si="57"/>
        <v>1.6007509386733416</v>
      </c>
      <c r="Y143" s="12">
        <f t="shared" si="58"/>
        <v>1.3757976324922145</v>
      </c>
      <c r="Z143" s="12">
        <f t="shared" si="59"/>
        <v>0.62420236750778557</v>
      </c>
      <c r="AA143" s="12">
        <f t="shared" si="60"/>
        <v>3.2450500115958385</v>
      </c>
      <c r="AB143" s="12">
        <f t="shared" si="61"/>
        <v>3.8109373205835833</v>
      </c>
      <c r="AC143" s="12">
        <f t="shared" si="62"/>
        <v>3.0121817931182644</v>
      </c>
      <c r="AD143" s="12">
        <f t="shared" si="63"/>
        <v>4.016905690809236</v>
      </c>
      <c r="AE143" s="12">
        <f t="shared" si="64"/>
        <v>4.5908588130231873</v>
      </c>
      <c r="AF143" s="12">
        <f t="shared" si="65"/>
        <v>3.2384447366874398</v>
      </c>
      <c r="AG143" s="12">
        <f t="shared" si="66"/>
        <v>3.9313057631793153</v>
      </c>
      <c r="AH143" s="12">
        <f t="shared" si="67"/>
        <v>4.3506044270901114</v>
      </c>
      <c r="AJ143" s="5">
        <f t="shared" si="68"/>
        <v>3.3560563750992287</v>
      </c>
      <c r="AK143" s="5">
        <f t="shared" si="69"/>
        <v>4.3038822519162121</v>
      </c>
      <c r="AL143" s="5">
        <f t="shared" si="70"/>
        <v>3.8401183089856219</v>
      </c>
      <c r="AM143" s="12">
        <f t="shared" si="71"/>
        <v>4.3038822519162121</v>
      </c>
      <c r="AO143" s="12"/>
    </row>
    <row r="144" spans="1:41" x14ac:dyDescent="0.35">
      <c r="A144" s="15" t="s">
        <v>312</v>
      </c>
      <c r="B144" s="15" t="s">
        <v>313</v>
      </c>
      <c r="C144" s="12">
        <v>78.099999999999994</v>
      </c>
      <c r="D144" s="12">
        <v>55.9</v>
      </c>
      <c r="E144" s="12">
        <v>111.9</v>
      </c>
      <c r="F144" s="12">
        <v>104.2</v>
      </c>
      <c r="G144" s="12">
        <v>107</v>
      </c>
      <c r="H144" s="12">
        <v>102.4</v>
      </c>
      <c r="I144" s="12">
        <v>115.6</v>
      </c>
      <c r="J144" s="12">
        <v>110.7</v>
      </c>
      <c r="K144" s="12">
        <v>113.3</v>
      </c>
      <c r="L144" s="12">
        <v>100.9</v>
      </c>
      <c r="N144" s="12">
        <f t="shared" si="48"/>
        <v>0.44074492099322798</v>
      </c>
      <c r="O144" s="12">
        <f t="shared" si="49"/>
        <v>0.2859335038363171</v>
      </c>
      <c r="P144" s="12">
        <f t="shared" si="50"/>
        <v>1.3481927710843373</v>
      </c>
      <c r="Q144" s="12">
        <f t="shared" si="51"/>
        <v>1.2660996354799514</v>
      </c>
      <c r="R144" s="12">
        <f t="shared" si="52"/>
        <v>1.2327188940092166</v>
      </c>
      <c r="S144" s="12">
        <f t="shared" si="53"/>
        <v>1.3671562082777036</v>
      </c>
      <c r="T144" s="12">
        <f t="shared" si="54"/>
        <v>1.6950146627565981</v>
      </c>
      <c r="U144" s="12">
        <f t="shared" si="55"/>
        <v>1.4623513870541611</v>
      </c>
      <c r="V144" s="12">
        <f t="shared" si="56"/>
        <v>1.4791122715404701</v>
      </c>
      <c r="W144" s="12">
        <f t="shared" si="57"/>
        <v>1.262828535669587</v>
      </c>
      <c r="Y144" s="12">
        <f t="shared" si="58"/>
        <v>1.2130397874317305</v>
      </c>
      <c r="Z144" s="12">
        <f t="shared" si="59"/>
        <v>0.78696021256826976</v>
      </c>
      <c r="AA144" s="12">
        <f t="shared" si="60"/>
        <v>3.7105622652842052</v>
      </c>
      <c r="AB144" s="12">
        <f t="shared" si="61"/>
        <v>3.4846215113017478</v>
      </c>
      <c r="AC144" s="12">
        <f t="shared" si="62"/>
        <v>3.3927493975024019</v>
      </c>
      <c r="AD144" s="12">
        <f t="shared" si="63"/>
        <v>3.7627543671697521</v>
      </c>
      <c r="AE144" s="12">
        <f t="shared" si="64"/>
        <v>4.6651024850619258</v>
      </c>
      <c r="AF144" s="12">
        <f t="shared" si="65"/>
        <v>4.0247552069464039</v>
      </c>
      <c r="AG144" s="12">
        <f t="shared" si="66"/>
        <v>4.0708853352496917</v>
      </c>
      <c r="AH144" s="12">
        <f t="shared" si="67"/>
        <v>3.4756186299759904</v>
      </c>
      <c r="AJ144" s="5">
        <f t="shared" si="68"/>
        <v>3.5293110580294518</v>
      </c>
      <c r="AK144" s="5">
        <f t="shared" si="69"/>
        <v>4.2139284261158387</v>
      </c>
      <c r="AL144" s="5">
        <f t="shared" si="70"/>
        <v>3.8570863907240285</v>
      </c>
      <c r="AM144" s="12">
        <f t="shared" si="71"/>
        <v>4.2139284261158387</v>
      </c>
      <c r="AO144" s="12"/>
    </row>
    <row r="145" spans="1:41" x14ac:dyDescent="0.35">
      <c r="A145" s="15" t="s">
        <v>196</v>
      </c>
      <c r="B145" s="15" t="s">
        <v>197</v>
      </c>
      <c r="C145" s="12">
        <v>86.9</v>
      </c>
      <c r="D145" s="12">
        <v>68.900000000000006</v>
      </c>
      <c r="E145" s="12">
        <v>104</v>
      </c>
      <c r="F145" s="12">
        <v>116.9</v>
      </c>
      <c r="G145" s="12">
        <v>81.900000000000006</v>
      </c>
      <c r="H145" s="12">
        <v>114.1</v>
      </c>
      <c r="I145" s="12">
        <v>135.5</v>
      </c>
      <c r="J145" s="12">
        <v>88.6</v>
      </c>
      <c r="K145" s="12">
        <v>105.1</v>
      </c>
      <c r="L145" s="12">
        <v>98</v>
      </c>
      <c r="N145" s="12">
        <f t="shared" si="48"/>
        <v>0.49040632054176081</v>
      </c>
      <c r="O145" s="12">
        <f t="shared" si="49"/>
        <v>0.35242966751918159</v>
      </c>
      <c r="P145" s="12">
        <f t="shared" si="50"/>
        <v>1.2530120481927711</v>
      </c>
      <c r="Q145" s="12">
        <f t="shared" si="51"/>
        <v>1.4204131227217498</v>
      </c>
      <c r="R145" s="12">
        <f t="shared" si="52"/>
        <v>0.94354838709677424</v>
      </c>
      <c r="S145" s="12">
        <f t="shared" si="53"/>
        <v>1.5233644859813082</v>
      </c>
      <c r="T145" s="12">
        <f t="shared" si="54"/>
        <v>1.9868035190615836</v>
      </c>
      <c r="U145" s="12">
        <f t="shared" si="55"/>
        <v>1.1704095112285335</v>
      </c>
      <c r="V145" s="12">
        <f t="shared" si="56"/>
        <v>1.3720626631853787</v>
      </c>
      <c r="W145" s="12">
        <f t="shared" si="57"/>
        <v>1.2265331664580725</v>
      </c>
      <c r="Y145" s="12">
        <f t="shared" si="58"/>
        <v>1.1637052225783726</v>
      </c>
      <c r="Z145" s="12">
        <f t="shared" si="59"/>
        <v>0.83629477742162739</v>
      </c>
      <c r="AA145" s="12">
        <f t="shared" si="60"/>
        <v>2.9733235550975796</v>
      </c>
      <c r="AB145" s="12">
        <f t="shared" si="61"/>
        <v>3.3705564139224795</v>
      </c>
      <c r="AC145" s="12">
        <f t="shared" si="62"/>
        <v>2.2389845722357782</v>
      </c>
      <c r="AD145" s="12">
        <f t="shared" si="63"/>
        <v>3.6148539159700888</v>
      </c>
      <c r="AE145" s="12">
        <f t="shared" si="64"/>
        <v>4.7145673587870691</v>
      </c>
      <c r="AF145" s="12">
        <f t="shared" si="65"/>
        <v>2.7773126155213617</v>
      </c>
      <c r="AG145" s="12">
        <f t="shared" si="66"/>
        <v>3.2558236302699735</v>
      </c>
      <c r="AH145" s="12">
        <f t="shared" si="67"/>
        <v>2.9104907332679923</v>
      </c>
      <c r="AJ145" s="5">
        <f t="shared" si="68"/>
        <v>2.8609548470852793</v>
      </c>
      <c r="AK145" s="5">
        <f t="shared" si="69"/>
        <v>4.1647106373785787</v>
      </c>
      <c r="AL145" s="5">
        <f t="shared" si="70"/>
        <v>2.9812089930197758</v>
      </c>
      <c r="AM145" s="12">
        <f t="shared" si="71"/>
        <v>4.1647106373785787</v>
      </c>
      <c r="AO145" s="12"/>
    </row>
    <row r="146" spans="1:41" x14ac:dyDescent="0.35">
      <c r="A146" s="15" t="s">
        <v>562</v>
      </c>
      <c r="B146" s="15" t="s">
        <v>563</v>
      </c>
      <c r="C146" s="12">
        <v>70.7</v>
      </c>
      <c r="D146" s="12">
        <v>91.6</v>
      </c>
      <c r="E146" s="12">
        <v>95.8</v>
      </c>
      <c r="F146" s="12">
        <v>118.4</v>
      </c>
      <c r="G146" s="12">
        <v>64</v>
      </c>
      <c r="H146" s="12">
        <v>119.2</v>
      </c>
      <c r="I146" s="12">
        <v>137.69999999999999</v>
      </c>
      <c r="J146" s="12">
        <v>122.2</v>
      </c>
      <c r="K146" s="12">
        <v>103</v>
      </c>
      <c r="L146" s="12">
        <v>77.400000000000006</v>
      </c>
      <c r="N146" s="12">
        <f t="shared" si="48"/>
        <v>0.39898419864559825</v>
      </c>
      <c r="O146" s="12">
        <f t="shared" si="49"/>
        <v>0.46854219948849102</v>
      </c>
      <c r="P146" s="12">
        <f t="shared" si="50"/>
        <v>1.1542168674698794</v>
      </c>
      <c r="Q146" s="12">
        <f t="shared" si="51"/>
        <v>1.4386391251518835</v>
      </c>
      <c r="R146" s="12">
        <f t="shared" si="52"/>
        <v>0.73732718894009219</v>
      </c>
      <c r="S146" s="12">
        <f t="shared" si="53"/>
        <v>1.5914552736982643</v>
      </c>
      <c r="T146" s="12">
        <f t="shared" si="54"/>
        <v>2.0190615835777121</v>
      </c>
      <c r="U146" s="12">
        <f t="shared" si="55"/>
        <v>1.6142668428005285</v>
      </c>
      <c r="V146" s="12">
        <f t="shared" si="56"/>
        <v>1.3446475195822456</v>
      </c>
      <c r="W146" s="12">
        <f t="shared" si="57"/>
        <v>0.96871088861076349</v>
      </c>
      <c r="Y146" s="12">
        <f t="shared" si="58"/>
        <v>0.91982030634168488</v>
      </c>
      <c r="Z146" s="12">
        <f t="shared" si="59"/>
        <v>1.080179693658315</v>
      </c>
      <c r="AA146" s="12">
        <f t="shared" si="60"/>
        <v>2.6609377419578597</v>
      </c>
      <c r="AB146" s="12">
        <f t="shared" si="61"/>
        <v>3.316646336632906</v>
      </c>
      <c r="AC146" s="12">
        <f t="shared" si="62"/>
        <v>1.6998380464870353</v>
      </c>
      <c r="AD146" s="12">
        <f t="shared" si="63"/>
        <v>3.6689495031418766</v>
      </c>
      <c r="AE146" s="12">
        <f t="shared" si="64"/>
        <v>4.6547553778660591</v>
      </c>
      <c r="AF146" s="12">
        <f t="shared" si="65"/>
        <v>3.7215394166046325</v>
      </c>
      <c r="AG146" s="12">
        <f t="shared" si="66"/>
        <v>3.0999575862460618</v>
      </c>
      <c r="AH146" s="12">
        <f t="shared" si="67"/>
        <v>2.2332712657374021</v>
      </c>
      <c r="AJ146" s="5">
        <f t="shared" si="68"/>
        <v>2.559140708359267</v>
      </c>
      <c r="AK146" s="5">
        <f t="shared" si="69"/>
        <v>4.1618524405039681</v>
      </c>
      <c r="AL146" s="5">
        <f t="shared" si="70"/>
        <v>3.0182560895293657</v>
      </c>
      <c r="AM146" s="12">
        <f t="shared" si="71"/>
        <v>4.1618524405039681</v>
      </c>
      <c r="AO146" s="12"/>
    </row>
    <row r="147" spans="1:41" x14ac:dyDescent="0.35">
      <c r="A147" s="15" t="s">
        <v>512</v>
      </c>
      <c r="B147" s="15" t="s">
        <v>513</v>
      </c>
      <c r="C147" s="12">
        <v>84.4</v>
      </c>
      <c r="D147" s="12">
        <v>46.5</v>
      </c>
      <c r="E147" s="12">
        <v>100.3</v>
      </c>
      <c r="F147" s="12">
        <v>105.1</v>
      </c>
      <c r="G147" s="12">
        <v>113.4</v>
      </c>
      <c r="H147" s="12">
        <v>108.5</v>
      </c>
      <c r="I147" s="12">
        <v>99.4</v>
      </c>
      <c r="J147" s="12">
        <v>121.9</v>
      </c>
      <c r="K147" s="12">
        <v>102</v>
      </c>
      <c r="L147" s="12">
        <v>118.6</v>
      </c>
      <c r="N147" s="12">
        <f t="shared" si="48"/>
        <v>0.47629796839729127</v>
      </c>
      <c r="O147" s="12">
        <f t="shared" si="49"/>
        <v>0.23785166240409208</v>
      </c>
      <c r="P147" s="12">
        <f t="shared" si="50"/>
        <v>1.2084337349397589</v>
      </c>
      <c r="Q147" s="12">
        <f t="shared" si="51"/>
        <v>1.2770352369380316</v>
      </c>
      <c r="R147" s="12">
        <f t="shared" si="52"/>
        <v>1.306451612903226</v>
      </c>
      <c r="S147" s="12">
        <f t="shared" si="53"/>
        <v>1.4485981308411213</v>
      </c>
      <c r="T147" s="12">
        <f t="shared" si="54"/>
        <v>1.4574780058651027</v>
      </c>
      <c r="U147" s="12">
        <f t="shared" si="55"/>
        <v>1.6103038309114928</v>
      </c>
      <c r="V147" s="12">
        <f t="shared" si="56"/>
        <v>1.3315926892950392</v>
      </c>
      <c r="W147" s="12">
        <f t="shared" si="57"/>
        <v>1.4843554443053815</v>
      </c>
      <c r="Y147" s="12">
        <f t="shared" si="58"/>
        <v>1.3338884397736459</v>
      </c>
      <c r="Z147" s="12">
        <f t="shared" si="59"/>
        <v>0.66611156022635398</v>
      </c>
      <c r="AA147" s="12">
        <f t="shared" si="60"/>
        <v>3.3842592163317775</v>
      </c>
      <c r="AB147" s="12">
        <f t="shared" si="61"/>
        <v>3.5763800241834636</v>
      </c>
      <c r="AC147" s="12">
        <f t="shared" si="62"/>
        <v>3.6587615719613007</v>
      </c>
      <c r="AD147" s="12">
        <f t="shared" si="63"/>
        <v>4.0568476643069218</v>
      </c>
      <c r="AE147" s="12">
        <f t="shared" si="64"/>
        <v>4.0817160522216973</v>
      </c>
      <c r="AF147" s="12">
        <f t="shared" si="65"/>
        <v>4.509709902403757</v>
      </c>
      <c r="AG147" s="12">
        <f t="shared" si="66"/>
        <v>3.7291699998522487</v>
      </c>
      <c r="AH147" s="12">
        <f t="shared" si="67"/>
        <v>4.1569872202824252</v>
      </c>
      <c r="AJ147" s="5">
        <f t="shared" si="68"/>
        <v>3.5398002708255141</v>
      </c>
      <c r="AK147" s="5">
        <f t="shared" si="69"/>
        <v>4.0692818582643095</v>
      </c>
      <c r="AL147" s="5">
        <f t="shared" si="70"/>
        <v>4.1319557075128097</v>
      </c>
      <c r="AM147" s="12">
        <f t="shared" si="71"/>
        <v>4.1319557075128097</v>
      </c>
      <c r="AO147" s="12"/>
    </row>
    <row r="148" spans="1:41" x14ac:dyDescent="0.35">
      <c r="A148" s="15" t="s">
        <v>638</v>
      </c>
      <c r="B148" s="15" t="s">
        <v>639</v>
      </c>
      <c r="C148" s="12">
        <v>103.4</v>
      </c>
      <c r="D148" s="12">
        <v>42.4</v>
      </c>
      <c r="E148" s="12">
        <v>105.9</v>
      </c>
      <c r="F148" s="12">
        <v>116.8</v>
      </c>
      <c r="G148" s="12">
        <v>111.4</v>
      </c>
      <c r="H148" s="12">
        <v>120.7</v>
      </c>
      <c r="I148" s="12">
        <v>113.4</v>
      </c>
      <c r="J148" s="12">
        <v>81.7</v>
      </c>
      <c r="K148" s="12">
        <v>94.6</v>
      </c>
      <c r="L148" s="12">
        <v>109.8</v>
      </c>
      <c r="N148" s="12">
        <f t="shared" si="48"/>
        <v>0.58352144469525968</v>
      </c>
      <c r="O148" s="12">
        <f t="shared" si="49"/>
        <v>0.21687979539641944</v>
      </c>
      <c r="P148" s="12">
        <f t="shared" si="50"/>
        <v>1.2759036144578313</v>
      </c>
      <c r="Q148" s="12">
        <f t="shared" si="51"/>
        <v>1.4191980558930741</v>
      </c>
      <c r="R148" s="12">
        <f t="shared" si="52"/>
        <v>1.2834101382488481</v>
      </c>
      <c r="S148" s="12">
        <f t="shared" si="53"/>
        <v>1.6114819759679573</v>
      </c>
      <c r="T148" s="12">
        <f t="shared" si="54"/>
        <v>1.6627565982404693</v>
      </c>
      <c r="U148" s="12">
        <f t="shared" si="55"/>
        <v>1.0792602377807134</v>
      </c>
      <c r="V148" s="12">
        <f t="shared" si="56"/>
        <v>1.2349869451697129</v>
      </c>
      <c r="W148" s="12">
        <f t="shared" si="57"/>
        <v>1.3742177722152689</v>
      </c>
      <c r="Y148" s="12">
        <f t="shared" si="58"/>
        <v>1.4580723154012663</v>
      </c>
      <c r="Z148" s="12">
        <f t="shared" si="59"/>
        <v>0.54192768459873375</v>
      </c>
      <c r="AA148" s="12">
        <f t="shared" si="60"/>
        <v>3.1881600141241346</v>
      </c>
      <c r="AB148" s="12">
        <f t="shared" si="61"/>
        <v>3.5462165344234529</v>
      </c>
      <c r="AC148" s="12">
        <f t="shared" si="62"/>
        <v>3.2069169160753535</v>
      </c>
      <c r="AD148" s="12">
        <f t="shared" si="63"/>
        <v>4.0266853554184294</v>
      </c>
      <c r="AE148" s="12">
        <f t="shared" si="64"/>
        <v>4.1548076513475038</v>
      </c>
      <c r="AF148" s="12">
        <f t="shared" si="65"/>
        <v>2.6967980150982611</v>
      </c>
      <c r="AG148" s="12">
        <f t="shared" si="66"/>
        <v>3.0859196195854359</v>
      </c>
      <c r="AH148" s="12">
        <f t="shared" si="67"/>
        <v>3.4338221966219442</v>
      </c>
      <c r="AJ148" s="5">
        <f t="shared" si="68"/>
        <v>3.3137644882076471</v>
      </c>
      <c r="AK148" s="5">
        <f t="shared" si="69"/>
        <v>4.0907465033829666</v>
      </c>
      <c r="AL148" s="5">
        <f t="shared" si="70"/>
        <v>3.0721799437685475</v>
      </c>
      <c r="AM148" s="12">
        <f t="shared" si="71"/>
        <v>4.0907465033829666</v>
      </c>
      <c r="AO148" s="12"/>
    </row>
    <row r="149" spans="1:41" x14ac:dyDescent="0.35">
      <c r="A149" s="15" t="s">
        <v>238</v>
      </c>
      <c r="B149" s="15" t="s">
        <v>239</v>
      </c>
      <c r="C149" s="12">
        <v>82</v>
      </c>
      <c r="D149" s="12">
        <v>106.5</v>
      </c>
      <c r="E149" s="12">
        <v>90.8</v>
      </c>
      <c r="F149" s="12">
        <v>101.8</v>
      </c>
      <c r="G149" s="12">
        <v>82.5</v>
      </c>
      <c r="H149" s="12">
        <v>128.80000000000001</v>
      </c>
      <c r="I149" s="12">
        <v>161.30000000000001</v>
      </c>
      <c r="J149" s="12">
        <v>81</v>
      </c>
      <c r="K149" s="12">
        <v>91.2</v>
      </c>
      <c r="L149" s="12">
        <v>74.2</v>
      </c>
      <c r="N149" s="12">
        <f t="shared" si="48"/>
        <v>0.46275395033860051</v>
      </c>
      <c r="O149" s="12">
        <f t="shared" si="49"/>
        <v>0.54475703324808189</v>
      </c>
      <c r="P149" s="12">
        <f t="shared" si="50"/>
        <v>1.0939759036144578</v>
      </c>
      <c r="Q149" s="12">
        <f t="shared" si="51"/>
        <v>1.2369380315917375</v>
      </c>
      <c r="R149" s="12">
        <f t="shared" si="52"/>
        <v>0.95046082949308763</v>
      </c>
      <c r="S149" s="12">
        <f t="shared" si="53"/>
        <v>1.719626168224299</v>
      </c>
      <c r="T149" s="12">
        <f t="shared" si="54"/>
        <v>2.3651026392961878</v>
      </c>
      <c r="U149" s="12">
        <f t="shared" si="55"/>
        <v>1.07001321003963</v>
      </c>
      <c r="V149" s="12">
        <f t="shared" si="56"/>
        <v>1.1906005221932117</v>
      </c>
      <c r="W149" s="12">
        <f t="shared" si="57"/>
        <v>0.92866082603254063</v>
      </c>
      <c r="Y149" s="12">
        <f t="shared" si="58"/>
        <v>0.91860824919490691</v>
      </c>
      <c r="Z149" s="12">
        <f t="shared" si="59"/>
        <v>1.081391750805093</v>
      </c>
      <c r="AA149" s="12">
        <f t="shared" si="60"/>
        <v>2.1716406499509615</v>
      </c>
      <c r="AB149" s="12">
        <f t="shared" si="61"/>
        <v>2.4554333436411935</v>
      </c>
      <c r="AC149" s="12">
        <f t="shared" si="62"/>
        <v>1.8867503083877071</v>
      </c>
      <c r="AD149" s="12">
        <f t="shared" si="63"/>
        <v>3.4136127471335875</v>
      </c>
      <c r="AE149" s="12">
        <f t="shared" si="64"/>
        <v>4.6949416489268545</v>
      </c>
      <c r="AF149" s="12">
        <f t="shared" si="65"/>
        <v>2.1240725460489633</v>
      </c>
      <c r="AG149" s="12">
        <f t="shared" si="66"/>
        <v>2.3634492161162171</v>
      </c>
      <c r="AH149" s="12">
        <f t="shared" si="67"/>
        <v>1.8434753390510152</v>
      </c>
      <c r="AJ149" s="5">
        <f t="shared" si="68"/>
        <v>2.1712747673266208</v>
      </c>
      <c r="AK149" s="5">
        <f t="shared" si="69"/>
        <v>4.0542771980302206</v>
      </c>
      <c r="AL149" s="5">
        <f t="shared" si="70"/>
        <v>2.1103323670720653</v>
      </c>
      <c r="AM149" s="12">
        <f t="shared" si="71"/>
        <v>4.0542771980302206</v>
      </c>
      <c r="AO149" s="12"/>
    </row>
    <row r="150" spans="1:41" x14ac:dyDescent="0.35">
      <c r="A150" s="15" t="s">
        <v>100</v>
      </c>
      <c r="B150" s="15" t="s">
        <v>101</v>
      </c>
      <c r="C150" s="12">
        <v>72.400000000000006</v>
      </c>
      <c r="D150" s="12">
        <v>99.1</v>
      </c>
      <c r="E150" s="12">
        <v>106.8</v>
      </c>
      <c r="F150" s="12">
        <v>106.7</v>
      </c>
      <c r="G150" s="12">
        <v>86.8</v>
      </c>
      <c r="H150" s="12">
        <v>120</v>
      </c>
      <c r="I150" s="12">
        <v>139.19999999999999</v>
      </c>
      <c r="J150" s="12">
        <v>87.9</v>
      </c>
      <c r="K150" s="12">
        <v>91.1</v>
      </c>
      <c r="L150" s="12">
        <v>90.1</v>
      </c>
      <c r="N150" s="12">
        <f t="shared" si="48"/>
        <v>0.40857787810383756</v>
      </c>
      <c r="O150" s="12">
        <f t="shared" si="49"/>
        <v>0.50690537084398979</v>
      </c>
      <c r="P150" s="12">
        <f t="shared" si="50"/>
        <v>1.2867469879518072</v>
      </c>
      <c r="Q150" s="12">
        <f t="shared" si="51"/>
        <v>1.296476306196841</v>
      </c>
      <c r="R150" s="12">
        <f t="shared" si="52"/>
        <v>1</v>
      </c>
      <c r="S150" s="12">
        <f t="shared" si="53"/>
        <v>1.6021361815754338</v>
      </c>
      <c r="T150" s="12">
        <f t="shared" si="54"/>
        <v>2.0410557184750733</v>
      </c>
      <c r="U150" s="12">
        <f t="shared" si="55"/>
        <v>1.1611624834874505</v>
      </c>
      <c r="V150" s="12">
        <f t="shared" si="56"/>
        <v>1.189295039164491</v>
      </c>
      <c r="W150" s="12">
        <f t="shared" si="57"/>
        <v>1.1276595744680848</v>
      </c>
      <c r="Y150" s="12">
        <f t="shared" si="58"/>
        <v>0.89259498428490003</v>
      </c>
      <c r="Z150" s="12">
        <f t="shared" si="59"/>
        <v>1.1074050157151001</v>
      </c>
      <c r="AA150" s="12">
        <f t="shared" si="60"/>
        <v>2.8110770774466416</v>
      </c>
      <c r="AB150" s="12">
        <f t="shared" si="61"/>
        <v>2.8323321211762034</v>
      </c>
      <c r="AC150" s="12">
        <f t="shared" si="62"/>
        <v>2.1846385526972965</v>
      </c>
      <c r="AD150" s="12">
        <f t="shared" si="63"/>
        <v>3.5000884689409282</v>
      </c>
      <c r="AE150" s="12">
        <f t="shared" si="64"/>
        <v>4.4589690107839246</v>
      </c>
      <c r="AF150" s="12">
        <f t="shared" si="65"/>
        <v>2.5367203273724224</v>
      </c>
      <c r="AG150" s="12">
        <f t="shared" si="66"/>
        <v>2.598179793090388</v>
      </c>
      <c r="AH150" s="12">
        <f t="shared" si="67"/>
        <v>2.463528580701206</v>
      </c>
      <c r="AJ150" s="5">
        <f t="shared" si="68"/>
        <v>2.6093492504400468</v>
      </c>
      <c r="AK150" s="5">
        <f t="shared" si="69"/>
        <v>3.9795287398624266</v>
      </c>
      <c r="AL150" s="5">
        <f t="shared" si="70"/>
        <v>2.532809567054672</v>
      </c>
      <c r="AM150" s="12">
        <f t="shared" si="71"/>
        <v>3.9795287398624266</v>
      </c>
      <c r="AO150" s="12"/>
    </row>
    <row r="151" spans="1:41" x14ac:dyDescent="0.35">
      <c r="A151" s="15" t="s">
        <v>554</v>
      </c>
      <c r="B151" s="15" t="s">
        <v>555</v>
      </c>
      <c r="C151" s="12">
        <v>117.2</v>
      </c>
      <c r="D151" s="12">
        <v>47.3</v>
      </c>
      <c r="E151" s="12">
        <v>95.3</v>
      </c>
      <c r="F151" s="12">
        <v>119.6</v>
      </c>
      <c r="G151" s="12">
        <v>100.6</v>
      </c>
      <c r="H151" s="12">
        <v>120.9</v>
      </c>
      <c r="I151" s="12">
        <v>135</v>
      </c>
      <c r="J151" s="12">
        <v>93.7</v>
      </c>
      <c r="K151" s="12">
        <v>92</v>
      </c>
      <c r="L151" s="12">
        <v>78.400000000000006</v>
      </c>
      <c r="N151" s="12">
        <f t="shared" si="48"/>
        <v>0.66139954853273142</v>
      </c>
      <c r="O151" s="12">
        <f t="shared" si="49"/>
        <v>0.24194373401534525</v>
      </c>
      <c r="P151" s="12">
        <f t="shared" si="50"/>
        <v>1.1481927710843374</v>
      </c>
      <c r="Q151" s="12">
        <f t="shared" si="51"/>
        <v>1.4532199270959902</v>
      </c>
      <c r="R151" s="12">
        <f t="shared" si="52"/>
        <v>1.1589861751152073</v>
      </c>
      <c r="S151" s="12">
        <f t="shared" si="53"/>
        <v>1.6141522029372497</v>
      </c>
      <c r="T151" s="12">
        <f t="shared" si="54"/>
        <v>1.9794721407624634</v>
      </c>
      <c r="U151" s="12">
        <f t="shared" si="55"/>
        <v>1.2377807133421401</v>
      </c>
      <c r="V151" s="12">
        <f t="shared" si="56"/>
        <v>1.2010443864229765</v>
      </c>
      <c r="W151" s="12">
        <f t="shared" si="57"/>
        <v>0.98122653316645803</v>
      </c>
      <c r="Y151" s="12">
        <f t="shared" si="58"/>
        <v>1.4643371159347303</v>
      </c>
      <c r="Z151" s="12">
        <f t="shared" si="59"/>
        <v>0.53566288406526963</v>
      </c>
      <c r="AA151" s="12">
        <f t="shared" si="60"/>
        <v>2.5420962180525861</v>
      </c>
      <c r="AB151" s="12">
        <f t="shared" si="61"/>
        <v>3.2174256568264203</v>
      </c>
      <c r="AC151" s="12">
        <f t="shared" si="62"/>
        <v>2.5659927903510482</v>
      </c>
      <c r="AD151" s="12">
        <f t="shared" si="63"/>
        <v>3.5737293543251498</v>
      </c>
      <c r="AE151" s="12">
        <f t="shared" si="64"/>
        <v>4.3825468767065621</v>
      </c>
      <c r="AF151" s="12">
        <f t="shared" si="65"/>
        <v>2.7404437211304868</v>
      </c>
      <c r="AG151" s="12">
        <f t="shared" si="66"/>
        <v>2.6591095757864474</v>
      </c>
      <c r="AH151" s="12">
        <f t="shared" si="67"/>
        <v>2.1724333420594983</v>
      </c>
      <c r="AJ151" s="5">
        <f t="shared" si="68"/>
        <v>2.7751715550766849</v>
      </c>
      <c r="AK151" s="5">
        <f t="shared" si="69"/>
        <v>3.9781381155158559</v>
      </c>
      <c r="AL151" s="5">
        <f t="shared" si="70"/>
        <v>2.523995546325478</v>
      </c>
      <c r="AM151" s="12">
        <f t="shared" si="71"/>
        <v>3.9781381155158559</v>
      </c>
      <c r="AO151" s="12"/>
    </row>
    <row r="152" spans="1:41" x14ac:dyDescent="0.35">
      <c r="A152" s="15" t="s">
        <v>496</v>
      </c>
      <c r="B152" s="15" t="s">
        <v>497</v>
      </c>
      <c r="C152" s="12">
        <v>56.8</v>
      </c>
      <c r="D152" s="12">
        <v>99</v>
      </c>
      <c r="E152" s="12">
        <v>101.2</v>
      </c>
      <c r="F152" s="12">
        <v>102.3</v>
      </c>
      <c r="G152" s="12">
        <v>95.5</v>
      </c>
      <c r="H152" s="12">
        <v>100.1</v>
      </c>
      <c r="I152" s="12">
        <v>130</v>
      </c>
      <c r="J152" s="12">
        <v>98</v>
      </c>
      <c r="K152" s="12">
        <v>105.2</v>
      </c>
      <c r="L152" s="12">
        <v>112</v>
      </c>
      <c r="N152" s="12">
        <f t="shared" si="48"/>
        <v>0.32054176072234764</v>
      </c>
      <c r="O152" s="12">
        <f t="shared" si="49"/>
        <v>0.50639386189258317</v>
      </c>
      <c r="P152" s="12">
        <f t="shared" si="50"/>
        <v>1.219277108433735</v>
      </c>
      <c r="Q152" s="12">
        <f t="shared" si="51"/>
        <v>1.2430133657351154</v>
      </c>
      <c r="R152" s="12">
        <f t="shared" si="52"/>
        <v>1.1002304147465438</v>
      </c>
      <c r="S152" s="12">
        <f t="shared" si="53"/>
        <v>1.3364485981308409</v>
      </c>
      <c r="T152" s="12">
        <f t="shared" si="54"/>
        <v>1.9061583577712609</v>
      </c>
      <c r="U152" s="12">
        <f t="shared" si="55"/>
        <v>1.2945838837516512</v>
      </c>
      <c r="V152" s="12">
        <f t="shared" si="56"/>
        <v>1.3733681462140994</v>
      </c>
      <c r="W152" s="12">
        <f t="shared" si="57"/>
        <v>1.4017521902377972</v>
      </c>
      <c r="Y152" s="12">
        <f t="shared" si="58"/>
        <v>0.77525203161216449</v>
      </c>
      <c r="Z152" s="12">
        <f t="shared" si="59"/>
        <v>1.2247479683878355</v>
      </c>
      <c r="AA152" s="12">
        <f t="shared" si="60"/>
        <v>2.948904546107578</v>
      </c>
      <c r="AB152" s="12">
        <f t="shared" si="61"/>
        <v>3.0063122974542229</v>
      </c>
      <c r="AC152" s="12">
        <f t="shared" si="62"/>
        <v>2.6609820272765656</v>
      </c>
      <c r="AD152" s="12">
        <f t="shared" si="63"/>
        <v>3.2322917566538765</v>
      </c>
      <c r="AE152" s="12">
        <f t="shared" si="64"/>
        <v>4.6101735265524502</v>
      </c>
      <c r="AF152" s="12">
        <f t="shared" si="65"/>
        <v>3.1310390998949251</v>
      </c>
      <c r="AG152" s="12">
        <f t="shared" si="66"/>
        <v>3.3215841926636149</v>
      </c>
      <c r="AH152" s="12">
        <f t="shared" si="67"/>
        <v>3.3902329320514331</v>
      </c>
      <c r="AJ152" s="5">
        <f t="shared" si="68"/>
        <v>2.8720662902794558</v>
      </c>
      <c r="AK152" s="5">
        <f t="shared" si="69"/>
        <v>3.9212326416031633</v>
      </c>
      <c r="AL152" s="5">
        <f t="shared" si="70"/>
        <v>3.2809520748699907</v>
      </c>
      <c r="AM152" s="12">
        <f t="shared" si="71"/>
        <v>3.9212326416031633</v>
      </c>
      <c r="AO152" s="12"/>
    </row>
    <row r="153" spans="1:41" x14ac:dyDescent="0.35">
      <c r="A153" s="15" t="s">
        <v>166</v>
      </c>
      <c r="B153" s="15" t="s">
        <v>167</v>
      </c>
      <c r="C153" s="12">
        <v>75.8</v>
      </c>
      <c r="D153" s="12">
        <v>95.8</v>
      </c>
      <c r="E153" s="12">
        <v>102.4</v>
      </c>
      <c r="F153" s="12">
        <v>104.4</v>
      </c>
      <c r="G153" s="12">
        <v>90.3</v>
      </c>
      <c r="H153" s="12">
        <v>114.8</v>
      </c>
      <c r="I153" s="12">
        <v>140.6</v>
      </c>
      <c r="J153" s="12">
        <v>93.4</v>
      </c>
      <c r="K153" s="12">
        <v>93.3</v>
      </c>
      <c r="L153" s="12">
        <v>89.3</v>
      </c>
      <c r="N153" s="12">
        <f t="shared" si="48"/>
        <v>0.42776523702031605</v>
      </c>
      <c r="O153" s="12">
        <f t="shared" si="49"/>
        <v>0.49002557544757031</v>
      </c>
      <c r="P153" s="12">
        <f t="shared" si="50"/>
        <v>1.2337349397590363</v>
      </c>
      <c r="Q153" s="12">
        <f t="shared" si="51"/>
        <v>1.2685297691373028</v>
      </c>
      <c r="R153" s="12">
        <f t="shared" si="52"/>
        <v>1.0403225806451613</v>
      </c>
      <c r="S153" s="12">
        <f t="shared" si="53"/>
        <v>1.5327102803738317</v>
      </c>
      <c r="T153" s="12">
        <f t="shared" si="54"/>
        <v>2.0615835777126099</v>
      </c>
      <c r="U153" s="12">
        <f t="shared" si="55"/>
        <v>1.2338177014531044</v>
      </c>
      <c r="V153" s="12">
        <f t="shared" si="56"/>
        <v>1.2180156657963448</v>
      </c>
      <c r="W153" s="12">
        <f t="shared" si="57"/>
        <v>1.1176470588235292</v>
      </c>
      <c r="Y153" s="12">
        <f t="shared" si="58"/>
        <v>0.93216282231041314</v>
      </c>
      <c r="Z153" s="12">
        <f t="shared" si="59"/>
        <v>1.0678371776895867</v>
      </c>
      <c r="AA153" s="12">
        <f t="shared" si="60"/>
        <v>2.6884883199943883</v>
      </c>
      <c r="AB153" s="12">
        <f t="shared" si="61"/>
        <v>2.7643113265130634</v>
      </c>
      <c r="AC153" s="12">
        <f t="shared" si="62"/>
        <v>2.2670145887553481</v>
      </c>
      <c r="AD153" s="12">
        <f t="shared" si="63"/>
        <v>3.339999179665925</v>
      </c>
      <c r="AE153" s="12">
        <f t="shared" si="64"/>
        <v>4.4924912075969274</v>
      </c>
      <c r="AF153" s="12">
        <f t="shared" si="65"/>
        <v>2.6886686697929347</v>
      </c>
      <c r="AG153" s="12">
        <f t="shared" si="66"/>
        <v>2.6542337300613656</v>
      </c>
      <c r="AH153" s="12">
        <f t="shared" si="67"/>
        <v>2.4355159010978569</v>
      </c>
      <c r="AJ153" s="5">
        <f t="shared" si="68"/>
        <v>2.5732714117542668</v>
      </c>
      <c r="AK153" s="5">
        <f t="shared" si="69"/>
        <v>3.9162451936314264</v>
      </c>
      <c r="AL153" s="5">
        <f t="shared" si="70"/>
        <v>2.5928061003173859</v>
      </c>
      <c r="AM153" s="12">
        <f t="shared" si="71"/>
        <v>3.9162451936314264</v>
      </c>
      <c r="AO153" s="12"/>
    </row>
    <row r="154" spans="1:41" x14ac:dyDescent="0.35">
      <c r="A154" s="15" t="s">
        <v>574</v>
      </c>
      <c r="B154" s="15" t="s">
        <v>575</v>
      </c>
      <c r="C154" s="12">
        <v>81.599999999999994</v>
      </c>
      <c r="D154" s="12">
        <v>74.3</v>
      </c>
      <c r="E154" s="12">
        <v>112.2</v>
      </c>
      <c r="F154" s="12">
        <v>106.5</v>
      </c>
      <c r="G154" s="12">
        <v>100.9</v>
      </c>
      <c r="H154" s="12">
        <v>114.2</v>
      </c>
      <c r="I154" s="12">
        <v>119.8</v>
      </c>
      <c r="J154" s="12">
        <v>99.3</v>
      </c>
      <c r="K154" s="12">
        <v>102.2</v>
      </c>
      <c r="L154" s="12">
        <v>88.9</v>
      </c>
      <c r="N154" s="12">
        <f t="shared" si="48"/>
        <v>0.4604966139954853</v>
      </c>
      <c r="O154" s="12">
        <f t="shared" si="49"/>
        <v>0.38005115089514063</v>
      </c>
      <c r="P154" s="12">
        <f t="shared" si="50"/>
        <v>1.3518072289156626</v>
      </c>
      <c r="Q154" s="12">
        <f t="shared" si="51"/>
        <v>1.2940461725394896</v>
      </c>
      <c r="R154" s="12">
        <f t="shared" si="52"/>
        <v>1.1624423963133641</v>
      </c>
      <c r="S154" s="12">
        <f t="shared" si="53"/>
        <v>1.5246995994659545</v>
      </c>
      <c r="T154" s="12">
        <f t="shared" si="54"/>
        <v>1.7565982404692082</v>
      </c>
      <c r="U154" s="12">
        <f t="shared" si="55"/>
        <v>1.3117569352708058</v>
      </c>
      <c r="V154" s="12">
        <f t="shared" si="56"/>
        <v>1.3342036553524805</v>
      </c>
      <c r="W154" s="12">
        <f t="shared" si="57"/>
        <v>1.1126408010012516</v>
      </c>
      <c r="Y154" s="12">
        <f t="shared" si="58"/>
        <v>1.0957059984697151</v>
      </c>
      <c r="Z154" s="12">
        <f t="shared" si="59"/>
        <v>0.90429400153028494</v>
      </c>
      <c r="AA154" s="12">
        <f t="shared" si="60"/>
        <v>3.2164911629776638</v>
      </c>
      <c r="AB154" s="12">
        <f t="shared" si="61"/>
        <v>3.0790544608916401</v>
      </c>
      <c r="AC154" s="12">
        <f t="shared" si="62"/>
        <v>2.765916334248117</v>
      </c>
      <c r="AD154" s="12">
        <f t="shared" si="63"/>
        <v>3.6278714027973225</v>
      </c>
      <c r="AE154" s="12">
        <f t="shared" si="64"/>
        <v>4.1796512080376091</v>
      </c>
      <c r="AF154" s="12">
        <f t="shared" si="65"/>
        <v>3.1211954633928385</v>
      </c>
      <c r="AG154" s="12">
        <f t="shared" si="66"/>
        <v>3.1746052064657868</v>
      </c>
      <c r="AH154" s="12">
        <f t="shared" si="67"/>
        <v>2.6474183799561497</v>
      </c>
      <c r="AJ154" s="5">
        <f t="shared" si="68"/>
        <v>3.0204873193724731</v>
      </c>
      <c r="AK154" s="5">
        <f t="shared" si="69"/>
        <v>3.9037613054174658</v>
      </c>
      <c r="AL154" s="5">
        <f t="shared" si="70"/>
        <v>2.9810730166049253</v>
      </c>
      <c r="AM154" s="12">
        <f t="shared" si="71"/>
        <v>3.9037613054174658</v>
      </c>
      <c r="AO154" s="12"/>
    </row>
    <row r="155" spans="1:41" x14ac:dyDescent="0.35">
      <c r="A155" s="15" t="s">
        <v>626</v>
      </c>
      <c r="B155" s="15" t="s">
        <v>627</v>
      </c>
      <c r="C155" s="12">
        <v>85.3</v>
      </c>
      <c r="D155" s="12">
        <v>48</v>
      </c>
      <c r="E155" s="12">
        <v>98.7</v>
      </c>
      <c r="F155" s="12">
        <v>120.6</v>
      </c>
      <c r="G155" s="12">
        <v>123.5</v>
      </c>
      <c r="H155" s="12">
        <v>100.5</v>
      </c>
      <c r="I155" s="12">
        <v>98.9</v>
      </c>
      <c r="J155" s="12">
        <v>109.3</v>
      </c>
      <c r="K155" s="12">
        <v>104.3</v>
      </c>
      <c r="L155" s="12">
        <v>110.8</v>
      </c>
      <c r="N155" s="12">
        <f t="shared" si="48"/>
        <v>0.48137697516930023</v>
      </c>
      <c r="O155" s="12">
        <f t="shared" si="49"/>
        <v>0.24552429667519182</v>
      </c>
      <c r="P155" s="12">
        <f t="shared" si="50"/>
        <v>1.1891566265060241</v>
      </c>
      <c r="Q155" s="12">
        <f t="shared" si="51"/>
        <v>1.4653705953827461</v>
      </c>
      <c r="R155" s="12">
        <f t="shared" si="52"/>
        <v>1.4228110599078341</v>
      </c>
      <c r="S155" s="12">
        <f t="shared" si="53"/>
        <v>1.3417890520694258</v>
      </c>
      <c r="T155" s="12">
        <f t="shared" si="54"/>
        <v>1.4501466275659824</v>
      </c>
      <c r="U155" s="12">
        <f t="shared" si="55"/>
        <v>1.4438573315719947</v>
      </c>
      <c r="V155" s="12">
        <f t="shared" si="56"/>
        <v>1.3616187989556137</v>
      </c>
      <c r="W155" s="12">
        <f t="shared" si="57"/>
        <v>1.3867334167709635</v>
      </c>
      <c r="Y155" s="12">
        <f t="shared" si="58"/>
        <v>1.3244631528785729</v>
      </c>
      <c r="Z155" s="12">
        <f t="shared" si="59"/>
        <v>0.67553684712142725</v>
      </c>
      <c r="AA155" s="12">
        <f t="shared" si="60"/>
        <v>3.2718518251827287</v>
      </c>
      <c r="AB155" s="12">
        <f t="shared" si="61"/>
        <v>4.0318283985510392</v>
      </c>
      <c r="AC155" s="12">
        <f t="shared" si="62"/>
        <v>3.9147298677783025</v>
      </c>
      <c r="AD155" s="12">
        <f t="shared" si="63"/>
        <v>3.6918054873247721</v>
      </c>
      <c r="AE155" s="12">
        <f t="shared" si="64"/>
        <v>3.9899410930628174</v>
      </c>
      <c r="AF155" s="12">
        <f t="shared" si="65"/>
        <v>3.9726366908349089</v>
      </c>
      <c r="AG155" s="12">
        <f t="shared" si="66"/>
        <v>3.7463651576796484</v>
      </c>
      <c r="AH155" s="12">
        <f t="shared" si="67"/>
        <v>3.8154656498321029</v>
      </c>
      <c r="AJ155" s="5">
        <f t="shared" si="68"/>
        <v>3.7394700305040232</v>
      </c>
      <c r="AK155" s="5">
        <f t="shared" si="69"/>
        <v>3.8408732901937945</v>
      </c>
      <c r="AL155" s="5">
        <f t="shared" si="70"/>
        <v>3.8448224994488864</v>
      </c>
      <c r="AM155" s="12">
        <f t="shared" si="71"/>
        <v>3.8448224994488864</v>
      </c>
      <c r="AO155" s="12"/>
    </row>
    <row r="156" spans="1:41" x14ac:dyDescent="0.35">
      <c r="A156" s="15" t="s">
        <v>476</v>
      </c>
      <c r="B156" s="15" t="s">
        <v>477</v>
      </c>
      <c r="C156" s="12">
        <v>100.2</v>
      </c>
      <c r="D156" s="12">
        <v>40.6</v>
      </c>
      <c r="E156" s="12">
        <v>95.7</v>
      </c>
      <c r="F156" s="12">
        <v>126.8</v>
      </c>
      <c r="G156" s="12">
        <v>105.2</v>
      </c>
      <c r="H156" s="12">
        <v>99.4</v>
      </c>
      <c r="I156" s="12">
        <v>111.8</v>
      </c>
      <c r="J156" s="12">
        <v>104.4</v>
      </c>
      <c r="K156" s="12">
        <v>104.5</v>
      </c>
      <c r="L156" s="12">
        <v>111.5</v>
      </c>
      <c r="N156" s="12">
        <f t="shared" si="48"/>
        <v>0.56546275395033863</v>
      </c>
      <c r="O156" s="12">
        <f t="shared" si="49"/>
        <v>0.20767263427109975</v>
      </c>
      <c r="P156" s="12">
        <f t="shared" si="50"/>
        <v>1.153012048192771</v>
      </c>
      <c r="Q156" s="12">
        <f t="shared" si="51"/>
        <v>1.5407047387606319</v>
      </c>
      <c r="R156" s="12">
        <f t="shared" si="52"/>
        <v>1.2119815668202765</v>
      </c>
      <c r="S156" s="12">
        <f t="shared" si="53"/>
        <v>1.3271028037383177</v>
      </c>
      <c r="T156" s="12">
        <f t="shared" si="54"/>
        <v>1.6392961876832843</v>
      </c>
      <c r="U156" s="12">
        <f t="shared" si="55"/>
        <v>1.3791281373844122</v>
      </c>
      <c r="V156" s="12">
        <f t="shared" si="56"/>
        <v>1.364229765013055</v>
      </c>
      <c r="W156" s="12">
        <f t="shared" si="57"/>
        <v>1.3954943679599499</v>
      </c>
      <c r="Y156" s="12">
        <f t="shared" si="58"/>
        <v>1.4627780918194915</v>
      </c>
      <c r="Z156" s="12">
        <f t="shared" si="59"/>
        <v>0.53722190818050874</v>
      </c>
      <c r="AA156" s="12">
        <f t="shared" si="60"/>
        <v>2.9826911709350701</v>
      </c>
      <c r="AB156" s="12">
        <f t="shared" si="61"/>
        <v>3.9856013894408604</v>
      </c>
      <c r="AC156" s="12">
        <f t="shared" si="62"/>
        <v>3.1352375930129992</v>
      </c>
      <c r="AD156" s="12">
        <f t="shared" si="63"/>
        <v>3.4330411567144932</v>
      </c>
      <c r="AE156" s="12">
        <f t="shared" si="64"/>
        <v>4.2406445563290234</v>
      </c>
      <c r="AF156" s="12">
        <f t="shared" si="65"/>
        <v>3.5676238816516515</v>
      </c>
      <c r="AG156" s="12">
        <f t="shared" si="66"/>
        <v>3.529083743408516</v>
      </c>
      <c r="AH156" s="12">
        <f t="shared" si="67"/>
        <v>3.6099611768392057</v>
      </c>
      <c r="AJ156" s="5">
        <f t="shared" si="68"/>
        <v>3.3678433844629763</v>
      </c>
      <c r="AK156" s="5">
        <f t="shared" si="69"/>
        <v>3.8368428565217583</v>
      </c>
      <c r="AL156" s="5">
        <f t="shared" si="70"/>
        <v>3.5688896006331241</v>
      </c>
      <c r="AM156" s="12">
        <f t="shared" si="71"/>
        <v>3.8368428565217583</v>
      </c>
      <c r="AO156" s="12"/>
    </row>
    <row r="157" spans="1:41" x14ac:dyDescent="0.35">
      <c r="A157" s="15" t="s">
        <v>254</v>
      </c>
      <c r="B157" s="15" t="s">
        <v>255</v>
      </c>
      <c r="C157" s="12">
        <v>82.4</v>
      </c>
      <c r="D157" s="12">
        <v>58.9</v>
      </c>
      <c r="E157" s="12">
        <v>101</v>
      </c>
      <c r="F157" s="12">
        <v>101.1</v>
      </c>
      <c r="G157" s="12">
        <v>120.8</v>
      </c>
      <c r="H157" s="12">
        <v>99.8</v>
      </c>
      <c r="I157" s="12">
        <v>95</v>
      </c>
      <c r="J157" s="12">
        <v>105.6</v>
      </c>
      <c r="K157" s="12">
        <v>104.8</v>
      </c>
      <c r="L157" s="12">
        <v>130.6</v>
      </c>
      <c r="N157" s="12">
        <f t="shared" si="48"/>
        <v>0.46501128668171565</v>
      </c>
      <c r="O157" s="12">
        <f t="shared" si="49"/>
        <v>0.30127877237851663</v>
      </c>
      <c r="P157" s="12">
        <f t="shared" si="50"/>
        <v>1.2168674698795181</v>
      </c>
      <c r="Q157" s="12">
        <f t="shared" si="51"/>
        <v>1.2284325637910085</v>
      </c>
      <c r="R157" s="12">
        <f t="shared" si="52"/>
        <v>1.3917050691244239</v>
      </c>
      <c r="S157" s="12">
        <f t="shared" si="53"/>
        <v>1.3324432576769023</v>
      </c>
      <c r="T157" s="12">
        <f t="shared" si="54"/>
        <v>1.3929618768328444</v>
      </c>
      <c r="U157" s="12">
        <f t="shared" si="55"/>
        <v>1.3949801849405548</v>
      </c>
      <c r="V157" s="12">
        <f t="shared" si="56"/>
        <v>1.3681462140992169</v>
      </c>
      <c r="W157" s="12">
        <f t="shared" si="57"/>
        <v>1.634543178973717</v>
      </c>
      <c r="Y157" s="12">
        <f t="shared" si="58"/>
        <v>1.2136691091934539</v>
      </c>
      <c r="Z157" s="12">
        <f t="shared" si="59"/>
        <v>0.78633089080654606</v>
      </c>
      <c r="AA157" s="12">
        <f t="shared" si="60"/>
        <v>3.1759970144252367</v>
      </c>
      <c r="AB157" s="12">
        <f t="shared" si="61"/>
        <v>3.2061816521475994</v>
      </c>
      <c r="AC157" s="12">
        <f t="shared" si="62"/>
        <v>3.6323192573610887</v>
      </c>
      <c r="AD157" s="12">
        <f t="shared" si="63"/>
        <v>3.4776472483826621</v>
      </c>
      <c r="AE157" s="12">
        <f t="shared" si="64"/>
        <v>3.6355994975092174</v>
      </c>
      <c r="AF157" s="12">
        <f t="shared" si="65"/>
        <v>3.6408672367519408</v>
      </c>
      <c r="AG157" s="12">
        <f t="shared" si="66"/>
        <v>3.5708311700587445</v>
      </c>
      <c r="AH157" s="12">
        <f t="shared" si="67"/>
        <v>4.2661213195909093</v>
      </c>
      <c r="AJ157" s="5">
        <f t="shared" si="68"/>
        <v>3.338165974644641</v>
      </c>
      <c r="AK157" s="5">
        <f t="shared" si="69"/>
        <v>3.55662337294594</v>
      </c>
      <c r="AL157" s="5">
        <f t="shared" si="70"/>
        <v>3.8259399088005317</v>
      </c>
      <c r="AM157" s="12">
        <f t="shared" si="71"/>
        <v>3.8259399088005317</v>
      </c>
      <c r="AO157" s="12"/>
    </row>
    <row r="158" spans="1:41" x14ac:dyDescent="0.35">
      <c r="A158" s="15" t="s">
        <v>156</v>
      </c>
      <c r="B158" s="15" t="s">
        <v>157</v>
      </c>
      <c r="C158" s="12">
        <v>101</v>
      </c>
      <c r="D158" s="12">
        <v>62.9</v>
      </c>
      <c r="E158" s="12">
        <v>119.9</v>
      </c>
      <c r="F158" s="12">
        <v>134.30000000000001</v>
      </c>
      <c r="G158" s="12">
        <v>99.5</v>
      </c>
      <c r="H158" s="12">
        <v>106.7</v>
      </c>
      <c r="I158" s="12">
        <v>127.6</v>
      </c>
      <c r="J158" s="12">
        <v>72.7</v>
      </c>
      <c r="K158" s="12">
        <v>93</v>
      </c>
      <c r="L158" s="12">
        <v>82.4</v>
      </c>
      <c r="N158" s="12">
        <f t="shared" si="48"/>
        <v>0.56997742663656892</v>
      </c>
      <c r="O158" s="12">
        <f t="shared" si="49"/>
        <v>0.32173913043478258</v>
      </c>
      <c r="P158" s="12">
        <f t="shared" si="50"/>
        <v>1.4445783132530121</v>
      </c>
      <c r="Q158" s="12">
        <f t="shared" si="51"/>
        <v>1.6318347509113003</v>
      </c>
      <c r="R158" s="12">
        <f t="shared" si="52"/>
        <v>1.1463133640552996</v>
      </c>
      <c r="S158" s="12">
        <f t="shared" si="53"/>
        <v>1.42456608811749</v>
      </c>
      <c r="T158" s="12">
        <f t="shared" si="54"/>
        <v>1.8709677419354838</v>
      </c>
      <c r="U158" s="12">
        <f t="shared" si="55"/>
        <v>0.96036988110964328</v>
      </c>
      <c r="V158" s="12">
        <f t="shared" si="56"/>
        <v>1.2140992167101829</v>
      </c>
      <c r="W158" s="12">
        <f t="shared" si="57"/>
        <v>1.0312891113892366</v>
      </c>
      <c r="Y158" s="12">
        <f t="shared" si="58"/>
        <v>1.2783825131800524</v>
      </c>
      <c r="Z158" s="12">
        <f t="shared" si="59"/>
        <v>0.72161748681994775</v>
      </c>
      <c r="AA158" s="12">
        <f t="shared" si="60"/>
        <v>3.2399943721969557</v>
      </c>
      <c r="AB158" s="12">
        <f t="shared" si="61"/>
        <v>3.6599853125318331</v>
      </c>
      <c r="AC158" s="12">
        <f t="shared" si="62"/>
        <v>2.5710263086739489</v>
      </c>
      <c r="AD158" s="12">
        <f t="shared" si="63"/>
        <v>3.1951096496316422</v>
      </c>
      <c r="AE158" s="12">
        <f t="shared" si="64"/>
        <v>4.1963283671221028</v>
      </c>
      <c r="AF158" s="12">
        <f t="shared" si="65"/>
        <v>2.1539801487229724</v>
      </c>
      <c r="AG158" s="12">
        <f t="shared" si="66"/>
        <v>2.7230608360522699</v>
      </c>
      <c r="AH158" s="12">
        <f t="shared" si="67"/>
        <v>2.313042419614324</v>
      </c>
      <c r="AJ158" s="5">
        <f t="shared" si="68"/>
        <v>3.1570019978009127</v>
      </c>
      <c r="AK158" s="5">
        <f t="shared" si="69"/>
        <v>3.6957190083768725</v>
      </c>
      <c r="AL158" s="5">
        <f t="shared" si="70"/>
        <v>2.3966944681298554</v>
      </c>
      <c r="AM158" s="12">
        <f t="shared" si="71"/>
        <v>3.6957190083768725</v>
      </c>
      <c r="AO158" s="12"/>
    </row>
    <row r="159" spans="1:41" x14ac:dyDescent="0.35">
      <c r="A159" s="15" t="s">
        <v>480</v>
      </c>
      <c r="B159" s="15" t="s">
        <v>481</v>
      </c>
      <c r="C159" s="12">
        <v>89.2</v>
      </c>
      <c r="D159" s="12">
        <v>86.4</v>
      </c>
      <c r="E159" s="12">
        <v>95.9</v>
      </c>
      <c r="F159" s="12">
        <v>101.4</v>
      </c>
      <c r="G159" s="12">
        <v>86</v>
      </c>
      <c r="H159" s="12">
        <v>122.3</v>
      </c>
      <c r="I159" s="12">
        <v>126.6</v>
      </c>
      <c r="J159" s="12">
        <v>103.6</v>
      </c>
      <c r="K159" s="12">
        <v>98.1</v>
      </c>
      <c r="L159" s="12">
        <v>90.5</v>
      </c>
      <c r="N159" s="12">
        <f t="shared" si="48"/>
        <v>0.50338600451467275</v>
      </c>
      <c r="O159" s="12">
        <f t="shared" si="49"/>
        <v>0.44194373401534531</v>
      </c>
      <c r="P159" s="12">
        <f t="shared" si="50"/>
        <v>1.155421686746988</v>
      </c>
      <c r="Q159" s="12">
        <f t="shared" si="51"/>
        <v>1.2320777642770353</v>
      </c>
      <c r="R159" s="12">
        <f t="shared" si="52"/>
        <v>0.99078341013824889</v>
      </c>
      <c r="S159" s="12">
        <f t="shared" si="53"/>
        <v>1.6328437917222962</v>
      </c>
      <c r="T159" s="12">
        <f t="shared" si="54"/>
        <v>1.8563049853372433</v>
      </c>
      <c r="U159" s="12">
        <f t="shared" si="55"/>
        <v>1.3685601056803169</v>
      </c>
      <c r="V159" s="12">
        <f t="shared" si="56"/>
        <v>1.2806788511749347</v>
      </c>
      <c r="W159" s="12">
        <f t="shared" si="57"/>
        <v>1.1326658322903629</v>
      </c>
      <c r="Y159" s="12">
        <f t="shared" si="58"/>
        <v>1.0649955967690912</v>
      </c>
      <c r="Z159" s="12">
        <f t="shared" si="59"/>
        <v>0.93500440323090883</v>
      </c>
      <c r="AA159" s="12">
        <f t="shared" si="60"/>
        <v>2.4444839502111964</v>
      </c>
      <c r="AB159" s="12">
        <f t="shared" si="61"/>
        <v>2.606662446043237</v>
      </c>
      <c r="AC159" s="12">
        <f t="shared" si="62"/>
        <v>2.0961646920764618</v>
      </c>
      <c r="AD159" s="12">
        <f t="shared" si="63"/>
        <v>3.4545486620601995</v>
      </c>
      <c r="AE159" s="12">
        <f t="shared" si="64"/>
        <v>3.9273174421102759</v>
      </c>
      <c r="AF159" s="12">
        <f t="shared" si="65"/>
        <v>2.8954132085348747</v>
      </c>
      <c r="AG159" s="12">
        <f t="shared" si="66"/>
        <v>2.7094860110216832</v>
      </c>
      <c r="AH159" s="12">
        <f t="shared" si="67"/>
        <v>2.3963402104574669</v>
      </c>
      <c r="AJ159" s="5">
        <f t="shared" si="68"/>
        <v>2.3824370294436314</v>
      </c>
      <c r="AK159" s="5">
        <f t="shared" si="69"/>
        <v>3.6909330520852377</v>
      </c>
      <c r="AL159" s="5">
        <f t="shared" si="70"/>
        <v>2.6670798100046746</v>
      </c>
      <c r="AM159" s="12">
        <f t="shared" si="71"/>
        <v>3.6909330520852377</v>
      </c>
      <c r="AO159" s="12"/>
    </row>
    <row r="160" spans="1:41" x14ac:dyDescent="0.35">
      <c r="A160" s="15" t="s">
        <v>202</v>
      </c>
      <c r="B160" s="15" t="s">
        <v>203</v>
      </c>
      <c r="C160" s="12">
        <v>89.7</v>
      </c>
      <c r="D160" s="12">
        <v>58.7</v>
      </c>
      <c r="E160" s="12">
        <v>92.1</v>
      </c>
      <c r="F160" s="12">
        <v>109.2</v>
      </c>
      <c r="G160" s="12">
        <v>97.9</v>
      </c>
      <c r="H160" s="12">
        <v>105.2</v>
      </c>
      <c r="I160" s="12">
        <v>103.5</v>
      </c>
      <c r="J160" s="12">
        <v>116.4</v>
      </c>
      <c r="K160" s="12">
        <v>99.5</v>
      </c>
      <c r="L160" s="12">
        <v>127.8</v>
      </c>
      <c r="N160" s="12">
        <f t="shared" si="48"/>
        <v>0.50620767494356667</v>
      </c>
      <c r="O160" s="12">
        <f t="shared" si="49"/>
        <v>0.30025575447570335</v>
      </c>
      <c r="P160" s="12">
        <f t="shared" si="50"/>
        <v>1.1096385542168674</v>
      </c>
      <c r="Q160" s="12">
        <f t="shared" si="51"/>
        <v>1.3268529769137303</v>
      </c>
      <c r="R160" s="12">
        <f t="shared" si="52"/>
        <v>1.1278801843317974</v>
      </c>
      <c r="S160" s="12">
        <f t="shared" si="53"/>
        <v>1.404539385847797</v>
      </c>
      <c r="T160" s="12">
        <f t="shared" si="54"/>
        <v>1.5175953079178885</v>
      </c>
      <c r="U160" s="12">
        <f t="shared" si="55"/>
        <v>1.5376486129458389</v>
      </c>
      <c r="V160" s="12">
        <f t="shared" si="56"/>
        <v>1.2989556135770235</v>
      </c>
      <c r="W160" s="12">
        <f t="shared" si="57"/>
        <v>1.5994993742177721</v>
      </c>
      <c r="Y160" s="12">
        <f t="shared" si="58"/>
        <v>1.2553766394790749</v>
      </c>
      <c r="Z160" s="12">
        <f t="shared" si="59"/>
        <v>0.74462336052092504</v>
      </c>
      <c r="AA160" s="12">
        <f t="shared" si="60"/>
        <v>2.7518632928362594</v>
      </c>
      <c r="AB160" s="12">
        <f t="shared" si="61"/>
        <v>3.2905471680698279</v>
      </c>
      <c r="AC160" s="12">
        <f t="shared" si="62"/>
        <v>2.7971018726639043</v>
      </c>
      <c r="AD160" s="12">
        <f t="shared" si="63"/>
        <v>3.4832066392872849</v>
      </c>
      <c r="AE160" s="12">
        <f t="shared" si="64"/>
        <v>3.7635812178382366</v>
      </c>
      <c r="AF160" s="12">
        <f t="shared" si="65"/>
        <v>3.8133126856182216</v>
      </c>
      <c r="AG160" s="12">
        <f t="shared" si="66"/>
        <v>3.2213627207185187</v>
      </c>
      <c r="AH160" s="12">
        <f t="shared" si="67"/>
        <v>3.966700326063298</v>
      </c>
      <c r="AJ160" s="5">
        <f t="shared" si="68"/>
        <v>2.9465041111899972</v>
      </c>
      <c r="AK160" s="5">
        <f t="shared" si="69"/>
        <v>3.623393928562761</v>
      </c>
      <c r="AL160" s="5">
        <f t="shared" si="70"/>
        <v>3.6671252441333464</v>
      </c>
      <c r="AM160" s="12">
        <f t="shared" si="71"/>
        <v>3.6671252441333464</v>
      </c>
      <c r="AO160" s="12"/>
    </row>
    <row r="161" spans="1:41" x14ac:dyDescent="0.35">
      <c r="A161" s="15" t="s">
        <v>494</v>
      </c>
      <c r="B161" s="15" t="s">
        <v>495</v>
      </c>
      <c r="C161" s="12">
        <v>46</v>
      </c>
      <c r="D161" s="12">
        <v>144.6</v>
      </c>
      <c r="E161" s="12">
        <v>100.7</v>
      </c>
      <c r="F161" s="12">
        <v>109.3</v>
      </c>
      <c r="G161" s="12">
        <v>71.599999999999994</v>
      </c>
      <c r="H161" s="12">
        <v>114.2</v>
      </c>
      <c r="I161" s="12">
        <v>144.80000000000001</v>
      </c>
      <c r="J161" s="12">
        <v>88.1</v>
      </c>
      <c r="K161" s="12">
        <v>97.5</v>
      </c>
      <c r="L161" s="12">
        <v>83.1</v>
      </c>
      <c r="N161" s="12">
        <f t="shared" si="48"/>
        <v>0.2595936794582393</v>
      </c>
      <c r="O161" s="12">
        <f t="shared" si="49"/>
        <v>0.73964194373401526</v>
      </c>
      <c r="P161" s="12">
        <f t="shared" si="50"/>
        <v>1.2132530120481928</v>
      </c>
      <c r="Q161" s="12">
        <f t="shared" si="51"/>
        <v>1.3280680437424059</v>
      </c>
      <c r="R161" s="12">
        <f t="shared" si="52"/>
        <v>0.82488479262672809</v>
      </c>
      <c r="S161" s="12">
        <f t="shared" si="53"/>
        <v>1.5246995994659545</v>
      </c>
      <c r="T161" s="12">
        <f t="shared" si="54"/>
        <v>2.1231671554252198</v>
      </c>
      <c r="U161" s="12">
        <f t="shared" si="55"/>
        <v>1.1638044914134742</v>
      </c>
      <c r="V161" s="12">
        <f t="shared" si="56"/>
        <v>1.2728459530026111</v>
      </c>
      <c r="W161" s="12">
        <f t="shared" si="57"/>
        <v>1.0400500625782225</v>
      </c>
      <c r="Y161" s="12">
        <f t="shared" si="58"/>
        <v>0.5195845172711443</v>
      </c>
      <c r="Z161" s="12">
        <f t="shared" si="59"/>
        <v>1.4804154827288558</v>
      </c>
      <c r="AA161" s="12">
        <f t="shared" si="60"/>
        <v>2.4283622078488709</v>
      </c>
      <c r="AB161" s="12">
        <f t="shared" si="61"/>
        <v>2.6581679294011389</v>
      </c>
      <c r="AC161" s="12">
        <f t="shared" si="62"/>
        <v>1.6510315955139219</v>
      </c>
      <c r="AD161" s="12">
        <f t="shared" si="63"/>
        <v>3.0517318719983222</v>
      </c>
      <c r="AE161" s="12">
        <f t="shared" si="64"/>
        <v>4.2495825932273013</v>
      </c>
      <c r="AF161" s="12">
        <f t="shared" si="65"/>
        <v>2.3293895141477683</v>
      </c>
      <c r="AG161" s="12">
        <f t="shared" si="66"/>
        <v>2.5476392623718809</v>
      </c>
      <c r="AH161" s="12">
        <f t="shared" si="67"/>
        <v>2.0816913217236555</v>
      </c>
      <c r="AJ161" s="5">
        <f t="shared" si="68"/>
        <v>2.2458539109213107</v>
      </c>
      <c r="AK161" s="5">
        <f t="shared" si="69"/>
        <v>3.6506572326128115</v>
      </c>
      <c r="AL161" s="5">
        <f t="shared" si="70"/>
        <v>2.3195733660811015</v>
      </c>
      <c r="AM161" s="12">
        <f t="shared" si="71"/>
        <v>3.6506572326128115</v>
      </c>
      <c r="AO161" s="12"/>
    </row>
    <row r="162" spans="1:41" x14ac:dyDescent="0.35">
      <c r="A162" s="15" t="s">
        <v>416</v>
      </c>
      <c r="B162" s="15" t="s">
        <v>417</v>
      </c>
      <c r="C162" s="12">
        <v>83.3</v>
      </c>
      <c r="D162" s="12">
        <v>69.3</v>
      </c>
      <c r="E162" s="12">
        <v>102.4</v>
      </c>
      <c r="F162" s="12">
        <v>105.9</v>
      </c>
      <c r="G162" s="12">
        <v>99.7</v>
      </c>
      <c r="H162" s="12">
        <v>109</v>
      </c>
      <c r="I162" s="12">
        <v>105.8</v>
      </c>
      <c r="J162" s="12">
        <v>111.8</v>
      </c>
      <c r="K162" s="12">
        <v>101.3</v>
      </c>
      <c r="L162" s="12">
        <v>111.6</v>
      </c>
      <c r="N162" s="12">
        <f t="shared" si="48"/>
        <v>0.47009029345372461</v>
      </c>
      <c r="O162" s="12">
        <f t="shared" si="49"/>
        <v>0.35447570332480816</v>
      </c>
      <c r="P162" s="12">
        <f t="shared" si="50"/>
        <v>1.2337349397590363</v>
      </c>
      <c r="Q162" s="12">
        <f t="shared" si="51"/>
        <v>1.2867557715674363</v>
      </c>
      <c r="R162" s="12">
        <f t="shared" si="52"/>
        <v>1.1486175115207373</v>
      </c>
      <c r="S162" s="12">
        <f t="shared" si="53"/>
        <v>1.4552736982643524</v>
      </c>
      <c r="T162" s="12">
        <f t="shared" si="54"/>
        <v>1.5513196480938416</v>
      </c>
      <c r="U162" s="12">
        <f t="shared" si="55"/>
        <v>1.4768824306472919</v>
      </c>
      <c r="V162" s="12">
        <f t="shared" si="56"/>
        <v>1.3224543080939948</v>
      </c>
      <c r="W162" s="12">
        <f t="shared" si="57"/>
        <v>1.3967459324155191</v>
      </c>
      <c r="Y162" s="12">
        <f t="shared" si="58"/>
        <v>1.1402126580293233</v>
      </c>
      <c r="Z162" s="12">
        <f t="shared" si="59"/>
        <v>0.85978734197067674</v>
      </c>
      <c r="AA162" s="12">
        <f t="shared" si="60"/>
        <v>2.9924468012968539</v>
      </c>
      <c r="AB162" s="12">
        <f t="shared" si="61"/>
        <v>3.1210498046114346</v>
      </c>
      <c r="AC162" s="12">
        <f t="shared" si="62"/>
        <v>2.7859929126552143</v>
      </c>
      <c r="AD162" s="12">
        <f t="shared" si="63"/>
        <v>3.529793137116759</v>
      </c>
      <c r="AE162" s="12">
        <f t="shared" si="64"/>
        <v>3.7627543559997294</v>
      </c>
      <c r="AF162" s="12">
        <f t="shared" si="65"/>
        <v>3.5822055151856143</v>
      </c>
      <c r="AG162" s="12">
        <f t="shared" si="66"/>
        <v>3.2076372619308677</v>
      </c>
      <c r="AH162" s="12">
        <f t="shared" si="67"/>
        <v>3.3878329639408258</v>
      </c>
      <c r="AJ162" s="5">
        <f t="shared" si="68"/>
        <v>2.9664965061878341</v>
      </c>
      <c r="AK162" s="5">
        <f t="shared" si="69"/>
        <v>3.6462737465582444</v>
      </c>
      <c r="AL162" s="5">
        <f t="shared" si="70"/>
        <v>3.3925585803524356</v>
      </c>
      <c r="AM162" s="12">
        <f t="shared" si="71"/>
        <v>3.6462737465582444</v>
      </c>
      <c r="AO162" s="12"/>
    </row>
    <row r="163" spans="1:41" x14ac:dyDescent="0.35">
      <c r="A163" s="15" t="s">
        <v>454</v>
      </c>
      <c r="B163" s="15" t="s">
        <v>455</v>
      </c>
      <c r="C163" s="12">
        <v>88.5</v>
      </c>
      <c r="D163" s="12">
        <v>77.900000000000006</v>
      </c>
      <c r="E163" s="12">
        <v>88.6</v>
      </c>
      <c r="F163" s="12">
        <v>104.6</v>
      </c>
      <c r="G163" s="12">
        <v>90</v>
      </c>
      <c r="H163" s="12">
        <v>97.9</v>
      </c>
      <c r="I163" s="12">
        <v>131.69999999999999</v>
      </c>
      <c r="J163" s="12">
        <v>105.3</v>
      </c>
      <c r="K163" s="12">
        <v>104.4</v>
      </c>
      <c r="L163" s="12">
        <v>111.2</v>
      </c>
      <c r="N163" s="12">
        <f t="shared" si="48"/>
        <v>0.49943566591422123</v>
      </c>
      <c r="O163" s="12">
        <f t="shared" si="49"/>
        <v>0.39846547314578007</v>
      </c>
      <c r="P163" s="12">
        <f t="shared" si="50"/>
        <v>1.0674698795180722</v>
      </c>
      <c r="Q163" s="12">
        <f t="shared" si="51"/>
        <v>1.2709599027946537</v>
      </c>
      <c r="R163" s="12">
        <f t="shared" si="52"/>
        <v>1.0368663594470047</v>
      </c>
      <c r="S163" s="12">
        <f t="shared" si="53"/>
        <v>1.3070761014686247</v>
      </c>
      <c r="T163" s="12">
        <f t="shared" si="54"/>
        <v>1.9310850439882696</v>
      </c>
      <c r="U163" s="12">
        <f t="shared" si="55"/>
        <v>1.3910171730515191</v>
      </c>
      <c r="V163" s="12">
        <f t="shared" si="56"/>
        <v>1.3629242819843344</v>
      </c>
      <c r="W163" s="12">
        <f t="shared" si="57"/>
        <v>1.3917396745932415</v>
      </c>
      <c r="Y163" s="12">
        <f t="shared" si="58"/>
        <v>1.1124513472319961</v>
      </c>
      <c r="Z163" s="12">
        <f t="shared" si="59"/>
        <v>0.88754865276800365</v>
      </c>
      <c r="AA163" s="12">
        <f t="shared" si="60"/>
        <v>2.3777002457878371</v>
      </c>
      <c r="AB163" s="12">
        <f t="shared" si="61"/>
        <v>2.8309573237098276</v>
      </c>
      <c r="AC163" s="12">
        <f t="shared" si="62"/>
        <v>2.3095334538332</v>
      </c>
      <c r="AD163" s="12">
        <f t="shared" si="63"/>
        <v>2.9114031480948608</v>
      </c>
      <c r="AE163" s="12">
        <f t="shared" si="64"/>
        <v>4.3013310931087414</v>
      </c>
      <c r="AF163" s="12">
        <f t="shared" si="65"/>
        <v>3.0983748934938498</v>
      </c>
      <c r="AG163" s="12">
        <f t="shared" si="66"/>
        <v>3.035800318532079</v>
      </c>
      <c r="AH163" s="12">
        <f t="shared" si="67"/>
        <v>3.099984205500022</v>
      </c>
      <c r="AJ163" s="5">
        <f t="shared" si="68"/>
        <v>2.506063674443622</v>
      </c>
      <c r="AK163" s="5">
        <f t="shared" si="69"/>
        <v>3.6063671206018015</v>
      </c>
      <c r="AL163" s="5">
        <f t="shared" si="70"/>
        <v>3.0780531391753172</v>
      </c>
      <c r="AM163" s="12">
        <f t="shared" si="71"/>
        <v>3.6063671206018015</v>
      </c>
      <c r="AO163" s="12"/>
    </row>
    <row r="164" spans="1:41" x14ac:dyDescent="0.35">
      <c r="A164" s="15" t="s">
        <v>224</v>
      </c>
      <c r="B164" s="15" t="s">
        <v>225</v>
      </c>
      <c r="C164" s="12">
        <v>86.8</v>
      </c>
      <c r="D164" s="12">
        <v>73.400000000000006</v>
      </c>
      <c r="E164" s="12">
        <v>90.1</v>
      </c>
      <c r="F164" s="12">
        <v>105.2</v>
      </c>
      <c r="G164" s="12">
        <v>101.3</v>
      </c>
      <c r="H164" s="12">
        <v>110.5</v>
      </c>
      <c r="I164" s="12">
        <v>112.1</v>
      </c>
      <c r="J164" s="12">
        <v>104.2</v>
      </c>
      <c r="K164" s="12">
        <v>102.2</v>
      </c>
      <c r="L164" s="12">
        <v>114.4</v>
      </c>
      <c r="N164" s="12">
        <f t="shared" si="48"/>
        <v>0.48984198645598198</v>
      </c>
      <c r="O164" s="12">
        <f t="shared" si="49"/>
        <v>0.37544757033248083</v>
      </c>
      <c r="P164" s="12">
        <f t="shared" si="50"/>
        <v>1.0855421686746987</v>
      </c>
      <c r="Q164" s="12">
        <f t="shared" si="51"/>
        <v>1.2782503037667072</v>
      </c>
      <c r="R164" s="12">
        <f t="shared" si="52"/>
        <v>1.1670506912442395</v>
      </c>
      <c r="S164" s="12">
        <f t="shared" si="53"/>
        <v>1.4753004005340453</v>
      </c>
      <c r="T164" s="12">
        <f t="shared" si="54"/>
        <v>1.6436950146627565</v>
      </c>
      <c r="U164" s="12">
        <f t="shared" si="55"/>
        <v>1.3764861294583883</v>
      </c>
      <c r="V164" s="12">
        <f t="shared" si="56"/>
        <v>1.3342036553524805</v>
      </c>
      <c r="W164" s="12">
        <f t="shared" si="57"/>
        <v>1.4317897371714643</v>
      </c>
      <c r="Y164" s="12">
        <f t="shared" si="58"/>
        <v>1.1322036250478718</v>
      </c>
      <c r="Z164" s="12">
        <f t="shared" si="59"/>
        <v>0.86779637495212814</v>
      </c>
      <c r="AA164" s="12">
        <f t="shared" si="60"/>
        <v>2.5090841791820697</v>
      </c>
      <c r="AB164" s="12">
        <f t="shared" si="61"/>
        <v>2.9545030186448922</v>
      </c>
      <c r="AC164" s="12">
        <f t="shared" si="62"/>
        <v>2.6974801257876457</v>
      </c>
      <c r="AD164" s="12">
        <f t="shared" si="63"/>
        <v>3.409957716373345</v>
      </c>
      <c r="AE164" s="12">
        <f t="shared" si="64"/>
        <v>3.799179134354421</v>
      </c>
      <c r="AF164" s="12">
        <f t="shared" si="65"/>
        <v>3.1815618683004576</v>
      </c>
      <c r="AG164" s="12">
        <f t="shared" si="66"/>
        <v>3.08383163736403</v>
      </c>
      <c r="AH164" s="12">
        <f t="shared" si="67"/>
        <v>3.3093886917705944</v>
      </c>
      <c r="AJ164" s="5">
        <f t="shared" si="68"/>
        <v>2.7203557745382025</v>
      </c>
      <c r="AK164" s="5">
        <f t="shared" si="69"/>
        <v>3.6045684253638832</v>
      </c>
      <c r="AL164" s="5">
        <f t="shared" si="70"/>
        <v>3.1915940658116941</v>
      </c>
      <c r="AM164" s="12">
        <f t="shared" si="71"/>
        <v>3.6045684253638832</v>
      </c>
      <c r="AO164" s="12"/>
    </row>
    <row r="165" spans="1:41" x14ac:dyDescent="0.35">
      <c r="A165" s="15" t="s">
        <v>212</v>
      </c>
      <c r="B165" s="15" t="s">
        <v>213</v>
      </c>
      <c r="C165" s="12">
        <v>75.2</v>
      </c>
      <c r="D165" s="12">
        <v>109.1</v>
      </c>
      <c r="E165" s="12">
        <v>107</v>
      </c>
      <c r="F165" s="12">
        <v>92.9</v>
      </c>
      <c r="G165" s="12">
        <v>91.5</v>
      </c>
      <c r="H165" s="12">
        <v>111.7</v>
      </c>
      <c r="I165" s="12">
        <v>139.19999999999999</v>
      </c>
      <c r="J165" s="12">
        <v>92</v>
      </c>
      <c r="K165" s="12">
        <v>97.9</v>
      </c>
      <c r="L165" s="12">
        <v>83.7</v>
      </c>
      <c r="N165" s="12">
        <f t="shared" si="48"/>
        <v>0.42437923250564341</v>
      </c>
      <c r="O165" s="12">
        <f t="shared" si="49"/>
        <v>0.55805626598465474</v>
      </c>
      <c r="P165" s="12">
        <f t="shared" si="50"/>
        <v>1.2891566265060241</v>
      </c>
      <c r="Q165" s="12">
        <f t="shared" si="51"/>
        <v>1.1287970838396113</v>
      </c>
      <c r="R165" s="12">
        <f t="shared" si="52"/>
        <v>1.054147465437788</v>
      </c>
      <c r="S165" s="12">
        <f t="shared" si="53"/>
        <v>1.4913217623497996</v>
      </c>
      <c r="T165" s="12">
        <f t="shared" si="54"/>
        <v>2.0410557184750733</v>
      </c>
      <c r="U165" s="12">
        <f t="shared" si="55"/>
        <v>1.2153236459709378</v>
      </c>
      <c r="V165" s="12">
        <f t="shared" si="56"/>
        <v>1.2780678851174936</v>
      </c>
      <c r="W165" s="12">
        <f t="shared" si="57"/>
        <v>1.0475594493116396</v>
      </c>
      <c r="Y165" s="12">
        <f t="shared" si="58"/>
        <v>0.86393301780683629</v>
      </c>
      <c r="Z165" s="12">
        <f t="shared" si="59"/>
        <v>1.1360669821931637</v>
      </c>
      <c r="AA165" s="12">
        <f t="shared" si="60"/>
        <v>2.6244097011703307</v>
      </c>
      <c r="AB165" s="12">
        <f t="shared" si="61"/>
        <v>2.2979566303828109</v>
      </c>
      <c r="AC165" s="12">
        <f t="shared" si="62"/>
        <v>2.1459881428504755</v>
      </c>
      <c r="AD165" s="12">
        <f t="shared" si="63"/>
        <v>3.0359688033290806</v>
      </c>
      <c r="AE165" s="12">
        <f t="shared" si="64"/>
        <v>4.1550935844878358</v>
      </c>
      <c r="AF165" s="12">
        <f t="shared" si="65"/>
        <v>2.4741036899389677</v>
      </c>
      <c r="AG165" s="12">
        <f t="shared" si="66"/>
        <v>2.6018357176252116</v>
      </c>
      <c r="AH165" s="12">
        <f t="shared" si="67"/>
        <v>2.1325765425239966</v>
      </c>
      <c r="AJ165" s="5">
        <f t="shared" si="68"/>
        <v>2.3561181581345392</v>
      </c>
      <c r="AK165" s="5">
        <f t="shared" si="69"/>
        <v>3.5955311939084584</v>
      </c>
      <c r="AL165" s="5">
        <f t="shared" si="70"/>
        <v>2.4028386500293921</v>
      </c>
      <c r="AM165" s="12">
        <f t="shared" si="71"/>
        <v>3.5955311939084584</v>
      </c>
      <c r="AO165" s="12"/>
    </row>
    <row r="166" spans="1:41" x14ac:dyDescent="0.35">
      <c r="A166" s="15" t="s">
        <v>146</v>
      </c>
      <c r="B166" s="15" t="s">
        <v>147</v>
      </c>
      <c r="C166" s="12">
        <v>76.3</v>
      </c>
      <c r="D166" s="12">
        <v>71.3</v>
      </c>
      <c r="E166" s="12">
        <v>107.5</v>
      </c>
      <c r="F166" s="12">
        <v>129.9</v>
      </c>
      <c r="G166" s="12">
        <v>112.8</v>
      </c>
      <c r="H166" s="12">
        <v>94.9</v>
      </c>
      <c r="I166" s="12">
        <v>106.7</v>
      </c>
      <c r="J166" s="12">
        <v>94</v>
      </c>
      <c r="K166" s="12">
        <v>101.3</v>
      </c>
      <c r="L166" s="12">
        <v>105.3</v>
      </c>
      <c r="N166" s="12">
        <f t="shared" si="48"/>
        <v>0.43058690744920997</v>
      </c>
      <c r="O166" s="12">
        <f t="shared" si="49"/>
        <v>0.36470588235294116</v>
      </c>
      <c r="P166" s="12">
        <f t="shared" si="50"/>
        <v>1.2951807228915662</v>
      </c>
      <c r="Q166" s="12">
        <f t="shared" si="51"/>
        <v>1.5783718104495748</v>
      </c>
      <c r="R166" s="12">
        <f t="shared" si="52"/>
        <v>1.2995391705069124</v>
      </c>
      <c r="S166" s="12">
        <f t="shared" si="53"/>
        <v>1.2670226969292389</v>
      </c>
      <c r="T166" s="12">
        <f t="shared" si="54"/>
        <v>1.564516129032258</v>
      </c>
      <c r="U166" s="12">
        <f t="shared" si="55"/>
        <v>1.2417437252311756</v>
      </c>
      <c r="V166" s="12">
        <f t="shared" si="56"/>
        <v>1.3224543080939948</v>
      </c>
      <c r="W166" s="12">
        <f t="shared" si="57"/>
        <v>1.3178973717146432</v>
      </c>
      <c r="Y166" s="12">
        <f t="shared" si="58"/>
        <v>1.0828387053686961</v>
      </c>
      <c r="Z166" s="12">
        <f t="shared" si="59"/>
        <v>0.9171612946313038</v>
      </c>
      <c r="AA166" s="12">
        <f t="shared" si="60"/>
        <v>3.2571167235497622</v>
      </c>
      <c r="AB166" s="12">
        <f t="shared" si="61"/>
        <v>3.9692848487718191</v>
      </c>
      <c r="AC166" s="12">
        <f t="shared" si="62"/>
        <v>3.2680773349654157</v>
      </c>
      <c r="AD166" s="12">
        <f t="shared" si="63"/>
        <v>3.186305001569151</v>
      </c>
      <c r="AE166" s="12">
        <f t="shared" si="64"/>
        <v>3.9344406213502081</v>
      </c>
      <c r="AF166" s="12">
        <f t="shared" si="65"/>
        <v>3.1227335168978212</v>
      </c>
      <c r="AG166" s="12">
        <f t="shared" si="66"/>
        <v>3.3257042564738661</v>
      </c>
      <c r="AH166" s="12">
        <f t="shared" si="67"/>
        <v>3.3142444860904696</v>
      </c>
      <c r="AJ166" s="5">
        <f t="shared" si="68"/>
        <v>3.4981596357623324</v>
      </c>
      <c r="AK166" s="5">
        <f t="shared" si="69"/>
        <v>3.5603728114596795</v>
      </c>
      <c r="AL166" s="5">
        <f t="shared" si="70"/>
        <v>3.2542274198207188</v>
      </c>
      <c r="AM166" s="12">
        <f t="shared" si="71"/>
        <v>3.5603728114596795</v>
      </c>
      <c r="AO166" s="12"/>
    </row>
    <row r="167" spans="1:41" x14ac:dyDescent="0.35">
      <c r="A167" s="15" t="s">
        <v>418</v>
      </c>
      <c r="B167" s="15" t="s">
        <v>419</v>
      </c>
      <c r="C167" s="12">
        <v>72.099999999999994</v>
      </c>
      <c r="D167" s="12">
        <v>96.6</v>
      </c>
      <c r="E167" s="12">
        <v>111.5</v>
      </c>
      <c r="F167" s="12">
        <v>109.1</v>
      </c>
      <c r="G167" s="12">
        <v>101.4</v>
      </c>
      <c r="H167" s="12">
        <v>99.1</v>
      </c>
      <c r="I167" s="12">
        <v>128.1</v>
      </c>
      <c r="J167" s="12">
        <v>90.2</v>
      </c>
      <c r="K167" s="12">
        <v>104.5</v>
      </c>
      <c r="L167" s="12">
        <v>87.3</v>
      </c>
      <c r="N167" s="12">
        <f t="shared" si="48"/>
        <v>0.40688487584650113</v>
      </c>
      <c r="O167" s="12">
        <f t="shared" si="49"/>
        <v>0.49411764705882349</v>
      </c>
      <c r="P167" s="12">
        <f t="shared" si="50"/>
        <v>1.3433734939759037</v>
      </c>
      <c r="Q167" s="12">
        <f t="shared" si="51"/>
        <v>1.3256379100850546</v>
      </c>
      <c r="R167" s="12">
        <f t="shared" si="52"/>
        <v>1.1682027649769586</v>
      </c>
      <c r="S167" s="12">
        <f t="shared" si="53"/>
        <v>1.323097463284379</v>
      </c>
      <c r="T167" s="12">
        <f t="shared" si="54"/>
        <v>1.878299120234604</v>
      </c>
      <c r="U167" s="12">
        <f t="shared" si="55"/>
        <v>1.1915455746367238</v>
      </c>
      <c r="V167" s="12">
        <f t="shared" si="56"/>
        <v>1.364229765013055</v>
      </c>
      <c r="W167" s="12">
        <f t="shared" si="57"/>
        <v>1.0926157697121401</v>
      </c>
      <c r="Y167" s="12">
        <f t="shared" si="58"/>
        <v>0.90318254500438433</v>
      </c>
      <c r="Z167" s="12">
        <f t="shared" si="59"/>
        <v>1.0968174549956156</v>
      </c>
      <c r="AA167" s="12">
        <f t="shared" si="60"/>
        <v>2.9819527910846091</v>
      </c>
      <c r="AB167" s="12">
        <f t="shared" si="61"/>
        <v>2.9425842356367067</v>
      </c>
      <c r="AC167" s="12">
        <f t="shared" si="62"/>
        <v>2.5931176334779491</v>
      </c>
      <c r="AD167" s="12">
        <f t="shared" si="63"/>
        <v>2.9369450798383774</v>
      </c>
      <c r="AE167" s="12">
        <f t="shared" si="64"/>
        <v>4.1693537420471163</v>
      </c>
      <c r="AF167" s="12">
        <f t="shared" si="65"/>
        <v>2.6449328261468783</v>
      </c>
      <c r="AG167" s="12">
        <f t="shared" si="66"/>
        <v>3.0282484906125067</v>
      </c>
      <c r="AH167" s="12">
        <f t="shared" si="67"/>
        <v>2.4253334301194842</v>
      </c>
      <c r="AJ167" s="5">
        <f t="shared" si="68"/>
        <v>2.8392182200664213</v>
      </c>
      <c r="AK167" s="5">
        <f t="shared" si="69"/>
        <v>3.5531494109427468</v>
      </c>
      <c r="AL167" s="5">
        <f t="shared" si="70"/>
        <v>2.69950491562629</v>
      </c>
      <c r="AM167" s="12">
        <f t="shared" si="71"/>
        <v>3.5531494109427468</v>
      </c>
      <c r="AO167" s="12"/>
    </row>
    <row r="168" spans="1:41" x14ac:dyDescent="0.35">
      <c r="A168" s="15" t="s">
        <v>360</v>
      </c>
      <c r="B168" s="15" t="s">
        <v>361</v>
      </c>
      <c r="C168" s="12">
        <v>88.8</v>
      </c>
      <c r="D168" s="12">
        <v>109.8</v>
      </c>
      <c r="E168" s="12">
        <v>95.4</v>
      </c>
      <c r="F168" s="12">
        <v>91.7</v>
      </c>
      <c r="G168" s="12">
        <v>89.2</v>
      </c>
      <c r="H168" s="12">
        <v>121.9</v>
      </c>
      <c r="I168" s="12">
        <v>144.4</v>
      </c>
      <c r="J168" s="12">
        <v>83.3</v>
      </c>
      <c r="K168" s="12">
        <v>87</v>
      </c>
      <c r="L168" s="12">
        <v>88.4</v>
      </c>
      <c r="N168" s="12">
        <f t="shared" si="48"/>
        <v>0.50112866817155755</v>
      </c>
      <c r="O168" s="12">
        <f t="shared" si="49"/>
        <v>0.56163682864450126</v>
      </c>
      <c r="P168" s="12">
        <f t="shared" si="50"/>
        <v>1.149397590361446</v>
      </c>
      <c r="Q168" s="12">
        <f t="shared" si="51"/>
        <v>1.1142162818955044</v>
      </c>
      <c r="R168" s="12">
        <f t="shared" si="52"/>
        <v>1.0276497695852536</v>
      </c>
      <c r="S168" s="12">
        <f t="shared" si="53"/>
        <v>1.6275033377837116</v>
      </c>
      <c r="T168" s="12">
        <f t="shared" si="54"/>
        <v>2.1173020527859236</v>
      </c>
      <c r="U168" s="12">
        <f t="shared" si="55"/>
        <v>1.1003963011889035</v>
      </c>
      <c r="V168" s="12">
        <f t="shared" si="56"/>
        <v>1.1357702349869452</v>
      </c>
      <c r="W168" s="12">
        <f t="shared" si="57"/>
        <v>1.1063829787234043</v>
      </c>
      <c r="Y168" s="12">
        <f t="shared" si="58"/>
        <v>0.94306536987301515</v>
      </c>
      <c r="Z168" s="12">
        <f t="shared" si="59"/>
        <v>1.0569346301269851</v>
      </c>
      <c r="AA168" s="12">
        <f t="shared" si="60"/>
        <v>2.1630314378946784</v>
      </c>
      <c r="AB168" s="12">
        <f t="shared" si="61"/>
        <v>2.096824342215827</v>
      </c>
      <c r="AC168" s="12">
        <f t="shared" si="62"/>
        <v>1.9339163205128349</v>
      </c>
      <c r="AD168" s="12">
        <f t="shared" si="63"/>
        <v>3.0627703715627805</v>
      </c>
      <c r="AE168" s="12">
        <f t="shared" si="64"/>
        <v>3.9845140986024727</v>
      </c>
      <c r="AF168" s="12">
        <f t="shared" si="65"/>
        <v>2.0708167596437463</v>
      </c>
      <c r="AG168" s="12">
        <f t="shared" si="66"/>
        <v>2.1373863536021851</v>
      </c>
      <c r="AH168" s="12">
        <f t="shared" si="67"/>
        <v>2.0820829845116715</v>
      </c>
      <c r="AJ168" s="5">
        <f t="shared" si="68"/>
        <v>2.0645907002077801</v>
      </c>
      <c r="AK168" s="5">
        <f t="shared" si="69"/>
        <v>3.5236422350826269</v>
      </c>
      <c r="AL168" s="5">
        <f t="shared" si="70"/>
        <v>2.0967620325858678</v>
      </c>
      <c r="AM168" s="12">
        <f t="shared" si="71"/>
        <v>3.5236422350826269</v>
      </c>
      <c r="AO168" s="12"/>
    </row>
    <row r="169" spans="1:41" x14ac:dyDescent="0.35">
      <c r="A169" s="15" t="s">
        <v>540</v>
      </c>
      <c r="B169" s="15" t="s">
        <v>541</v>
      </c>
      <c r="C169" s="12">
        <v>130.80000000000001</v>
      </c>
      <c r="D169" s="12">
        <v>55.4</v>
      </c>
      <c r="E169" s="12">
        <v>107.9</v>
      </c>
      <c r="F169" s="12">
        <v>112.1</v>
      </c>
      <c r="G169" s="12">
        <v>77.3</v>
      </c>
      <c r="H169" s="12">
        <v>105.7</v>
      </c>
      <c r="I169" s="12">
        <v>147.6</v>
      </c>
      <c r="J169" s="12">
        <v>81.900000000000006</v>
      </c>
      <c r="K169" s="12">
        <v>89.9</v>
      </c>
      <c r="L169" s="12">
        <v>91.4</v>
      </c>
      <c r="N169" s="12">
        <f t="shared" si="48"/>
        <v>0.73814898419864572</v>
      </c>
      <c r="O169" s="12">
        <f t="shared" si="49"/>
        <v>0.28337595907928387</v>
      </c>
      <c r="P169" s="12">
        <f t="shared" si="50"/>
        <v>1.3</v>
      </c>
      <c r="Q169" s="12">
        <f t="shared" si="51"/>
        <v>1.3620899149453221</v>
      </c>
      <c r="R169" s="12">
        <f t="shared" si="52"/>
        <v>0.89055299539170507</v>
      </c>
      <c r="S169" s="12">
        <f t="shared" si="53"/>
        <v>1.4112149532710279</v>
      </c>
      <c r="T169" s="12">
        <f t="shared" si="54"/>
        <v>2.1642228739002931</v>
      </c>
      <c r="U169" s="12">
        <f t="shared" si="55"/>
        <v>1.0819022457067371</v>
      </c>
      <c r="V169" s="12">
        <f t="shared" si="56"/>
        <v>1.1736292428198436</v>
      </c>
      <c r="W169" s="12">
        <f t="shared" si="57"/>
        <v>1.143929912390488</v>
      </c>
      <c r="Y169" s="12">
        <f t="shared" si="58"/>
        <v>1.4451903285494521</v>
      </c>
      <c r="Z169" s="12">
        <f t="shared" si="59"/>
        <v>0.55480967145054794</v>
      </c>
      <c r="AA169" s="12">
        <f t="shared" si="60"/>
        <v>2.5452144043169089</v>
      </c>
      <c r="AB169" s="12">
        <f t="shared" si="61"/>
        <v>2.6667775934566365</v>
      </c>
      <c r="AC169" s="12">
        <f t="shared" si="62"/>
        <v>1.743575624368106</v>
      </c>
      <c r="AD169" s="12">
        <f t="shared" si="63"/>
        <v>2.7629574051175645</v>
      </c>
      <c r="AE169" s="12">
        <f t="shared" si="64"/>
        <v>4.2372394098485877</v>
      </c>
      <c r="AF169" s="12">
        <f t="shared" si="65"/>
        <v>2.1182101383350762</v>
      </c>
      <c r="AG169" s="12">
        <f t="shared" si="66"/>
        <v>2.297798503194318</v>
      </c>
      <c r="AH169" s="12">
        <f t="shared" si="67"/>
        <v>2.239651454265577</v>
      </c>
      <c r="AJ169" s="5">
        <f t="shared" si="68"/>
        <v>2.3185225407138836</v>
      </c>
      <c r="AK169" s="5">
        <f t="shared" si="69"/>
        <v>3.5000984074830761</v>
      </c>
      <c r="AL169" s="5">
        <f t="shared" si="70"/>
        <v>2.2185533652649903</v>
      </c>
      <c r="AM169" s="12">
        <f t="shared" si="71"/>
        <v>3.5000984074830761</v>
      </c>
      <c r="AO169" s="12"/>
    </row>
    <row r="170" spans="1:41" x14ac:dyDescent="0.35">
      <c r="A170" s="15" t="s">
        <v>516</v>
      </c>
      <c r="B170" s="15" t="s">
        <v>517</v>
      </c>
      <c r="C170" s="12">
        <v>98.7</v>
      </c>
      <c r="D170" s="12">
        <v>77.3</v>
      </c>
      <c r="E170" s="12">
        <v>109.1</v>
      </c>
      <c r="F170" s="12">
        <v>105.1</v>
      </c>
      <c r="G170" s="12">
        <v>85.9</v>
      </c>
      <c r="H170" s="12">
        <v>115.8</v>
      </c>
      <c r="I170" s="12">
        <v>119.5</v>
      </c>
      <c r="J170" s="12">
        <v>97.9</v>
      </c>
      <c r="K170" s="12">
        <v>98.4</v>
      </c>
      <c r="L170" s="12">
        <v>92.3</v>
      </c>
      <c r="N170" s="12">
        <f t="shared" si="48"/>
        <v>0.55699774266365698</v>
      </c>
      <c r="O170" s="12">
        <f t="shared" si="49"/>
        <v>0.39539641943734016</v>
      </c>
      <c r="P170" s="12">
        <f t="shared" si="50"/>
        <v>1.314457831325301</v>
      </c>
      <c r="Q170" s="12">
        <f t="shared" si="51"/>
        <v>1.2770352369380316</v>
      </c>
      <c r="R170" s="12">
        <f t="shared" si="52"/>
        <v>0.98963133640553003</v>
      </c>
      <c r="S170" s="12">
        <f t="shared" si="53"/>
        <v>1.5460614152202936</v>
      </c>
      <c r="T170" s="12">
        <f t="shared" si="54"/>
        <v>1.7521994134897361</v>
      </c>
      <c r="U170" s="12">
        <f t="shared" si="55"/>
        <v>1.2932628797886394</v>
      </c>
      <c r="V170" s="12">
        <f t="shared" si="56"/>
        <v>1.2845953002610968</v>
      </c>
      <c r="W170" s="12">
        <f t="shared" si="57"/>
        <v>1.1551939924906132</v>
      </c>
      <c r="Y170" s="12">
        <f t="shared" si="58"/>
        <v>1.1696790359044429</v>
      </c>
      <c r="Z170" s="12">
        <f t="shared" si="59"/>
        <v>0.83032096409555722</v>
      </c>
      <c r="AA170" s="12">
        <f t="shared" si="60"/>
        <v>2.7603231595321533</v>
      </c>
      <c r="AB170" s="12">
        <f t="shared" si="61"/>
        <v>2.681736801327868</v>
      </c>
      <c r="AC170" s="12">
        <f t="shared" si="62"/>
        <v>2.0781969814312742</v>
      </c>
      <c r="AD170" s="12">
        <f t="shared" si="63"/>
        <v>3.2466839397874021</v>
      </c>
      <c r="AE170" s="12">
        <f t="shared" si="64"/>
        <v>3.6795677319658395</v>
      </c>
      <c r="AF170" s="12">
        <f t="shared" si="65"/>
        <v>2.7158143786511255</v>
      </c>
      <c r="AG170" s="12">
        <f t="shared" si="66"/>
        <v>2.6976127141041237</v>
      </c>
      <c r="AH170" s="12">
        <f t="shared" si="67"/>
        <v>2.4258737368617131</v>
      </c>
      <c r="AJ170" s="5">
        <f t="shared" si="68"/>
        <v>2.5067523140970986</v>
      </c>
      <c r="AK170" s="5">
        <f t="shared" si="69"/>
        <v>3.463125835876621</v>
      </c>
      <c r="AL170" s="5">
        <f t="shared" si="70"/>
        <v>2.6131002765389875</v>
      </c>
      <c r="AM170" s="12">
        <f t="shared" si="71"/>
        <v>3.463125835876621</v>
      </c>
      <c r="AO170" s="12"/>
    </row>
    <row r="171" spans="1:41" x14ac:dyDescent="0.35">
      <c r="A171" s="15" t="s">
        <v>520</v>
      </c>
      <c r="B171" s="15" t="s">
        <v>521</v>
      </c>
      <c r="C171" s="12">
        <v>70.8</v>
      </c>
      <c r="D171" s="12">
        <v>84.7</v>
      </c>
      <c r="E171" s="12">
        <v>75.5</v>
      </c>
      <c r="F171" s="12">
        <v>138.6</v>
      </c>
      <c r="G171" s="12">
        <v>104</v>
      </c>
      <c r="H171" s="12">
        <v>99.1</v>
      </c>
      <c r="I171" s="12">
        <v>93.7</v>
      </c>
      <c r="J171" s="12">
        <v>102.2</v>
      </c>
      <c r="K171" s="12">
        <v>92.1</v>
      </c>
      <c r="L171" s="12">
        <v>139.30000000000001</v>
      </c>
      <c r="N171" s="12">
        <f t="shared" si="48"/>
        <v>0.39954853273137697</v>
      </c>
      <c r="O171" s="12">
        <f t="shared" si="49"/>
        <v>0.43324808184143226</v>
      </c>
      <c r="P171" s="12">
        <f t="shared" si="50"/>
        <v>0.90963855421686746</v>
      </c>
      <c r="Q171" s="12">
        <f t="shared" si="51"/>
        <v>1.6840826245443499</v>
      </c>
      <c r="R171" s="12">
        <f t="shared" si="52"/>
        <v>1.1981566820276499</v>
      </c>
      <c r="S171" s="12">
        <f t="shared" si="53"/>
        <v>1.323097463284379</v>
      </c>
      <c r="T171" s="12">
        <f t="shared" si="54"/>
        <v>1.3739002932551319</v>
      </c>
      <c r="U171" s="12">
        <f t="shared" si="55"/>
        <v>1.3500660501981505</v>
      </c>
      <c r="V171" s="12">
        <f t="shared" si="56"/>
        <v>1.2023498694516972</v>
      </c>
      <c r="W171" s="12">
        <f t="shared" si="57"/>
        <v>1.7434292866082604</v>
      </c>
      <c r="Y171" s="12">
        <f t="shared" si="58"/>
        <v>0.95953447874263786</v>
      </c>
      <c r="Z171" s="12">
        <f t="shared" si="59"/>
        <v>1.0404655212573624</v>
      </c>
      <c r="AA171" s="12">
        <f t="shared" si="60"/>
        <v>2.184539510126311</v>
      </c>
      <c r="AB171" s="12">
        <f t="shared" si="61"/>
        <v>4.0444031473596125</v>
      </c>
      <c r="AC171" s="12">
        <f t="shared" si="62"/>
        <v>2.8774292811991211</v>
      </c>
      <c r="AD171" s="12">
        <f t="shared" si="63"/>
        <v>3.1774804078978498</v>
      </c>
      <c r="AE171" s="12">
        <f t="shared" si="64"/>
        <v>3.2994857789134673</v>
      </c>
      <c r="AF171" s="12">
        <f t="shared" si="65"/>
        <v>3.2422467300510811</v>
      </c>
      <c r="AG171" s="12">
        <f t="shared" si="66"/>
        <v>2.8874994168136809</v>
      </c>
      <c r="AH171" s="12">
        <f t="shared" si="67"/>
        <v>4.1869269305389016</v>
      </c>
      <c r="AJ171" s="5">
        <f t="shared" si="68"/>
        <v>3.0354573128950144</v>
      </c>
      <c r="AK171" s="5">
        <f t="shared" si="69"/>
        <v>3.2384830934056588</v>
      </c>
      <c r="AL171" s="5">
        <f t="shared" si="70"/>
        <v>3.4388910258012211</v>
      </c>
      <c r="AM171" s="12">
        <f t="shared" si="71"/>
        <v>3.4388910258012211</v>
      </c>
      <c r="AO171" s="12"/>
    </row>
    <row r="172" spans="1:41" x14ac:dyDescent="0.35">
      <c r="A172" s="15" t="s">
        <v>612</v>
      </c>
      <c r="B172" s="15" t="s">
        <v>613</v>
      </c>
      <c r="C172" s="12">
        <v>83.5</v>
      </c>
      <c r="D172" s="12">
        <v>86.7</v>
      </c>
      <c r="E172" s="12">
        <v>111.9</v>
      </c>
      <c r="F172" s="12">
        <v>104.6</v>
      </c>
      <c r="G172" s="12">
        <v>101.3</v>
      </c>
      <c r="H172" s="12">
        <v>96.1</v>
      </c>
      <c r="I172" s="12">
        <v>126</v>
      </c>
      <c r="J172" s="12">
        <v>87.7</v>
      </c>
      <c r="K172" s="12">
        <v>102.9</v>
      </c>
      <c r="L172" s="12">
        <v>99.4</v>
      </c>
      <c r="N172" s="12">
        <f t="shared" si="48"/>
        <v>0.47121896162528221</v>
      </c>
      <c r="O172" s="12">
        <f t="shared" si="49"/>
        <v>0.44347826086956521</v>
      </c>
      <c r="P172" s="12">
        <f t="shared" si="50"/>
        <v>1.3481927710843373</v>
      </c>
      <c r="Q172" s="12">
        <f t="shared" si="51"/>
        <v>1.2709599027946537</v>
      </c>
      <c r="R172" s="12">
        <f t="shared" si="52"/>
        <v>1.1670506912442395</v>
      </c>
      <c r="S172" s="12">
        <f t="shared" si="53"/>
        <v>1.2830440587449932</v>
      </c>
      <c r="T172" s="12">
        <f t="shared" si="54"/>
        <v>1.847507331378299</v>
      </c>
      <c r="U172" s="12">
        <f t="shared" si="55"/>
        <v>1.1585204755614267</v>
      </c>
      <c r="V172" s="12">
        <f t="shared" si="56"/>
        <v>1.3433420365535249</v>
      </c>
      <c r="W172" s="12">
        <f t="shared" si="57"/>
        <v>1.244055068836045</v>
      </c>
      <c r="Y172" s="12">
        <f t="shared" si="58"/>
        <v>1.030327741326309</v>
      </c>
      <c r="Z172" s="12">
        <f t="shared" si="59"/>
        <v>0.969672258673691</v>
      </c>
      <c r="AA172" s="12">
        <f t="shared" si="60"/>
        <v>2.9478448997737758</v>
      </c>
      <c r="AB172" s="12">
        <f t="shared" si="61"/>
        <v>2.7789740070011266</v>
      </c>
      <c r="AC172" s="12">
        <f t="shared" si="62"/>
        <v>2.5517748661378792</v>
      </c>
      <c r="AD172" s="12">
        <f t="shared" si="63"/>
        <v>2.8053962058515394</v>
      </c>
      <c r="AE172" s="12">
        <f t="shared" si="64"/>
        <v>4.039604113674252</v>
      </c>
      <c r="AF172" s="12">
        <f t="shared" si="65"/>
        <v>2.5331234141097498</v>
      </c>
      <c r="AG172" s="12">
        <f t="shared" si="66"/>
        <v>2.9372386917050952</v>
      </c>
      <c r="AH172" s="12">
        <f t="shared" si="67"/>
        <v>2.7201461603717791</v>
      </c>
      <c r="AJ172" s="5">
        <f t="shared" si="68"/>
        <v>2.7595312576375939</v>
      </c>
      <c r="AK172" s="5">
        <f t="shared" si="69"/>
        <v>3.4225001597628957</v>
      </c>
      <c r="AL172" s="5">
        <f t="shared" si="70"/>
        <v>2.7301694220622079</v>
      </c>
      <c r="AM172" s="12">
        <f t="shared" si="71"/>
        <v>3.4225001597628957</v>
      </c>
      <c r="AO172" s="12"/>
    </row>
    <row r="173" spans="1:41" x14ac:dyDescent="0.35">
      <c r="A173" s="15" t="s">
        <v>182</v>
      </c>
      <c r="B173" s="15" t="s">
        <v>183</v>
      </c>
      <c r="C173" s="12">
        <v>85.7</v>
      </c>
      <c r="D173" s="12">
        <v>76.099999999999994</v>
      </c>
      <c r="E173" s="12">
        <v>101.2</v>
      </c>
      <c r="F173" s="12">
        <v>102.4</v>
      </c>
      <c r="G173" s="12">
        <v>98.3</v>
      </c>
      <c r="H173" s="12">
        <v>103.7</v>
      </c>
      <c r="I173" s="12">
        <v>108.5</v>
      </c>
      <c r="J173" s="12">
        <v>103.9</v>
      </c>
      <c r="K173" s="12">
        <v>92.2</v>
      </c>
      <c r="L173" s="12">
        <v>128.1</v>
      </c>
      <c r="N173" s="12">
        <f t="shared" si="48"/>
        <v>0.48363431151241537</v>
      </c>
      <c r="O173" s="12">
        <f t="shared" si="49"/>
        <v>0.38925831202046035</v>
      </c>
      <c r="P173" s="12">
        <f t="shared" si="50"/>
        <v>1.219277108433735</v>
      </c>
      <c r="Q173" s="12">
        <f t="shared" si="51"/>
        <v>1.2442284325637911</v>
      </c>
      <c r="R173" s="12">
        <f t="shared" si="52"/>
        <v>1.1324884792626728</v>
      </c>
      <c r="S173" s="12">
        <f t="shared" si="53"/>
        <v>1.3845126835781041</v>
      </c>
      <c r="T173" s="12">
        <f t="shared" si="54"/>
        <v>1.5909090909090908</v>
      </c>
      <c r="U173" s="12">
        <f t="shared" si="55"/>
        <v>1.3725231175693526</v>
      </c>
      <c r="V173" s="12">
        <f t="shared" si="56"/>
        <v>1.2036553524804179</v>
      </c>
      <c r="W173" s="12">
        <f t="shared" si="57"/>
        <v>1.6032540675844804</v>
      </c>
      <c r="Y173" s="12">
        <f t="shared" si="58"/>
        <v>1.1081186814364234</v>
      </c>
      <c r="Z173" s="12">
        <f t="shared" si="59"/>
        <v>0.89188131856357633</v>
      </c>
      <c r="AA173" s="12">
        <f t="shared" si="60"/>
        <v>2.7936474099160797</v>
      </c>
      <c r="AB173" s="12">
        <f t="shared" si="61"/>
        <v>2.8508166961659054</v>
      </c>
      <c r="AC173" s="12">
        <f t="shared" si="62"/>
        <v>2.5947944769635685</v>
      </c>
      <c r="AD173" s="12">
        <f t="shared" si="63"/>
        <v>3.1722405396772357</v>
      </c>
      <c r="AE173" s="12">
        <f t="shared" si="64"/>
        <v>3.6451427083211509</v>
      </c>
      <c r="AF173" s="12">
        <f t="shared" si="65"/>
        <v>3.1447696556635165</v>
      </c>
      <c r="AG173" s="12">
        <f t="shared" si="66"/>
        <v>2.757854334039024</v>
      </c>
      <c r="AH173" s="12">
        <f t="shared" si="67"/>
        <v>3.673427920826271</v>
      </c>
      <c r="AJ173" s="5">
        <f t="shared" si="68"/>
        <v>2.7464195276818519</v>
      </c>
      <c r="AK173" s="5">
        <f t="shared" si="69"/>
        <v>3.4086916239991938</v>
      </c>
      <c r="AL173" s="5">
        <f t="shared" si="70"/>
        <v>3.192017303509604</v>
      </c>
      <c r="AM173" s="12">
        <f t="shared" si="71"/>
        <v>3.4086916239991938</v>
      </c>
      <c r="AO173" s="12"/>
    </row>
    <row r="174" spans="1:41" x14ac:dyDescent="0.35">
      <c r="A174" s="15" t="s">
        <v>262</v>
      </c>
      <c r="B174" s="15" t="s">
        <v>263</v>
      </c>
      <c r="C174" s="12">
        <v>76.8</v>
      </c>
      <c r="D174" s="12">
        <v>124.4</v>
      </c>
      <c r="E174" s="12">
        <v>88.4</v>
      </c>
      <c r="F174" s="12">
        <v>85</v>
      </c>
      <c r="G174" s="12">
        <v>102.8</v>
      </c>
      <c r="H174" s="12">
        <v>112.8</v>
      </c>
      <c r="I174" s="12">
        <v>141.19999999999999</v>
      </c>
      <c r="J174" s="12">
        <v>91.6</v>
      </c>
      <c r="K174" s="12">
        <v>92</v>
      </c>
      <c r="L174" s="12">
        <v>85</v>
      </c>
      <c r="N174" s="12">
        <f t="shared" si="48"/>
        <v>0.43340857787810383</v>
      </c>
      <c r="O174" s="12">
        <f t="shared" si="49"/>
        <v>0.63631713554987213</v>
      </c>
      <c r="P174" s="12">
        <f t="shared" si="50"/>
        <v>1.0650602409638554</v>
      </c>
      <c r="Q174" s="12">
        <f t="shared" si="51"/>
        <v>1.0328068043742407</v>
      </c>
      <c r="R174" s="12">
        <f t="shared" si="52"/>
        <v>1.1843317972350231</v>
      </c>
      <c r="S174" s="12">
        <f t="shared" si="53"/>
        <v>1.5060080106809077</v>
      </c>
      <c r="T174" s="12">
        <f t="shared" si="54"/>
        <v>2.0703812316715542</v>
      </c>
      <c r="U174" s="12">
        <f t="shared" si="55"/>
        <v>1.2100396301188903</v>
      </c>
      <c r="V174" s="12">
        <f t="shared" si="56"/>
        <v>1.2010443864229765</v>
      </c>
      <c r="W174" s="12">
        <f t="shared" si="57"/>
        <v>1.0638297872340425</v>
      </c>
      <c r="Y174" s="12">
        <f t="shared" si="58"/>
        <v>0.81031721017386771</v>
      </c>
      <c r="Z174" s="12">
        <f t="shared" si="59"/>
        <v>1.1896827898261326</v>
      </c>
      <c r="AA174" s="12">
        <f t="shared" si="60"/>
        <v>1.9912772547101449</v>
      </c>
      <c r="AB174" s="12">
        <f t="shared" si="61"/>
        <v>1.930974999310006</v>
      </c>
      <c r="AC174" s="12">
        <f t="shared" si="62"/>
        <v>2.2142719060941105</v>
      </c>
      <c r="AD174" s="12">
        <f t="shared" si="63"/>
        <v>2.8156900255390682</v>
      </c>
      <c r="AE174" s="12">
        <f t="shared" si="64"/>
        <v>3.8708637283045961</v>
      </c>
      <c r="AF174" s="12">
        <f t="shared" si="65"/>
        <v>2.2623362511148271</v>
      </c>
      <c r="AG174" s="12">
        <f t="shared" si="66"/>
        <v>2.2455184003648658</v>
      </c>
      <c r="AH174" s="12">
        <f t="shared" si="67"/>
        <v>1.9889767514795178</v>
      </c>
      <c r="AJ174" s="5">
        <f t="shared" si="68"/>
        <v>2.0455080533714201</v>
      </c>
      <c r="AK174" s="5">
        <f t="shared" si="69"/>
        <v>3.3432768769218315</v>
      </c>
      <c r="AL174" s="5">
        <f t="shared" si="70"/>
        <v>2.1656104676530701</v>
      </c>
      <c r="AM174" s="12">
        <f t="shared" si="71"/>
        <v>3.3432768769218315</v>
      </c>
      <c r="AO174" s="12"/>
    </row>
    <row r="175" spans="1:41" x14ac:dyDescent="0.35">
      <c r="A175" s="15" t="s">
        <v>286</v>
      </c>
      <c r="B175" s="15" t="s">
        <v>287</v>
      </c>
      <c r="C175" s="12">
        <v>91.3</v>
      </c>
      <c r="D175" s="12">
        <v>113.1</v>
      </c>
      <c r="E175" s="12">
        <v>97.3</v>
      </c>
      <c r="F175" s="12">
        <v>94.4</v>
      </c>
      <c r="G175" s="12">
        <v>78</v>
      </c>
      <c r="H175" s="12">
        <v>117.7</v>
      </c>
      <c r="I175" s="12">
        <v>142</v>
      </c>
      <c r="J175" s="12">
        <v>87.9</v>
      </c>
      <c r="K175" s="12">
        <v>93.3</v>
      </c>
      <c r="L175" s="12">
        <v>85.2</v>
      </c>
      <c r="N175" s="12">
        <f t="shared" si="48"/>
        <v>0.51523702031602714</v>
      </c>
      <c r="O175" s="12">
        <f t="shared" si="49"/>
        <v>0.57851662404092064</v>
      </c>
      <c r="P175" s="12">
        <f t="shared" si="50"/>
        <v>1.1722891566265059</v>
      </c>
      <c r="Q175" s="12">
        <f t="shared" si="51"/>
        <v>1.147023086269745</v>
      </c>
      <c r="R175" s="12">
        <f t="shared" si="52"/>
        <v>0.89861751152073732</v>
      </c>
      <c r="S175" s="12">
        <f t="shared" si="53"/>
        <v>1.5714285714285714</v>
      </c>
      <c r="T175" s="12">
        <f t="shared" si="54"/>
        <v>2.0821114369501466</v>
      </c>
      <c r="U175" s="12">
        <f t="shared" si="55"/>
        <v>1.1611624834874505</v>
      </c>
      <c r="V175" s="12">
        <f t="shared" si="56"/>
        <v>1.2180156657963448</v>
      </c>
      <c r="W175" s="12">
        <f t="shared" si="57"/>
        <v>1.0663329161451813</v>
      </c>
      <c r="Y175" s="12">
        <f t="shared" si="58"/>
        <v>0.94214455508205641</v>
      </c>
      <c r="Z175" s="12">
        <f t="shared" si="59"/>
        <v>1.0578554449179436</v>
      </c>
      <c r="AA175" s="12">
        <f t="shared" si="60"/>
        <v>2.1436073153671305</v>
      </c>
      <c r="AB175" s="12">
        <f t="shared" si="61"/>
        <v>2.0974066549403196</v>
      </c>
      <c r="AC175" s="12">
        <f t="shared" si="62"/>
        <v>1.6431808317293659</v>
      </c>
      <c r="AD175" s="12">
        <f t="shared" si="63"/>
        <v>2.8734598134344296</v>
      </c>
      <c r="AE175" s="12">
        <f t="shared" si="64"/>
        <v>3.807276798925384</v>
      </c>
      <c r="AF175" s="12">
        <f t="shared" si="65"/>
        <v>2.1232614665620329</v>
      </c>
      <c r="AG175" s="12">
        <f t="shared" si="66"/>
        <v>2.2272212249632406</v>
      </c>
      <c r="AH175" s="12">
        <f t="shared" si="67"/>
        <v>1.9498594069089701</v>
      </c>
      <c r="AJ175" s="5">
        <f t="shared" si="68"/>
        <v>1.9613982673456054</v>
      </c>
      <c r="AK175" s="5">
        <f t="shared" si="69"/>
        <v>3.340368306179907</v>
      </c>
      <c r="AL175" s="5">
        <f t="shared" si="70"/>
        <v>2.100114032811415</v>
      </c>
      <c r="AM175" s="12">
        <f t="shared" si="71"/>
        <v>3.340368306179907</v>
      </c>
      <c r="AO175" s="12"/>
    </row>
    <row r="176" spans="1:41" x14ac:dyDescent="0.35">
      <c r="A176" s="15" t="s">
        <v>572</v>
      </c>
      <c r="B176" s="15" t="s">
        <v>573</v>
      </c>
      <c r="C176" s="12">
        <v>72.8</v>
      </c>
      <c r="D176" s="12">
        <v>97.6</v>
      </c>
      <c r="E176" s="12">
        <v>96.1</v>
      </c>
      <c r="F176" s="12">
        <v>126.4</v>
      </c>
      <c r="G176" s="12">
        <v>101.3</v>
      </c>
      <c r="H176" s="12">
        <v>101.3</v>
      </c>
      <c r="I176" s="12">
        <v>113.7</v>
      </c>
      <c r="J176" s="12">
        <v>96.6</v>
      </c>
      <c r="K176" s="12">
        <v>94.3</v>
      </c>
      <c r="L176" s="12">
        <v>99.8</v>
      </c>
      <c r="N176" s="12">
        <f t="shared" si="48"/>
        <v>0.41083521444695259</v>
      </c>
      <c r="O176" s="12">
        <f t="shared" si="49"/>
        <v>0.49923273657289002</v>
      </c>
      <c r="P176" s="12">
        <f t="shared" si="50"/>
        <v>1.1578313253012047</v>
      </c>
      <c r="Q176" s="12">
        <f t="shared" si="51"/>
        <v>1.5358444714459296</v>
      </c>
      <c r="R176" s="12">
        <f t="shared" si="52"/>
        <v>1.1670506912442395</v>
      </c>
      <c r="S176" s="12">
        <f t="shared" si="53"/>
        <v>1.3524699599465952</v>
      </c>
      <c r="T176" s="12">
        <f t="shared" si="54"/>
        <v>1.6671554252199414</v>
      </c>
      <c r="U176" s="12">
        <f t="shared" si="55"/>
        <v>1.2760898282694846</v>
      </c>
      <c r="V176" s="12">
        <f t="shared" si="56"/>
        <v>1.231070496083551</v>
      </c>
      <c r="W176" s="12">
        <f t="shared" si="57"/>
        <v>1.2490613266583228</v>
      </c>
      <c r="Y176" s="12">
        <f t="shared" si="58"/>
        <v>0.90286711884878801</v>
      </c>
      <c r="Z176" s="12">
        <f t="shared" si="59"/>
        <v>1.097132881151212</v>
      </c>
      <c r="AA176" s="12">
        <f t="shared" si="60"/>
        <v>2.5444942303565639</v>
      </c>
      <c r="AB176" s="12">
        <f t="shared" si="61"/>
        <v>3.3752303214827593</v>
      </c>
      <c r="AC176" s="12">
        <f t="shared" si="62"/>
        <v>2.5647550601829594</v>
      </c>
      <c r="AD176" s="12">
        <f t="shared" si="63"/>
        <v>2.9722395089970743</v>
      </c>
      <c r="AE176" s="12">
        <f t="shared" si="64"/>
        <v>3.6638042760470571</v>
      </c>
      <c r="AF176" s="12">
        <f t="shared" si="65"/>
        <v>2.8043836217712528</v>
      </c>
      <c r="AG176" s="12">
        <f t="shared" si="66"/>
        <v>2.7054474222589331</v>
      </c>
      <c r="AH176" s="12">
        <f t="shared" si="67"/>
        <v>2.7449847569263297</v>
      </c>
      <c r="AJ176" s="5">
        <f t="shared" si="68"/>
        <v>2.828159870674094</v>
      </c>
      <c r="AK176" s="5">
        <f t="shared" si="69"/>
        <v>3.3180218925220659</v>
      </c>
      <c r="AL176" s="5">
        <f t="shared" si="70"/>
        <v>2.7516052669855053</v>
      </c>
      <c r="AM176" s="12">
        <f t="shared" si="71"/>
        <v>3.3180218925220659</v>
      </c>
      <c r="AO176" s="12"/>
    </row>
    <row r="177" spans="1:41" x14ac:dyDescent="0.35">
      <c r="A177" s="15" t="s">
        <v>490</v>
      </c>
      <c r="B177" s="15" t="s">
        <v>491</v>
      </c>
      <c r="C177" s="12">
        <v>173.9</v>
      </c>
      <c r="D177" s="12">
        <v>64.900000000000006</v>
      </c>
      <c r="E177" s="12">
        <v>70.2</v>
      </c>
      <c r="F177" s="12">
        <v>81.2</v>
      </c>
      <c r="G177" s="12">
        <v>60.7</v>
      </c>
      <c r="H177" s="12">
        <v>158.5</v>
      </c>
      <c r="I177" s="12">
        <v>150.69999999999999</v>
      </c>
      <c r="J177" s="12">
        <v>78.7</v>
      </c>
      <c r="K177" s="12">
        <v>73.2</v>
      </c>
      <c r="L177" s="12">
        <v>88.1</v>
      </c>
      <c r="N177" s="12">
        <f t="shared" si="48"/>
        <v>0.98137697516930034</v>
      </c>
      <c r="O177" s="12">
        <f t="shared" si="49"/>
        <v>0.33196930946291564</v>
      </c>
      <c r="P177" s="12">
        <f t="shared" si="50"/>
        <v>0.8457831325301205</v>
      </c>
      <c r="Q177" s="12">
        <f t="shared" si="51"/>
        <v>0.98663426488456873</v>
      </c>
      <c r="R177" s="12">
        <f t="shared" si="52"/>
        <v>0.69930875576036877</v>
      </c>
      <c r="S177" s="12">
        <f t="shared" si="53"/>
        <v>2.116154873164219</v>
      </c>
      <c r="T177" s="12">
        <f t="shared" si="54"/>
        <v>2.2096774193548385</v>
      </c>
      <c r="U177" s="12">
        <f t="shared" si="55"/>
        <v>1.0396301188903567</v>
      </c>
      <c r="V177" s="12">
        <f t="shared" si="56"/>
        <v>0.95561357702349881</v>
      </c>
      <c r="W177" s="12">
        <f t="shared" si="57"/>
        <v>1.1026282853566958</v>
      </c>
      <c r="Y177" s="12">
        <f t="shared" si="58"/>
        <v>1.494467965764446</v>
      </c>
      <c r="Z177" s="12">
        <f t="shared" si="59"/>
        <v>0.50553203423555415</v>
      </c>
      <c r="AA177" s="12">
        <f t="shared" si="60"/>
        <v>1.2879819167676256</v>
      </c>
      <c r="AB177" s="12">
        <f t="shared" si="61"/>
        <v>1.5024739117617585</v>
      </c>
      <c r="AC177" s="12">
        <f t="shared" si="62"/>
        <v>1.0649266898504233</v>
      </c>
      <c r="AD177" s="12">
        <f t="shared" si="63"/>
        <v>3.2225390941077179</v>
      </c>
      <c r="AE177" s="12">
        <f t="shared" si="64"/>
        <v>3.364957810762951</v>
      </c>
      <c r="AF177" s="12">
        <f t="shared" si="65"/>
        <v>1.5831774621138712</v>
      </c>
      <c r="AG177" s="12">
        <f t="shared" si="66"/>
        <v>1.4552347514214119</v>
      </c>
      <c r="AH177" s="12">
        <f t="shared" si="67"/>
        <v>1.6791128101686772</v>
      </c>
      <c r="AJ177" s="5">
        <f t="shared" si="68"/>
        <v>1.2851275061266025</v>
      </c>
      <c r="AK177" s="5">
        <f t="shared" si="69"/>
        <v>3.2937484524353344</v>
      </c>
      <c r="AL177" s="5">
        <f t="shared" si="70"/>
        <v>1.5725083412346532</v>
      </c>
      <c r="AM177" s="12">
        <f t="shared" si="71"/>
        <v>3.2937484524353344</v>
      </c>
      <c r="AO177" s="12"/>
    </row>
    <row r="178" spans="1:41" x14ac:dyDescent="0.35">
      <c r="A178" s="15" t="s">
        <v>328</v>
      </c>
      <c r="B178" s="15" t="s">
        <v>329</v>
      </c>
      <c r="C178" s="12">
        <v>75.400000000000006</v>
      </c>
      <c r="D178" s="12">
        <v>126.1</v>
      </c>
      <c r="E178" s="12">
        <v>104.5</v>
      </c>
      <c r="F178" s="12">
        <v>119</v>
      </c>
      <c r="G178" s="12">
        <v>80.599999999999994</v>
      </c>
      <c r="H178" s="12">
        <v>108.4</v>
      </c>
      <c r="I178" s="12">
        <v>140.19999999999999</v>
      </c>
      <c r="J178" s="12">
        <v>77.900000000000006</v>
      </c>
      <c r="K178" s="12">
        <v>86.6</v>
      </c>
      <c r="L178" s="12">
        <v>81.400000000000006</v>
      </c>
      <c r="N178" s="12">
        <f t="shared" si="48"/>
        <v>0.42550790067720096</v>
      </c>
      <c r="O178" s="12">
        <f t="shared" si="49"/>
        <v>0.64501278772378512</v>
      </c>
      <c r="P178" s="12">
        <f t="shared" si="50"/>
        <v>1.2590361445783131</v>
      </c>
      <c r="Q178" s="12">
        <f t="shared" si="51"/>
        <v>1.4459295261239369</v>
      </c>
      <c r="R178" s="12">
        <f t="shared" si="52"/>
        <v>0.92857142857142849</v>
      </c>
      <c r="S178" s="12">
        <f t="shared" si="53"/>
        <v>1.4472630173564753</v>
      </c>
      <c r="T178" s="12">
        <f t="shared" si="54"/>
        <v>2.0557184750733137</v>
      </c>
      <c r="U178" s="12">
        <f t="shared" si="55"/>
        <v>1.0290620871862617</v>
      </c>
      <c r="V178" s="12">
        <f t="shared" si="56"/>
        <v>1.1305483028720626</v>
      </c>
      <c r="W178" s="12">
        <f t="shared" si="57"/>
        <v>1.018773466833542</v>
      </c>
      <c r="Y178" s="12">
        <f t="shared" si="58"/>
        <v>0.79495502569459542</v>
      </c>
      <c r="Z178" s="12">
        <f t="shared" si="59"/>
        <v>1.2050449743054046</v>
      </c>
      <c r="AA178" s="12">
        <f t="shared" si="60"/>
        <v>2.3521939523820103</v>
      </c>
      <c r="AB178" s="12">
        <f t="shared" si="61"/>
        <v>2.7013574642517013</v>
      </c>
      <c r="AC178" s="12">
        <f t="shared" si="62"/>
        <v>1.7348033319345109</v>
      </c>
      <c r="AD178" s="12">
        <f t="shared" si="63"/>
        <v>2.7038487589029616</v>
      </c>
      <c r="AE178" s="12">
        <f t="shared" si="64"/>
        <v>3.8405955108516334</v>
      </c>
      <c r="AF178" s="12">
        <f t="shared" si="65"/>
        <v>1.9225449789734559</v>
      </c>
      <c r="AG178" s="12">
        <f t="shared" si="66"/>
        <v>2.1121465752534658</v>
      </c>
      <c r="AH178" s="12">
        <f t="shared" si="67"/>
        <v>1.9033232666530941</v>
      </c>
      <c r="AJ178" s="5">
        <f t="shared" si="68"/>
        <v>2.2627849161894074</v>
      </c>
      <c r="AK178" s="5">
        <f t="shared" si="69"/>
        <v>3.2722221348772975</v>
      </c>
      <c r="AL178" s="5">
        <f t="shared" si="70"/>
        <v>1.9793382736266718</v>
      </c>
      <c r="AM178" s="12">
        <f t="shared" si="71"/>
        <v>3.2722221348772975</v>
      </c>
      <c r="AO178" s="12"/>
    </row>
    <row r="179" spans="1:41" x14ac:dyDescent="0.35">
      <c r="A179" s="15" t="s">
        <v>608</v>
      </c>
      <c r="B179" s="15" t="s">
        <v>609</v>
      </c>
      <c r="C179" s="12">
        <v>99.9</v>
      </c>
      <c r="D179" s="12">
        <v>99.5</v>
      </c>
      <c r="E179" s="12">
        <v>101.6</v>
      </c>
      <c r="F179" s="12">
        <v>103.9</v>
      </c>
      <c r="G179" s="12">
        <v>89.8</v>
      </c>
      <c r="H179" s="12">
        <v>108.2</v>
      </c>
      <c r="I179" s="12">
        <v>139.4</v>
      </c>
      <c r="J179" s="12">
        <v>80.2</v>
      </c>
      <c r="K179" s="12">
        <v>93.8</v>
      </c>
      <c r="L179" s="12">
        <v>83.8</v>
      </c>
      <c r="N179" s="12">
        <f t="shared" si="48"/>
        <v>0.56376975169300236</v>
      </c>
      <c r="O179" s="12">
        <f t="shared" si="49"/>
        <v>0.50895140664961636</v>
      </c>
      <c r="P179" s="12">
        <f t="shared" si="50"/>
        <v>1.2240963855421687</v>
      </c>
      <c r="Q179" s="12">
        <f t="shared" si="51"/>
        <v>1.2624544349939248</v>
      </c>
      <c r="R179" s="12">
        <f t="shared" si="52"/>
        <v>1.0345622119815667</v>
      </c>
      <c r="S179" s="12">
        <f t="shared" si="53"/>
        <v>1.4445927903871829</v>
      </c>
      <c r="T179" s="12">
        <f t="shared" si="54"/>
        <v>2.0439882697947214</v>
      </c>
      <c r="U179" s="12">
        <f t="shared" si="55"/>
        <v>1.059445178335535</v>
      </c>
      <c r="V179" s="12">
        <f t="shared" si="56"/>
        <v>1.2245430809399478</v>
      </c>
      <c r="W179" s="12">
        <f t="shared" si="57"/>
        <v>1.0488110137672089</v>
      </c>
      <c r="Y179" s="12">
        <f t="shared" si="58"/>
        <v>1.0511021383488715</v>
      </c>
      <c r="Z179" s="12">
        <f t="shared" si="59"/>
        <v>0.94889786165112877</v>
      </c>
      <c r="AA179" s="12">
        <f t="shared" si="60"/>
        <v>2.2822266085129312</v>
      </c>
      <c r="AB179" s="12">
        <f t="shared" si="61"/>
        <v>2.3537420235925035</v>
      </c>
      <c r="AC179" s="12">
        <f t="shared" si="62"/>
        <v>1.9288557961884365</v>
      </c>
      <c r="AD179" s="12">
        <f t="shared" si="63"/>
        <v>2.6933239437900438</v>
      </c>
      <c r="AE179" s="12">
        <f t="shared" si="64"/>
        <v>3.8108473090112907</v>
      </c>
      <c r="AF179" s="12">
        <f t="shared" si="65"/>
        <v>1.9752480317856407</v>
      </c>
      <c r="AG179" s="12">
        <f t="shared" si="66"/>
        <v>2.2830594351879809</v>
      </c>
      <c r="AH179" s="12">
        <f t="shared" si="67"/>
        <v>1.9554215102602217</v>
      </c>
      <c r="AJ179" s="5">
        <f t="shared" si="68"/>
        <v>2.1882748094312903</v>
      </c>
      <c r="AK179" s="5">
        <f t="shared" si="69"/>
        <v>3.2520856264006675</v>
      </c>
      <c r="AL179" s="5">
        <f t="shared" si="70"/>
        <v>2.0712429924112814</v>
      </c>
      <c r="AM179" s="12">
        <f t="shared" si="71"/>
        <v>3.2520856264006675</v>
      </c>
      <c r="AO179" s="12"/>
    </row>
    <row r="180" spans="1:41" x14ac:dyDescent="0.35">
      <c r="A180" s="15" t="s">
        <v>136</v>
      </c>
      <c r="B180" s="15" t="s">
        <v>137</v>
      </c>
      <c r="C180" s="12">
        <v>98.7</v>
      </c>
      <c r="D180" s="12">
        <v>75.599999999999994</v>
      </c>
      <c r="E180" s="12">
        <v>95</v>
      </c>
      <c r="F180" s="12">
        <v>104.6</v>
      </c>
      <c r="G180" s="12">
        <v>101.3</v>
      </c>
      <c r="H180" s="12">
        <v>107.9</v>
      </c>
      <c r="I180" s="12">
        <v>110.6</v>
      </c>
      <c r="J180" s="12">
        <v>111.1</v>
      </c>
      <c r="K180" s="12">
        <v>97.2</v>
      </c>
      <c r="L180" s="12">
        <v>98.1</v>
      </c>
      <c r="N180" s="12">
        <f t="shared" si="48"/>
        <v>0.55699774266365698</v>
      </c>
      <c r="O180" s="12">
        <f t="shared" si="49"/>
        <v>0.38670076726342706</v>
      </c>
      <c r="P180" s="12">
        <f t="shared" si="50"/>
        <v>1.1445783132530121</v>
      </c>
      <c r="Q180" s="12">
        <f t="shared" si="51"/>
        <v>1.2709599027946537</v>
      </c>
      <c r="R180" s="12">
        <f t="shared" si="52"/>
        <v>1.1670506912442395</v>
      </c>
      <c r="S180" s="12">
        <f t="shared" si="53"/>
        <v>1.4405874499332443</v>
      </c>
      <c r="T180" s="12">
        <f t="shared" si="54"/>
        <v>1.6217008797653958</v>
      </c>
      <c r="U180" s="12">
        <f t="shared" si="55"/>
        <v>1.4676354029062086</v>
      </c>
      <c r="V180" s="12">
        <f t="shared" si="56"/>
        <v>1.2689295039164492</v>
      </c>
      <c r="W180" s="12">
        <f t="shared" si="57"/>
        <v>1.2277847309136418</v>
      </c>
      <c r="Y180" s="12">
        <f t="shared" si="58"/>
        <v>1.1804569718070108</v>
      </c>
      <c r="Z180" s="12">
        <f t="shared" si="59"/>
        <v>0.81954302819298919</v>
      </c>
      <c r="AA180" s="12">
        <f t="shared" si="60"/>
        <v>2.4257287708156903</v>
      </c>
      <c r="AB180" s="12">
        <f t="shared" si="61"/>
        <v>2.6935719182026809</v>
      </c>
      <c r="AC180" s="12">
        <f t="shared" si="62"/>
        <v>2.4733549517513027</v>
      </c>
      <c r="AD180" s="12">
        <f t="shared" si="63"/>
        <v>3.0530671284933</v>
      </c>
      <c r="AE180" s="12">
        <f t="shared" si="64"/>
        <v>3.4369046103308958</v>
      </c>
      <c r="AF180" s="12">
        <f t="shared" si="65"/>
        <v>3.1103904212365605</v>
      </c>
      <c r="AG180" s="12">
        <f t="shared" si="66"/>
        <v>2.6892688513718106</v>
      </c>
      <c r="AH180" s="12">
        <f t="shared" si="67"/>
        <v>2.6020698729481051</v>
      </c>
      <c r="AJ180" s="5">
        <f t="shared" si="68"/>
        <v>2.5308852135898916</v>
      </c>
      <c r="AK180" s="5">
        <f t="shared" si="69"/>
        <v>3.2449858694120977</v>
      </c>
      <c r="AL180" s="5">
        <f t="shared" si="70"/>
        <v>2.8005763818521587</v>
      </c>
      <c r="AM180" s="12">
        <f t="shared" si="71"/>
        <v>3.2449858694120977</v>
      </c>
      <c r="AO180" s="12"/>
    </row>
    <row r="181" spans="1:41" x14ac:dyDescent="0.35">
      <c r="A181" s="15" t="s">
        <v>460</v>
      </c>
      <c r="B181" s="15" t="s">
        <v>461</v>
      </c>
      <c r="C181" s="12">
        <v>111.6</v>
      </c>
      <c r="D181" s="12">
        <v>63.9</v>
      </c>
      <c r="E181" s="12">
        <v>86.9</v>
      </c>
      <c r="F181" s="12">
        <v>88</v>
      </c>
      <c r="G181" s="12">
        <v>109.7</v>
      </c>
      <c r="H181" s="12">
        <v>96.1</v>
      </c>
      <c r="I181" s="12">
        <v>86.2</v>
      </c>
      <c r="J181" s="12">
        <v>115.8</v>
      </c>
      <c r="K181" s="12">
        <v>99.2</v>
      </c>
      <c r="L181" s="12">
        <v>142.69999999999999</v>
      </c>
      <c r="N181" s="12">
        <f t="shared" si="48"/>
        <v>0.6297968397291196</v>
      </c>
      <c r="O181" s="12">
        <f t="shared" si="49"/>
        <v>0.32685421994884911</v>
      </c>
      <c r="P181" s="12">
        <f t="shared" si="50"/>
        <v>1.0469879518072289</v>
      </c>
      <c r="Q181" s="12">
        <f t="shared" si="51"/>
        <v>1.0692588092345079</v>
      </c>
      <c r="R181" s="12">
        <f t="shared" si="52"/>
        <v>1.2638248847926268</v>
      </c>
      <c r="S181" s="12">
        <f t="shared" si="53"/>
        <v>1.2830440587449932</v>
      </c>
      <c r="T181" s="12">
        <f t="shared" si="54"/>
        <v>1.2639296187683284</v>
      </c>
      <c r="U181" s="12">
        <f t="shared" si="55"/>
        <v>1.5297225891677675</v>
      </c>
      <c r="V181" s="12">
        <f t="shared" si="56"/>
        <v>1.2950391644908616</v>
      </c>
      <c r="W181" s="12">
        <f t="shared" si="57"/>
        <v>1.7859824780976217</v>
      </c>
      <c r="Y181" s="12">
        <f t="shared" si="58"/>
        <v>1.3166699254817615</v>
      </c>
      <c r="Z181" s="12">
        <f t="shared" si="59"/>
        <v>0.68333007451823857</v>
      </c>
      <c r="AA181" s="12">
        <f t="shared" si="60"/>
        <v>2.1888606952668193</v>
      </c>
      <c r="AB181" s="12">
        <f t="shared" si="61"/>
        <v>2.2354207386639922</v>
      </c>
      <c r="AC181" s="12">
        <f t="shared" si="62"/>
        <v>2.6421857207121269</v>
      </c>
      <c r="AD181" s="12">
        <f t="shared" si="63"/>
        <v>2.6823658339476384</v>
      </c>
      <c r="AE181" s="12">
        <f t="shared" si="64"/>
        <v>2.6424046803309809</v>
      </c>
      <c r="AF181" s="12">
        <f t="shared" si="65"/>
        <v>3.1980784920317928</v>
      </c>
      <c r="AG181" s="12">
        <f t="shared" si="66"/>
        <v>2.7074431191803674</v>
      </c>
      <c r="AH181" s="12">
        <f t="shared" si="67"/>
        <v>3.7338221915498124</v>
      </c>
      <c r="AJ181" s="5">
        <f t="shared" si="68"/>
        <v>2.3554890515476461</v>
      </c>
      <c r="AK181" s="5">
        <f t="shared" si="69"/>
        <v>2.6623852571393094</v>
      </c>
      <c r="AL181" s="5">
        <f t="shared" si="70"/>
        <v>3.2131146009206577</v>
      </c>
      <c r="AM181" s="12">
        <f t="shared" si="71"/>
        <v>3.2131146009206577</v>
      </c>
      <c r="AO181" s="12"/>
    </row>
    <row r="182" spans="1:41" x14ac:dyDescent="0.35">
      <c r="A182" s="15" t="s">
        <v>290</v>
      </c>
      <c r="B182" s="15" t="s">
        <v>291</v>
      </c>
      <c r="C182" s="12">
        <v>110.1</v>
      </c>
      <c r="D182" s="12">
        <v>87.7</v>
      </c>
      <c r="E182" s="12">
        <v>105.2</v>
      </c>
      <c r="F182" s="12">
        <v>120.9</v>
      </c>
      <c r="G182" s="12">
        <v>77.099999999999994</v>
      </c>
      <c r="H182" s="12">
        <v>107.1</v>
      </c>
      <c r="I182" s="12">
        <v>135.1</v>
      </c>
      <c r="J182" s="12">
        <v>83</v>
      </c>
      <c r="K182" s="12">
        <v>90.3</v>
      </c>
      <c r="L182" s="12">
        <v>83.5</v>
      </c>
      <c r="N182" s="12">
        <f t="shared" si="48"/>
        <v>0.62133182844243795</v>
      </c>
      <c r="O182" s="12">
        <f t="shared" si="49"/>
        <v>0.44859335038363174</v>
      </c>
      <c r="P182" s="12">
        <f t="shared" si="50"/>
        <v>1.2674698795180723</v>
      </c>
      <c r="Q182" s="12">
        <f t="shared" si="51"/>
        <v>1.4690157958687728</v>
      </c>
      <c r="R182" s="12">
        <f t="shared" si="52"/>
        <v>0.88824884792626724</v>
      </c>
      <c r="S182" s="12">
        <f t="shared" si="53"/>
        <v>1.4299065420560746</v>
      </c>
      <c r="T182" s="12">
        <f t="shared" si="54"/>
        <v>1.9809384164222872</v>
      </c>
      <c r="U182" s="12">
        <f t="shared" si="55"/>
        <v>1.0964332892998678</v>
      </c>
      <c r="V182" s="12">
        <f t="shared" si="56"/>
        <v>1.1788511749347259</v>
      </c>
      <c r="W182" s="12">
        <f t="shared" si="57"/>
        <v>1.0450563204005006</v>
      </c>
      <c r="Y182" s="12">
        <f t="shared" si="58"/>
        <v>1.1614491195060352</v>
      </c>
      <c r="Z182" s="12">
        <f t="shared" si="59"/>
        <v>0.83855088049396476</v>
      </c>
      <c r="AA182" s="12">
        <f t="shared" si="60"/>
        <v>2.3692682527739932</v>
      </c>
      <c r="AB182" s="12">
        <f t="shared" si="61"/>
        <v>2.7460159363304046</v>
      </c>
      <c r="AC182" s="12">
        <f t="shared" si="62"/>
        <v>1.6603943257057672</v>
      </c>
      <c r="AD182" s="12">
        <f t="shared" si="63"/>
        <v>2.6729094152639332</v>
      </c>
      <c r="AE182" s="12">
        <f t="shared" si="64"/>
        <v>3.7029475623627968</v>
      </c>
      <c r="AF182" s="12">
        <f t="shared" si="65"/>
        <v>2.0495513349875232</v>
      </c>
      <c r="AG182" s="12">
        <f t="shared" si="66"/>
        <v>2.2036142307225082</v>
      </c>
      <c r="AH182" s="12">
        <f t="shared" si="67"/>
        <v>1.9535129018033663</v>
      </c>
      <c r="AJ182" s="5">
        <f t="shared" si="68"/>
        <v>2.2585595049367218</v>
      </c>
      <c r="AK182" s="5">
        <f t="shared" si="69"/>
        <v>3.1879284888133652</v>
      </c>
      <c r="AL182" s="5">
        <f t="shared" si="70"/>
        <v>2.0688928225044658</v>
      </c>
      <c r="AM182" s="12">
        <f t="shared" si="71"/>
        <v>3.1879284888133652</v>
      </c>
      <c r="AO182" s="12"/>
    </row>
    <row r="183" spans="1:41" x14ac:dyDescent="0.35">
      <c r="A183" s="15" t="s">
        <v>394</v>
      </c>
      <c r="B183" s="15" t="s">
        <v>395</v>
      </c>
      <c r="C183" s="12">
        <v>80.599999999999994</v>
      </c>
      <c r="D183" s="12">
        <v>125.1</v>
      </c>
      <c r="E183" s="12">
        <v>96.3</v>
      </c>
      <c r="F183" s="12">
        <v>94.7</v>
      </c>
      <c r="G183" s="12">
        <v>93.8</v>
      </c>
      <c r="H183" s="12">
        <v>112.5</v>
      </c>
      <c r="I183" s="12">
        <v>131.9</v>
      </c>
      <c r="J183" s="12">
        <v>83.8</v>
      </c>
      <c r="K183" s="12">
        <v>96.5</v>
      </c>
      <c r="L183" s="12">
        <v>84.9</v>
      </c>
      <c r="N183" s="12">
        <f t="shared" si="48"/>
        <v>0.45485327313769752</v>
      </c>
      <c r="O183" s="12">
        <f t="shared" si="49"/>
        <v>0.63989769820971865</v>
      </c>
      <c r="P183" s="12">
        <f t="shared" si="50"/>
        <v>1.1602409638554216</v>
      </c>
      <c r="Q183" s="12">
        <f t="shared" si="51"/>
        <v>1.1506682867557716</v>
      </c>
      <c r="R183" s="12">
        <f t="shared" si="52"/>
        <v>1.0806451612903225</v>
      </c>
      <c r="S183" s="12">
        <f t="shared" si="53"/>
        <v>1.5020026702269691</v>
      </c>
      <c r="T183" s="12">
        <f t="shared" si="54"/>
        <v>1.9340175953079179</v>
      </c>
      <c r="U183" s="12">
        <f t="shared" si="55"/>
        <v>1.1070013210039629</v>
      </c>
      <c r="V183" s="12">
        <f t="shared" si="56"/>
        <v>1.2597911227154048</v>
      </c>
      <c r="W183" s="12">
        <f t="shared" si="57"/>
        <v>1.062578222778473</v>
      </c>
      <c r="Y183" s="12">
        <f t="shared" si="58"/>
        <v>0.83097121636323468</v>
      </c>
      <c r="Z183" s="12">
        <f t="shared" si="59"/>
        <v>1.1690287836367654</v>
      </c>
      <c r="AA183" s="12">
        <f t="shared" si="60"/>
        <v>2.1196436344375207</v>
      </c>
      <c r="AB183" s="12">
        <f t="shared" si="61"/>
        <v>2.1021553154495631</v>
      </c>
      <c r="AC183" s="12">
        <f t="shared" si="62"/>
        <v>1.9742301026876783</v>
      </c>
      <c r="AD183" s="12">
        <f t="shared" si="63"/>
        <v>2.7440079242465685</v>
      </c>
      <c r="AE183" s="12">
        <f t="shared" si="64"/>
        <v>3.5332557740095631</v>
      </c>
      <c r="AF183" s="12">
        <f t="shared" si="65"/>
        <v>2.0223801576379858</v>
      </c>
      <c r="AG183" s="12">
        <f t="shared" si="66"/>
        <v>2.3015117696855891</v>
      </c>
      <c r="AH183" s="12">
        <f t="shared" si="67"/>
        <v>1.9412236217898122</v>
      </c>
      <c r="AJ183" s="5">
        <f t="shared" si="68"/>
        <v>2.065343017524921</v>
      </c>
      <c r="AK183" s="5">
        <f t="shared" si="69"/>
        <v>3.1386318491280658</v>
      </c>
      <c r="AL183" s="5">
        <f t="shared" si="70"/>
        <v>2.0883718497044623</v>
      </c>
      <c r="AM183" s="12">
        <f t="shared" si="71"/>
        <v>3.1386318491280658</v>
      </c>
      <c r="AO183" s="12"/>
    </row>
    <row r="184" spans="1:41" x14ac:dyDescent="0.35">
      <c r="A184" s="15" t="s">
        <v>194</v>
      </c>
      <c r="B184" s="15" t="s">
        <v>195</v>
      </c>
      <c r="C184" s="12">
        <v>96.7</v>
      </c>
      <c r="D184" s="12">
        <v>108.2</v>
      </c>
      <c r="E184" s="12">
        <v>98.6</v>
      </c>
      <c r="F184" s="12">
        <v>88.6</v>
      </c>
      <c r="G184" s="12">
        <v>93.7</v>
      </c>
      <c r="H184" s="12">
        <v>105.7</v>
      </c>
      <c r="I184" s="12">
        <v>135.1</v>
      </c>
      <c r="J184" s="12">
        <v>84.3</v>
      </c>
      <c r="K184" s="12">
        <v>94.7</v>
      </c>
      <c r="L184" s="12">
        <v>94.4</v>
      </c>
      <c r="N184" s="12">
        <f t="shared" si="48"/>
        <v>0.54571106094808131</v>
      </c>
      <c r="O184" s="12">
        <f t="shared" si="49"/>
        <v>0.55345268542199488</v>
      </c>
      <c r="P184" s="12">
        <f t="shared" si="50"/>
        <v>1.1879518072289157</v>
      </c>
      <c r="Q184" s="12">
        <f t="shared" si="51"/>
        <v>1.0765492102065612</v>
      </c>
      <c r="R184" s="12">
        <f t="shared" si="52"/>
        <v>1.0794930875576036</v>
      </c>
      <c r="S184" s="12">
        <f t="shared" si="53"/>
        <v>1.4112149532710279</v>
      </c>
      <c r="T184" s="12">
        <f t="shared" si="54"/>
        <v>1.9809384164222872</v>
      </c>
      <c r="U184" s="12">
        <f t="shared" si="55"/>
        <v>1.1136063408190224</v>
      </c>
      <c r="V184" s="12">
        <f t="shared" si="56"/>
        <v>1.2362924281984335</v>
      </c>
      <c r="W184" s="12">
        <f t="shared" si="57"/>
        <v>1.181476846057572</v>
      </c>
      <c r="Y184" s="12">
        <f t="shared" si="58"/>
        <v>0.99295680511709017</v>
      </c>
      <c r="Z184" s="12">
        <f t="shared" si="59"/>
        <v>1.0070431948829095</v>
      </c>
      <c r="AA184" s="12">
        <f t="shared" si="60"/>
        <v>2.1615556574751609</v>
      </c>
      <c r="AB184" s="12">
        <f t="shared" si="61"/>
        <v>1.9588513790812365</v>
      </c>
      <c r="AC184" s="12">
        <f t="shared" si="62"/>
        <v>1.9642079555890852</v>
      </c>
      <c r="AD184" s="12">
        <f t="shared" si="63"/>
        <v>2.5677974877382597</v>
      </c>
      <c r="AE184" s="12">
        <f t="shared" si="64"/>
        <v>3.6044464220444312</v>
      </c>
      <c r="AF184" s="12">
        <f t="shared" si="65"/>
        <v>2.0262792409168187</v>
      </c>
      <c r="AG184" s="12">
        <f t="shared" si="66"/>
        <v>2.2495145646519306</v>
      </c>
      <c r="AH184" s="12">
        <f t="shared" si="67"/>
        <v>2.149774044057275</v>
      </c>
      <c r="AJ184" s="5">
        <f t="shared" si="68"/>
        <v>2.0282049973818279</v>
      </c>
      <c r="AK184" s="5">
        <f t="shared" si="69"/>
        <v>3.0861219548913463</v>
      </c>
      <c r="AL184" s="5">
        <f t="shared" si="70"/>
        <v>2.141855949875342</v>
      </c>
      <c r="AM184" s="12">
        <f t="shared" si="71"/>
        <v>3.0861219548913463</v>
      </c>
      <c r="AO184" s="12"/>
    </row>
    <row r="185" spans="1:41" x14ac:dyDescent="0.35">
      <c r="A185" s="15" t="s">
        <v>448</v>
      </c>
      <c r="B185" s="15" t="s">
        <v>449</v>
      </c>
      <c r="C185" s="12">
        <v>104.3</v>
      </c>
      <c r="D185" s="12">
        <v>73.5</v>
      </c>
      <c r="E185" s="12">
        <v>96.8</v>
      </c>
      <c r="F185" s="12">
        <v>103.2</v>
      </c>
      <c r="G185" s="12">
        <v>102.7</v>
      </c>
      <c r="H185" s="12">
        <v>113.1</v>
      </c>
      <c r="I185" s="12">
        <v>100</v>
      </c>
      <c r="J185" s="12">
        <v>103.8</v>
      </c>
      <c r="K185" s="12">
        <v>88.4</v>
      </c>
      <c r="L185" s="12">
        <v>114.4</v>
      </c>
      <c r="N185" s="12">
        <f t="shared" si="48"/>
        <v>0.58860045146726869</v>
      </c>
      <c r="O185" s="12">
        <f t="shared" si="49"/>
        <v>0.37595907928388744</v>
      </c>
      <c r="P185" s="12">
        <f t="shared" si="50"/>
        <v>1.1662650602409639</v>
      </c>
      <c r="Q185" s="12">
        <f t="shared" si="51"/>
        <v>1.2539489671931956</v>
      </c>
      <c r="R185" s="12">
        <f t="shared" si="52"/>
        <v>1.1831797235023043</v>
      </c>
      <c r="S185" s="12">
        <f t="shared" si="53"/>
        <v>1.5100133511348464</v>
      </c>
      <c r="T185" s="12">
        <f t="shared" si="54"/>
        <v>1.466275659824047</v>
      </c>
      <c r="U185" s="12">
        <f t="shared" si="55"/>
        <v>1.3712021136063408</v>
      </c>
      <c r="V185" s="12">
        <f t="shared" si="56"/>
        <v>1.1540469973890342</v>
      </c>
      <c r="W185" s="12">
        <f t="shared" si="57"/>
        <v>1.4317897371714643</v>
      </c>
      <c r="Y185" s="12">
        <f t="shared" si="58"/>
        <v>1.2204543788166042</v>
      </c>
      <c r="Z185" s="12">
        <f t="shared" si="59"/>
        <v>0.77954562118339599</v>
      </c>
      <c r="AA185" s="12">
        <f t="shared" si="60"/>
        <v>2.4182334486555299</v>
      </c>
      <c r="AB185" s="12">
        <f t="shared" si="61"/>
        <v>2.6000447400414486</v>
      </c>
      <c r="AC185" s="12">
        <f t="shared" si="62"/>
        <v>2.4533057541423005</v>
      </c>
      <c r="AD185" s="12">
        <f t="shared" si="63"/>
        <v>3.1309904738775742</v>
      </c>
      <c r="AE185" s="12">
        <f t="shared" si="64"/>
        <v>3.0403010142508813</v>
      </c>
      <c r="AF185" s="12">
        <f t="shared" si="65"/>
        <v>2.8431674145368913</v>
      </c>
      <c r="AG185" s="12">
        <f t="shared" si="66"/>
        <v>2.392899475038754</v>
      </c>
      <c r="AH185" s="12">
        <f t="shared" si="67"/>
        <v>2.9687949608593884</v>
      </c>
      <c r="AJ185" s="5">
        <f t="shared" si="68"/>
        <v>2.4905279809464265</v>
      </c>
      <c r="AK185" s="5">
        <f t="shared" si="69"/>
        <v>3.0856457440642275</v>
      </c>
      <c r="AL185" s="5">
        <f t="shared" si="70"/>
        <v>2.7349539501450111</v>
      </c>
      <c r="AM185" s="12">
        <f t="shared" si="71"/>
        <v>3.0856457440642275</v>
      </c>
      <c r="AO185" s="12"/>
    </row>
    <row r="186" spans="1:41" x14ac:dyDescent="0.35">
      <c r="A186" s="15" t="s">
        <v>632</v>
      </c>
      <c r="B186" s="15" t="s">
        <v>633</v>
      </c>
      <c r="C186" s="12">
        <v>68.7</v>
      </c>
      <c r="D186" s="12">
        <v>111.3</v>
      </c>
      <c r="E186" s="12">
        <v>123.9</v>
      </c>
      <c r="F186" s="12">
        <v>124.3</v>
      </c>
      <c r="G186" s="12">
        <v>116.4</v>
      </c>
      <c r="H186" s="12">
        <v>92.7</v>
      </c>
      <c r="I186" s="12">
        <v>116.8</v>
      </c>
      <c r="J186" s="12">
        <v>77</v>
      </c>
      <c r="K186" s="12">
        <v>86</v>
      </c>
      <c r="L186" s="12">
        <v>82.9</v>
      </c>
      <c r="N186" s="12">
        <f t="shared" si="48"/>
        <v>0.38769751693002263</v>
      </c>
      <c r="O186" s="12">
        <f t="shared" si="49"/>
        <v>0.56930946291560103</v>
      </c>
      <c r="P186" s="12">
        <f t="shared" si="50"/>
        <v>1.4927710843373494</v>
      </c>
      <c r="Q186" s="12">
        <f t="shared" si="51"/>
        <v>1.5103280680437425</v>
      </c>
      <c r="R186" s="12">
        <f t="shared" si="52"/>
        <v>1.3410138248847927</v>
      </c>
      <c r="S186" s="12">
        <f t="shared" si="53"/>
        <v>1.2376502002670227</v>
      </c>
      <c r="T186" s="12">
        <f t="shared" si="54"/>
        <v>1.7126099706744866</v>
      </c>
      <c r="U186" s="12">
        <f t="shared" si="55"/>
        <v>1.0171730515191546</v>
      </c>
      <c r="V186" s="12">
        <f t="shared" si="56"/>
        <v>1.122715404699739</v>
      </c>
      <c r="W186" s="12">
        <f t="shared" si="57"/>
        <v>1.0375469336670839</v>
      </c>
      <c r="Y186" s="12">
        <f t="shared" si="58"/>
        <v>0.81022923572106598</v>
      </c>
      <c r="Z186" s="12">
        <f t="shared" si="59"/>
        <v>1.1897707642789339</v>
      </c>
      <c r="AA186" s="12">
        <f t="shared" si="60"/>
        <v>3.1196660333201556</v>
      </c>
      <c r="AB186" s="12">
        <f t="shared" si="61"/>
        <v>3.1563574766975595</v>
      </c>
      <c r="AC186" s="12">
        <f t="shared" si="62"/>
        <v>2.8025162890684743</v>
      </c>
      <c r="AD186" s="12">
        <f t="shared" si="63"/>
        <v>2.5865019301461523</v>
      </c>
      <c r="AE186" s="12">
        <f t="shared" si="64"/>
        <v>3.5790960917563015</v>
      </c>
      <c r="AF186" s="12">
        <f t="shared" si="65"/>
        <v>2.1257379997024399</v>
      </c>
      <c r="AG186" s="12">
        <f t="shared" si="66"/>
        <v>2.3463055721513046</v>
      </c>
      <c r="AH186" s="12">
        <f t="shared" si="67"/>
        <v>2.168316335236034</v>
      </c>
      <c r="AJ186" s="5">
        <f t="shared" si="68"/>
        <v>3.0261799330287302</v>
      </c>
      <c r="AK186" s="5">
        <f t="shared" si="69"/>
        <v>3.0827990109512271</v>
      </c>
      <c r="AL186" s="5">
        <f t="shared" si="70"/>
        <v>2.2134533023632592</v>
      </c>
      <c r="AM186" s="12">
        <f t="shared" si="71"/>
        <v>3.0827990109512271</v>
      </c>
      <c r="AO186" s="12"/>
    </row>
    <row r="187" spans="1:41" x14ac:dyDescent="0.35">
      <c r="A187" s="15" t="s">
        <v>50</v>
      </c>
      <c r="B187" s="15" t="s">
        <v>51</v>
      </c>
      <c r="C187" s="12">
        <v>100.8</v>
      </c>
      <c r="D187" s="12">
        <v>106.1</v>
      </c>
      <c r="E187" s="12">
        <v>100.6</v>
      </c>
      <c r="F187" s="12">
        <v>100.6</v>
      </c>
      <c r="G187" s="12">
        <v>77.2</v>
      </c>
      <c r="H187" s="12">
        <v>112.5</v>
      </c>
      <c r="I187" s="12">
        <v>130.6</v>
      </c>
      <c r="J187" s="12">
        <v>96</v>
      </c>
      <c r="K187" s="12">
        <v>92.5</v>
      </c>
      <c r="L187" s="12">
        <v>83.1</v>
      </c>
      <c r="N187" s="12">
        <f t="shared" si="48"/>
        <v>0.56884875846501126</v>
      </c>
      <c r="O187" s="12">
        <f t="shared" si="49"/>
        <v>0.54271099744245521</v>
      </c>
      <c r="P187" s="12">
        <f t="shared" si="50"/>
        <v>1.2120481927710842</v>
      </c>
      <c r="Q187" s="12">
        <f t="shared" si="51"/>
        <v>1.2223572296476306</v>
      </c>
      <c r="R187" s="12">
        <f t="shared" si="52"/>
        <v>0.88940092165898621</v>
      </c>
      <c r="S187" s="12">
        <f t="shared" si="53"/>
        <v>1.5020026702269691</v>
      </c>
      <c r="T187" s="12">
        <f t="shared" si="54"/>
        <v>1.9149560117302051</v>
      </c>
      <c r="U187" s="12">
        <f t="shared" si="55"/>
        <v>1.2681638044914134</v>
      </c>
      <c r="V187" s="12">
        <f t="shared" si="56"/>
        <v>1.2075718015665797</v>
      </c>
      <c r="W187" s="12">
        <f t="shared" si="57"/>
        <v>1.0400500625782225</v>
      </c>
      <c r="Y187" s="12">
        <f t="shared" si="58"/>
        <v>1.023514490231987</v>
      </c>
      <c r="Z187" s="12">
        <f t="shared" si="59"/>
        <v>0.97648550976801285</v>
      </c>
      <c r="AA187" s="12">
        <f t="shared" si="60"/>
        <v>2.1808061803777341</v>
      </c>
      <c r="AB187" s="12">
        <f t="shared" si="61"/>
        <v>2.1993549571245676</v>
      </c>
      <c r="AC187" s="12">
        <f t="shared" si="62"/>
        <v>1.6002754992382535</v>
      </c>
      <c r="AD187" s="12">
        <f t="shared" si="63"/>
        <v>2.7025135846174075</v>
      </c>
      <c r="AE187" s="12">
        <f t="shared" si="64"/>
        <v>3.4455295840876383</v>
      </c>
      <c r="AF187" s="12">
        <f t="shared" si="65"/>
        <v>2.2817735128528414</v>
      </c>
      <c r="AG187" s="12">
        <f t="shared" si="66"/>
        <v>2.1727519283580574</v>
      </c>
      <c r="AH187" s="12">
        <f t="shared" si="67"/>
        <v>1.8713345046018435</v>
      </c>
      <c r="AJ187" s="5">
        <f t="shared" si="68"/>
        <v>1.9934788789135185</v>
      </c>
      <c r="AK187" s="5">
        <f t="shared" si="69"/>
        <v>3.0740215843525229</v>
      </c>
      <c r="AL187" s="5">
        <f t="shared" si="70"/>
        <v>2.108619981937581</v>
      </c>
      <c r="AM187" s="12">
        <f t="shared" si="71"/>
        <v>3.0740215843525229</v>
      </c>
      <c r="AO187" s="12"/>
    </row>
    <row r="188" spans="1:41" x14ac:dyDescent="0.35">
      <c r="A188" s="15" t="s">
        <v>600</v>
      </c>
      <c r="B188" s="15" t="s">
        <v>601</v>
      </c>
      <c r="C188" s="12">
        <v>58.1</v>
      </c>
      <c r="D188" s="12">
        <v>111.6</v>
      </c>
      <c r="E188" s="12">
        <v>91.5</v>
      </c>
      <c r="F188" s="12">
        <v>117.3</v>
      </c>
      <c r="G188" s="12">
        <v>111.5</v>
      </c>
      <c r="H188" s="12">
        <v>94.6</v>
      </c>
      <c r="I188" s="12">
        <v>99.3</v>
      </c>
      <c r="J188" s="12">
        <v>98.2</v>
      </c>
      <c r="K188" s="12">
        <v>102.5</v>
      </c>
      <c r="L188" s="12">
        <v>115.3</v>
      </c>
      <c r="N188" s="12">
        <f t="shared" si="48"/>
        <v>0.32787810383747179</v>
      </c>
      <c r="O188" s="12">
        <f t="shared" si="49"/>
        <v>0.57084398976982098</v>
      </c>
      <c r="P188" s="12">
        <f t="shared" si="50"/>
        <v>1.1024096385542168</v>
      </c>
      <c r="Q188" s="12">
        <f t="shared" si="51"/>
        <v>1.425273390036452</v>
      </c>
      <c r="R188" s="12">
        <f t="shared" si="52"/>
        <v>1.2845622119815669</v>
      </c>
      <c r="S188" s="12">
        <f t="shared" si="53"/>
        <v>1.2630173564753002</v>
      </c>
      <c r="T188" s="12">
        <f t="shared" si="54"/>
        <v>1.4560117302052784</v>
      </c>
      <c r="U188" s="12">
        <f t="shared" si="55"/>
        <v>1.2972258916776751</v>
      </c>
      <c r="V188" s="12">
        <f t="shared" si="56"/>
        <v>1.3381201044386424</v>
      </c>
      <c r="W188" s="12">
        <f t="shared" si="57"/>
        <v>1.4430538172715894</v>
      </c>
      <c r="Y188" s="12">
        <f t="shared" si="58"/>
        <v>0.729654041376537</v>
      </c>
      <c r="Z188" s="12">
        <f t="shared" si="59"/>
        <v>1.2703459586234629</v>
      </c>
      <c r="AA188" s="12">
        <f t="shared" si="60"/>
        <v>2.4532826029220276</v>
      </c>
      <c r="AB188" s="12">
        <f t="shared" si="61"/>
        <v>3.1717777946588281</v>
      </c>
      <c r="AC188" s="12">
        <f t="shared" si="62"/>
        <v>2.8586416671378094</v>
      </c>
      <c r="AD188" s="12">
        <f t="shared" si="63"/>
        <v>2.8106961327851598</v>
      </c>
      <c r="AE188" s="12">
        <f t="shared" si="64"/>
        <v>3.2401823446025126</v>
      </c>
      <c r="AF188" s="12">
        <f t="shared" si="65"/>
        <v>2.8868231924083823</v>
      </c>
      <c r="AG188" s="12">
        <f t="shared" si="66"/>
        <v>2.9778284387506102</v>
      </c>
      <c r="AH188" s="12">
        <f t="shared" si="67"/>
        <v>3.2113460379714418</v>
      </c>
      <c r="AJ188" s="5">
        <f t="shared" si="68"/>
        <v>2.8279006882395552</v>
      </c>
      <c r="AK188" s="5">
        <f t="shared" si="69"/>
        <v>3.0254392386938362</v>
      </c>
      <c r="AL188" s="5">
        <f t="shared" si="70"/>
        <v>3.0253325563768114</v>
      </c>
      <c r="AM188" s="12">
        <f t="shared" si="71"/>
        <v>3.0254392386938362</v>
      </c>
      <c r="AO188" s="12"/>
    </row>
    <row r="189" spans="1:41" x14ac:dyDescent="0.35">
      <c r="A189" s="15" t="s">
        <v>22</v>
      </c>
      <c r="B189" s="15" t="s">
        <v>23</v>
      </c>
      <c r="C189" s="12">
        <v>93.9</v>
      </c>
      <c r="D189" s="12">
        <v>101.2</v>
      </c>
      <c r="E189" s="12">
        <v>102.8</v>
      </c>
      <c r="F189" s="12">
        <v>91.2</v>
      </c>
      <c r="G189" s="12">
        <v>103.2</v>
      </c>
      <c r="H189" s="12">
        <v>108.3</v>
      </c>
      <c r="I189" s="12">
        <v>117.2</v>
      </c>
      <c r="J189" s="12">
        <v>99.3</v>
      </c>
      <c r="K189" s="12">
        <v>94.6</v>
      </c>
      <c r="L189" s="12">
        <v>88.2</v>
      </c>
      <c r="N189" s="12">
        <f t="shared" si="48"/>
        <v>0.52990970654627545</v>
      </c>
      <c r="O189" s="12">
        <f t="shared" si="49"/>
        <v>0.51764705882352946</v>
      </c>
      <c r="P189" s="12">
        <f t="shared" si="50"/>
        <v>1.2385542168674699</v>
      </c>
      <c r="Q189" s="12">
        <f t="shared" si="51"/>
        <v>1.1081409477521265</v>
      </c>
      <c r="R189" s="12">
        <f t="shared" si="52"/>
        <v>1.1889400921658988</v>
      </c>
      <c r="S189" s="12">
        <f t="shared" si="53"/>
        <v>1.4459279038718289</v>
      </c>
      <c r="T189" s="12">
        <f t="shared" si="54"/>
        <v>1.718475073313783</v>
      </c>
      <c r="U189" s="12">
        <f t="shared" si="55"/>
        <v>1.3117569352708058</v>
      </c>
      <c r="V189" s="12">
        <f t="shared" si="56"/>
        <v>1.2349869451697129</v>
      </c>
      <c r="W189" s="12">
        <f t="shared" si="57"/>
        <v>1.1038798498122653</v>
      </c>
      <c r="Y189" s="12">
        <f t="shared" si="58"/>
        <v>1.011705950577692</v>
      </c>
      <c r="Z189" s="12">
        <f t="shared" si="59"/>
        <v>0.9882940494223077</v>
      </c>
      <c r="AA189" s="12">
        <f t="shared" si="60"/>
        <v>2.3646531773965291</v>
      </c>
      <c r="AB189" s="12">
        <f t="shared" si="61"/>
        <v>2.1156675884021126</v>
      </c>
      <c r="AC189" s="12">
        <f t="shared" si="62"/>
        <v>2.2699296715365742</v>
      </c>
      <c r="AD189" s="12">
        <f t="shared" si="63"/>
        <v>2.7605719359015208</v>
      </c>
      <c r="AE189" s="12">
        <f t="shared" si="64"/>
        <v>3.2809201947297484</v>
      </c>
      <c r="AF189" s="12">
        <f t="shared" si="65"/>
        <v>2.5044121304638489</v>
      </c>
      <c r="AG189" s="12">
        <f t="shared" si="66"/>
        <v>2.3578425265264586</v>
      </c>
      <c r="AH189" s="12">
        <f t="shared" si="67"/>
        <v>2.107532281408306</v>
      </c>
      <c r="AJ189" s="5">
        <f t="shared" si="68"/>
        <v>2.2500834791117388</v>
      </c>
      <c r="AK189" s="5">
        <f t="shared" si="69"/>
        <v>3.0207460653156355</v>
      </c>
      <c r="AL189" s="5">
        <f t="shared" si="70"/>
        <v>2.323262312799538</v>
      </c>
      <c r="AM189" s="12">
        <f t="shared" si="71"/>
        <v>3.0207460653156355</v>
      </c>
      <c r="AO189" s="12"/>
    </row>
    <row r="190" spans="1:41" x14ac:dyDescent="0.35">
      <c r="A190" s="15" t="s">
        <v>300</v>
      </c>
      <c r="B190" s="15" t="s">
        <v>301</v>
      </c>
      <c r="C190" s="12">
        <v>106.2</v>
      </c>
      <c r="D190" s="12">
        <v>87.6</v>
      </c>
      <c r="E190" s="12">
        <v>101.1</v>
      </c>
      <c r="F190" s="12">
        <v>106.3</v>
      </c>
      <c r="G190" s="12">
        <v>88.2</v>
      </c>
      <c r="H190" s="12">
        <v>107.3</v>
      </c>
      <c r="I190" s="12">
        <v>116.4</v>
      </c>
      <c r="J190" s="12">
        <v>89.8</v>
      </c>
      <c r="K190" s="12">
        <v>95.7</v>
      </c>
      <c r="L190" s="12">
        <v>101.4</v>
      </c>
      <c r="N190" s="12">
        <f t="shared" si="48"/>
        <v>0.59932279909706554</v>
      </c>
      <c r="O190" s="12">
        <f t="shared" si="49"/>
        <v>0.44808184143222501</v>
      </c>
      <c r="P190" s="12">
        <f t="shared" si="50"/>
        <v>1.2180722891566265</v>
      </c>
      <c r="Q190" s="12">
        <f t="shared" si="51"/>
        <v>1.2916160388821385</v>
      </c>
      <c r="R190" s="12">
        <f t="shared" si="52"/>
        <v>1.0161290322580645</v>
      </c>
      <c r="S190" s="12">
        <f t="shared" si="53"/>
        <v>1.432576769025367</v>
      </c>
      <c r="T190" s="12">
        <f t="shared" si="54"/>
        <v>1.7067448680351907</v>
      </c>
      <c r="U190" s="12">
        <f t="shared" si="55"/>
        <v>1.1862615587846763</v>
      </c>
      <c r="V190" s="12">
        <f t="shared" si="56"/>
        <v>1.2493472584856398</v>
      </c>
      <c r="W190" s="12">
        <f t="shared" si="57"/>
        <v>1.2690863579474343</v>
      </c>
      <c r="Y190" s="12">
        <f t="shared" si="58"/>
        <v>1.144395920938839</v>
      </c>
      <c r="Z190" s="12">
        <f t="shared" si="59"/>
        <v>0.85560407906116109</v>
      </c>
      <c r="AA190" s="12">
        <f t="shared" si="60"/>
        <v>2.3258867528810865</v>
      </c>
      <c r="AB190" s="12">
        <f t="shared" si="61"/>
        <v>2.4663171975817089</v>
      </c>
      <c r="AC190" s="12">
        <f t="shared" si="62"/>
        <v>1.9402797981581954</v>
      </c>
      <c r="AD190" s="12">
        <f t="shared" si="63"/>
        <v>2.7354791330720771</v>
      </c>
      <c r="AE190" s="12">
        <f t="shared" si="64"/>
        <v>3.2589981025341119</v>
      </c>
      <c r="AF190" s="12">
        <f t="shared" si="65"/>
        <v>2.2651447451774063</v>
      </c>
      <c r="AG190" s="12">
        <f t="shared" si="66"/>
        <v>2.3856057346744244</v>
      </c>
      <c r="AH190" s="12">
        <f t="shared" si="67"/>
        <v>2.4232971839920818</v>
      </c>
      <c r="AJ190" s="5">
        <f t="shared" si="68"/>
        <v>2.2441612495403302</v>
      </c>
      <c r="AK190" s="5">
        <f t="shared" si="69"/>
        <v>2.9972386178030943</v>
      </c>
      <c r="AL190" s="5">
        <f t="shared" si="70"/>
        <v>2.3580158879479707</v>
      </c>
      <c r="AM190" s="12">
        <f t="shared" si="71"/>
        <v>2.9972386178030943</v>
      </c>
      <c r="AO190" s="12"/>
    </row>
    <row r="191" spans="1:41" x14ac:dyDescent="0.35">
      <c r="A191" s="15" t="s">
        <v>124</v>
      </c>
      <c r="B191" s="15" t="s">
        <v>125</v>
      </c>
      <c r="C191" s="12">
        <v>99.3</v>
      </c>
      <c r="D191" s="12">
        <v>85.8</v>
      </c>
      <c r="E191" s="12">
        <v>119.6</v>
      </c>
      <c r="F191" s="12">
        <v>122.3</v>
      </c>
      <c r="G191" s="12">
        <v>88.5</v>
      </c>
      <c r="H191" s="12">
        <v>100.1</v>
      </c>
      <c r="I191" s="12">
        <v>109.7</v>
      </c>
      <c r="J191" s="12">
        <v>92.7</v>
      </c>
      <c r="K191" s="12">
        <v>97.7</v>
      </c>
      <c r="L191" s="12">
        <v>84.3</v>
      </c>
      <c r="N191" s="12">
        <f t="shared" si="48"/>
        <v>0.56038374717832962</v>
      </c>
      <c r="O191" s="12">
        <f t="shared" si="49"/>
        <v>0.43887468030690535</v>
      </c>
      <c r="P191" s="12">
        <f t="shared" si="50"/>
        <v>1.4409638554216866</v>
      </c>
      <c r="Q191" s="12">
        <f t="shared" si="51"/>
        <v>1.4860267314702309</v>
      </c>
      <c r="R191" s="12">
        <f t="shared" si="52"/>
        <v>1.0195852534562213</v>
      </c>
      <c r="S191" s="12">
        <f t="shared" si="53"/>
        <v>1.3364485981308409</v>
      </c>
      <c r="T191" s="12">
        <f t="shared" si="54"/>
        <v>1.6085043988269794</v>
      </c>
      <c r="U191" s="12">
        <f t="shared" si="55"/>
        <v>1.2245706737120212</v>
      </c>
      <c r="V191" s="12">
        <f t="shared" si="56"/>
        <v>1.2754569190600524</v>
      </c>
      <c r="W191" s="12">
        <f t="shared" si="57"/>
        <v>1.0550688360450562</v>
      </c>
      <c r="Y191" s="12">
        <f t="shared" si="58"/>
        <v>1.1215992415267568</v>
      </c>
      <c r="Z191" s="12">
        <f t="shared" si="59"/>
        <v>0.87840075847324317</v>
      </c>
      <c r="AA191" s="12">
        <f t="shared" si="60"/>
        <v>2.8840664552573481</v>
      </c>
      <c r="AB191" s="12">
        <f t="shared" si="61"/>
        <v>2.9742590917346821</v>
      </c>
      <c r="AC191" s="12">
        <f t="shared" si="62"/>
        <v>2.0406838219461236</v>
      </c>
      <c r="AD191" s="12">
        <f t="shared" si="63"/>
        <v>2.6748808143538789</v>
      </c>
      <c r="AE191" s="12">
        <f t="shared" si="64"/>
        <v>3.2193962133999547</v>
      </c>
      <c r="AF191" s="12">
        <f t="shared" si="65"/>
        <v>2.4509589111873975</v>
      </c>
      <c r="AG191" s="12">
        <f t="shared" si="66"/>
        <v>2.552806929574579</v>
      </c>
      <c r="AH191" s="12">
        <f t="shared" si="67"/>
        <v>2.1117036534788611</v>
      </c>
      <c r="AJ191" s="5">
        <f t="shared" si="68"/>
        <v>2.6330031229793849</v>
      </c>
      <c r="AK191" s="5">
        <f t="shared" si="69"/>
        <v>2.9471385138769168</v>
      </c>
      <c r="AL191" s="5">
        <f t="shared" si="70"/>
        <v>2.3718231647469459</v>
      </c>
      <c r="AM191" s="12">
        <f t="shared" si="71"/>
        <v>2.9471385138769168</v>
      </c>
      <c r="AO191" s="12"/>
    </row>
    <row r="192" spans="1:41" x14ac:dyDescent="0.35">
      <c r="A192" s="15" t="s">
        <v>492</v>
      </c>
      <c r="B192" s="15" t="s">
        <v>493</v>
      </c>
      <c r="C192" s="12">
        <v>69.7</v>
      </c>
      <c r="D192" s="12">
        <v>130.19999999999999</v>
      </c>
      <c r="E192" s="12">
        <v>106.7</v>
      </c>
      <c r="F192" s="12">
        <v>121.4</v>
      </c>
      <c r="G192" s="12">
        <v>92.1</v>
      </c>
      <c r="H192" s="12">
        <v>100.6</v>
      </c>
      <c r="I192" s="12">
        <v>120.2</v>
      </c>
      <c r="J192" s="12">
        <v>81.5</v>
      </c>
      <c r="K192" s="12">
        <v>81.3</v>
      </c>
      <c r="L192" s="12">
        <v>96.3</v>
      </c>
      <c r="N192" s="12">
        <f t="shared" si="48"/>
        <v>0.39334085778781042</v>
      </c>
      <c r="O192" s="12">
        <f t="shared" si="49"/>
        <v>0.66598465473145774</v>
      </c>
      <c r="P192" s="12">
        <f t="shared" si="50"/>
        <v>1.2855421686746988</v>
      </c>
      <c r="Q192" s="12">
        <f t="shared" si="51"/>
        <v>1.4750911300121508</v>
      </c>
      <c r="R192" s="12">
        <f t="shared" si="52"/>
        <v>1.0610599078341014</v>
      </c>
      <c r="S192" s="12">
        <f t="shared" si="53"/>
        <v>1.343124165554072</v>
      </c>
      <c r="T192" s="12">
        <f t="shared" si="54"/>
        <v>1.7624633431085044</v>
      </c>
      <c r="U192" s="12">
        <f t="shared" si="55"/>
        <v>1.0766182298546896</v>
      </c>
      <c r="V192" s="12">
        <f t="shared" si="56"/>
        <v>1.0613577023498695</v>
      </c>
      <c r="W192" s="12">
        <f t="shared" si="57"/>
        <v>1.2052565707133915</v>
      </c>
      <c r="Y192" s="12">
        <f t="shared" si="58"/>
        <v>0.74262510085757216</v>
      </c>
      <c r="Z192" s="12">
        <f t="shared" si="59"/>
        <v>1.2573748991424278</v>
      </c>
      <c r="AA192" s="12">
        <f t="shared" si="60"/>
        <v>2.4270956443170077</v>
      </c>
      <c r="AB192" s="12">
        <f t="shared" si="61"/>
        <v>2.7849629081510865</v>
      </c>
      <c r="AC192" s="12">
        <f t="shared" si="62"/>
        <v>2.0032745276014516</v>
      </c>
      <c r="AD192" s="12">
        <f t="shared" si="63"/>
        <v>2.5358100974267654</v>
      </c>
      <c r="AE192" s="12">
        <f t="shared" si="64"/>
        <v>3.3275198648185995</v>
      </c>
      <c r="AF192" s="12">
        <f t="shared" si="65"/>
        <v>2.032648543117396</v>
      </c>
      <c r="AG192" s="12">
        <f t="shared" si="66"/>
        <v>2.0038367618009469</v>
      </c>
      <c r="AH192" s="12">
        <f t="shared" si="67"/>
        <v>2.2755169331229883</v>
      </c>
      <c r="AJ192" s="5">
        <f t="shared" si="68"/>
        <v>2.4051110266898488</v>
      </c>
      <c r="AK192" s="5">
        <f t="shared" si="69"/>
        <v>2.9316649811226823</v>
      </c>
      <c r="AL192" s="5">
        <f t="shared" si="70"/>
        <v>2.1040007460137771</v>
      </c>
      <c r="AM192" s="12">
        <f t="shared" si="71"/>
        <v>2.9316649811226823</v>
      </c>
      <c r="AO192" s="12"/>
    </row>
    <row r="193" spans="1:41" x14ac:dyDescent="0.35">
      <c r="A193" s="15" t="s">
        <v>552</v>
      </c>
      <c r="B193" s="15" t="s">
        <v>553</v>
      </c>
      <c r="C193" s="12">
        <v>114.2</v>
      </c>
      <c r="D193" s="12">
        <v>74.8</v>
      </c>
      <c r="E193" s="12">
        <v>100.3</v>
      </c>
      <c r="F193" s="12">
        <v>91.4</v>
      </c>
      <c r="G193" s="12">
        <v>112.4</v>
      </c>
      <c r="H193" s="12">
        <v>110.5</v>
      </c>
      <c r="I193" s="12">
        <v>103.1</v>
      </c>
      <c r="J193" s="12">
        <v>93.9</v>
      </c>
      <c r="K193" s="12">
        <v>105</v>
      </c>
      <c r="L193" s="12">
        <v>94.4</v>
      </c>
      <c r="N193" s="12">
        <f t="shared" si="48"/>
        <v>0.64446952595936802</v>
      </c>
      <c r="O193" s="12">
        <f t="shared" si="49"/>
        <v>0.38260869565217392</v>
      </c>
      <c r="P193" s="12">
        <f t="shared" si="50"/>
        <v>1.2084337349397589</v>
      </c>
      <c r="Q193" s="12">
        <f t="shared" si="51"/>
        <v>1.1105710814094776</v>
      </c>
      <c r="R193" s="12">
        <f t="shared" si="52"/>
        <v>1.2949308755760369</v>
      </c>
      <c r="S193" s="12">
        <f t="shared" si="53"/>
        <v>1.4753004005340453</v>
      </c>
      <c r="T193" s="12">
        <f t="shared" si="54"/>
        <v>1.5117302052785921</v>
      </c>
      <c r="U193" s="12">
        <f t="shared" si="55"/>
        <v>1.2404227212681638</v>
      </c>
      <c r="V193" s="12">
        <f t="shared" si="56"/>
        <v>1.370757180156658</v>
      </c>
      <c r="W193" s="12">
        <f t="shared" si="57"/>
        <v>1.181476846057572</v>
      </c>
      <c r="Y193" s="12">
        <f t="shared" si="58"/>
        <v>1.2549570468900801</v>
      </c>
      <c r="Z193" s="12">
        <f t="shared" si="59"/>
        <v>0.74504295310991975</v>
      </c>
      <c r="AA193" s="12">
        <f t="shared" si="60"/>
        <v>2.3531483961244164</v>
      </c>
      <c r="AB193" s="12">
        <f t="shared" si="61"/>
        <v>2.1625832542080987</v>
      </c>
      <c r="AC193" s="12">
        <f t="shared" si="62"/>
        <v>2.5215818003505506</v>
      </c>
      <c r="AD193" s="12">
        <f t="shared" si="63"/>
        <v>2.8728102095655736</v>
      </c>
      <c r="AE193" s="12">
        <f t="shared" si="64"/>
        <v>2.9437489248026401</v>
      </c>
      <c r="AF193" s="12">
        <f t="shared" si="65"/>
        <v>2.4154396328682202</v>
      </c>
      <c r="AG193" s="12">
        <f t="shared" si="66"/>
        <v>2.6692361911946008</v>
      </c>
      <c r="AH193" s="12">
        <f t="shared" si="67"/>
        <v>2.3006560185917877</v>
      </c>
      <c r="AJ193" s="5">
        <f t="shared" si="68"/>
        <v>2.3457711502276886</v>
      </c>
      <c r="AK193" s="5">
        <f t="shared" si="69"/>
        <v>2.9082795671841071</v>
      </c>
      <c r="AL193" s="5">
        <f t="shared" si="70"/>
        <v>2.4617772808848692</v>
      </c>
      <c r="AM193" s="12">
        <f t="shared" si="71"/>
        <v>2.9082795671841071</v>
      </c>
      <c r="AO193" s="12"/>
    </row>
    <row r="194" spans="1:41" x14ac:dyDescent="0.35">
      <c r="A194" s="15" t="s">
        <v>62</v>
      </c>
      <c r="B194" s="15" t="s">
        <v>63</v>
      </c>
      <c r="C194" s="12">
        <v>90.9</v>
      </c>
      <c r="D194" s="12">
        <v>80.400000000000006</v>
      </c>
      <c r="E194" s="12">
        <v>95.8</v>
      </c>
      <c r="F194" s="12">
        <v>119.8</v>
      </c>
      <c r="G194" s="12">
        <v>118.8</v>
      </c>
      <c r="H194" s="12">
        <v>99.5</v>
      </c>
      <c r="I194" s="12">
        <v>91.7</v>
      </c>
      <c r="J194" s="12">
        <v>102.4</v>
      </c>
      <c r="K194" s="12">
        <v>91.4</v>
      </c>
      <c r="L194" s="12">
        <v>109.2</v>
      </c>
      <c r="N194" s="12">
        <f t="shared" si="48"/>
        <v>0.51297968397291205</v>
      </c>
      <c r="O194" s="12">
        <f t="shared" si="49"/>
        <v>0.41125319693094631</v>
      </c>
      <c r="P194" s="12">
        <f t="shared" si="50"/>
        <v>1.1542168674698794</v>
      </c>
      <c r="Q194" s="12">
        <f t="shared" si="51"/>
        <v>1.4556500607533414</v>
      </c>
      <c r="R194" s="12">
        <f t="shared" si="52"/>
        <v>1.368663594470046</v>
      </c>
      <c r="S194" s="12">
        <f t="shared" si="53"/>
        <v>1.3284379172229639</v>
      </c>
      <c r="T194" s="12">
        <f t="shared" si="54"/>
        <v>1.3445747800586509</v>
      </c>
      <c r="U194" s="12">
        <f t="shared" si="55"/>
        <v>1.3527080581241744</v>
      </c>
      <c r="V194" s="12">
        <f t="shared" si="56"/>
        <v>1.1932114882506528</v>
      </c>
      <c r="W194" s="12">
        <f t="shared" si="57"/>
        <v>1.3667083854818523</v>
      </c>
      <c r="Y194" s="12">
        <f t="shared" si="58"/>
        <v>1.1100658601785318</v>
      </c>
      <c r="Z194" s="12">
        <f t="shared" si="59"/>
        <v>0.88993413982146818</v>
      </c>
      <c r="AA194" s="12">
        <f t="shared" si="60"/>
        <v>2.4976754047986414</v>
      </c>
      <c r="AB194" s="12">
        <f t="shared" si="61"/>
        <v>3.1499638042086984</v>
      </c>
      <c r="AC194" s="12">
        <f t="shared" si="62"/>
        <v>2.9617288515672682</v>
      </c>
      <c r="AD194" s="12">
        <f t="shared" si="63"/>
        <v>2.8746822249470525</v>
      </c>
      <c r="AE194" s="12">
        <f t="shared" si="64"/>
        <v>2.9096016985323376</v>
      </c>
      <c r="AF194" s="12">
        <f t="shared" si="65"/>
        <v>2.9272017606672605</v>
      </c>
      <c r="AG194" s="12">
        <f t="shared" si="66"/>
        <v>2.5820580784439207</v>
      </c>
      <c r="AH194" s="12">
        <f t="shared" si="67"/>
        <v>2.9574978638398424</v>
      </c>
      <c r="AJ194" s="5">
        <f t="shared" si="68"/>
        <v>2.8697893535248689</v>
      </c>
      <c r="AK194" s="5">
        <f t="shared" si="69"/>
        <v>2.8921419617396951</v>
      </c>
      <c r="AL194" s="5">
        <f t="shared" si="70"/>
        <v>2.8222525676503412</v>
      </c>
      <c r="AM194" s="12">
        <f t="shared" si="71"/>
        <v>2.8921419617396951</v>
      </c>
      <c r="AO194" s="12"/>
    </row>
    <row r="195" spans="1:41" x14ac:dyDescent="0.35">
      <c r="A195" s="15" t="s">
        <v>452</v>
      </c>
      <c r="B195" s="15" t="s">
        <v>453</v>
      </c>
      <c r="C195" s="12">
        <v>109.9</v>
      </c>
      <c r="D195" s="12">
        <v>65.900000000000006</v>
      </c>
      <c r="E195" s="12">
        <v>100.9</v>
      </c>
      <c r="F195" s="12">
        <v>99.8</v>
      </c>
      <c r="G195" s="12">
        <v>115.2</v>
      </c>
      <c r="H195" s="12">
        <v>94.8</v>
      </c>
      <c r="I195" s="12">
        <v>91.8</v>
      </c>
      <c r="J195" s="12">
        <v>107.5</v>
      </c>
      <c r="K195" s="12">
        <v>93</v>
      </c>
      <c r="L195" s="12">
        <v>121.3</v>
      </c>
      <c r="N195" s="12">
        <f t="shared" si="48"/>
        <v>0.6202031602708804</v>
      </c>
      <c r="O195" s="12">
        <f t="shared" si="49"/>
        <v>0.33708439897698211</v>
      </c>
      <c r="P195" s="12">
        <f t="shared" si="50"/>
        <v>1.2156626506024097</v>
      </c>
      <c r="Q195" s="12">
        <f t="shared" si="51"/>
        <v>1.2126366950182259</v>
      </c>
      <c r="R195" s="12">
        <f t="shared" si="52"/>
        <v>1.3271889400921659</v>
      </c>
      <c r="S195" s="12">
        <f t="shared" si="53"/>
        <v>1.2656875834445926</v>
      </c>
      <c r="T195" s="12">
        <f t="shared" si="54"/>
        <v>1.346041055718475</v>
      </c>
      <c r="U195" s="12">
        <f t="shared" si="55"/>
        <v>1.4200792602377807</v>
      </c>
      <c r="V195" s="12">
        <f t="shared" si="56"/>
        <v>1.2140992167101829</v>
      </c>
      <c r="W195" s="12">
        <f t="shared" si="57"/>
        <v>1.5181476846057571</v>
      </c>
      <c r="Y195" s="12">
        <f t="shared" si="58"/>
        <v>1.2957510087317377</v>
      </c>
      <c r="Z195" s="12">
        <f t="shared" si="59"/>
        <v>0.70424899126826257</v>
      </c>
      <c r="AA195" s="12">
        <f t="shared" si="60"/>
        <v>2.5398066419197001</v>
      </c>
      <c r="AB195" s="12">
        <f t="shared" si="61"/>
        <v>2.5334847054128447</v>
      </c>
      <c r="AC195" s="12">
        <f t="shared" si="62"/>
        <v>2.7728114238420347</v>
      </c>
      <c r="AD195" s="12">
        <f t="shared" si="63"/>
        <v>2.6443205517870494</v>
      </c>
      <c r="AE195" s="12">
        <f t="shared" si="64"/>
        <v>2.8121979497488816</v>
      </c>
      <c r="AF195" s="12">
        <f t="shared" si="65"/>
        <v>2.9668812605347803</v>
      </c>
      <c r="AG195" s="12">
        <f t="shared" si="66"/>
        <v>2.5365402589460091</v>
      </c>
      <c r="AH195" s="12">
        <f t="shared" si="67"/>
        <v>3.1717693809758911</v>
      </c>
      <c r="AJ195" s="5">
        <f t="shared" si="68"/>
        <v>2.6153675903915263</v>
      </c>
      <c r="AK195" s="5">
        <f t="shared" si="69"/>
        <v>2.7282592507679655</v>
      </c>
      <c r="AL195" s="5">
        <f t="shared" si="70"/>
        <v>2.891730300152227</v>
      </c>
      <c r="AM195" s="12">
        <f t="shared" si="71"/>
        <v>2.891730300152227</v>
      </c>
      <c r="AO195" s="12"/>
    </row>
    <row r="196" spans="1:41" x14ac:dyDescent="0.35">
      <c r="A196" s="15" t="s">
        <v>422</v>
      </c>
      <c r="B196" s="15" t="s">
        <v>423</v>
      </c>
      <c r="C196" s="12">
        <v>111</v>
      </c>
      <c r="D196" s="12">
        <v>117.8</v>
      </c>
      <c r="E196" s="12">
        <v>89.7</v>
      </c>
      <c r="F196" s="12">
        <v>108.2</v>
      </c>
      <c r="G196" s="12">
        <v>70.599999999999994</v>
      </c>
      <c r="H196" s="12">
        <v>105.7</v>
      </c>
      <c r="I196" s="12">
        <v>142.30000000000001</v>
      </c>
      <c r="J196" s="12">
        <v>76.099999999999994</v>
      </c>
      <c r="K196" s="12">
        <v>82.5</v>
      </c>
      <c r="L196" s="12">
        <v>95.9</v>
      </c>
      <c r="N196" s="12">
        <f t="shared" si="48"/>
        <v>0.62641083521444696</v>
      </c>
      <c r="O196" s="12">
        <f t="shared" si="49"/>
        <v>0.60255754475703327</v>
      </c>
      <c r="P196" s="12">
        <f t="shared" si="50"/>
        <v>1.080722891566265</v>
      </c>
      <c r="Q196" s="12">
        <f t="shared" si="51"/>
        <v>1.3147023086269745</v>
      </c>
      <c r="R196" s="12">
        <f t="shared" si="52"/>
        <v>0.81336405529953915</v>
      </c>
      <c r="S196" s="12">
        <f t="shared" si="53"/>
        <v>1.4112149532710279</v>
      </c>
      <c r="T196" s="12">
        <f t="shared" si="54"/>
        <v>2.0865102639296187</v>
      </c>
      <c r="U196" s="12">
        <f t="shared" si="55"/>
        <v>1.0052840158520475</v>
      </c>
      <c r="V196" s="12">
        <f t="shared" si="56"/>
        <v>1.0770234986945171</v>
      </c>
      <c r="W196" s="12">
        <f t="shared" si="57"/>
        <v>1.2002503128911139</v>
      </c>
      <c r="Y196" s="12">
        <f t="shared" si="58"/>
        <v>1.0194091978655848</v>
      </c>
      <c r="Z196" s="12">
        <f t="shared" si="59"/>
        <v>0.9805908021344153</v>
      </c>
      <c r="AA196" s="12">
        <f t="shared" si="60"/>
        <v>1.7587480836428755</v>
      </c>
      <c r="AB196" s="12">
        <f t="shared" si="61"/>
        <v>2.1395217811177272</v>
      </c>
      <c r="AC196" s="12">
        <f t="shared" si="62"/>
        <v>1.323653347889088</v>
      </c>
      <c r="AD196" s="12">
        <f t="shared" si="63"/>
        <v>2.2965846416712155</v>
      </c>
      <c r="AE196" s="12">
        <f t="shared" si="64"/>
        <v>3.3955475143763079</v>
      </c>
      <c r="AF196" s="12">
        <f t="shared" si="65"/>
        <v>1.6359802778251731</v>
      </c>
      <c r="AG196" s="12">
        <f t="shared" si="66"/>
        <v>1.7527277613432346</v>
      </c>
      <c r="AH196" s="12">
        <f t="shared" si="67"/>
        <v>1.9532647583967415</v>
      </c>
      <c r="AJ196" s="5">
        <f t="shared" si="68"/>
        <v>1.7406410708832301</v>
      </c>
      <c r="AK196" s="5">
        <f t="shared" si="69"/>
        <v>2.8460660780237617</v>
      </c>
      <c r="AL196" s="5">
        <f t="shared" si="70"/>
        <v>1.7806575991883831</v>
      </c>
      <c r="AM196" s="12">
        <f t="shared" si="71"/>
        <v>2.8460660780237617</v>
      </c>
      <c r="AO196" s="12"/>
    </row>
    <row r="197" spans="1:41" x14ac:dyDescent="0.35">
      <c r="A197" s="15" t="s">
        <v>596</v>
      </c>
      <c r="B197" s="15" t="s">
        <v>597</v>
      </c>
      <c r="C197" s="12">
        <v>122.3</v>
      </c>
      <c r="D197" s="12">
        <v>59.8</v>
      </c>
      <c r="E197" s="12">
        <v>80.8</v>
      </c>
      <c r="F197" s="12">
        <v>119.7</v>
      </c>
      <c r="G197" s="12">
        <v>99.9</v>
      </c>
      <c r="H197" s="12">
        <v>108.2</v>
      </c>
      <c r="I197" s="12">
        <v>94</v>
      </c>
      <c r="J197" s="12">
        <v>117.7</v>
      </c>
      <c r="K197" s="12">
        <v>83.7</v>
      </c>
      <c r="L197" s="12">
        <v>114</v>
      </c>
      <c r="N197" s="12">
        <f t="shared" ref="N197:N260" si="72">C197/C$4</f>
        <v>0.69018058690744921</v>
      </c>
      <c r="O197" s="12">
        <f t="shared" ref="O197:O260" si="73">D197/D$4</f>
        <v>0.30588235294117644</v>
      </c>
      <c r="P197" s="12">
        <f t="shared" ref="P197:P260" si="74">E197/E$4</f>
        <v>0.97349397590361442</v>
      </c>
      <c r="Q197" s="12">
        <f t="shared" ref="Q197:Q260" si="75">F197/F$4</f>
        <v>1.4544349939246659</v>
      </c>
      <c r="R197" s="12">
        <f t="shared" ref="R197:R260" si="76">G197/G$4</f>
        <v>1.1509216589861753</v>
      </c>
      <c r="S197" s="12">
        <f t="shared" ref="S197:S260" si="77">H197/H$4</f>
        <v>1.4445927903871829</v>
      </c>
      <c r="T197" s="12">
        <f t="shared" ref="T197:T260" si="78">I197/I$4</f>
        <v>1.378299120234604</v>
      </c>
      <c r="U197" s="12">
        <f t="shared" ref="U197:U260" si="79">J197/J$4</f>
        <v>1.5548216644649935</v>
      </c>
      <c r="V197" s="12">
        <f t="shared" ref="V197:V260" si="80">K197/K$4</f>
        <v>1.0926892950391647</v>
      </c>
      <c r="W197" s="12">
        <f t="shared" ref="W197:W260" si="81">L197/L$4</f>
        <v>1.4267834793491865</v>
      </c>
      <c r="Y197" s="12">
        <f t="shared" ref="Y197:Y260" si="82">N197/AVERAGE($N197:$O197)</f>
        <v>1.3858172195671448</v>
      </c>
      <c r="Z197" s="12">
        <f t="shared" ref="Z197:Z260" si="83">O197/AVERAGE($N197:$O197)</f>
        <v>0.61418278043285546</v>
      </c>
      <c r="AA197" s="12">
        <f t="shared" ref="AA197:AA260" si="84">P197/AVERAGE($N197:$O197)</f>
        <v>1.9546836589494214</v>
      </c>
      <c r="AB197" s="12">
        <f t="shared" ref="AB197:AB260" si="85">Q197/AVERAGE($N197:$O197)</f>
        <v>2.9203676509552707</v>
      </c>
      <c r="AC197" s="12">
        <f t="shared" ref="AC197:AC260" si="86">R197/AVERAGE($N197:$O197)</f>
        <v>2.3109416341924818</v>
      </c>
      <c r="AD197" s="12">
        <f t="shared" ref="AD197:AD260" si="87">S197/AVERAGE($N197:$O197)</f>
        <v>2.9006054388625717</v>
      </c>
      <c r="AE197" s="12">
        <f t="shared" ref="AE197:AE260" si="88">T197/AVERAGE($N197:$O197)</f>
        <v>2.7674940309375788</v>
      </c>
      <c r="AF197" s="12">
        <f t="shared" ref="AF197:AF260" si="89">U197/AVERAGE($N197:$O197)</f>
        <v>3.1219345731330672</v>
      </c>
      <c r="AG197" s="12">
        <f t="shared" ref="AG197:AG260" si="90">V197/AVERAGE($N197:$O197)</f>
        <v>2.194016565268905</v>
      </c>
      <c r="AH197" s="12">
        <f t="shared" ref="AH197:AH260" si="91">W197/AVERAGE($N197:$O197)</f>
        <v>2.8648460298422882</v>
      </c>
      <c r="AJ197" s="5">
        <f t="shared" ref="AJ197:AJ260" si="92">AVERAGE(AA197:AC197)/AVERAGE(Y197:Z197)</f>
        <v>2.3953309813657246</v>
      </c>
      <c r="AK197" s="5">
        <f t="shared" ref="AK197:AK260" si="93">AVERAGE(AD197:AE197)/AVERAGE(Y197:Z197)</f>
        <v>2.8340497349000753</v>
      </c>
      <c r="AL197" s="5">
        <f t="shared" ref="AL197:AL260" si="94">AVERAGE(AF197:AH197)/AVERAGE(Y197:Z197)</f>
        <v>2.7269323894147539</v>
      </c>
      <c r="AM197" s="12">
        <f t="shared" ref="AM197:AM260" si="95">MAX(AJ197:AL197)</f>
        <v>2.8340497349000753</v>
      </c>
      <c r="AO197" s="12"/>
    </row>
    <row r="198" spans="1:41" x14ac:dyDescent="0.35">
      <c r="A198" s="15" t="s">
        <v>260</v>
      </c>
      <c r="B198" s="15" t="s">
        <v>261</v>
      </c>
      <c r="C198" s="12">
        <v>113</v>
      </c>
      <c r="D198" s="12">
        <v>123.3</v>
      </c>
      <c r="E198" s="12">
        <v>96.6</v>
      </c>
      <c r="F198" s="12">
        <v>92.6</v>
      </c>
      <c r="G198" s="12">
        <v>75</v>
      </c>
      <c r="H198" s="12">
        <v>121.7</v>
      </c>
      <c r="I198" s="12">
        <v>133.6</v>
      </c>
      <c r="J198" s="12">
        <v>74.900000000000006</v>
      </c>
      <c r="K198" s="12">
        <v>87.7</v>
      </c>
      <c r="L198" s="12">
        <v>81.5</v>
      </c>
      <c r="N198" s="12">
        <f t="shared" si="72"/>
        <v>0.63769751693002263</v>
      </c>
      <c r="O198" s="12">
        <f t="shared" si="73"/>
        <v>0.63069053708439893</v>
      </c>
      <c r="P198" s="12">
        <f t="shared" si="74"/>
        <v>1.1638554216867469</v>
      </c>
      <c r="Q198" s="12">
        <f t="shared" si="75"/>
        <v>1.1251518833535845</v>
      </c>
      <c r="R198" s="12">
        <f t="shared" si="76"/>
        <v>0.86405529953917048</v>
      </c>
      <c r="S198" s="12">
        <f t="shared" si="77"/>
        <v>1.6248331108144192</v>
      </c>
      <c r="T198" s="12">
        <f t="shared" si="78"/>
        <v>1.9589442815249265</v>
      </c>
      <c r="U198" s="12">
        <f t="shared" si="79"/>
        <v>0.98943196829590496</v>
      </c>
      <c r="V198" s="12">
        <f t="shared" si="80"/>
        <v>1.1449086161879898</v>
      </c>
      <c r="W198" s="12">
        <f t="shared" si="81"/>
        <v>1.0200250312891113</v>
      </c>
      <c r="Y198" s="12">
        <f t="shared" si="82"/>
        <v>1.0055243186999805</v>
      </c>
      <c r="Z198" s="12">
        <f t="shared" si="83"/>
        <v>0.9944756813000194</v>
      </c>
      <c r="AA198" s="12">
        <f t="shared" si="84"/>
        <v>1.8351724742332109</v>
      </c>
      <c r="AB198" s="12">
        <f t="shared" si="85"/>
        <v>1.7741445605585804</v>
      </c>
      <c r="AC198" s="12">
        <f t="shared" si="86"/>
        <v>1.3624462904778289</v>
      </c>
      <c r="AD198" s="12">
        <f t="shared" si="87"/>
        <v>2.562044172005336</v>
      </c>
      <c r="AE198" s="12">
        <f t="shared" si="88"/>
        <v>3.088872171769371</v>
      </c>
      <c r="AF198" s="12">
        <f t="shared" si="89"/>
        <v>1.5601407868268287</v>
      </c>
      <c r="AG198" s="12">
        <f t="shared" si="90"/>
        <v>1.8052970659324297</v>
      </c>
      <c r="AH198" s="12">
        <f t="shared" si="91"/>
        <v>1.6083800664327503</v>
      </c>
      <c r="AJ198" s="5">
        <f t="shared" si="92"/>
        <v>1.65725444175654</v>
      </c>
      <c r="AK198" s="5">
        <f t="shared" si="93"/>
        <v>2.8254581718873535</v>
      </c>
      <c r="AL198" s="5">
        <f t="shared" si="94"/>
        <v>1.657939306397336</v>
      </c>
      <c r="AM198" s="12">
        <f t="shared" si="95"/>
        <v>2.8254581718873535</v>
      </c>
      <c r="AO198" s="12"/>
    </row>
    <row r="199" spans="1:41" x14ac:dyDescent="0.35">
      <c r="A199" s="15" t="s">
        <v>504</v>
      </c>
      <c r="B199" s="15" t="s">
        <v>505</v>
      </c>
      <c r="C199" s="12">
        <v>99.5</v>
      </c>
      <c r="D199" s="12">
        <v>125.3</v>
      </c>
      <c r="E199" s="12">
        <v>89.4</v>
      </c>
      <c r="F199" s="12">
        <v>88.7</v>
      </c>
      <c r="G199" s="12">
        <v>85.2</v>
      </c>
      <c r="H199" s="12">
        <v>117.7</v>
      </c>
      <c r="I199" s="12">
        <v>123.9</v>
      </c>
      <c r="J199" s="12">
        <v>79.900000000000006</v>
      </c>
      <c r="K199" s="12">
        <v>82.7</v>
      </c>
      <c r="L199" s="12">
        <v>107.6</v>
      </c>
      <c r="N199" s="12">
        <f t="shared" si="72"/>
        <v>0.56151241534988716</v>
      </c>
      <c r="O199" s="12">
        <f t="shared" si="73"/>
        <v>0.64092071611253199</v>
      </c>
      <c r="P199" s="12">
        <f t="shared" si="74"/>
        <v>1.0771084337349399</v>
      </c>
      <c r="Q199" s="12">
        <f t="shared" si="75"/>
        <v>1.0777642770352369</v>
      </c>
      <c r="R199" s="12">
        <f t="shared" si="76"/>
        <v>0.98156682027649778</v>
      </c>
      <c r="S199" s="12">
        <f t="shared" si="77"/>
        <v>1.5714285714285714</v>
      </c>
      <c r="T199" s="12">
        <f t="shared" si="78"/>
        <v>1.8167155425219941</v>
      </c>
      <c r="U199" s="12">
        <f t="shared" si="79"/>
        <v>1.0554821664464993</v>
      </c>
      <c r="V199" s="12">
        <f t="shared" si="80"/>
        <v>1.0796344647519582</v>
      </c>
      <c r="W199" s="12">
        <f t="shared" si="81"/>
        <v>1.3466833541927408</v>
      </c>
      <c r="Y199" s="12">
        <f t="shared" si="82"/>
        <v>0.9339603187197052</v>
      </c>
      <c r="Z199" s="12">
        <f t="shared" si="83"/>
        <v>1.0660396812802946</v>
      </c>
      <c r="AA199" s="12">
        <f t="shared" si="84"/>
        <v>1.7915481627239307</v>
      </c>
      <c r="AB199" s="12">
        <f t="shared" si="85"/>
        <v>1.7926390230522706</v>
      </c>
      <c r="AC199" s="12">
        <f t="shared" si="86"/>
        <v>1.6326343554467762</v>
      </c>
      <c r="AD199" s="12">
        <f t="shared" si="87"/>
        <v>2.6137479587199559</v>
      </c>
      <c r="AE199" s="12">
        <f t="shared" si="88"/>
        <v>3.0217323441719777</v>
      </c>
      <c r="AF199" s="12">
        <f t="shared" si="89"/>
        <v>1.7555773187367254</v>
      </c>
      <c r="AG199" s="12">
        <f t="shared" si="90"/>
        <v>1.7957496953512728</v>
      </c>
      <c r="AH199" s="12">
        <f t="shared" si="91"/>
        <v>2.2399305524039943</v>
      </c>
      <c r="AJ199" s="5">
        <f t="shared" si="92"/>
        <v>1.7389405137409928</v>
      </c>
      <c r="AK199" s="5">
        <f t="shared" si="93"/>
        <v>2.817740151445967</v>
      </c>
      <c r="AL199" s="5">
        <f t="shared" si="94"/>
        <v>1.9304191888306645</v>
      </c>
      <c r="AM199" s="12">
        <f t="shared" si="95"/>
        <v>2.817740151445967</v>
      </c>
      <c r="AO199" s="12"/>
    </row>
    <row r="200" spans="1:41" x14ac:dyDescent="0.35">
      <c r="A200" s="15" t="s">
        <v>538</v>
      </c>
      <c r="B200" s="15" t="s">
        <v>539</v>
      </c>
      <c r="C200" s="12">
        <v>76.400000000000006</v>
      </c>
      <c r="D200" s="12">
        <v>104.3</v>
      </c>
      <c r="E200" s="12">
        <v>104.2</v>
      </c>
      <c r="F200" s="12">
        <v>111.5</v>
      </c>
      <c r="G200" s="12">
        <v>103.4</v>
      </c>
      <c r="H200" s="12">
        <v>95.9</v>
      </c>
      <c r="I200" s="12">
        <v>91.9</v>
      </c>
      <c r="J200" s="12">
        <v>95.2</v>
      </c>
      <c r="K200" s="12">
        <v>105.6</v>
      </c>
      <c r="L200" s="12">
        <v>111.5</v>
      </c>
      <c r="N200" s="12">
        <f t="shared" si="72"/>
        <v>0.43115124153498879</v>
      </c>
      <c r="O200" s="12">
        <f t="shared" si="73"/>
        <v>0.53350383631713549</v>
      </c>
      <c r="P200" s="12">
        <f t="shared" si="74"/>
        <v>1.2554216867469881</v>
      </c>
      <c r="Q200" s="12">
        <f t="shared" si="75"/>
        <v>1.3547995139732685</v>
      </c>
      <c r="R200" s="12">
        <f t="shared" si="76"/>
        <v>1.1912442396313365</v>
      </c>
      <c r="S200" s="12">
        <f t="shared" si="77"/>
        <v>1.280373831775701</v>
      </c>
      <c r="T200" s="12">
        <f t="shared" si="78"/>
        <v>1.3475073313782993</v>
      </c>
      <c r="U200" s="12">
        <f t="shared" si="79"/>
        <v>1.2575957727873184</v>
      </c>
      <c r="V200" s="12">
        <f t="shared" si="80"/>
        <v>1.3785900783289817</v>
      </c>
      <c r="W200" s="12">
        <f t="shared" si="81"/>
        <v>1.3954943679599499</v>
      </c>
      <c r="Y200" s="12">
        <f t="shared" si="82"/>
        <v>0.89389721037902758</v>
      </c>
      <c r="Z200" s="12">
        <f t="shared" si="83"/>
        <v>1.1061027896209723</v>
      </c>
      <c r="AA200" s="12">
        <f t="shared" si="84"/>
        <v>2.6028405708334152</v>
      </c>
      <c r="AB200" s="12">
        <f t="shared" si="85"/>
        <v>2.8088786242432464</v>
      </c>
      <c r="AC200" s="12">
        <f t="shared" si="86"/>
        <v>2.4697827585870997</v>
      </c>
      <c r="AD200" s="12">
        <f t="shared" si="87"/>
        <v>2.6545733520141681</v>
      </c>
      <c r="AE200" s="12">
        <f t="shared" si="88"/>
        <v>2.7937598885160564</v>
      </c>
      <c r="AF200" s="12">
        <f t="shared" si="89"/>
        <v>2.607348059759242</v>
      </c>
      <c r="AG200" s="12">
        <f t="shared" si="90"/>
        <v>2.8582031235423839</v>
      </c>
      <c r="AH200" s="12">
        <f t="shared" si="91"/>
        <v>2.8932504477499275</v>
      </c>
      <c r="AJ200" s="5">
        <f t="shared" si="92"/>
        <v>2.6271673178879205</v>
      </c>
      <c r="AK200" s="5">
        <f t="shared" si="93"/>
        <v>2.7241666202651125</v>
      </c>
      <c r="AL200" s="5">
        <f t="shared" si="94"/>
        <v>2.7862672103505179</v>
      </c>
      <c r="AM200" s="12">
        <f t="shared" si="95"/>
        <v>2.7862672103505179</v>
      </c>
      <c r="AO200" s="12"/>
    </row>
    <row r="201" spans="1:41" x14ac:dyDescent="0.35">
      <c r="A201" s="15" t="s">
        <v>252</v>
      </c>
      <c r="B201" s="15" t="s">
        <v>253</v>
      </c>
      <c r="C201" s="12">
        <v>98.1</v>
      </c>
      <c r="D201" s="12">
        <v>85.6</v>
      </c>
      <c r="E201" s="12">
        <v>94.3</v>
      </c>
      <c r="F201" s="12">
        <v>102.2</v>
      </c>
      <c r="G201" s="12">
        <v>102.2</v>
      </c>
      <c r="H201" s="12">
        <v>89.8</v>
      </c>
      <c r="I201" s="12">
        <v>106</v>
      </c>
      <c r="J201" s="12">
        <v>75.5</v>
      </c>
      <c r="K201" s="12">
        <v>103.7</v>
      </c>
      <c r="L201" s="12">
        <v>142.6</v>
      </c>
      <c r="N201" s="12">
        <f t="shared" si="72"/>
        <v>0.55361173814898423</v>
      </c>
      <c r="O201" s="12">
        <f t="shared" si="73"/>
        <v>0.43785166240409207</v>
      </c>
      <c r="P201" s="12">
        <f t="shared" si="74"/>
        <v>1.1361445783132529</v>
      </c>
      <c r="Q201" s="12">
        <f t="shared" si="75"/>
        <v>1.24179829890644</v>
      </c>
      <c r="R201" s="12">
        <f t="shared" si="76"/>
        <v>1.1774193548387097</v>
      </c>
      <c r="S201" s="12">
        <f t="shared" si="77"/>
        <v>1.198931909212283</v>
      </c>
      <c r="T201" s="12">
        <f t="shared" si="78"/>
        <v>1.5542521994134897</v>
      </c>
      <c r="U201" s="12">
        <f t="shared" si="79"/>
        <v>0.99735799207397613</v>
      </c>
      <c r="V201" s="12">
        <f t="shared" si="80"/>
        <v>1.35378590078329</v>
      </c>
      <c r="W201" s="12">
        <f t="shared" si="81"/>
        <v>1.7847309136420524</v>
      </c>
      <c r="Y201" s="12">
        <f t="shared" si="82"/>
        <v>1.1167567816223138</v>
      </c>
      <c r="Z201" s="12">
        <f t="shared" si="83"/>
        <v>0.88324321837768627</v>
      </c>
      <c r="AA201" s="12">
        <f t="shared" si="84"/>
        <v>2.2918537944607293</v>
      </c>
      <c r="AB201" s="12">
        <f t="shared" si="85"/>
        <v>2.5049806139363637</v>
      </c>
      <c r="AC201" s="12">
        <f t="shared" si="86"/>
        <v>2.3751141074534878</v>
      </c>
      <c r="AD201" s="12">
        <f t="shared" si="87"/>
        <v>2.418509666707763</v>
      </c>
      <c r="AE201" s="12">
        <f t="shared" si="88"/>
        <v>3.135268933873844</v>
      </c>
      <c r="AF201" s="12">
        <f t="shared" si="89"/>
        <v>2.0118906890917239</v>
      </c>
      <c r="AG201" s="12">
        <f t="shared" si="90"/>
        <v>2.7308842666871946</v>
      </c>
      <c r="AH201" s="12">
        <f t="shared" si="91"/>
        <v>3.6001952520818441</v>
      </c>
      <c r="AJ201" s="5">
        <f t="shared" si="92"/>
        <v>2.3906495052835268</v>
      </c>
      <c r="AK201" s="5">
        <f t="shared" si="93"/>
        <v>2.7768893002908035</v>
      </c>
      <c r="AL201" s="5">
        <f t="shared" si="94"/>
        <v>2.7809900692869207</v>
      </c>
      <c r="AM201" s="12">
        <f t="shared" si="95"/>
        <v>2.7809900692869207</v>
      </c>
      <c r="AO201" s="12"/>
    </row>
    <row r="202" spans="1:41" x14ac:dyDescent="0.35">
      <c r="A202" s="15" t="s">
        <v>284</v>
      </c>
      <c r="B202" s="15" t="s">
        <v>285</v>
      </c>
      <c r="C202" s="12">
        <v>93.9</v>
      </c>
      <c r="D202" s="12">
        <v>106.7</v>
      </c>
      <c r="E202" s="12">
        <v>95.3</v>
      </c>
      <c r="F202" s="12">
        <v>103.1</v>
      </c>
      <c r="G202" s="12">
        <v>111.3</v>
      </c>
      <c r="H202" s="12">
        <v>97.1</v>
      </c>
      <c r="I202" s="12">
        <v>114.5</v>
      </c>
      <c r="J202" s="12">
        <v>87.9</v>
      </c>
      <c r="K202" s="12">
        <v>96.5</v>
      </c>
      <c r="L202" s="12">
        <v>93.8</v>
      </c>
      <c r="N202" s="12">
        <f t="shared" si="72"/>
        <v>0.52990970654627545</v>
      </c>
      <c r="O202" s="12">
        <f t="shared" si="73"/>
        <v>0.54578005115089512</v>
      </c>
      <c r="P202" s="12">
        <f t="shared" si="74"/>
        <v>1.1481927710843374</v>
      </c>
      <c r="Q202" s="12">
        <f t="shared" si="75"/>
        <v>1.2527339003645199</v>
      </c>
      <c r="R202" s="12">
        <f t="shared" si="76"/>
        <v>1.282258064516129</v>
      </c>
      <c r="S202" s="12">
        <f t="shared" si="77"/>
        <v>1.2963951935914551</v>
      </c>
      <c r="T202" s="12">
        <f t="shared" si="78"/>
        <v>1.6788856304985336</v>
      </c>
      <c r="U202" s="12">
        <f t="shared" si="79"/>
        <v>1.1611624834874505</v>
      </c>
      <c r="V202" s="12">
        <f t="shared" si="80"/>
        <v>1.2597911227154048</v>
      </c>
      <c r="W202" s="12">
        <f t="shared" si="81"/>
        <v>1.1739674593241551</v>
      </c>
      <c r="Y202" s="12">
        <f t="shared" si="82"/>
        <v>0.9852463551957632</v>
      </c>
      <c r="Z202" s="12">
        <f t="shared" si="83"/>
        <v>1.0147536448042369</v>
      </c>
      <c r="AA202" s="12">
        <f t="shared" si="84"/>
        <v>2.1348028330071318</v>
      </c>
      <c r="AB202" s="12">
        <f t="shared" si="85"/>
        <v>2.329173242378666</v>
      </c>
      <c r="AC202" s="12">
        <f t="shared" si="86"/>
        <v>2.3840666983037537</v>
      </c>
      <c r="AD202" s="12">
        <f t="shared" si="87"/>
        <v>2.410351468562403</v>
      </c>
      <c r="AE202" s="12">
        <f t="shared" si="88"/>
        <v>3.1215052825132052</v>
      </c>
      <c r="AF202" s="12">
        <f t="shared" si="89"/>
        <v>2.1589170579689436</v>
      </c>
      <c r="AG202" s="12">
        <f t="shared" si="90"/>
        <v>2.3422945392960837</v>
      </c>
      <c r="AH202" s="12">
        <f t="shared" si="91"/>
        <v>2.1827249928220511</v>
      </c>
      <c r="AJ202" s="5">
        <f t="shared" si="92"/>
        <v>2.2826809245631838</v>
      </c>
      <c r="AK202" s="5">
        <f t="shared" si="93"/>
        <v>2.7659283755378041</v>
      </c>
      <c r="AL202" s="5">
        <f t="shared" si="94"/>
        <v>2.2279788633623596</v>
      </c>
      <c r="AM202" s="12">
        <f t="shared" si="95"/>
        <v>2.7659283755378041</v>
      </c>
      <c r="AO202" s="12"/>
    </row>
    <row r="203" spans="1:41" x14ac:dyDescent="0.35">
      <c r="A203" s="15" t="s">
        <v>30</v>
      </c>
      <c r="B203" s="15" t="s">
        <v>31</v>
      </c>
      <c r="C203" s="12">
        <v>102.4</v>
      </c>
      <c r="D203" s="12">
        <v>108.1</v>
      </c>
      <c r="E203" s="12">
        <v>104.5</v>
      </c>
      <c r="F203" s="12">
        <v>95.8</v>
      </c>
      <c r="G203" s="12">
        <v>89.1</v>
      </c>
      <c r="H203" s="12">
        <v>105.8</v>
      </c>
      <c r="I203" s="12">
        <v>110.8</v>
      </c>
      <c r="J203" s="12">
        <v>98.5</v>
      </c>
      <c r="K203" s="12">
        <v>97.6</v>
      </c>
      <c r="L203" s="12">
        <v>87.2</v>
      </c>
      <c r="N203" s="12">
        <f t="shared" si="72"/>
        <v>0.57787810383747185</v>
      </c>
      <c r="O203" s="12">
        <f t="shared" si="73"/>
        <v>0.55294117647058816</v>
      </c>
      <c r="P203" s="12">
        <f t="shared" si="74"/>
        <v>1.2590361445783131</v>
      </c>
      <c r="Q203" s="12">
        <f t="shared" si="75"/>
        <v>1.1640340218712029</v>
      </c>
      <c r="R203" s="12">
        <f t="shared" si="76"/>
        <v>1.0264976958525345</v>
      </c>
      <c r="S203" s="12">
        <f t="shared" si="77"/>
        <v>1.4125500667556741</v>
      </c>
      <c r="T203" s="12">
        <f t="shared" si="78"/>
        <v>1.6246334310850439</v>
      </c>
      <c r="U203" s="12">
        <f t="shared" si="79"/>
        <v>1.3011889035667106</v>
      </c>
      <c r="V203" s="12">
        <f t="shared" si="80"/>
        <v>1.2741514360313315</v>
      </c>
      <c r="W203" s="12">
        <f t="shared" si="81"/>
        <v>1.0913642052565706</v>
      </c>
      <c r="Y203" s="12">
        <f t="shared" si="82"/>
        <v>1.0220520889598648</v>
      </c>
      <c r="Z203" s="12">
        <f t="shared" si="83"/>
        <v>0.97794791104013501</v>
      </c>
      <c r="AA203" s="12">
        <f t="shared" si="84"/>
        <v>2.2267680901855935</v>
      </c>
      <c r="AB203" s="12">
        <f t="shared" si="85"/>
        <v>2.058744561826173</v>
      </c>
      <c r="AC203" s="12">
        <f t="shared" si="86"/>
        <v>1.8154937994564329</v>
      </c>
      <c r="AD203" s="12">
        <f t="shared" si="87"/>
        <v>2.4982772956804631</v>
      </c>
      <c r="AE203" s="12">
        <f t="shared" si="88"/>
        <v>2.8733741268409534</v>
      </c>
      <c r="AF203" s="12">
        <f t="shared" si="89"/>
        <v>2.3013206906274855</v>
      </c>
      <c r="AG203" s="12">
        <f t="shared" si="90"/>
        <v>2.2535014360282655</v>
      </c>
      <c r="AH203" s="12">
        <f t="shared" si="91"/>
        <v>1.9302186021434988</v>
      </c>
      <c r="AJ203" s="5">
        <f t="shared" si="92"/>
        <v>2.0336688171560668</v>
      </c>
      <c r="AK203" s="5">
        <f t="shared" si="93"/>
        <v>2.6858257112607089</v>
      </c>
      <c r="AL203" s="5">
        <f t="shared" si="94"/>
        <v>2.1616802429330835</v>
      </c>
      <c r="AM203" s="12">
        <f t="shared" si="95"/>
        <v>2.6858257112607089</v>
      </c>
      <c r="AO203" s="12"/>
    </row>
    <row r="204" spans="1:41" x14ac:dyDescent="0.35">
      <c r="A204" s="15" t="s">
        <v>318</v>
      </c>
      <c r="B204" s="15" t="s">
        <v>319</v>
      </c>
      <c r="C204" s="12">
        <v>76.099999999999994</v>
      </c>
      <c r="D204" s="12">
        <v>179.2</v>
      </c>
      <c r="E204" s="12">
        <v>65.8</v>
      </c>
      <c r="F204" s="12">
        <v>65.3</v>
      </c>
      <c r="G204" s="12">
        <v>71.3</v>
      </c>
      <c r="H204" s="12">
        <v>115.9</v>
      </c>
      <c r="I204" s="12">
        <v>139.4</v>
      </c>
      <c r="J204" s="12">
        <v>96.3</v>
      </c>
      <c r="K204" s="12">
        <v>80.2</v>
      </c>
      <c r="L204" s="12">
        <v>110.6</v>
      </c>
      <c r="N204" s="12">
        <f t="shared" si="72"/>
        <v>0.42945823927765236</v>
      </c>
      <c r="O204" s="12">
        <f t="shared" si="73"/>
        <v>0.91662404092071603</v>
      </c>
      <c r="P204" s="12">
        <f t="shared" si="74"/>
        <v>0.79277108433734933</v>
      </c>
      <c r="Q204" s="12">
        <f t="shared" si="75"/>
        <v>0.79343863912515189</v>
      </c>
      <c r="R204" s="12">
        <f t="shared" si="76"/>
        <v>0.8214285714285714</v>
      </c>
      <c r="S204" s="12">
        <f t="shared" si="77"/>
        <v>1.5473965287049398</v>
      </c>
      <c r="T204" s="12">
        <f t="shared" si="78"/>
        <v>2.0439882697947214</v>
      </c>
      <c r="U204" s="12">
        <f t="shared" si="79"/>
        <v>1.2721268163804491</v>
      </c>
      <c r="V204" s="12">
        <f t="shared" si="80"/>
        <v>1.0469973890339426</v>
      </c>
      <c r="W204" s="12">
        <f t="shared" si="81"/>
        <v>1.3842302878598247</v>
      </c>
      <c r="Y204" s="12">
        <f t="shared" si="82"/>
        <v>0.63808616396668449</v>
      </c>
      <c r="Z204" s="12">
        <f t="shared" si="83"/>
        <v>1.3619138360333154</v>
      </c>
      <c r="AA204" s="12">
        <f t="shared" si="84"/>
        <v>1.1778939460082942</v>
      </c>
      <c r="AB204" s="12">
        <f t="shared" si="85"/>
        <v>1.1788857944229456</v>
      </c>
      <c r="AC204" s="12">
        <f t="shared" si="86"/>
        <v>1.2204730476171481</v>
      </c>
      <c r="AD204" s="12">
        <f t="shared" si="87"/>
        <v>2.2991113566652168</v>
      </c>
      <c r="AE204" s="12">
        <f t="shared" si="88"/>
        <v>3.0369440261757319</v>
      </c>
      <c r="AF204" s="12">
        <f t="shared" si="89"/>
        <v>1.890117469183205</v>
      </c>
      <c r="AG204" s="12">
        <f t="shared" si="90"/>
        <v>1.5556216799461164</v>
      </c>
      <c r="AH204" s="12">
        <f t="shared" si="91"/>
        <v>2.0566800532517737</v>
      </c>
      <c r="AJ204" s="5">
        <f t="shared" si="92"/>
        <v>1.1924175960161294</v>
      </c>
      <c r="AK204" s="5">
        <f t="shared" si="93"/>
        <v>2.6680276914204741</v>
      </c>
      <c r="AL204" s="5">
        <f t="shared" si="94"/>
        <v>1.8341397341270316</v>
      </c>
      <c r="AM204" s="12">
        <f t="shared" si="95"/>
        <v>2.6680276914204741</v>
      </c>
      <c r="AO204" s="12"/>
    </row>
    <row r="205" spans="1:41" x14ac:dyDescent="0.35">
      <c r="A205" s="15" t="s">
        <v>518</v>
      </c>
      <c r="B205" s="15" t="s">
        <v>519</v>
      </c>
      <c r="C205" s="12">
        <v>68.900000000000006</v>
      </c>
      <c r="D205" s="12">
        <v>141.69999999999999</v>
      </c>
      <c r="E205" s="12">
        <v>88.7</v>
      </c>
      <c r="F205" s="12">
        <v>100.6</v>
      </c>
      <c r="G205" s="12">
        <v>97.4</v>
      </c>
      <c r="H205" s="12">
        <v>89.9</v>
      </c>
      <c r="I205" s="12">
        <v>119.6</v>
      </c>
      <c r="J205" s="12">
        <v>105.4</v>
      </c>
      <c r="K205" s="12">
        <v>96.4</v>
      </c>
      <c r="L205" s="12">
        <v>91.4</v>
      </c>
      <c r="N205" s="12">
        <f t="shared" si="72"/>
        <v>0.38882618510158018</v>
      </c>
      <c r="O205" s="12">
        <f t="shared" si="73"/>
        <v>0.72480818414322246</v>
      </c>
      <c r="P205" s="12">
        <f t="shared" si="74"/>
        <v>1.0686746987951807</v>
      </c>
      <c r="Q205" s="12">
        <f t="shared" si="75"/>
        <v>1.2223572296476306</v>
      </c>
      <c r="R205" s="12">
        <f t="shared" si="76"/>
        <v>1.1221198156682028</v>
      </c>
      <c r="S205" s="12">
        <f t="shared" si="77"/>
        <v>1.2002670226969292</v>
      </c>
      <c r="T205" s="12">
        <f t="shared" si="78"/>
        <v>1.7536656891495599</v>
      </c>
      <c r="U205" s="12">
        <f t="shared" si="79"/>
        <v>1.3923381770145311</v>
      </c>
      <c r="V205" s="12">
        <f t="shared" si="80"/>
        <v>1.2584856396866841</v>
      </c>
      <c r="W205" s="12">
        <f t="shared" si="81"/>
        <v>1.143929912390488</v>
      </c>
      <c r="Y205" s="12">
        <f t="shared" si="82"/>
        <v>0.69830133810481776</v>
      </c>
      <c r="Z205" s="12">
        <f t="shared" si="83"/>
        <v>1.3016986618951825</v>
      </c>
      <c r="AA205" s="12">
        <f t="shared" si="84"/>
        <v>1.9192559574465888</v>
      </c>
      <c r="AB205" s="12">
        <f t="shared" si="85"/>
        <v>2.1952577316315356</v>
      </c>
      <c r="AC205" s="12">
        <f t="shared" si="86"/>
        <v>2.0152391963785288</v>
      </c>
      <c r="AD205" s="12">
        <f t="shared" si="87"/>
        <v>2.1555854521818962</v>
      </c>
      <c r="AE205" s="12">
        <f t="shared" si="88"/>
        <v>3.1494460616167705</v>
      </c>
      <c r="AF205" s="12">
        <f t="shared" si="89"/>
        <v>2.5005301838137917</v>
      </c>
      <c r="AG205" s="12">
        <f t="shared" si="90"/>
        <v>2.2601415230029418</v>
      </c>
      <c r="AH205" s="12">
        <f t="shared" si="91"/>
        <v>2.0544084198231598</v>
      </c>
      <c r="AJ205" s="5">
        <f t="shared" si="92"/>
        <v>2.0432509618188845</v>
      </c>
      <c r="AK205" s="5">
        <f t="shared" si="93"/>
        <v>2.6525157568993336</v>
      </c>
      <c r="AL205" s="5">
        <f t="shared" si="94"/>
        <v>2.2716933755466311</v>
      </c>
      <c r="AM205" s="12">
        <f t="shared" si="95"/>
        <v>2.6525157568993336</v>
      </c>
      <c r="AO205" s="12"/>
    </row>
    <row r="206" spans="1:41" x14ac:dyDescent="0.35">
      <c r="A206" s="15" t="s">
        <v>430</v>
      </c>
      <c r="B206" s="15" t="s">
        <v>431</v>
      </c>
      <c r="C206" s="12">
        <v>112.6</v>
      </c>
      <c r="D206" s="12">
        <v>120</v>
      </c>
      <c r="E206" s="12">
        <v>83.7</v>
      </c>
      <c r="F206" s="12">
        <v>95.6</v>
      </c>
      <c r="G206" s="12">
        <v>103.6</v>
      </c>
      <c r="H206" s="12">
        <v>118.4</v>
      </c>
      <c r="I206" s="12">
        <v>117.1</v>
      </c>
      <c r="J206" s="12">
        <v>81</v>
      </c>
      <c r="K206" s="12">
        <v>81.599999999999994</v>
      </c>
      <c r="L206" s="12">
        <v>86.5</v>
      </c>
      <c r="N206" s="12">
        <f t="shared" si="72"/>
        <v>0.63544018058690743</v>
      </c>
      <c r="O206" s="12">
        <f t="shared" si="73"/>
        <v>0.61381074168797956</v>
      </c>
      <c r="P206" s="12">
        <f t="shared" si="74"/>
        <v>1.008433734939759</v>
      </c>
      <c r="Q206" s="12">
        <f t="shared" si="75"/>
        <v>1.1616038882138517</v>
      </c>
      <c r="R206" s="12">
        <f t="shared" si="76"/>
        <v>1.1935483870967742</v>
      </c>
      <c r="S206" s="12">
        <f t="shared" si="77"/>
        <v>1.5807743658210947</v>
      </c>
      <c r="T206" s="12">
        <f t="shared" si="78"/>
        <v>1.7170087976539588</v>
      </c>
      <c r="U206" s="12">
        <f t="shared" si="79"/>
        <v>1.07001321003963</v>
      </c>
      <c r="V206" s="12">
        <f t="shared" si="80"/>
        <v>1.0652741514360313</v>
      </c>
      <c r="W206" s="12">
        <f t="shared" si="81"/>
        <v>1.0826032540675845</v>
      </c>
      <c r="Y206" s="12">
        <f t="shared" si="82"/>
        <v>1.0173139267006028</v>
      </c>
      <c r="Z206" s="12">
        <f t="shared" si="83"/>
        <v>0.98268607329939706</v>
      </c>
      <c r="AA206" s="12">
        <f t="shared" si="84"/>
        <v>1.6144614615987638</v>
      </c>
      <c r="AB206" s="12">
        <f t="shared" si="85"/>
        <v>1.8596806574272045</v>
      </c>
      <c r="AC206" s="12">
        <f t="shared" si="86"/>
        <v>1.9108225030137604</v>
      </c>
      <c r="AD206" s="12">
        <f t="shared" si="87"/>
        <v>2.5307555714147534</v>
      </c>
      <c r="AE206" s="12">
        <f t="shared" si="88"/>
        <v>2.7488613649006304</v>
      </c>
      <c r="AF206" s="12">
        <f t="shared" si="89"/>
        <v>1.7130477007631661</v>
      </c>
      <c r="AG206" s="12">
        <f t="shared" si="90"/>
        <v>1.7054606603710423</v>
      </c>
      <c r="AH206" s="12">
        <f t="shared" si="91"/>
        <v>1.7332038500258427</v>
      </c>
      <c r="AJ206" s="5">
        <f t="shared" si="92"/>
        <v>1.7949882073465762</v>
      </c>
      <c r="AK206" s="5">
        <f t="shared" si="93"/>
        <v>2.6398084681576917</v>
      </c>
      <c r="AL206" s="5">
        <f t="shared" si="94"/>
        <v>1.7172374037200171</v>
      </c>
      <c r="AM206" s="12">
        <f t="shared" si="95"/>
        <v>2.6398084681576917</v>
      </c>
      <c r="AO206" s="12"/>
    </row>
    <row r="207" spans="1:41" x14ac:dyDescent="0.35">
      <c r="A207" s="15" t="s">
        <v>488</v>
      </c>
      <c r="B207" s="15" t="s">
        <v>489</v>
      </c>
      <c r="C207" s="12">
        <v>90.6</v>
      </c>
      <c r="D207" s="12">
        <v>132</v>
      </c>
      <c r="E207" s="12">
        <v>105</v>
      </c>
      <c r="F207" s="12">
        <v>99.7</v>
      </c>
      <c r="G207" s="12">
        <v>82.7</v>
      </c>
      <c r="H207" s="12">
        <v>90.4</v>
      </c>
      <c r="I207" s="12">
        <v>131.19999999999999</v>
      </c>
      <c r="J207" s="12">
        <v>81.900000000000006</v>
      </c>
      <c r="K207" s="12">
        <v>92.5</v>
      </c>
      <c r="L207" s="12">
        <v>93.8</v>
      </c>
      <c r="N207" s="12">
        <f t="shared" si="72"/>
        <v>0.51128668171557567</v>
      </c>
      <c r="O207" s="12">
        <f t="shared" si="73"/>
        <v>0.67519181585677746</v>
      </c>
      <c r="P207" s="12">
        <f t="shared" si="74"/>
        <v>1.2650602409638554</v>
      </c>
      <c r="Q207" s="12">
        <f t="shared" si="75"/>
        <v>1.2114216281895505</v>
      </c>
      <c r="R207" s="12">
        <f t="shared" si="76"/>
        <v>0.95276497695852536</v>
      </c>
      <c r="S207" s="12">
        <f t="shared" si="77"/>
        <v>1.2069425901201603</v>
      </c>
      <c r="T207" s="12">
        <f t="shared" si="78"/>
        <v>1.9237536656891494</v>
      </c>
      <c r="U207" s="12">
        <f t="shared" si="79"/>
        <v>1.0819022457067371</v>
      </c>
      <c r="V207" s="12">
        <f t="shared" si="80"/>
        <v>1.2075718015665797</v>
      </c>
      <c r="W207" s="12">
        <f t="shared" si="81"/>
        <v>1.1739674593241551</v>
      </c>
      <c r="Y207" s="12">
        <f t="shared" si="82"/>
        <v>0.86185579049551486</v>
      </c>
      <c r="Z207" s="12">
        <f t="shared" si="83"/>
        <v>1.1381442095044849</v>
      </c>
      <c r="AA207" s="12">
        <f t="shared" si="84"/>
        <v>2.1324621449984771</v>
      </c>
      <c r="AB207" s="12">
        <f t="shared" si="85"/>
        <v>2.0420456513425793</v>
      </c>
      <c r="AC207" s="12">
        <f t="shared" si="86"/>
        <v>1.6060383376655747</v>
      </c>
      <c r="AD207" s="12">
        <f t="shared" si="87"/>
        <v>2.0344955135549081</v>
      </c>
      <c r="AE207" s="12">
        <f t="shared" si="88"/>
        <v>3.2427956673893892</v>
      </c>
      <c r="AF207" s="12">
        <f t="shared" si="89"/>
        <v>1.823719937479543</v>
      </c>
      <c r="AG207" s="12">
        <f t="shared" si="90"/>
        <v>2.035556150469453</v>
      </c>
      <c r="AH207" s="12">
        <f t="shared" si="91"/>
        <v>1.9789106363515279</v>
      </c>
      <c r="AJ207" s="5">
        <f t="shared" si="92"/>
        <v>1.9268487113355439</v>
      </c>
      <c r="AK207" s="5">
        <f t="shared" si="93"/>
        <v>2.6386455904721493</v>
      </c>
      <c r="AL207" s="5">
        <f t="shared" si="94"/>
        <v>1.9460622414335083</v>
      </c>
      <c r="AM207" s="12">
        <f t="shared" si="95"/>
        <v>2.6386455904721493</v>
      </c>
      <c r="AO207" s="12"/>
    </row>
    <row r="208" spans="1:41" x14ac:dyDescent="0.35">
      <c r="A208" s="15" t="s">
        <v>550</v>
      </c>
      <c r="B208" s="15" t="s">
        <v>551</v>
      </c>
      <c r="C208" s="12">
        <v>146.5</v>
      </c>
      <c r="D208" s="12">
        <v>77.2</v>
      </c>
      <c r="E208" s="12">
        <v>93.7</v>
      </c>
      <c r="F208" s="12">
        <v>121.9</v>
      </c>
      <c r="G208" s="12">
        <v>74.599999999999994</v>
      </c>
      <c r="H208" s="12">
        <v>107.1</v>
      </c>
      <c r="I208" s="12">
        <v>120.6</v>
      </c>
      <c r="J208" s="12">
        <v>90.3</v>
      </c>
      <c r="K208" s="12">
        <v>81.8</v>
      </c>
      <c r="L208" s="12">
        <v>86.1</v>
      </c>
      <c r="N208" s="12">
        <f t="shared" si="72"/>
        <v>0.8267494356659143</v>
      </c>
      <c r="O208" s="12">
        <f t="shared" si="73"/>
        <v>0.39488491048593349</v>
      </c>
      <c r="P208" s="12">
        <f t="shared" si="74"/>
        <v>1.1289156626506025</v>
      </c>
      <c r="Q208" s="12">
        <f t="shared" si="75"/>
        <v>1.4811664641555287</v>
      </c>
      <c r="R208" s="12">
        <f t="shared" si="76"/>
        <v>0.85944700460829493</v>
      </c>
      <c r="S208" s="12">
        <f t="shared" si="77"/>
        <v>1.4299065420560746</v>
      </c>
      <c r="T208" s="12">
        <f t="shared" si="78"/>
        <v>1.7683284457478003</v>
      </c>
      <c r="U208" s="12">
        <f t="shared" si="79"/>
        <v>1.1928665785997357</v>
      </c>
      <c r="V208" s="12">
        <f t="shared" si="80"/>
        <v>1.0678851174934727</v>
      </c>
      <c r="W208" s="12">
        <f t="shared" si="81"/>
        <v>1.0775969962453065</v>
      </c>
      <c r="Y208" s="12">
        <f t="shared" si="82"/>
        <v>1.353513738820749</v>
      </c>
      <c r="Z208" s="12">
        <f t="shared" si="83"/>
        <v>0.64648626117925101</v>
      </c>
      <c r="AA208" s="12">
        <f t="shared" si="84"/>
        <v>1.8482055063476082</v>
      </c>
      <c r="AB208" s="12">
        <f t="shared" si="85"/>
        <v>2.4248932895857225</v>
      </c>
      <c r="AC208" s="12">
        <f t="shared" si="86"/>
        <v>1.407044599418076</v>
      </c>
      <c r="AD208" s="12">
        <f t="shared" si="87"/>
        <v>2.3409730523053565</v>
      </c>
      <c r="AE208" s="12">
        <f t="shared" si="88"/>
        <v>2.8950208404307571</v>
      </c>
      <c r="AF208" s="12">
        <f t="shared" si="89"/>
        <v>1.9529028180277828</v>
      </c>
      <c r="AG208" s="12">
        <f t="shared" si="90"/>
        <v>1.7482892828894576</v>
      </c>
      <c r="AH208" s="12">
        <f t="shared" si="91"/>
        <v>1.764189095762968</v>
      </c>
      <c r="AJ208" s="5">
        <f t="shared" si="92"/>
        <v>1.8933811317838023</v>
      </c>
      <c r="AK208" s="5">
        <f t="shared" si="93"/>
        <v>2.6179969463680566</v>
      </c>
      <c r="AL208" s="5">
        <f t="shared" si="94"/>
        <v>1.8217937322267364</v>
      </c>
      <c r="AM208" s="12">
        <f t="shared" si="95"/>
        <v>2.6179969463680566</v>
      </c>
      <c r="AO208" s="12"/>
    </row>
    <row r="209" spans="1:41" x14ac:dyDescent="0.35">
      <c r="A209" s="15" t="s">
        <v>544</v>
      </c>
      <c r="B209" s="15" t="s">
        <v>545</v>
      </c>
      <c r="C209" s="12">
        <v>143</v>
      </c>
      <c r="D209" s="12">
        <v>78.2</v>
      </c>
      <c r="E209" s="12">
        <v>67</v>
      </c>
      <c r="F209" s="12">
        <v>245.5</v>
      </c>
      <c r="G209" s="12">
        <v>82</v>
      </c>
      <c r="H209" s="12">
        <v>67.5</v>
      </c>
      <c r="I209" s="12">
        <v>71</v>
      </c>
      <c r="J209" s="12">
        <v>76.099999999999994</v>
      </c>
      <c r="K209" s="12">
        <v>89.3</v>
      </c>
      <c r="L209" s="12">
        <v>80.5</v>
      </c>
      <c r="N209" s="12">
        <f t="shared" si="72"/>
        <v>0.80699774266365698</v>
      </c>
      <c r="O209" s="12">
        <f t="shared" si="73"/>
        <v>0.4</v>
      </c>
      <c r="P209" s="12">
        <f t="shared" si="74"/>
        <v>0.80722891566265065</v>
      </c>
      <c r="Q209" s="12">
        <f t="shared" si="75"/>
        <v>2.9829890643985419</v>
      </c>
      <c r="R209" s="12">
        <f t="shared" si="76"/>
        <v>0.9447004608294931</v>
      </c>
      <c r="S209" s="12">
        <f t="shared" si="77"/>
        <v>0.9012016021361815</v>
      </c>
      <c r="T209" s="12">
        <f t="shared" si="78"/>
        <v>1.0410557184750733</v>
      </c>
      <c r="U209" s="12">
        <f t="shared" si="79"/>
        <v>1.0052840158520475</v>
      </c>
      <c r="V209" s="12">
        <f t="shared" si="80"/>
        <v>1.1657963446475197</v>
      </c>
      <c r="W209" s="12">
        <f t="shared" si="81"/>
        <v>1.0075093867334166</v>
      </c>
      <c r="Y209" s="12">
        <f t="shared" si="82"/>
        <v>1.3371984290256218</v>
      </c>
      <c r="Z209" s="12">
        <f t="shared" si="83"/>
        <v>0.66280157097437808</v>
      </c>
      <c r="AA209" s="12">
        <f t="shared" si="84"/>
        <v>1.3375814835928714</v>
      </c>
      <c r="AB209" s="12">
        <f t="shared" si="85"/>
        <v>4.9428245952068597</v>
      </c>
      <c r="AC209" s="12">
        <f t="shared" si="86"/>
        <v>1.5653723738450174</v>
      </c>
      <c r="AD209" s="12">
        <f t="shared" si="87"/>
        <v>1.4932945941512188</v>
      </c>
      <c r="AE209" s="12">
        <f t="shared" si="88"/>
        <v>1.7250334141928461</v>
      </c>
      <c r="AF209" s="12">
        <f t="shared" si="89"/>
        <v>1.6657595624554216</v>
      </c>
      <c r="AG209" s="12">
        <f t="shared" si="90"/>
        <v>1.9317291216714088</v>
      </c>
      <c r="AH209" s="12">
        <f t="shared" si="91"/>
        <v>1.6694470107458519</v>
      </c>
      <c r="AJ209" s="5">
        <f t="shared" si="92"/>
        <v>2.6152594842149162</v>
      </c>
      <c r="AK209" s="5">
        <f t="shared" si="93"/>
        <v>1.6091640041720323</v>
      </c>
      <c r="AL209" s="5">
        <f t="shared" si="94"/>
        <v>1.7556452316242275</v>
      </c>
      <c r="AM209" s="12">
        <f t="shared" si="95"/>
        <v>2.6152594842149162</v>
      </c>
      <c r="AO209" s="12"/>
    </row>
    <row r="210" spans="1:41" x14ac:dyDescent="0.35">
      <c r="A210" s="15" t="s">
        <v>366</v>
      </c>
      <c r="B210" s="15" t="s">
        <v>367</v>
      </c>
      <c r="C210" s="12">
        <v>139.80000000000001</v>
      </c>
      <c r="D210" s="12">
        <v>125.5</v>
      </c>
      <c r="E210" s="12">
        <v>66.7</v>
      </c>
      <c r="F210" s="12">
        <v>66.099999999999994</v>
      </c>
      <c r="G210" s="12">
        <v>65.7</v>
      </c>
      <c r="H210" s="12">
        <v>157</v>
      </c>
      <c r="I210" s="12">
        <v>110.9</v>
      </c>
      <c r="J210" s="12">
        <v>109.8</v>
      </c>
      <c r="K210" s="12">
        <v>82.2</v>
      </c>
      <c r="L210" s="12">
        <v>76.3</v>
      </c>
      <c r="N210" s="12">
        <f t="shared" si="72"/>
        <v>0.78893905191873603</v>
      </c>
      <c r="O210" s="12">
        <f t="shared" si="73"/>
        <v>0.64194373401534521</v>
      </c>
      <c r="P210" s="12">
        <f t="shared" si="74"/>
        <v>0.80361445783132535</v>
      </c>
      <c r="Q210" s="12">
        <f t="shared" si="75"/>
        <v>0.80315917375455648</v>
      </c>
      <c r="R210" s="12">
        <f t="shared" si="76"/>
        <v>0.75691244239631339</v>
      </c>
      <c r="S210" s="12">
        <f t="shared" si="77"/>
        <v>2.0961281708945259</v>
      </c>
      <c r="T210" s="12">
        <f t="shared" si="78"/>
        <v>1.6260997067448681</v>
      </c>
      <c r="U210" s="12">
        <f t="shared" si="79"/>
        <v>1.450462351387054</v>
      </c>
      <c r="V210" s="12">
        <f t="shared" si="80"/>
        <v>1.0731070496083552</v>
      </c>
      <c r="W210" s="12">
        <f t="shared" si="81"/>
        <v>0.95494367959949922</v>
      </c>
      <c r="Y210" s="12">
        <f t="shared" si="82"/>
        <v>1.1027305096884172</v>
      </c>
      <c r="Z210" s="12">
        <f t="shared" si="83"/>
        <v>0.89726949031158254</v>
      </c>
      <c r="AA210" s="12">
        <f t="shared" si="84"/>
        <v>1.1232428899572304</v>
      </c>
      <c r="AB210" s="12">
        <f t="shared" si="85"/>
        <v>1.1226065218616124</v>
      </c>
      <c r="AC210" s="12">
        <f t="shared" si="86"/>
        <v>1.0579656836142597</v>
      </c>
      <c r="AD210" s="12">
        <f t="shared" si="87"/>
        <v>2.929839105620621</v>
      </c>
      <c r="AE210" s="12">
        <f t="shared" si="88"/>
        <v>2.2728622116777357</v>
      </c>
      <c r="AF210" s="12">
        <f t="shared" si="89"/>
        <v>2.0273671130094573</v>
      </c>
      <c r="AG210" s="12">
        <f t="shared" si="90"/>
        <v>1.4999230686919336</v>
      </c>
      <c r="AH210" s="12">
        <f t="shared" si="91"/>
        <v>1.3347615737456948</v>
      </c>
      <c r="AJ210" s="5">
        <f t="shared" si="92"/>
        <v>1.1012716984777011</v>
      </c>
      <c r="AK210" s="5">
        <f t="shared" si="93"/>
        <v>2.6013506586491788</v>
      </c>
      <c r="AL210" s="5">
        <f t="shared" si="94"/>
        <v>1.620683918482362</v>
      </c>
      <c r="AM210" s="12">
        <f t="shared" si="95"/>
        <v>2.6013506586491788</v>
      </c>
      <c r="AO210" s="12"/>
    </row>
    <row r="211" spans="1:41" x14ac:dyDescent="0.35">
      <c r="A211" s="15" t="s">
        <v>534</v>
      </c>
      <c r="B211" s="15" t="s">
        <v>535</v>
      </c>
      <c r="C211" s="12">
        <v>137.9</v>
      </c>
      <c r="D211" s="12">
        <v>69</v>
      </c>
      <c r="E211" s="12">
        <v>97.6</v>
      </c>
      <c r="F211" s="12">
        <v>101.6</v>
      </c>
      <c r="G211" s="12">
        <v>105.1</v>
      </c>
      <c r="H211" s="12">
        <v>102.4</v>
      </c>
      <c r="I211" s="12">
        <v>107.3</v>
      </c>
      <c r="J211" s="12">
        <v>87.1</v>
      </c>
      <c r="K211" s="12">
        <v>91.2</v>
      </c>
      <c r="L211" s="12">
        <v>101</v>
      </c>
      <c r="N211" s="12">
        <f t="shared" si="72"/>
        <v>0.77821670428893919</v>
      </c>
      <c r="O211" s="12">
        <f t="shared" si="73"/>
        <v>0.35294117647058826</v>
      </c>
      <c r="P211" s="12">
        <f t="shared" si="74"/>
        <v>1.1759036144578312</v>
      </c>
      <c r="Q211" s="12">
        <f t="shared" si="75"/>
        <v>1.2345078979343864</v>
      </c>
      <c r="R211" s="12">
        <f t="shared" si="76"/>
        <v>1.2108294930875576</v>
      </c>
      <c r="S211" s="12">
        <f t="shared" si="77"/>
        <v>1.3671562082777036</v>
      </c>
      <c r="T211" s="12">
        <f t="shared" si="78"/>
        <v>1.5733137829912023</v>
      </c>
      <c r="U211" s="12">
        <f t="shared" si="79"/>
        <v>1.1505944517833553</v>
      </c>
      <c r="V211" s="12">
        <f t="shared" si="80"/>
        <v>1.1906005221932117</v>
      </c>
      <c r="W211" s="12">
        <f t="shared" si="81"/>
        <v>1.2640801001251563</v>
      </c>
      <c r="Y211" s="12">
        <f t="shared" si="82"/>
        <v>1.3759647835656639</v>
      </c>
      <c r="Z211" s="12">
        <f t="shared" si="83"/>
        <v>0.6240352164343359</v>
      </c>
      <c r="AA211" s="12">
        <f t="shared" si="84"/>
        <v>2.0791149219033134</v>
      </c>
      <c r="AB211" s="12">
        <f t="shared" si="85"/>
        <v>2.1827331426192487</v>
      </c>
      <c r="AC211" s="12">
        <f t="shared" si="86"/>
        <v>2.140867360221252</v>
      </c>
      <c r="AD211" s="12">
        <f t="shared" si="87"/>
        <v>2.4172685909410143</v>
      </c>
      <c r="AE211" s="12">
        <f t="shared" si="88"/>
        <v>2.7817757534161096</v>
      </c>
      <c r="AF211" s="12">
        <f t="shared" si="89"/>
        <v>2.0343657969491877</v>
      </c>
      <c r="AG211" s="12">
        <f t="shared" si="90"/>
        <v>2.1051005212354101</v>
      </c>
      <c r="AH211" s="12">
        <f t="shared" si="91"/>
        <v>2.2350197468038266</v>
      </c>
      <c r="AJ211" s="5">
        <f t="shared" si="92"/>
        <v>2.1342384749146053</v>
      </c>
      <c r="AK211" s="5">
        <f t="shared" si="93"/>
        <v>2.5995221721785624</v>
      </c>
      <c r="AL211" s="5">
        <f t="shared" si="94"/>
        <v>2.1248286883294751</v>
      </c>
      <c r="AM211" s="12">
        <f t="shared" si="95"/>
        <v>2.5995221721785624</v>
      </c>
      <c r="AO211" s="12"/>
    </row>
    <row r="212" spans="1:41" x14ac:dyDescent="0.35">
      <c r="A212" s="15" t="s">
        <v>298</v>
      </c>
      <c r="B212" s="15" t="s">
        <v>299</v>
      </c>
      <c r="C212" s="12">
        <v>119.2</v>
      </c>
      <c r="D212" s="12">
        <v>85</v>
      </c>
      <c r="E212" s="12">
        <v>94.4</v>
      </c>
      <c r="F212" s="12">
        <v>114.9</v>
      </c>
      <c r="G212" s="12">
        <v>99.8</v>
      </c>
      <c r="H212" s="12">
        <v>99.2</v>
      </c>
      <c r="I212" s="12">
        <v>100.7</v>
      </c>
      <c r="J212" s="12">
        <v>98.7</v>
      </c>
      <c r="K212" s="12">
        <v>86.3</v>
      </c>
      <c r="L212" s="12">
        <v>101.9</v>
      </c>
      <c r="N212" s="12">
        <f t="shared" si="72"/>
        <v>0.67268623024830709</v>
      </c>
      <c r="O212" s="12">
        <f t="shared" si="73"/>
        <v>0.43478260869565216</v>
      </c>
      <c r="P212" s="12">
        <f t="shared" si="74"/>
        <v>1.1373493975903615</v>
      </c>
      <c r="Q212" s="12">
        <f t="shared" si="75"/>
        <v>1.3961117861482382</v>
      </c>
      <c r="R212" s="12">
        <f t="shared" si="76"/>
        <v>1.1497695852534562</v>
      </c>
      <c r="S212" s="12">
        <f t="shared" si="77"/>
        <v>1.3244325767690253</v>
      </c>
      <c r="T212" s="12">
        <f t="shared" si="78"/>
        <v>1.4765395894428153</v>
      </c>
      <c r="U212" s="12">
        <f t="shared" si="79"/>
        <v>1.3038309114927344</v>
      </c>
      <c r="V212" s="12">
        <f t="shared" si="80"/>
        <v>1.1266318537859008</v>
      </c>
      <c r="W212" s="12">
        <f t="shared" si="81"/>
        <v>1.2753441802252816</v>
      </c>
      <c r="Y212" s="12">
        <f t="shared" si="82"/>
        <v>1.2148174406238923</v>
      </c>
      <c r="Z212" s="12">
        <f t="shared" si="83"/>
        <v>0.78518255937610759</v>
      </c>
      <c r="AA212" s="12">
        <f t="shared" si="84"/>
        <v>2.0539618950812106</v>
      </c>
      <c r="AB212" s="12">
        <f t="shared" si="85"/>
        <v>2.5212660384729522</v>
      </c>
      <c r="AC212" s="12">
        <f t="shared" si="86"/>
        <v>2.0763917589768632</v>
      </c>
      <c r="AD212" s="12">
        <f t="shared" si="87"/>
        <v>2.3918191288017718</v>
      </c>
      <c r="AE212" s="12">
        <f t="shared" si="88"/>
        <v>2.6665122078753711</v>
      </c>
      <c r="AF212" s="12">
        <f t="shared" si="89"/>
        <v>2.3546141717829618</v>
      </c>
      <c r="AG212" s="12">
        <f t="shared" si="90"/>
        <v>2.0346068695896031</v>
      </c>
      <c r="AH212" s="12">
        <f t="shared" si="91"/>
        <v>2.3031694172838342</v>
      </c>
      <c r="AJ212" s="5">
        <f t="shared" si="92"/>
        <v>2.2172065641770087</v>
      </c>
      <c r="AK212" s="5">
        <f t="shared" si="93"/>
        <v>2.5291656683385715</v>
      </c>
      <c r="AL212" s="5">
        <f t="shared" si="94"/>
        <v>2.230796819552133</v>
      </c>
      <c r="AM212" s="12">
        <f t="shared" si="95"/>
        <v>2.5291656683385715</v>
      </c>
      <c r="AO212" s="12"/>
    </row>
    <row r="213" spans="1:41" x14ac:dyDescent="0.35">
      <c r="A213" s="15" t="s">
        <v>370</v>
      </c>
      <c r="B213" s="15" t="s">
        <v>371</v>
      </c>
      <c r="C213" s="12">
        <v>154.69999999999999</v>
      </c>
      <c r="D213" s="12">
        <v>72.2</v>
      </c>
      <c r="E213" s="12">
        <v>96.1</v>
      </c>
      <c r="F213" s="12">
        <v>112.2</v>
      </c>
      <c r="G213" s="12">
        <v>76.2</v>
      </c>
      <c r="H213" s="12">
        <v>102.7</v>
      </c>
      <c r="I213" s="12">
        <v>118.8</v>
      </c>
      <c r="J213" s="12">
        <v>77.599999999999994</v>
      </c>
      <c r="K213" s="12">
        <v>91</v>
      </c>
      <c r="L213" s="12">
        <v>98.4</v>
      </c>
      <c r="N213" s="12">
        <f t="shared" si="72"/>
        <v>0.87302483069977421</v>
      </c>
      <c r="O213" s="12">
        <f t="shared" si="73"/>
        <v>0.36930946291560102</v>
      </c>
      <c r="P213" s="12">
        <f t="shared" si="74"/>
        <v>1.1578313253012047</v>
      </c>
      <c r="Q213" s="12">
        <f t="shared" si="75"/>
        <v>1.3633049817739977</v>
      </c>
      <c r="R213" s="12">
        <f t="shared" si="76"/>
        <v>0.87788018433179726</v>
      </c>
      <c r="S213" s="12">
        <f t="shared" si="77"/>
        <v>1.3711615487316422</v>
      </c>
      <c r="T213" s="12">
        <f t="shared" si="78"/>
        <v>1.7419354838709675</v>
      </c>
      <c r="U213" s="12">
        <f t="shared" si="79"/>
        <v>1.0250990752972258</v>
      </c>
      <c r="V213" s="12">
        <f t="shared" si="80"/>
        <v>1.1879895561357703</v>
      </c>
      <c r="W213" s="12">
        <f t="shared" si="81"/>
        <v>1.2315394242803503</v>
      </c>
      <c r="Y213" s="12">
        <f t="shared" si="82"/>
        <v>1.4054587966965699</v>
      </c>
      <c r="Z213" s="12">
        <f t="shared" si="83"/>
        <v>0.59454120330343008</v>
      </c>
      <c r="AA213" s="12">
        <f t="shared" si="84"/>
        <v>1.863960982565724</v>
      </c>
      <c r="AB213" s="12">
        <f t="shared" si="85"/>
        <v>2.1947474021772031</v>
      </c>
      <c r="AC213" s="12">
        <f t="shared" si="86"/>
        <v>1.4132752977091811</v>
      </c>
      <c r="AD213" s="12">
        <f t="shared" si="87"/>
        <v>2.2073954744360487</v>
      </c>
      <c r="AE213" s="12">
        <f t="shared" si="88"/>
        <v>2.8042942915174298</v>
      </c>
      <c r="AF213" s="12">
        <f t="shared" si="89"/>
        <v>1.650278963666111</v>
      </c>
      <c r="AG213" s="12">
        <f t="shared" si="90"/>
        <v>1.9125118935235157</v>
      </c>
      <c r="AH213" s="12">
        <f t="shared" si="91"/>
        <v>1.9826216351098058</v>
      </c>
      <c r="AJ213" s="5">
        <f t="shared" si="92"/>
        <v>1.8239945608173693</v>
      </c>
      <c r="AK213" s="5">
        <f t="shared" si="93"/>
        <v>2.5058448829767395</v>
      </c>
      <c r="AL213" s="5">
        <f t="shared" si="94"/>
        <v>1.8484708307664774</v>
      </c>
      <c r="AM213" s="12">
        <f t="shared" si="95"/>
        <v>2.5058448829767395</v>
      </c>
      <c r="AO213" s="12"/>
    </row>
    <row r="214" spans="1:41" x14ac:dyDescent="0.35">
      <c r="A214" s="15" t="s">
        <v>636</v>
      </c>
      <c r="B214" s="15" t="s">
        <v>637</v>
      </c>
      <c r="C214" s="12">
        <v>106.2</v>
      </c>
      <c r="D214" s="12">
        <v>113.8</v>
      </c>
      <c r="E214" s="12">
        <v>95.1</v>
      </c>
      <c r="F214" s="12">
        <v>96.4</v>
      </c>
      <c r="G214" s="12">
        <v>88.3</v>
      </c>
      <c r="H214" s="12">
        <v>107.1</v>
      </c>
      <c r="I214" s="12">
        <v>103.8</v>
      </c>
      <c r="J214" s="12">
        <v>89.9</v>
      </c>
      <c r="K214" s="12">
        <v>100.4</v>
      </c>
      <c r="L214" s="12">
        <v>98.8</v>
      </c>
      <c r="N214" s="12">
        <f t="shared" si="72"/>
        <v>0.59932279909706554</v>
      </c>
      <c r="O214" s="12">
        <f t="shared" si="73"/>
        <v>0.58209718670076727</v>
      </c>
      <c r="P214" s="12">
        <f t="shared" si="74"/>
        <v>1.1457831325301204</v>
      </c>
      <c r="Q214" s="12">
        <f t="shared" si="75"/>
        <v>1.1713244228432564</v>
      </c>
      <c r="R214" s="12">
        <f t="shared" si="76"/>
        <v>1.0172811059907834</v>
      </c>
      <c r="S214" s="12">
        <f t="shared" si="77"/>
        <v>1.4299065420560746</v>
      </c>
      <c r="T214" s="12">
        <f t="shared" si="78"/>
        <v>1.5219941348973607</v>
      </c>
      <c r="U214" s="12">
        <f t="shared" si="79"/>
        <v>1.1875825627476884</v>
      </c>
      <c r="V214" s="12">
        <f t="shared" si="80"/>
        <v>1.3107049608355092</v>
      </c>
      <c r="W214" s="12">
        <f t="shared" si="81"/>
        <v>1.2365456821026282</v>
      </c>
      <c r="Y214" s="12">
        <f t="shared" si="82"/>
        <v>1.014580430840321</v>
      </c>
      <c r="Z214" s="12">
        <f t="shared" si="83"/>
        <v>0.9854195691596791</v>
      </c>
      <c r="AA214" s="12">
        <f t="shared" si="84"/>
        <v>1.9396711521793901</v>
      </c>
      <c r="AB214" s="12">
        <f t="shared" si="85"/>
        <v>1.9829094427452765</v>
      </c>
      <c r="AC214" s="12">
        <f t="shared" si="86"/>
        <v>1.7221328879141933</v>
      </c>
      <c r="AD214" s="12">
        <f t="shared" si="87"/>
        <v>2.4206574448466518</v>
      </c>
      <c r="AE214" s="12">
        <f t="shared" si="88"/>
        <v>2.5765505124234589</v>
      </c>
      <c r="AF214" s="12">
        <f t="shared" si="89"/>
        <v>2.0104324914491674</v>
      </c>
      <c r="AG214" s="12">
        <f t="shared" si="90"/>
        <v>2.2188637006176397</v>
      </c>
      <c r="AH214" s="12">
        <f t="shared" si="91"/>
        <v>2.0933210830483255</v>
      </c>
      <c r="AJ214" s="5">
        <f t="shared" si="92"/>
        <v>1.8815711609462866</v>
      </c>
      <c r="AK214" s="5">
        <f t="shared" si="93"/>
        <v>2.4986039786350553</v>
      </c>
      <c r="AL214" s="5">
        <f t="shared" si="94"/>
        <v>2.1075390917050441</v>
      </c>
      <c r="AM214" s="12">
        <f t="shared" si="95"/>
        <v>2.4986039786350553</v>
      </c>
      <c r="AO214" s="12"/>
    </row>
    <row r="215" spans="1:41" x14ac:dyDescent="0.35">
      <c r="A215" s="15" t="s">
        <v>214</v>
      </c>
      <c r="B215" s="15" t="s">
        <v>215</v>
      </c>
      <c r="C215" s="12">
        <v>107</v>
      </c>
      <c r="D215" s="12">
        <v>111.3</v>
      </c>
      <c r="E215" s="12">
        <v>106.3</v>
      </c>
      <c r="F215" s="12">
        <v>123.1</v>
      </c>
      <c r="G215" s="12">
        <v>78</v>
      </c>
      <c r="H215" s="12">
        <v>95.9</v>
      </c>
      <c r="I215" s="12">
        <v>112.4</v>
      </c>
      <c r="J215" s="12">
        <v>83.8</v>
      </c>
      <c r="K215" s="12">
        <v>92.2</v>
      </c>
      <c r="L215" s="12">
        <v>89.9</v>
      </c>
      <c r="N215" s="12">
        <f t="shared" si="72"/>
        <v>0.60383747178329572</v>
      </c>
      <c r="O215" s="12">
        <f t="shared" si="73"/>
        <v>0.56930946291560103</v>
      </c>
      <c r="P215" s="12">
        <f t="shared" si="74"/>
        <v>1.280722891566265</v>
      </c>
      <c r="Q215" s="12">
        <f t="shared" si="75"/>
        <v>1.4957472660996354</v>
      </c>
      <c r="R215" s="12">
        <f t="shared" si="76"/>
        <v>0.89861751152073732</v>
      </c>
      <c r="S215" s="12">
        <f t="shared" si="77"/>
        <v>1.280373831775701</v>
      </c>
      <c r="T215" s="12">
        <f t="shared" si="78"/>
        <v>1.6480938416422288</v>
      </c>
      <c r="U215" s="12">
        <f t="shared" si="79"/>
        <v>1.1070013210039629</v>
      </c>
      <c r="V215" s="12">
        <f t="shared" si="80"/>
        <v>1.2036553524804179</v>
      </c>
      <c r="W215" s="12">
        <f t="shared" si="81"/>
        <v>1.1251564455569463</v>
      </c>
      <c r="Y215" s="12">
        <f t="shared" si="82"/>
        <v>1.0294319559182556</v>
      </c>
      <c r="Z215" s="12">
        <f t="shared" si="83"/>
        <v>0.97056804408174435</v>
      </c>
      <c r="AA215" s="12">
        <f t="shared" si="84"/>
        <v>2.1833972432361661</v>
      </c>
      <c r="AB215" s="12">
        <f t="shared" si="85"/>
        <v>2.5499742988009224</v>
      </c>
      <c r="AC215" s="12">
        <f t="shared" si="86"/>
        <v>1.5319777684137734</v>
      </c>
      <c r="AD215" s="12">
        <f t="shared" si="87"/>
        <v>2.1828021604204682</v>
      </c>
      <c r="AE215" s="12">
        <f t="shared" si="88"/>
        <v>2.8096972218833498</v>
      </c>
      <c r="AF215" s="12">
        <f t="shared" si="89"/>
        <v>1.8872338805336246</v>
      </c>
      <c r="AG215" s="12">
        <f t="shared" si="90"/>
        <v>2.0520112474902414</v>
      </c>
      <c r="AH215" s="12">
        <f t="shared" si="91"/>
        <v>1.9181850325436551</v>
      </c>
      <c r="AJ215" s="5">
        <f t="shared" si="92"/>
        <v>2.0884497701502873</v>
      </c>
      <c r="AK215" s="5">
        <f t="shared" si="93"/>
        <v>2.4962496911519088</v>
      </c>
      <c r="AL215" s="5">
        <f t="shared" si="94"/>
        <v>1.9524767201891737</v>
      </c>
      <c r="AM215" s="12">
        <f t="shared" si="95"/>
        <v>2.4962496911519088</v>
      </c>
      <c r="AO215" s="12"/>
    </row>
    <row r="216" spans="1:41" x14ac:dyDescent="0.35">
      <c r="A216" s="15" t="s">
        <v>622</v>
      </c>
      <c r="B216" s="15" t="s">
        <v>623</v>
      </c>
      <c r="C216" s="12">
        <v>150</v>
      </c>
      <c r="D216" s="12">
        <v>89.9</v>
      </c>
      <c r="E216" s="12">
        <v>80.5</v>
      </c>
      <c r="F216" s="12">
        <v>101.7</v>
      </c>
      <c r="G216" s="12">
        <v>74.099999999999994</v>
      </c>
      <c r="H216" s="12">
        <v>100</v>
      </c>
      <c r="I216" s="12">
        <v>130</v>
      </c>
      <c r="J216" s="12">
        <v>91.1</v>
      </c>
      <c r="K216" s="12">
        <v>84.4</v>
      </c>
      <c r="L216" s="12">
        <v>98.2</v>
      </c>
      <c r="N216" s="12">
        <f t="shared" si="72"/>
        <v>0.84650112866817162</v>
      </c>
      <c r="O216" s="12">
        <f t="shared" si="73"/>
        <v>0.45984654731457802</v>
      </c>
      <c r="P216" s="12">
        <f t="shared" si="74"/>
        <v>0.96987951807228912</v>
      </c>
      <c r="Q216" s="12">
        <f t="shared" si="75"/>
        <v>1.2357229647630621</v>
      </c>
      <c r="R216" s="12">
        <f t="shared" si="76"/>
        <v>0.8536866359447004</v>
      </c>
      <c r="S216" s="12">
        <f t="shared" si="77"/>
        <v>1.3351134846461947</v>
      </c>
      <c r="T216" s="12">
        <f t="shared" si="78"/>
        <v>1.9061583577712609</v>
      </c>
      <c r="U216" s="12">
        <f t="shared" si="79"/>
        <v>1.2034346103038307</v>
      </c>
      <c r="V216" s="12">
        <f t="shared" si="80"/>
        <v>1.1018276762402091</v>
      </c>
      <c r="W216" s="12">
        <f t="shared" si="81"/>
        <v>1.2290362953692116</v>
      </c>
      <c r="Y216" s="12">
        <f t="shared" si="82"/>
        <v>1.2959813749909403</v>
      </c>
      <c r="Z216" s="12">
        <f t="shared" si="83"/>
        <v>0.70401862500905965</v>
      </c>
      <c r="AA216" s="12">
        <f t="shared" si="84"/>
        <v>1.484871961581989</v>
      </c>
      <c r="AB216" s="12">
        <f t="shared" si="85"/>
        <v>1.8918745560341623</v>
      </c>
      <c r="AC216" s="12">
        <f t="shared" si="86"/>
        <v>1.3069822860173608</v>
      </c>
      <c r="AD216" s="12">
        <f t="shared" si="87"/>
        <v>2.0440400502749849</v>
      </c>
      <c r="AE216" s="12">
        <f t="shared" si="88"/>
        <v>2.9183017550626875</v>
      </c>
      <c r="AF216" s="12">
        <f t="shared" si="89"/>
        <v>1.8424415374697265</v>
      </c>
      <c r="AG216" s="12">
        <f t="shared" si="90"/>
        <v>1.686882744153569</v>
      </c>
      <c r="AH216" s="12">
        <f t="shared" si="91"/>
        <v>1.8816373588212223</v>
      </c>
      <c r="AJ216" s="5">
        <f t="shared" si="92"/>
        <v>1.561242934544504</v>
      </c>
      <c r="AK216" s="5">
        <f t="shared" si="93"/>
        <v>2.4811709026688362</v>
      </c>
      <c r="AL216" s="5">
        <f t="shared" si="94"/>
        <v>1.8036538801481725</v>
      </c>
      <c r="AM216" s="12">
        <f t="shared" si="95"/>
        <v>2.4811709026688362</v>
      </c>
      <c r="AO216" s="12"/>
    </row>
    <row r="217" spans="1:41" x14ac:dyDescent="0.35">
      <c r="A217" s="15" t="s">
        <v>372</v>
      </c>
      <c r="B217" s="15" t="s">
        <v>373</v>
      </c>
      <c r="C217" s="12">
        <v>112</v>
      </c>
      <c r="D217" s="12">
        <v>123</v>
      </c>
      <c r="E217" s="12">
        <v>93.4</v>
      </c>
      <c r="F217" s="12">
        <v>96.4</v>
      </c>
      <c r="G217" s="12">
        <v>71.5</v>
      </c>
      <c r="H217" s="12">
        <v>100.9</v>
      </c>
      <c r="I217" s="12">
        <v>117</v>
      </c>
      <c r="J217" s="12">
        <v>100.4</v>
      </c>
      <c r="K217" s="12">
        <v>90.7</v>
      </c>
      <c r="L217" s="12">
        <v>94.8</v>
      </c>
      <c r="N217" s="12">
        <f t="shared" si="72"/>
        <v>0.6320541760722348</v>
      </c>
      <c r="O217" s="12">
        <f t="shared" si="73"/>
        <v>0.62915601023017897</v>
      </c>
      <c r="P217" s="12">
        <f t="shared" si="74"/>
        <v>1.1253012048192772</v>
      </c>
      <c r="Q217" s="12">
        <f t="shared" si="75"/>
        <v>1.1713244228432564</v>
      </c>
      <c r="R217" s="12">
        <f t="shared" si="76"/>
        <v>0.82373271889400923</v>
      </c>
      <c r="S217" s="12">
        <f t="shared" si="77"/>
        <v>1.3471295060080106</v>
      </c>
      <c r="T217" s="12">
        <f t="shared" si="78"/>
        <v>1.7155425219941349</v>
      </c>
      <c r="U217" s="12">
        <f t="shared" si="79"/>
        <v>1.3262879788639366</v>
      </c>
      <c r="V217" s="12">
        <f t="shared" si="80"/>
        <v>1.1840731070496084</v>
      </c>
      <c r="W217" s="12">
        <f t="shared" si="81"/>
        <v>1.1864831038798498</v>
      </c>
      <c r="Y217" s="12">
        <f t="shared" si="82"/>
        <v>1.0022979245438484</v>
      </c>
      <c r="Z217" s="12">
        <f t="shared" si="83"/>
        <v>0.99770207545615175</v>
      </c>
      <c r="AA217" s="12">
        <f t="shared" si="84"/>
        <v>1.7844784589290525</v>
      </c>
      <c r="AB217" s="12">
        <f t="shared" si="85"/>
        <v>1.8574610886664622</v>
      </c>
      <c r="AC217" s="12">
        <f t="shared" si="86"/>
        <v>1.3062576370541525</v>
      </c>
      <c r="AD217" s="12">
        <f t="shared" si="87"/>
        <v>2.1362490100995668</v>
      </c>
      <c r="AE217" s="12">
        <f t="shared" si="88"/>
        <v>2.7204704507243509</v>
      </c>
      <c r="AF217" s="12">
        <f t="shared" si="89"/>
        <v>2.1031989644046827</v>
      </c>
      <c r="AG217" s="12">
        <f t="shared" si="90"/>
        <v>1.8776776780102706</v>
      </c>
      <c r="AH217" s="12">
        <f t="shared" si="91"/>
        <v>1.8814993991736668</v>
      </c>
      <c r="AJ217" s="5">
        <f t="shared" si="92"/>
        <v>1.6493990615498888</v>
      </c>
      <c r="AK217" s="5">
        <f t="shared" si="93"/>
        <v>2.4283597304119589</v>
      </c>
      <c r="AL217" s="5">
        <f t="shared" si="94"/>
        <v>1.9541253471962066</v>
      </c>
      <c r="AM217" s="12">
        <f t="shared" si="95"/>
        <v>2.4283597304119589</v>
      </c>
      <c r="AO217" s="12"/>
    </row>
    <row r="218" spans="1:41" x14ac:dyDescent="0.35">
      <c r="A218" s="15" t="s">
        <v>438</v>
      </c>
      <c r="B218" s="15" t="s">
        <v>439</v>
      </c>
      <c r="C218" s="12">
        <v>116.9</v>
      </c>
      <c r="D218" s="12">
        <v>128.69999999999999</v>
      </c>
      <c r="E218" s="12">
        <v>96.1</v>
      </c>
      <c r="F218" s="12">
        <v>112.1</v>
      </c>
      <c r="G218" s="12">
        <v>78.3</v>
      </c>
      <c r="H218" s="12">
        <v>102.7</v>
      </c>
      <c r="I218" s="12">
        <v>123.6</v>
      </c>
      <c r="J218" s="12">
        <v>80.599999999999994</v>
      </c>
      <c r="K218" s="12">
        <v>84.7</v>
      </c>
      <c r="L218" s="12">
        <v>76.5</v>
      </c>
      <c r="N218" s="12">
        <f t="shared" si="72"/>
        <v>0.65970654627539516</v>
      </c>
      <c r="O218" s="12">
        <f t="shared" si="73"/>
        <v>0.65831202046035797</v>
      </c>
      <c r="P218" s="12">
        <f t="shared" si="74"/>
        <v>1.1578313253012047</v>
      </c>
      <c r="Q218" s="12">
        <f t="shared" si="75"/>
        <v>1.3620899149453221</v>
      </c>
      <c r="R218" s="12">
        <f t="shared" si="76"/>
        <v>0.90207373271889402</v>
      </c>
      <c r="S218" s="12">
        <f t="shared" si="77"/>
        <v>1.3711615487316422</v>
      </c>
      <c r="T218" s="12">
        <f t="shared" si="78"/>
        <v>1.8123167155425219</v>
      </c>
      <c r="U218" s="12">
        <f t="shared" si="79"/>
        <v>1.0647291941875825</v>
      </c>
      <c r="V218" s="12">
        <f t="shared" si="80"/>
        <v>1.1057441253263709</v>
      </c>
      <c r="W218" s="12">
        <f t="shared" si="81"/>
        <v>0.95744680851063824</v>
      </c>
      <c r="Y218" s="12">
        <f t="shared" si="82"/>
        <v>1.0010580471703756</v>
      </c>
      <c r="Z218" s="12">
        <f t="shared" si="83"/>
        <v>0.9989419528296245</v>
      </c>
      <c r="AA218" s="12">
        <f t="shared" si="84"/>
        <v>1.7569271852804422</v>
      </c>
      <c r="AB218" s="12">
        <f t="shared" si="85"/>
        <v>2.0668751553610014</v>
      </c>
      <c r="AC218" s="12">
        <f t="shared" si="86"/>
        <v>1.3688331188732776</v>
      </c>
      <c r="AD218" s="12">
        <f t="shared" si="87"/>
        <v>2.0806407183284295</v>
      </c>
      <c r="AE218" s="12">
        <f t="shared" si="88"/>
        <v>2.750062497269615</v>
      </c>
      <c r="AF218" s="12">
        <f t="shared" si="89"/>
        <v>1.6156512830081367</v>
      </c>
      <c r="AG218" s="12">
        <f t="shared" si="90"/>
        <v>1.6778885415322975</v>
      </c>
      <c r="AH218" s="12">
        <f t="shared" si="91"/>
        <v>1.4528578468843296</v>
      </c>
      <c r="AJ218" s="5">
        <f t="shared" si="92"/>
        <v>1.7308784865049072</v>
      </c>
      <c r="AK218" s="5">
        <f t="shared" si="93"/>
        <v>2.415351607799022</v>
      </c>
      <c r="AL218" s="5">
        <f t="shared" si="94"/>
        <v>1.5821325571415878</v>
      </c>
      <c r="AM218" s="12">
        <f t="shared" si="95"/>
        <v>2.415351607799022</v>
      </c>
      <c r="AO218" s="12"/>
    </row>
    <row r="219" spans="1:41" x14ac:dyDescent="0.35">
      <c r="A219" s="15" t="s">
        <v>296</v>
      </c>
      <c r="B219" s="15" t="s">
        <v>297</v>
      </c>
      <c r="C219" s="12">
        <v>84.8</v>
      </c>
      <c r="D219" s="12">
        <v>153</v>
      </c>
      <c r="E219" s="12">
        <v>96</v>
      </c>
      <c r="F219" s="12">
        <v>92.4</v>
      </c>
      <c r="G219" s="12">
        <v>84.5</v>
      </c>
      <c r="H219" s="12">
        <v>99.2</v>
      </c>
      <c r="I219" s="12">
        <v>117.4</v>
      </c>
      <c r="J219" s="12">
        <v>91.3</v>
      </c>
      <c r="K219" s="12">
        <v>90.2</v>
      </c>
      <c r="L219" s="12">
        <v>91</v>
      </c>
      <c r="N219" s="12">
        <f t="shared" si="72"/>
        <v>0.47855530474040636</v>
      </c>
      <c r="O219" s="12">
        <f t="shared" si="73"/>
        <v>0.78260869565217395</v>
      </c>
      <c r="P219" s="12">
        <f t="shared" si="74"/>
        <v>1.1566265060240963</v>
      </c>
      <c r="Q219" s="12">
        <f t="shared" si="75"/>
        <v>1.1227217496962334</v>
      </c>
      <c r="R219" s="12">
        <f t="shared" si="76"/>
        <v>0.97350230414746552</v>
      </c>
      <c r="S219" s="12">
        <f t="shared" si="77"/>
        <v>1.3244325767690253</v>
      </c>
      <c r="T219" s="12">
        <f t="shared" si="78"/>
        <v>1.7214076246334311</v>
      </c>
      <c r="U219" s="12">
        <f t="shared" si="79"/>
        <v>1.2060766182298546</v>
      </c>
      <c r="V219" s="12">
        <f t="shared" si="80"/>
        <v>1.1775456919060054</v>
      </c>
      <c r="W219" s="12">
        <f t="shared" si="81"/>
        <v>1.1389236545682102</v>
      </c>
      <c r="Y219" s="12">
        <f t="shared" si="82"/>
        <v>0.75891050583657582</v>
      </c>
      <c r="Z219" s="12">
        <f t="shared" si="83"/>
        <v>1.2410894941634241</v>
      </c>
      <c r="AA219" s="12">
        <f t="shared" si="84"/>
        <v>1.8342206178800804</v>
      </c>
      <c r="AB219" s="12">
        <f t="shared" si="85"/>
        <v>1.7804532151992094</v>
      </c>
      <c r="AC219" s="12">
        <f t="shared" si="86"/>
        <v>1.5438155606161128</v>
      </c>
      <c r="AD219" s="12">
        <f t="shared" si="87"/>
        <v>2.100333622521338</v>
      </c>
      <c r="AE219" s="12">
        <f t="shared" si="88"/>
        <v>2.7298711731346348</v>
      </c>
      <c r="AF219" s="12">
        <f t="shared" si="89"/>
        <v>1.9126404144971185</v>
      </c>
      <c r="AG219" s="12">
        <f t="shared" si="90"/>
        <v>1.86739502798915</v>
      </c>
      <c r="AH219" s="12">
        <f t="shared" si="91"/>
        <v>1.8061467885440456</v>
      </c>
      <c r="AJ219" s="5">
        <f t="shared" si="92"/>
        <v>1.7194964645651343</v>
      </c>
      <c r="AK219" s="5">
        <f t="shared" si="93"/>
        <v>2.4151023978279866</v>
      </c>
      <c r="AL219" s="5">
        <f t="shared" si="94"/>
        <v>1.8620607436767713</v>
      </c>
      <c r="AM219" s="12">
        <f t="shared" si="95"/>
        <v>2.4151023978279866</v>
      </c>
      <c r="AO219" s="12"/>
    </row>
    <row r="220" spans="1:41" x14ac:dyDescent="0.35">
      <c r="A220" s="15" t="s">
        <v>594</v>
      </c>
      <c r="B220" s="15" t="s">
        <v>595</v>
      </c>
      <c r="C220" s="12">
        <v>138.30000000000001</v>
      </c>
      <c r="D220" s="12">
        <v>67.7</v>
      </c>
      <c r="E220" s="12">
        <v>86.5</v>
      </c>
      <c r="F220" s="12">
        <v>100.3</v>
      </c>
      <c r="G220" s="12">
        <v>105.8</v>
      </c>
      <c r="H220" s="12">
        <v>96</v>
      </c>
      <c r="I220" s="12">
        <v>97.6</v>
      </c>
      <c r="J220" s="12">
        <v>90.6</v>
      </c>
      <c r="K220" s="12">
        <v>91.1</v>
      </c>
      <c r="L220" s="12">
        <v>126.1</v>
      </c>
      <c r="N220" s="12">
        <f t="shared" si="72"/>
        <v>0.78047404063205428</v>
      </c>
      <c r="O220" s="12">
        <f t="shared" si="73"/>
        <v>0.34629156010230183</v>
      </c>
      <c r="P220" s="12">
        <f t="shared" si="74"/>
        <v>1.0421686746987953</v>
      </c>
      <c r="Q220" s="12">
        <f t="shared" si="75"/>
        <v>1.2187120291616038</v>
      </c>
      <c r="R220" s="12">
        <f t="shared" si="76"/>
        <v>1.2188940092165899</v>
      </c>
      <c r="S220" s="12">
        <f t="shared" si="77"/>
        <v>1.281708945260347</v>
      </c>
      <c r="T220" s="12">
        <f t="shared" si="78"/>
        <v>1.4310850439882696</v>
      </c>
      <c r="U220" s="12">
        <f t="shared" si="79"/>
        <v>1.1968295904887714</v>
      </c>
      <c r="V220" s="12">
        <f t="shared" si="80"/>
        <v>1.189295039164491</v>
      </c>
      <c r="W220" s="12">
        <f t="shared" si="81"/>
        <v>1.5782227784730911</v>
      </c>
      <c r="Y220" s="12">
        <f t="shared" si="82"/>
        <v>1.385335228770544</v>
      </c>
      <c r="Z220" s="12">
        <f t="shared" si="83"/>
        <v>0.61466477122945617</v>
      </c>
      <c r="AA220" s="12">
        <f t="shared" si="84"/>
        <v>1.849841127594904</v>
      </c>
      <c r="AB220" s="12">
        <f t="shared" si="85"/>
        <v>2.1632041808293097</v>
      </c>
      <c r="AC220" s="12">
        <f t="shared" si="86"/>
        <v>2.1635271939828304</v>
      </c>
      <c r="AD220" s="12">
        <f t="shared" si="87"/>
        <v>2.2750232070006549</v>
      </c>
      <c r="AE220" s="12">
        <f t="shared" si="88"/>
        <v>2.5401645968879012</v>
      </c>
      <c r="AF220" s="12">
        <f t="shared" si="89"/>
        <v>2.1243630258303092</v>
      </c>
      <c r="AG220" s="12">
        <f t="shared" si="90"/>
        <v>2.1109892570191744</v>
      </c>
      <c r="AH220" s="12">
        <f t="shared" si="91"/>
        <v>2.8013329080058944</v>
      </c>
      <c r="AJ220" s="5">
        <f t="shared" si="92"/>
        <v>2.0588575008023482</v>
      </c>
      <c r="AK220" s="5">
        <f t="shared" si="93"/>
        <v>2.4075939019442778</v>
      </c>
      <c r="AL220" s="5">
        <f t="shared" si="94"/>
        <v>2.3455617302851262</v>
      </c>
      <c r="AM220" s="12">
        <f t="shared" si="95"/>
        <v>2.4075939019442778</v>
      </c>
      <c r="AO220" s="12"/>
    </row>
    <row r="221" spans="1:41" x14ac:dyDescent="0.35">
      <c r="A221" s="15" t="s">
        <v>564</v>
      </c>
      <c r="B221" s="15" t="s">
        <v>565</v>
      </c>
      <c r="C221" s="12">
        <v>102.2</v>
      </c>
      <c r="D221" s="12">
        <v>129.4</v>
      </c>
      <c r="E221" s="12">
        <v>98.9</v>
      </c>
      <c r="F221" s="12">
        <v>98.5</v>
      </c>
      <c r="G221" s="12">
        <v>88</v>
      </c>
      <c r="H221" s="12">
        <v>97</v>
      </c>
      <c r="I221" s="12">
        <v>112.9</v>
      </c>
      <c r="J221" s="12">
        <v>87.7</v>
      </c>
      <c r="K221" s="12">
        <v>86.4</v>
      </c>
      <c r="L221" s="12">
        <v>98.9</v>
      </c>
      <c r="N221" s="12">
        <f t="shared" si="72"/>
        <v>0.5767494356659143</v>
      </c>
      <c r="O221" s="12">
        <f t="shared" si="73"/>
        <v>0.6618925831202046</v>
      </c>
      <c r="P221" s="12">
        <f t="shared" si="74"/>
        <v>1.191566265060241</v>
      </c>
      <c r="Q221" s="12">
        <f t="shared" si="75"/>
        <v>1.1968408262454435</v>
      </c>
      <c r="R221" s="12">
        <f t="shared" si="76"/>
        <v>1.0138248847926268</v>
      </c>
      <c r="S221" s="12">
        <f t="shared" si="77"/>
        <v>1.2950600801068091</v>
      </c>
      <c r="T221" s="12">
        <f t="shared" si="78"/>
        <v>1.6554252199413491</v>
      </c>
      <c r="U221" s="12">
        <f t="shared" si="79"/>
        <v>1.1585204755614267</v>
      </c>
      <c r="V221" s="12">
        <f t="shared" si="80"/>
        <v>1.1279373368146215</v>
      </c>
      <c r="W221" s="12">
        <f t="shared" si="81"/>
        <v>1.2377972465581977</v>
      </c>
      <c r="Y221" s="12">
        <f t="shared" si="82"/>
        <v>0.93126089203906437</v>
      </c>
      <c r="Z221" s="12">
        <f t="shared" si="83"/>
        <v>1.0687391079609356</v>
      </c>
      <c r="AA221" s="12">
        <f t="shared" si="84"/>
        <v>1.9239881208421903</v>
      </c>
      <c r="AB221" s="12">
        <f t="shared" si="85"/>
        <v>1.9325048046058684</v>
      </c>
      <c r="AC221" s="12">
        <f t="shared" si="86"/>
        <v>1.6369941749371379</v>
      </c>
      <c r="AD221" s="12">
        <f t="shared" si="87"/>
        <v>2.091096637228536</v>
      </c>
      <c r="AE221" s="12">
        <f t="shared" si="88"/>
        <v>2.6729679678777276</v>
      </c>
      <c r="AF221" s="12">
        <f t="shared" si="89"/>
        <v>1.870630025448011</v>
      </c>
      <c r="AG221" s="12">
        <f t="shared" si="90"/>
        <v>1.8212483021042851</v>
      </c>
      <c r="AH221" s="12">
        <f t="shared" si="91"/>
        <v>1.9986359703366932</v>
      </c>
      <c r="AJ221" s="5">
        <f t="shared" si="92"/>
        <v>1.8311623667950656</v>
      </c>
      <c r="AK221" s="5">
        <f t="shared" si="93"/>
        <v>2.3820323025531316</v>
      </c>
      <c r="AL221" s="5">
        <f t="shared" si="94"/>
        <v>1.8968380992963298</v>
      </c>
      <c r="AM221" s="12">
        <f t="shared" si="95"/>
        <v>2.3820323025531316</v>
      </c>
      <c r="AO221" s="12"/>
    </row>
    <row r="222" spans="1:41" x14ac:dyDescent="0.35">
      <c r="A222" s="15" t="s">
        <v>546</v>
      </c>
      <c r="B222" s="15" t="s">
        <v>547</v>
      </c>
      <c r="C222" s="12">
        <v>123.5</v>
      </c>
      <c r="D222" s="12">
        <v>93.8</v>
      </c>
      <c r="E222" s="12">
        <v>108.2</v>
      </c>
      <c r="F222" s="12">
        <v>99.8</v>
      </c>
      <c r="G222" s="12">
        <v>90.3</v>
      </c>
      <c r="H222" s="12">
        <v>100.8</v>
      </c>
      <c r="I222" s="12">
        <v>98.6</v>
      </c>
      <c r="J222" s="12">
        <v>96.7</v>
      </c>
      <c r="K222" s="12">
        <v>90.4</v>
      </c>
      <c r="L222" s="12">
        <v>97.9</v>
      </c>
      <c r="N222" s="12">
        <f t="shared" si="72"/>
        <v>0.69695259593679459</v>
      </c>
      <c r="O222" s="12">
        <f t="shared" si="73"/>
        <v>0.4797953964194373</v>
      </c>
      <c r="P222" s="12">
        <f t="shared" si="74"/>
        <v>1.3036144578313253</v>
      </c>
      <c r="Q222" s="12">
        <f t="shared" si="75"/>
        <v>1.2126366950182259</v>
      </c>
      <c r="R222" s="12">
        <f t="shared" si="76"/>
        <v>1.0403225806451613</v>
      </c>
      <c r="S222" s="12">
        <f t="shared" si="77"/>
        <v>1.3457943925233644</v>
      </c>
      <c r="T222" s="12">
        <f t="shared" si="78"/>
        <v>1.4457478005865101</v>
      </c>
      <c r="U222" s="12">
        <f t="shared" si="79"/>
        <v>1.2774108322324966</v>
      </c>
      <c r="V222" s="12">
        <f t="shared" si="80"/>
        <v>1.1801566579634466</v>
      </c>
      <c r="W222" s="12">
        <f t="shared" si="81"/>
        <v>1.225281602002503</v>
      </c>
      <c r="Y222" s="12">
        <f t="shared" si="82"/>
        <v>1.1845401062316989</v>
      </c>
      <c r="Z222" s="12">
        <f t="shared" si="83"/>
        <v>0.8154598937683013</v>
      </c>
      <c r="AA222" s="12">
        <f t="shared" si="84"/>
        <v>2.2156221490058643</v>
      </c>
      <c r="AB222" s="12">
        <f t="shared" si="85"/>
        <v>2.060996411967754</v>
      </c>
      <c r="AC222" s="12">
        <f t="shared" si="86"/>
        <v>1.7681314731833064</v>
      </c>
      <c r="AD222" s="12">
        <f t="shared" si="87"/>
        <v>2.2873111341854031</v>
      </c>
      <c r="AE222" s="12">
        <f t="shared" si="88"/>
        <v>2.4571918711187317</v>
      </c>
      <c r="AF222" s="12">
        <f t="shared" si="89"/>
        <v>2.1710864867076682</v>
      </c>
      <c r="AG222" s="12">
        <f t="shared" si="90"/>
        <v>2.0057933654943221</v>
      </c>
      <c r="AH222" s="12">
        <f t="shared" si="91"/>
        <v>2.0824876863381618</v>
      </c>
      <c r="AJ222" s="5">
        <f t="shared" si="92"/>
        <v>2.0149166780523085</v>
      </c>
      <c r="AK222" s="5">
        <f t="shared" si="93"/>
        <v>2.3722515026520674</v>
      </c>
      <c r="AL222" s="5">
        <f t="shared" si="94"/>
        <v>2.0864558461800509</v>
      </c>
      <c r="AM222" s="12">
        <f t="shared" si="95"/>
        <v>2.3722515026520674</v>
      </c>
      <c r="AO222" s="12"/>
    </row>
    <row r="223" spans="1:41" x14ac:dyDescent="0.35">
      <c r="A223" s="15" t="s">
        <v>410</v>
      </c>
      <c r="B223" s="15" t="s">
        <v>411</v>
      </c>
      <c r="C223" s="12">
        <v>115.4</v>
      </c>
      <c r="D223" s="12">
        <v>124.5</v>
      </c>
      <c r="E223" s="12">
        <v>98.4</v>
      </c>
      <c r="F223" s="12">
        <v>107.7</v>
      </c>
      <c r="G223" s="12">
        <v>80.7</v>
      </c>
      <c r="H223" s="12">
        <v>101.1</v>
      </c>
      <c r="I223" s="12">
        <v>116.3</v>
      </c>
      <c r="J223" s="12">
        <v>83.1</v>
      </c>
      <c r="K223" s="12">
        <v>83.2</v>
      </c>
      <c r="L223" s="12">
        <v>89.5</v>
      </c>
      <c r="N223" s="12">
        <f t="shared" si="72"/>
        <v>0.6512415349887134</v>
      </c>
      <c r="O223" s="12">
        <f t="shared" si="73"/>
        <v>0.63682864450127874</v>
      </c>
      <c r="P223" s="12">
        <f t="shared" si="74"/>
        <v>1.185542168674699</v>
      </c>
      <c r="Q223" s="12">
        <f t="shared" si="75"/>
        <v>1.3086269744835968</v>
      </c>
      <c r="R223" s="12">
        <f t="shared" si="76"/>
        <v>0.92972350230414758</v>
      </c>
      <c r="S223" s="12">
        <f t="shared" si="77"/>
        <v>1.3497997329773028</v>
      </c>
      <c r="T223" s="12">
        <f t="shared" si="78"/>
        <v>1.7052785923753664</v>
      </c>
      <c r="U223" s="12">
        <f t="shared" si="79"/>
        <v>1.0977542932628797</v>
      </c>
      <c r="V223" s="12">
        <f t="shared" si="80"/>
        <v>1.0861618798955615</v>
      </c>
      <c r="W223" s="12">
        <f t="shared" si="81"/>
        <v>1.1201501877346682</v>
      </c>
      <c r="Y223" s="12">
        <f t="shared" si="82"/>
        <v>1.0111895226804657</v>
      </c>
      <c r="Z223" s="12">
        <f t="shared" si="83"/>
        <v>0.98881047731953453</v>
      </c>
      <c r="AA223" s="12">
        <f t="shared" si="84"/>
        <v>1.8408036884203176</v>
      </c>
      <c r="AB223" s="12">
        <f t="shared" si="85"/>
        <v>2.0319187499577764</v>
      </c>
      <c r="AC223" s="12">
        <f t="shared" si="86"/>
        <v>1.4435913774081301</v>
      </c>
      <c r="AD223" s="12">
        <f t="shared" si="87"/>
        <v>2.0958481214303903</v>
      </c>
      <c r="AE223" s="12">
        <f t="shared" si="88"/>
        <v>2.6478038534368786</v>
      </c>
      <c r="AF223" s="12">
        <f t="shared" si="89"/>
        <v>1.7044945387952892</v>
      </c>
      <c r="AG223" s="12">
        <f t="shared" si="90"/>
        <v>1.6864948776713771</v>
      </c>
      <c r="AH223" s="12">
        <f t="shared" si="91"/>
        <v>1.7392688776914138</v>
      </c>
      <c r="AJ223" s="5">
        <f t="shared" si="92"/>
        <v>1.7721046052620748</v>
      </c>
      <c r="AK223" s="5">
        <f t="shared" si="93"/>
        <v>2.3718259874336347</v>
      </c>
      <c r="AL223" s="5">
        <f t="shared" si="94"/>
        <v>1.7100860980526935</v>
      </c>
      <c r="AM223" s="12">
        <f t="shared" si="95"/>
        <v>2.3718259874336347</v>
      </c>
      <c r="AO223" s="12"/>
    </row>
    <row r="224" spans="1:41" x14ac:dyDescent="0.35">
      <c r="A224" s="15" t="s">
        <v>374</v>
      </c>
      <c r="B224" s="15" t="s">
        <v>375</v>
      </c>
      <c r="C224" s="12">
        <v>104.9</v>
      </c>
      <c r="D224" s="12">
        <v>147.4</v>
      </c>
      <c r="E224" s="12">
        <v>86.1</v>
      </c>
      <c r="F224" s="12">
        <v>87.2</v>
      </c>
      <c r="G224" s="12">
        <v>77.5</v>
      </c>
      <c r="H224" s="12">
        <v>100.8</v>
      </c>
      <c r="I224" s="12">
        <v>124.9</v>
      </c>
      <c r="J224" s="12">
        <v>86.4</v>
      </c>
      <c r="K224" s="12">
        <v>96.8</v>
      </c>
      <c r="L224" s="12">
        <v>88.1</v>
      </c>
      <c r="N224" s="12">
        <f t="shared" si="72"/>
        <v>0.59198645598194133</v>
      </c>
      <c r="O224" s="12">
        <f t="shared" si="73"/>
        <v>0.75396419437340156</v>
      </c>
      <c r="P224" s="12">
        <f t="shared" si="74"/>
        <v>1.0373493975903614</v>
      </c>
      <c r="Q224" s="12">
        <f t="shared" si="75"/>
        <v>1.0595382746051034</v>
      </c>
      <c r="R224" s="12">
        <f t="shared" si="76"/>
        <v>0.8928571428571429</v>
      </c>
      <c r="S224" s="12">
        <f t="shared" si="77"/>
        <v>1.3457943925233644</v>
      </c>
      <c r="T224" s="12">
        <f t="shared" si="78"/>
        <v>1.8313782991202345</v>
      </c>
      <c r="U224" s="12">
        <f t="shared" si="79"/>
        <v>1.1413474240422721</v>
      </c>
      <c r="V224" s="12">
        <f t="shared" si="80"/>
        <v>1.2637075718015667</v>
      </c>
      <c r="W224" s="12">
        <f t="shared" si="81"/>
        <v>1.1026282853566958</v>
      </c>
      <c r="Y224" s="12">
        <f t="shared" si="82"/>
        <v>0.87965551459951619</v>
      </c>
      <c r="Z224" s="12">
        <f t="shared" si="83"/>
        <v>1.1203444854004838</v>
      </c>
      <c r="AA224" s="12">
        <f t="shared" si="84"/>
        <v>1.5414374922535117</v>
      </c>
      <c r="AB224" s="12">
        <f t="shared" si="85"/>
        <v>1.5744088006872703</v>
      </c>
      <c r="AC224" s="12">
        <f t="shared" si="86"/>
        <v>1.3267308762344603</v>
      </c>
      <c r="AD224" s="12">
        <f t="shared" si="87"/>
        <v>1.9997678104588199</v>
      </c>
      <c r="AE224" s="12">
        <f t="shared" si="88"/>
        <v>2.7213156717695921</v>
      </c>
      <c r="AF224" s="12">
        <f t="shared" si="89"/>
        <v>1.6959721721460534</v>
      </c>
      <c r="AG224" s="12">
        <f t="shared" si="90"/>
        <v>1.8777918365252644</v>
      </c>
      <c r="AH224" s="12">
        <f t="shared" si="91"/>
        <v>1.6384379101352522</v>
      </c>
      <c r="AJ224" s="5">
        <f t="shared" si="92"/>
        <v>1.4808590563917476</v>
      </c>
      <c r="AK224" s="5">
        <f t="shared" si="93"/>
        <v>2.360541741114206</v>
      </c>
      <c r="AL224" s="5">
        <f t="shared" si="94"/>
        <v>1.7374006396021899</v>
      </c>
      <c r="AM224" s="12">
        <f t="shared" si="95"/>
        <v>2.360541741114206</v>
      </c>
      <c r="AO224" s="12"/>
    </row>
    <row r="225" spans="1:41" x14ac:dyDescent="0.35">
      <c r="A225" s="15" t="s">
        <v>482</v>
      </c>
      <c r="B225" s="15" t="s">
        <v>483</v>
      </c>
      <c r="C225" s="12">
        <v>162.69999999999999</v>
      </c>
      <c r="D225" s="12">
        <v>81</v>
      </c>
      <c r="E225" s="12">
        <v>92.8</v>
      </c>
      <c r="F225" s="12">
        <v>94</v>
      </c>
      <c r="G225" s="12">
        <v>84.5</v>
      </c>
      <c r="H225" s="12">
        <v>107.4</v>
      </c>
      <c r="I225" s="12">
        <v>114</v>
      </c>
      <c r="J225" s="12">
        <v>87.5</v>
      </c>
      <c r="K225" s="12">
        <v>88.5</v>
      </c>
      <c r="L225" s="12">
        <v>87.5</v>
      </c>
      <c r="N225" s="12">
        <f t="shared" si="72"/>
        <v>0.91817155756207669</v>
      </c>
      <c r="O225" s="12">
        <f t="shared" si="73"/>
        <v>0.41432225063938621</v>
      </c>
      <c r="P225" s="12">
        <f t="shared" si="74"/>
        <v>1.1180722891566264</v>
      </c>
      <c r="Q225" s="12">
        <f t="shared" si="75"/>
        <v>1.1421628189550426</v>
      </c>
      <c r="R225" s="12">
        <f t="shared" si="76"/>
        <v>0.97350230414746552</v>
      </c>
      <c r="S225" s="12">
        <f t="shared" si="77"/>
        <v>1.4339118825100132</v>
      </c>
      <c r="T225" s="12">
        <f t="shared" si="78"/>
        <v>1.6715542521994133</v>
      </c>
      <c r="U225" s="12">
        <f t="shared" si="79"/>
        <v>1.1558784676354028</v>
      </c>
      <c r="V225" s="12">
        <f t="shared" si="80"/>
        <v>1.1553524804177546</v>
      </c>
      <c r="W225" s="12">
        <f t="shared" si="81"/>
        <v>1.0951188986232789</v>
      </c>
      <c r="Y225" s="12">
        <f t="shared" si="82"/>
        <v>1.3781250643128784</v>
      </c>
      <c r="Z225" s="12">
        <f t="shared" si="83"/>
        <v>0.62187493568712149</v>
      </c>
      <c r="AA225" s="12">
        <f t="shared" si="84"/>
        <v>1.6781650800550396</v>
      </c>
      <c r="AB225" s="12">
        <f t="shared" si="85"/>
        <v>1.7143236417686321</v>
      </c>
      <c r="AC225" s="12">
        <f t="shared" si="86"/>
        <v>1.4611734751119825</v>
      </c>
      <c r="AD225" s="12">
        <f t="shared" si="87"/>
        <v>2.1522229577118104</v>
      </c>
      <c r="AE225" s="12">
        <f t="shared" si="88"/>
        <v>2.5089110987398855</v>
      </c>
      <c r="AF225" s="12">
        <f t="shared" si="89"/>
        <v>1.734910076911431</v>
      </c>
      <c r="AG225" s="12">
        <f t="shared" si="90"/>
        <v>1.7341205989950448</v>
      </c>
      <c r="AH225" s="12">
        <f t="shared" si="91"/>
        <v>1.6437133019048225</v>
      </c>
      <c r="AJ225" s="5">
        <f t="shared" si="92"/>
        <v>1.6178873989785514</v>
      </c>
      <c r="AK225" s="5">
        <f t="shared" si="93"/>
        <v>2.3305670282258477</v>
      </c>
      <c r="AL225" s="5">
        <f t="shared" si="94"/>
        <v>1.7042479926037661</v>
      </c>
      <c r="AM225" s="12">
        <f t="shared" si="95"/>
        <v>2.3305670282258477</v>
      </c>
      <c r="AO225" s="12"/>
    </row>
    <row r="226" spans="1:41" x14ac:dyDescent="0.35">
      <c r="A226" s="15" t="s">
        <v>174</v>
      </c>
      <c r="B226" s="15" t="s">
        <v>175</v>
      </c>
      <c r="C226" s="12">
        <v>127.5</v>
      </c>
      <c r="D226" s="12">
        <v>133.9</v>
      </c>
      <c r="E226" s="12">
        <v>79.5</v>
      </c>
      <c r="F226" s="12">
        <v>100.2</v>
      </c>
      <c r="G226" s="12">
        <v>84.8</v>
      </c>
      <c r="H226" s="12">
        <v>108.2</v>
      </c>
      <c r="I226" s="12">
        <v>123.7</v>
      </c>
      <c r="J226" s="12">
        <v>83.3</v>
      </c>
      <c r="K226" s="12">
        <v>77</v>
      </c>
      <c r="L226" s="12">
        <v>82</v>
      </c>
      <c r="N226" s="12">
        <f t="shared" si="72"/>
        <v>0.71952595936794583</v>
      </c>
      <c r="O226" s="12">
        <f t="shared" si="73"/>
        <v>0.6849104859335039</v>
      </c>
      <c r="P226" s="12">
        <f t="shared" si="74"/>
        <v>0.95783132530120485</v>
      </c>
      <c r="Q226" s="12">
        <f t="shared" si="75"/>
        <v>1.2174969623329284</v>
      </c>
      <c r="R226" s="12">
        <f t="shared" si="76"/>
        <v>0.97695852534562211</v>
      </c>
      <c r="S226" s="12">
        <f t="shared" si="77"/>
        <v>1.4445927903871829</v>
      </c>
      <c r="T226" s="12">
        <f t="shared" si="78"/>
        <v>1.813782991202346</v>
      </c>
      <c r="U226" s="12">
        <f t="shared" si="79"/>
        <v>1.1003963011889035</v>
      </c>
      <c r="V226" s="12">
        <f t="shared" si="80"/>
        <v>1.0052219321148825</v>
      </c>
      <c r="W226" s="12">
        <f t="shared" si="81"/>
        <v>1.0262828535669586</v>
      </c>
      <c r="Y226" s="12">
        <f t="shared" si="82"/>
        <v>1.0246472338070178</v>
      </c>
      <c r="Z226" s="12">
        <f t="shared" si="83"/>
        <v>0.97535276619298206</v>
      </c>
      <c r="AA226" s="12">
        <f t="shared" si="84"/>
        <v>1.3640080738514513</v>
      </c>
      <c r="AB226" s="12">
        <f t="shared" si="85"/>
        <v>1.7337871947229389</v>
      </c>
      <c r="AC226" s="12">
        <f t="shared" si="86"/>
        <v>1.391246330318531</v>
      </c>
      <c r="AD226" s="12">
        <f t="shared" si="87"/>
        <v>2.0571849943371614</v>
      </c>
      <c r="AE226" s="12">
        <f t="shared" si="88"/>
        <v>2.5829335279219898</v>
      </c>
      <c r="AF226" s="12">
        <f t="shared" si="89"/>
        <v>1.567028974319608</v>
      </c>
      <c r="AG226" s="12">
        <f t="shared" si="90"/>
        <v>1.4314950818570087</v>
      </c>
      <c r="AH226" s="12">
        <f t="shared" si="91"/>
        <v>1.4614870712026788</v>
      </c>
      <c r="AJ226" s="5">
        <f t="shared" si="92"/>
        <v>1.4963471996309738</v>
      </c>
      <c r="AK226" s="5">
        <f t="shared" si="93"/>
        <v>2.3200592611295754</v>
      </c>
      <c r="AL226" s="5">
        <f t="shared" si="94"/>
        <v>1.4866703757930988</v>
      </c>
      <c r="AM226" s="12">
        <f t="shared" si="95"/>
        <v>2.3200592611295754</v>
      </c>
      <c r="AO226" s="12"/>
    </row>
    <row r="227" spans="1:41" x14ac:dyDescent="0.35">
      <c r="A227" s="15" t="s">
        <v>322</v>
      </c>
      <c r="B227" s="15" t="s">
        <v>323</v>
      </c>
      <c r="C227" s="12">
        <v>122.4</v>
      </c>
      <c r="D227" s="12">
        <v>138</v>
      </c>
      <c r="E227" s="12">
        <v>92.4</v>
      </c>
      <c r="F227" s="12">
        <v>106.2</v>
      </c>
      <c r="G227" s="12">
        <v>74.400000000000006</v>
      </c>
      <c r="H227" s="12">
        <v>105.5</v>
      </c>
      <c r="I227" s="12">
        <v>124.3</v>
      </c>
      <c r="J227" s="12">
        <v>76.599999999999994</v>
      </c>
      <c r="K227" s="12">
        <v>84</v>
      </c>
      <c r="L227" s="12">
        <v>76.2</v>
      </c>
      <c r="N227" s="12">
        <f t="shared" si="72"/>
        <v>0.69074492099322804</v>
      </c>
      <c r="O227" s="12">
        <f t="shared" si="73"/>
        <v>0.70588235294117652</v>
      </c>
      <c r="P227" s="12">
        <f t="shared" si="74"/>
        <v>1.1132530120481929</v>
      </c>
      <c r="Q227" s="12">
        <f t="shared" si="75"/>
        <v>1.290400972053463</v>
      </c>
      <c r="R227" s="12">
        <f t="shared" si="76"/>
        <v>0.85714285714285721</v>
      </c>
      <c r="S227" s="12">
        <f t="shared" si="77"/>
        <v>1.4085447263017354</v>
      </c>
      <c r="T227" s="12">
        <f t="shared" si="78"/>
        <v>1.8225806451612903</v>
      </c>
      <c r="U227" s="12">
        <f t="shared" si="79"/>
        <v>1.0118890356671069</v>
      </c>
      <c r="V227" s="12">
        <f t="shared" si="80"/>
        <v>1.0966057441253265</v>
      </c>
      <c r="W227" s="12">
        <f t="shared" si="81"/>
        <v>0.95369211514392993</v>
      </c>
      <c r="Y227" s="12">
        <f t="shared" si="82"/>
        <v>0.98916143753565322</v>
      </c>
      <c r="Z227" s="12">
        <f t="shared" si="83"/>
        <v>1.0108385624643468</v>
      </c>
      <c r="AA227" s="12">
        <f t="shared" si="84"/>
        <v>1.5942020220070243</v>
      </c>
      <c r="AB227" s="12">
        <f t="shared" si="85"/>
        <v>1.8478816734235843</v>
      </c>
      <c r="AC227" s="12">
        <f t="shared" si="86"/>
        <v>1.2274468258495641</v>
      </c>
      <c r="AD227" s="12">
        <f t="shared" si="87"/>
        <v>2.0170660455939093</v>
      </c>
      <c r="AE227" s="12">
        <f t="shared" si="88"/>
        <v>2.609974299051089</v>
      </c>
      <c r="AF227" s="12">
        <f t="shared" si="89"/>
        <v>1.4490466490984943</v>
      </c>
      <c r="AG227" s="12">
        <f t="shared" si="90"/>
        <v>1.5703627798075364</v>
      </c>
      <c r="AH227" s="12">
        <f t="shared" si="91"/>
        <v>1.3657074194997025</v>
      </c>
      <c r="AJ227" s="5">
        <f t="shared" si="92"/>
        <v>1.5565101737600575</v>
      </c>
      <c r="AK227" s="5">
        <f t="shared" si="93"/>
        <v>2.313520172322499</v>
      </c>
      <c r="AL227" s="5">
        <f t="shared" si="94"/>
        <v>1.4617056161352444</v>
      </c>
      <c r="AM227" s="12">
        <f t="shared" si="95"/>
        <v>2.313520172322499</v>
      </c>
      <c r="AO227" s="12"/>
    </row>
    <row r="228" spans="1:41" x14ac:dyDescent="0.35">
      <c r="A228" s="15" t="s">
        <v>478</v>
      </c>
      <c r="B228" s="15" t="s">
        <v>479</v>
      </c>
      <c r="C228" s="12">
        <v>91.2</v>
      </c>
      <c r="D228" s="12">
        <v>124.5</v>
      </c>
      <c r="E228" s="12">
        <v>75.7</v>
      </c>
      <c r="F228" s="12">
        <v>111.9</v>
      </c>
      <c r="G228" s="12">
        <v>128.1</v>
      </c>
      <c r="H228" s="12">
        <v>81.2</v>
      </c>
      <c r="I228" s="12">
        <v>103.6</v>
      </c>
      <c r="J228" s="12">
        <v>84.9</v>
      </c>
      <c r="K228" s="12">
        <v>88.8</v>
      </c>
      <c r="L228" s="12">
        <v>110.1</v>
      </c>
      <c r="N228" s="12">
        <f t="shared" si="72"/>
        <v>0.51467268623024831</v>
      </c>
      <c r="O228" s="12">
        <f t="shared" si="73"/>
        <v>0.63682864450127874</v>
      </c>
      <c r="P228" s="12">
        <f t="shared" si="74"/>
        <v>0.9120481927710844</v>
      </c>
      <c r="Q228" s="12">
        <f t="shared" si="75"/>
        <v>1.3596597812879709</v>
      </c>
      <c r="R228" s="12">
        <f t="shared" si="76"/>
        <v>1.4758064516129032</v>
      </c>
      <c r="S228" s="12">
        <f t="shared" si="77"/>
        <v>1.0841121495327102</v>
      </c>
      <c r="T228" s="12">
        <f t="shared" si="78"/>
        <v>1.5190615835777124</v>
      </c>
      <c r="U228" s="12">
        <f t="shared" si="79"/>
        <v>1.1215323645970938</v>
      </c>
      <c r="V228" s="12">
        <f t="shared" si="80"/>
        <v>1.1592689295039165</v>
      </c>
      <c r="W228" s="12">
        <f t="shared" si="81"/>
        <v>1.3779724655819774</v>
      </c>
      <c r="Y228" s="12">
        <f t="shared" si="82"/>
        <v>0.89391592088440996</v>
      </c>
      <c r="Z228" s="12">
        <f t="shared" si="83"/>
        <v>1.1060840791155899</v>
      </c>
      <c r="AA228" s="12">
        <f t="shared" si="84"/>
        <v>1.5841027160458032</v>
      </c>
      <c r="AB228" s="12">
        <f t="shared" si="85"/>
        <v>2.3615427008220733</v>
      </c>
      <c r="AC228" s="12">
        <f t="shared" si="86"/>
        <v>2.5632735494545216</v>
      </c>
      <c r="AD228" s="12">
        <f t="shared" si="87"/>
        <v>1.8829542278409597</v>
      </c>
      <c r="AE228" s="12">
        <f t="shared" si="88"/>
        <v>2.6384017856282997</v>
      </c>
      <c r="AF228" s="12">
        <f t="shared" si="89"/>
        <v>1.9479480130250573</v>
      </c>
      <c r="AG228" s="12">
        <f t="shared" si="90"/>
        <v>2.0134912545302135</v>
      </c>
      <c r="AH228" s="12">
        <f t="shared" si="91"/>
        <v>2.3933493237156354</v>
      </c>
      <c r="AJ228" s="5">
        <f t="shared" si="92"/>
        <v>2.1696396554407991</v>
      </c>
      <c r="AK228" s="5">
        <f t="shared" si="93"/>
        <v>2.2606780067346297</v>
      </c>
      <c r="AL228" s="5">
        <f t="shared" si="94"/>
        <v>2.1182628637569687</v>
      </c>
      <c r="AM228" s="12">
        <f t="shared" si="95"/>
        <v>2.2606780067346297</v>
      </c>
      <c r="AO228" s="12"/>
    </row>
    <row r="229" spans="1:41" x14ac:dyDescent="0.35">
      <c r="A229" s="15" t="s">
        <v>220</v>
      </c>
      <c r="B229" s="15" t="s">
        <v>221</v>
      </c>
      <c r="C229" s="12">
        <v>123.1</v>
      </c>
      <c r="D229" s="12">
        <v>197.6</v>
      </c>
      <c r="E229" s="12">
        <v>60.3</v>
      </c>
      <c r="F229" s="12">
        <v>66.7</v>
      </c>
      <c r="G229" s="12">
        <v>71.7</v>
      </c>
      <c r="H229" s="12">
        <v>129.69999999999999</v>
      </c>
      <c r="I229" s="12">
        <v>141.19999999999999</v>
      </c>
      <c r="J229" s="12">
        <v>66.5</v>
      </c>
      <c r="K229" s="12">
        <v>65</v>
      </c>
      <c r="L229" s="12">
        <v>78.400000000000006</v>
      </c>
      <c r="N229" s="12">
        <f t="shared" si="72"/>
        <v>0.6946952595936795</v>
      </c>
      <c r="O229" s="12">
        <f t="shared" si="73"/>
        <v>1.0107416879795397</v>
      </c>
      <c r="P229" s="12">
        <f t="shared" si="74"/>
        <v>0.72650602409638554</v>
      </c>
      <c r="Q229" s="12">
        <f t="shared" si="75"/>
        <v>0.81044957472661006</v>
      </c>
      <c r="R229" s="12">
        <f t="shared" si="76"/>
        <v>0.82603686635944706</v>
      </c>
      <c r="S229" s="12">
        <f t="shared" si="77"/>
        <v>1.7316421895861145</v>
      </c>
      <c r="T229" s="12">
        <f t="shared" si="78"/>
        <v>2.0703812316715542</v>
      </c>
      <c r="U229" s="12">
        <f t="shared" si="79"/>
        <v>0.87846763540290618</v>
      </c>
      <c r="V229" s="12">
        <f t="shared" si="80"/>
        <v>0.84856396866840733</v>
      </c>
      <c r="W229" s="12">
        <f t="shared" si="81"/>
        <v>0.98122653316645803</v>
      </c>
      <c r="Y229" s="12">
        <f t="shared" si="82"/>
        <v>0.81468301784150754</v>
      </c>
      <c r="Z229" s="12">
        <f t="shared" si="83"/>
        <v>1.1853169821584926</v>
      </c>
      <c r="AA229" s="12">
        <f t="shared" si="84"/>
        <v>0.85198813726907907</v>
      </c>
      <c r="AB229" s="12">
        <f t="shared" si="85"/>
        <v>0.9504304171196164</v>
      </c>
      <c r="AC229" s="12">
        <f t="shared" si="86"/>
        <v>0.9687099456064564</v>
      </c>
      <c r="AD229" s="12">
        <f t="shared" si="87"/>
        <v>2.0307314111497168</v>
      </c>
      <c r="AE229" s="12">
        <f t="shared" si="88"/>
        <v>2.427977457176167</v>
      </c>
      <c r="AF229" s="12">
        <f t="shared" si="89"/>
        <v>1.030196556551606</v>
      </c>
      <c r="AG229" s="12">
        <f t="shared" si="90"/>
        <v>0.99512792879957945</v>
      </c>
      <c r="AH229" s="12">
        <f t="shared" si="91"/>
        <v>1.1507039701030415</v>
      </c>
      <c r="AJ229" s="5">
        <f t="shared" si="92"/>
        <v>0.92370949999838403</v>
      </c>
      <c r="AK229" s="5">
        <f t="shared" si="93"/>
        <v>2.2293544341629419</v>
      </c>
      <c r="AL229" s="5">
        <f t="shared" si="94"/>
        <v>1.0586761518180756</v>
      </c>
      <c r="AM229" s="12">
        <f t="shared" si="95"/>
        <v>2.2293544341629419</v>
      </c>
      <c r="AO229" s="12"/>
    </row>
    <row r="230" spans="1:41" x14ac:dyDescent="0.35">
      <c r="A230" s="15" t="s">
        <v>46</v>
      </c>
      <c r="B230" s="15" t="s">
        <v>47</v>
      </c>
      <c r="C230" s="12">
        <v>121.6</v>
      </c>
      <c r="D230" s="12">
        <v>132.1</v>
      </c>
      <c r="E230" s="12">
        <v>95.1</v>
      </c>
      <c r="F230" s="12">
        <v>88.5</v>
      </c>
      <c r="G230" s="12">
        <v>80</v>
      </c>
      <c r="H230" s="12">
        <v>105</v>
      </c>
      <c r="I230" s="12">
        <v>111.4</v>
      </c>
      <c r="J230" s="12">
        <v>93.8</v>
      </c>
      <c r="K230" s="12">
        <v>87.9</v>
      </c>
      <c r="L230" s="12">
        <v>84.6</v>
      </c>
      <c r="N230" s="12">
        <f t="shared" si="72"/>
        <v>0.68623024830699775</v>
      </c>
      <c r="O230" s="12">
        <f t="shared" si="73"/>
        <v>0.67570332480818407</v>
      </c>
      <c r="P230" s="12">
        <f t="shared" si="74"/>
        <v>1.1457831325301204</v>
      </c>
      <c r="Q230" s="12">
        <f t="shared" si="75"/>
        <v>1.0753341433778858</v>
      </c>
      <c r="R230" s="12">
        <f t="shared" si="76"/>
        <v>0.92165898617511521</v>
      </c>
      <c r="S230" s="12">
        <f t="shared" si="77"/>
        <v>1.4018691588785046</v>
      </c>
      <c r="T230" s="12">
        <f t="shared" si="78"/>
        <v>1.6334310850439884</v>
      </c>
      <c r="U230" s="12">
        <f t="shared" si="79"/>
        <v>1.2391017173051517</v>
      </c>
      <c r="V230" s="12">
        <f t="shared" si="80"/>
        <v>1.1475195822454309</v>
      </c>
      <c r="W230" s="12">
        <f t="shared" si="81"/>
        <v>1.0588235294117645</v>
      </c>
      <c r="Y230" s="12">
        <f t="shared" si="82"/>
        <v>1.007729395696396</v>
      </c>
      <c r="Z230" s="12">
        <f t="shared" si="83"/>
        <v>0.99227060430360403</v>
      </c>
      <c r="AA230" s="12">
        <f t="shared" si="84"/>
        <v>1.6825829910475656</v>
      </c>
      <c r="AB230" s="12">
        <f t="shared" si="85"/>
        <v>1.5791286221372007</v>
      </c>
      <c r="AC230" s="12">
        <f t="shared" si="86"/>
        <v>1.353456591964296</v>
      </c>
      <c r="AD230" s="12">
        <f t="shared" si="87"/>
        <v>2.0586454237587772</v>
      </c>
      <c r="AE230" s="12">
        <f t="shared" si="88"/>
        <v>2.398694205485814</v>
      </c>
      <c r="AF230" s="12">
        <f t="shared" si="89"/>
        <v>1.819621370330017</v>
      </c>
      <c r="AG230" s="12">
        <f t="shared" si="90"/>
        <v>1.6851329681530403</v>
      </c>
      <c r="AH230" s="12">
        <f t="shared" si="91"/>
        <v>1.5548827788860411</v>
      </c>
      <c r="AJ230" s="5">
        <f t="shared" si="92"/>
        <v>1.538389401716354</v>
      </c>
      <c r="AK230" s="5">
        <f t="shared" si="93"/>
        <v>2.2286698146222959</v>
      </c>
      <c r="AL230" s="5">
        <f t="shared" si="94"/>
        <v>1.6865457057896993</v>
      </c>
      <c r="AM230" s="12">
        <f t="shared" si="95"/>
        <v>2.2286698146222959</v>
      </c>
      <c r="AO230" s="12"/>
    </row>
    <row r="231" spans="1:41" x14ac:dyDescent="0.35">
      <c r="A231" s="15" t="s">
        <v>40</v>
      </c>
      <c r="B231" s="15" t="s">
        <v>41</v>
      </c>
      <c r="C231" s="12">
        <v>123.5</v>
      </c>
      <c r="D231" s="12">
        <v>119.4</v>
      </c>
      <c r="E231" s="12">
        <v>93.1</v>
      </c>
      <c r="F231" s="12">
        <v>91.9</v>
      </c>
      <c r="G231" s="12">
        <v>94.2</v>
      </c>
      <c r="H231" s="12">
        <v>98.3</v>
      </c>
      <c r="I231" s="12">
        <v>107.6</v>
      </c>
      <c r="J231" s="12">
        <v>91.1</v>
      </c>
      <c r="K231" s="12">
        <v>89.1</v>
      </c>
      <c r="L231" s="12">
        <v>91.7</v>
      </c>
      <c r="N231" s="12">
        <f t="shared" si="72"/>
        <v>0.69695259593679459</v>
      </c>
      <c r="O231" s="12">
        <f t="shared" si="73"/>
        <v>0.61074168797953965</v>
      </c>
      <c r="P231" s="12">
        <f t="shared" si="74"/>
        <v>1.1216867469879517</v>
      </c>
      <c r="Q231" s="12">
        <f t="shared" si="75"/>
        <v>1.1166464155528555</v>
      </c>
      <c r="R231" s="12">
        <f t="shared" si="76"/>
        <v>1.0852534562211982</v>
      </c>
      <c r="S231" s="12">
        <f t="shared" si="77"/>
        <v>1.3124165554072096</v>
      </c>
      <c r="T231" s="12">
        <f t="shared" si="78"/>
        <v>1.5777126099706744</v>
      </c>
      <c r="U231" s="12">
        <f t="shared" si="79"/>
        <v>1.2034346103038307</v>
      </c>
      <c r="V231" s="12">
        <f t="shared" si="80"/>
        <v>1.1631853785900783</v>
      </c>
      <c r="W231" s="12">
        <f t="shared" si="81"/>
        <v>1.1476846057571966</v>
      </c>
      <c r="Y231" s="12">
        <f t="shared" si="82"/>
        <v>1.0659258888087109</v>
      </c>
      <c r="Z231" s="12">
        <f t="shared" si="83"/>
        <v>0.93407411119128925</v>
      </c>
      <c r="AA231" s="12">
        <f t="shared" si="84"/>
        <v>1.7155183146150645</v>
      </c>
      <c r="AB231" s="12">
        <f t="shared" si="85"/>
        <v>1.7078095840698775</v>
      </c>
      <c r="AC231" s="12">
        <f t="shared" si="86"/>
        <v>1.6597968952973299</v>
      </c>
      <c r="AD231" s="12">
        <f t="shared" si="87"/>
        <v>2.0072222866597427</v>
      </c>
      <c r="AE231" s="12">
        <f t="shared" si="88"/>
        <v>2.412968580463132</v>
      </c>
      <c r="AF231" s="12">
        <f t="shared" si="89"/>
        <v>1.8405442695669474</v>
      </c>
      <c r="AG231" s="12">
        <f t="shared" si="90"/>
        <v>1.7789867140911944</v>
      </c>
      <c r="AH231" s="12">
        <f t="shared" si="91"/>
        <v>1.7552796855853277</v>
      </c>
      <c r="AJ231" s="5">
        <f t="shared" si="92"/>
        <v>1.6943749313274239</v>
      </c>
      <c r="AK231" s="5">
        <f t="shared" si="93"/>
        <v>2.2100954335614373</v>
      </c>
      <c r="AL231" s="5">
        <f t="shared" si="94"/>
        <v>1.7916035564144899</v>
      </c>
      <c r="AM231" s="12">
        <f t="shared" si="95"/>
        <v>2.2100954335614373</v>
      </c>
      <c r="AO231" s="12"/>
    </row>
    <row r="232" spans="1:41" x14ac:dyDescent="0.35">
      <c r="A232" s="15" t="s">
        <v>12</v>
      </c>
      <c r="B232" s="15" t="s">
        <v>13</v>
      </c>
      <c r="C232" s="12">
        <v>112.2</v>
      </c>
      <c r="D232" s="12">
        <v>121.9</v>
      </c>
      <c r="E232" s="12">
        <v>92.7</v>
      </c>
      <c r="F232" s="12">
        <v>91.3</v>
      </c>
      <c r="G232" s="12">
        <v>109.1</v>
      </c>
      <c r="H232" s="12">
        <v>97.7</v>
      </c>
      <c r="I232" s="12">
        <v>98</v>
      </c>
      <c r="J232" s="12">
        <v>94.6</v>
      </c>
      <c r="K232" s="12">
        <v>90</v>
      </c>
      <c r="L232" s="12">
        <v>92.6</v>
      </c>
      <c r="N232" s="12">
        <f t="shared" si="72"/>
        <v>0.63318284424379234</v>
      </c>
      <c r="O232" s="12">
        <f t="shared" si="73"/>
        <v>0.62352941176470589</v>
      </c>
      <c r="P232" s="12">
        <f t="shared" si="74"/>
        <v>1.116867469879518</v>
      </c>
      <c r="Q232" s="12">
        <f t="shared" si="75"/>
        <v>1.1093560145808019</v>
      </c>
      <c r="R232" s="12">
        <f t="shared" si="76"/>
        <v>1.2569124423963134</v>
      </c>
      <c r="S232" s="12">
        <f t="shared" si="77"/>
        <v>1.3044058744993323</v>
      </c>
      <c r="T232" s="12">
        <f t="shared" si="78"/>
        <v>1.4369501466275658</v>
      </c>
      <c r="U232" s="12">
        <f t="shared" si="79"/>
        <v>1.249669749009247</v>
      </c>
      <c r="V232" s="12">
        <f t="shared" si="80"/>
        <v>1.1749347258485641</v>
      </c>
      <c r="W232" s="12">
        <f t="shared" si="81"/>
        <v>1.1589486858573215</v>
      </c>
      <c r="Y232" s="12">
        <f t="shared" si="82"/>
        <v>1.0076814978392485</v>
      </c>
      <c r="Z232" s="12">
        <f t="shared" si="83"/>
        <v>0.99231850216075146</v>
      </c>
      <c r="AA232" s="12">
        <f t="shared" si="84"/>
        <v>1.7774434275461788</v>
      </c>
      <c r="AB232" s="12">
        <f t="shared" si="85"/>
        <v>1.7654892904510675</v>
      </c>
      <c r="AC232" s="12">
        <f t="shared" si="86"/>
        <v>2.0003185874679872</v>
      </c>
      <c r="AD232" s="12">
        <f t="shared" si="87"/>
        <v>2.0759022095357231</v>
      </c>
      <c r="AE232" s="12">
        <f t="shared" si="88"/>
        <v>2.2868403483093727</v>
      </c>
      <c r="AF232" s="12">
        <f t="shared" si="89"/>
        <v>1.9887921726463951</v>
      </c>
      <c r="AG232" s="12">
        <f t="shared" si="90"/>
        <v>1.8698548060322551</v>
      </c>
      <c r="AH232" s="12">
        <f t="shared" si="91"/>
        <v>1.8444137555215891</v>
      </c>
      <c r="AJ232" s="5">
        <f t="shared" si="92"/>
        <v>1.8477504351550778</v>
      </c>
      <c r="AK232" s="5">
        <f t="shared" si="93"/>
        <v>2.1813712789225477</v>
      </c>
      <c r="AL232" s="5">
        <f t="shared" si="94"/>
        <v>1.901020244733413</v>
      </c>
      <c r="AM232" s="12">
        <f t="shared" si="95"/>
        <v>2.1813712789225477</v>
      </c>
      <c r="AO232" s="12"/>
    </row>
    <row r="233" spans="1:41" x14ac:dyDescent="0.35">
      <c r="A233" s="15" t="s">
        <v>6</v>
      </c>
      <c r="B233" s="15" t="s">
        <v>7</v>
      </c>
      <c r="C233" s="12">
        <v>121.5</v>
      </c>
      <c r="D233" s="12">
        <v>120.7</v>
      </c>
      <c r="E233" s="12">
        <v>94.9</v>
      </c>
      <c r="F233" s="12">
        <v>87.8</v>
      </c>
      <c r="G233" s="12">
        <v>96.9</v>
      </c>
      <c r="H233" s="12">
        <v>99.1</v>
      </c>
      <c r="I233" s="12">
        <v>103.5</v>
      </c>
      <c r="J233" s="12">
        <v>97.9</v>
      </c>
      <c r="K233" s="12">
        <v>89.8</v>
      </c>
      <c r="L233" s="12">
        <v>87.8</v>
      </c>
      <c r="N233" s="12">
        <f t="shared" si="72"/>
        <v>0.68566591422121903</v>
      </c>
      <c r="O233" s="12">
        <f t="shared" si="73"/>
        <v>0.61739130434782608</v>
      </c>
      <c r="P233" s="12">
        <f t="shared" si="74"/>
        <v>1.1433734939759037</v>
      </c>
      <c r="Q233" s="12">
        <f t="shared" si="75"/>
        <v>1.0668286755771568</v>
      </c>
      <c r="R233" s="12">
        <f t="shared" si="76"/>
        <v>1.1163594470046083</v>
      </c>
      <c r="S233" s="12">
        <f t="shared" si="77"/>
        <v>1.323097463284379</v>
      </c>
      <c r="T233" s="12">
        <f t="shared" si="78"/>
        <v>1.5175953079178885</v>
      </c>
      <c r="U233" s="12">
        <f t="shared" si="79"/>
        <v>1.2932628797886394</v>
      </c>
      <c r="V233" s="12">
        <f t="shared" si="80"/>
        <v>1.1723237597911227</v>
      </c>
      <c r="W233" s="12">
        <f t="shared" si="81"/>
        <v>1.0988735919899875</v>
      </c>
      <c r="Y233" s="12">
        <f t="shared" si="82"/>
        <v>1.0523957113321309</v>
      </c>
      <c r="Z233" s="12">
        <f t="shared" si="83"/>
        <v>0.94760428866786928</v>
      </c>
      <c r="AA233" s="12">
        <f t="shared" si="84"/>
        <v>1.7549091132490739</v>
      </c>
      <c r="AB233" s="12">
        <f t="shared" si="85"/>
        <v>1.6374241443498496</v>
      </c>
      <c r="AC233" s="12">
        <f t="shared" si="86"/>
        <v>1.7134465487717274</v>
      </c>
      <c r="AD233" s="12">
        <f t="shared" si="87"/>
        <v>2.0307588100196265</v>
      </c>
      <c r="AE233" s="12">
        <f t="shared" si="88"/>
        <v>2.3292842191295926</v>
      </c>
      <c r="AF233" s="12">
        <f t="shared" si="89"/>
        <v>1.9849671393691195</v>
      </c>
      <c r="AG233" s="12">
        <f t="shared" si="90"/>
        <v>1.7993434871240919</v>
      </c>
      <c r="AH233" s="12">
        <f t="shared" si="91"/>
        <v>1.6866083489360779</v>
      </c>
      <c r="AJ233" s="5">
        <f t="shared" si="92"/>
        <v>1.7019266021235502</v>
      </c>
      <c r="AK233" s="5">
        <f t="shared" si="93"/>
        <v>2.1800215145746096</v>
      </c>
      <c r="AL233" s="5">
        <f t="shared" si="94"/>
        <v>1.8236396584764298</v>
      </c>
      <c r="AM233" s="12">
        <f t="shared" si="95"/>
        <v>2.1800215145746096</v>
      </c>
      <c r="AO233" s="12"/>
    </row>
    <row r="234" spans="1:41" x14ac:dyDescent="0.35">
      <c r="A234" s="15" t="s">
        <v>398</v>
      </c>
      <c r="B234" s="15" t="s">
        <v>399</v>
      </c>
      <c r="C234" s="12">
        <v>146.4</v>
      </c>
      <c r="D234" s="12">
        <v>113.9</v>
      </c>
      <c r="E234" s="12">
        <v>95.7</v>
      </c>
      <c r="F234" s="12">
        <v>105.2</v>
      </c>
      <c r="G234" s="12">
        <v>75.900000000000006</v>
      </c>
      <c r="H234" s="12">
        <v>97.7</v>
      </c>
      <c r="I234" s="12">
        <v>119.6</v>
      </c>
      <c r="J234" s="12">
        <v>78.099999999999994</v>
      </c>
      <c r="K234" s="12">
        <v>82.6</v>
      </c>
      <c r="L234" s="12">
        <v>85</v>
      </c>
      <c r="N234" s="12">
        <f t="shared" si="72"/>
        <v>0.82618510158013547</v>
      </c>
      <c r="O234" s="12">
        <f t="shared" si="73"/>
        <v>0.58260869565217399</v>
      </c>
      <c r="P234" s="12">
        <f t="shared" si="74"/>
        <v>1.153012048192771</v>
      </c>
      <c r="Q234" s="12">
        <f t="shared" si="75"/>
        <v>1.2782503037667072</v>
      </c>
      <c r="R234" s="12">
        <f t="shared" si="76"/>
        <v>0.87442396313364068</v>
      </c>
      <c r="S234" s="12">
        <f t="shared" si="77"/>
        <v>1.3044058744993323</v>
      </c>
      <c r="T234" s="12">
        <f t="shared" si="78"/>
        <v>1.7536656891495599</v>
      </c>
      <c r="U234" s="12">
        <f t="shared" si="79"/>
        <v>1.0317040951122851</v>
      </c>
      <c r="V234" s="12">
        <f t="shared" si="80"/>
        <v>1.0783289817232375</v>
      </c>
      <c r="W234" s="12">
        <f t="shared" si="81"/>
        <v>1.0638297872340425</v>
      </c>
      <c r="Y234" s="12">
        <f t="shared" si="82"/>
        <v>1.1728971311532512</v>
      </c>
      <c r="Z234" s="12">
        <f t="shared" si="83"/>
        <v>0.82710286884674877</v>
      </c>
      <c r="AA234" s="12">
        <f t="shared" si="84"/>
        <v>1.6368783713527948</v>
      </c>
      <c r="AB234" s="12">
        <f t="shared" si="85"/>
        <v>1.814673384107645</v>
      </c>
      <c r="AC234" s="12">
        <f t="shared" si="86"/>
        <v>1.2413796324934394</v>
      </c>
      <c r="AD234" s="12">
        <f t="shared" si="87"/>
        <v>1.8518052493728241</v>
      </c>
      <c r="AE234" s="12">
        <f t="shared" si="88"/>
        <v>2.4895988221906986</v>
      </c>
      <c r="AF234" s="12">
        <f t="shared" si="89"/>
        <v>1.4646630289530691</v>
      </c>
      <c r="AG234" s="12">
        <f t="shared" si="90"/>
        <v>1.5308542440230826</v>
      </c>
      <c r="AH234" s="12">
        <f t="shared" si="91"/>
        <v>1.5102704019907287</v>
      </c>
      <c r="AJ234" s="5">
        <f t="shared" si="92"/>
        <v>1.5643104626512931</v>
      </c>
      <c r="AK234" s="5">
        <f t="shared" si="93"/>
        <v>2.1707020357817615</v>
      </c>
      <c r="AL234" s="5">
        <f t="shared" si="94"/>
        <v>1.5019292249889602</v>
      </c>
      <c r="AM234" s="12">
        <f t="shared" si="95"/>
        <v>2.1707020357817615</v>
      </c>
      <c r="AO234" s="12"/>
    </row>
    <row r="235" spans="1:41" x14ac:dyDescent="0.35">
      <c r="A235" s="15" t="s">
        <v>8</v>
      </c>
      <c r="B235" s="15" t="s">
        <v>9</v>
      </c>
      <c r="C235" s="12">
        <v>119.5</v>
      </c>
      <c r="D235" s="12">
        <v>118.1</v>
      </c>
      <c r="E235" s="12">
        <v>97.9</v>
      </c>
      <c r="F235" s="12">
        <v>82.3</v>
      </c>
      <c r="G235" s="12">
        <v>103.7</v>
      </c>
      <c r="H235" s="12">
        <v>95.9</v>
      </c>
      <c r="I235" s="12">
        <v>101.1</v>
      </c>
      <c r="J235" s="12">
        <v>97.5</v>
      </c>
      <c r="K235" s="12">
        <v>96.6</v>
      </c>
      <c r="L235" s="12">
        <v>87.4</v>
      </c>
      <c r="N235" s="12">
        <f t="shared" si="72"/>
        <v>0.67437923250564336</v>
      </c>
      <c r="O235" s="12">
        <f t="shared" si="73"/>
        <v>0.60409207161125322</v>
      </c>
      <c r="P235" s="12">
        <f t="shared" si="74"/>
        <v>1.1795180722891567</v>
      </c>
      <c r="Q235" s="12">
        <f t="shared" si="75"/>
        <v>1</v>
      </c>
      <c r="R235" s="12">
        <f t="shared" si="76"/>
        <v>1.1947004608294931</v>
      </c>
      <c r="S235" s="12">
        <f t="shared" si="77"/>
        <v>1.280373831775701</v>
      </c>
      <c r="T235" s="12">
        <f t="shared" si="78"/>
        <v>1.4824046920821112</v>
      </c>
      <c r="U235" s="12">
        <f t="shared" si="79"/>
        <v>1.2879788639365917</v>
      </c>
      <c r="V235" s="12">
        <f t="shared" si="80"/>
        <v>1.2610966057441253</v>
      </c>
      <c r="W235" s="12">
        <f t="shared" si="81"/>
        <v>1.0938673341677096</v>
      </c>
      <c r="Y235" s="12">
        <f t="shared" si="82"/>
        <v>1.05497750373282</v>
      </c>
      <c r="Z235" s="12">
        <f t="shared" si="83"/>
        <v>0.94502249626717971</v>
      </c>
      <c r="AA235" s="12">
        <f t="shared" si="84"/>
        <v>1.8452006994461376</v>
      </c>
      <c r="AB235" s="12">
        <f t="shared" si="85"/>
        <v>1.5643683151586252</v>
      </c>
      <c r="AC235" s="12">
        <f t="shared" si="86"/>
        <v>1.8689515470270672</v>
      </c>
      <c r="AD235" s="12">
        <f t="shared" si="87"/>
        <v>2.0029762539881464</v>
      </c>
      <c r="AE235" s="12">
        <f t="shared" si="88"/>
        <v>2.3190269305357329</v>
      </c>
      <c r="AF235" s="12">
        <f t="shared" si="89"/>
        <v>2.014873325336406</v>
      </c>
      <c r="AG235" s="12">
        <f t="shared" si="90"/>
        <v>1.9728195723801982</v>
      </c>
      <c r="AH235" s="12">
        <f t="shared" si="91"/>
        <v>1.7112113985589967</v>
      </c>
      <c r="AJ235" s="5">
        <f t="shared" si="92"/>
        <v>1.7595068538772771</v>
      </c>
      <c r="AK235" s="5">
        <f t="shared" si="93"/>
        <v>2.1610015922619401</v>
      </c>
      <c r="AL235" s="5">
        <f t="shared" si="94"/>
        <v>1.8996347654252008</v>
      </c>
      <c r="AM235" s="12">
        <f t="shared" si="95"/>
        <v>2.1610015922619401</v>
      </c>
      <c r="AO235" s="12"/>
    </row>
    <row r="236" spans="1:41" x14ac:dyDescent="0.35">
      <c r="A236" s="15" t="s">
        <v>642</v>
      </c>
      <c r="B236" s="15" t="s">
        <v>643</v>
      </c>
      <c r="C236" s="12">
        <v>155.19999999999999</v>
      </c>
      <c r="D236" s="12">
        <v>122.7</v>
      </c>
      <c r="E236" s="12">
        <v>100</v>
      </c>
      <c r="F236" s="12">
        <v>102.7</v>
      </c>
      <c r="G236" s="12">
        <v>58.7</v>
      </c>
      <c r="H236" s="12">
        <v>97.7</v>
      </c>
      <c r="I236" s="12">
        <v>132.30000000000001</v>
      </c>
      <c r="J236" s="12">
        <v>78</v>
      </c>
      <c r="K236" s="12">
        <v>76.2</v>
      </c>
      <c r="L236" s="12">
        <v>76.400000000000006</v>
      </c>
      <c r="N236" s="12">
        <f t="shared" si="72"/>
        <v>0.87584650112866813</v>
      </c>
      <c r="O236" s="12">
        <f t="shared" si="73"/>
        <v>0.62762148337595913</v>
      </c>
      <c r="P236" s="12">
        <f t="shared" si="74"/>
        <v>1.2048192771084338</v>
      </c>
      <c r="Q236" s="12">
        <f t="shared" si="75"/>
        <v>1.2478736330498179</v>
      </c>
      <c r="R236" s="12">
        <f t="shared" si="76"/>
        <v>0.67626728110599088</v>
      </c>
      <c r="S236" s="12">
        <f t="shared" si="77"/>
        <v>1.3044058744993323</v>
      </c>
      <c r="T236" s="12">
        <f t="shared" si="78"/>
        <v>1.9398826979472141</v>
      </c>
      <c r="U236" s="12">
        <f t="shared" si="79"/>
        <v>1.0303830911492735</v>
      </c>
      <c r="V236" s="12">
        <f t="shared" si="80"/>
        <v>0.99477806788511758</v>
      </c>
      <c r="W236" s="12">
        <f t="shared" si="81"/>
        <v>0.95619524405506884</v>
      </c>
      <c r="Y236" s="12">
        <f t="shared" si="82"/>
        <v>1.1651016319010583</v>
      </c>
      <c r="Z236" s="12">
        <f t="shared" si="83"/>
        <v>0.83489836809894169</v>
      </c>
      <c r="AA236" s="12">
        <f t="shared" si="84"/>
        <v>1.6027202301955312</v>
      </c>
      <c r="AB236" s="12">
        <f t="shared" si="85"/>
        <v>1.6599936226257266</v>
      </c>
      <c r="AC236" s="12">
        <f t="shared" si="86"/>
        <v>0.89960981953175678</v>
      </c>
      <c r="AD236" s="12">
        <f t="shared" si="87"/>
        <v>1.7351960772601576</v>
      </c>
      <c r="AE236" s="12">
        <f t="shared" si="88"/>
        <v>2.5805440726912181</v>
      </c>
      <c r="AF236" s="12">
        <f t="shared" si="89"/>
        <v>1.3706751347801678</v>
      </c>
      <c r="AG236" s="12">
        <f t="shared" si="90"/>
        <v>1.3233112751820701</v>
      </c>
      <c r="AH236" s="12">
        <f t="shared" si="91"/>
        <v>1.2719861731809641</v>
      </c>
      <c r="AJ236" s="5">
        <f t="shared" si="92"/>
        <v>1.3874412241176717</v>
      </c>
      <c r="AK236" s="5">
        <f t="shared" si="93"/>
        <v>2.1578700749756878</v>
      </c>
      <c r="AL236" s="5">
        <f t="shared" si="94"/>
        <v>1.321990861047734</v>
      </c>
      <c r="AM236" s="12">
        <f t="shared" si="95"/>
        <v>2.1578700749756878</v>
      </c>
      <c r="AO236" s="12"/>
    </row>
    <row r="237" spans="1:41" x14ac:dyDescent="0.35">
      <c r="A237" s="15" t="s">
        <v>598</v>
      </c>
      <c r="B237" s="15" t="s">
        <v>599</v>
      </c>
      <c r="C237" s="12">
        <v>132.4</v>
      </c>
      <c r="D237" s="12">
        <v>133.30000000000001</v>
      </c>
      <c r="E237" s="12">
        <v>85.7</v>
      </c>
      <c r="F237" s="12">
        <v>114.5</v>
      </c>
      <c r="G237" s="12">
        <v>72.7</v>
      </c>
      <c r="H237" s="12">
        <v>93.7</v>
      </c>
      <c r="I237" s="12">
        <v>123.5</v>
      </c>
      <c r="J237" s="12">
        <v>68.8</v>
      </c>
      <c r="K237" s="12">
        <v>100</v>
      </c>
      <c r="L237" s="12">
        <v>75.400000000000006</v>
      </c>
      <c r="N237" s="12">
        <f t="shared" si="72"/>
        <v>0.74717832957110619</v>
      </c>
      <c r="O237" s="12">
        <f t="shared" si="73"/>
        <v>0.68184143222506399</v>
      </c>
      <c r="P237" s="12">
        <f t="shared" si="74"/>
        <v>1.0325301204819277</v>
      </c>
      <c r="Q237" s="12">
        <f t="shared" si="75"/>
        <v>1.3912515188335359</v>
      </c>
      <c r="R237" s="12">
        <f t="shared" si="76"/>
        <v>0.83755760368663601</v>
      </c>
      <c r="S237" s="12">
        <f t="shared" si="77"/>
        <v>1.2510013351134845</v>
      </c>
      <c r="T237" s="12">
        <f t="shared" si="78"/>
        <v>1.8108504398826979</v>
      </c>
      <c r="U237" s="12">
        <f t="shared" si="79"/>
        <v>0.90885072655217958</v>
      </c>
      <c r="V237" s="12">
        <f t="shared" si="80"/>
        <v>1.3054830287206267</v>
      </c>
      <c r="W237" s="12">
        <f t="shared" si="81"/>
        <v>0.94367959949937419</v>
      </c>
      <c r="Y237" s="12">
        <f t="shared" si="82"/>
        <v>1.045721479221476</v>
      </c>
      <c r="Z237" s="12">
        <f t="shared" si="83"/>
        <v>0.95427852077852393</v>
      </c>
      <c r="AA237" s="12">
        <f t="shared" si="84"/>
        <v>1.4450886517959907</v>
      </c>
      <c r="AB237" s="12">
        <f t="shared" si="85"/>
        <v>1.9471410487491616</v>
      </c>
      <c r="AC237" s="12">
        <f t="shared" si="86"/>
        <v>1.1722127658107249</v>
      </c>
      <c r="AD237" s="12">
        <f t="shared" si="87"/>
        <v>1.7508523934491573</v>
      </c>
      <c r="AE237" s="12">
        <f t="shared" si="88"/>
        <v>2.5343952383228001</v>
      </c>
      <c r="AF237" s="12">
        <f t="shared" si="89"/>
        <v>1.2719918238356938</v>
      </c>
      <c r="AG237" s="12">
        <f t="shared" si="90"/>
        <v>1.8271028345748457</v>
      </c>
      <c r="AH237" s="12">
        <f t="shared" si="91"/>
        <v>1.3207369481206335</v>
      </c>
      <c r="AJ237" s="5">
        <f t="shared" si="92"/>
        <v>1.5214808221186258</v>
      </c>
      <c r="AK237" s="5">
        <f t="shared" si="93"/>
        <v>2.1426238158859787</v>
      </c>
      <c r="AL237" s="5">
        <f t="shared" si="94"/>
        <v>1.4732772021770577</v>
      </c>
      <c r="AM237" s="12">
        <f t="shared" si="95"/>
        <v>2.1426238158859787</v>
      </c>
      <c r="AO237" s="12"/>
    </row>
    <row r="238" spans="1:41" x14ac:dyDescent="0.35">
      <c r="A238" s="15" t="s">
        <v>606</v>
      </c>
      <c r="B238" s="15" t="s">
        <v>607</v>
      </c>
      <c r="C238" s="12">
        <v>138.19999999999999</v>
      </c>
      <c r="D238" s="12">
        <v>118.6</v>
      </c>
      <c r="E238" s="12">
        <v>72.3</v>
      </c>
      <c r="F238" s="12">
        <v>120.1</v>
      </c>
      <c r="G238" s="12">
        <v>82.4</v>
      </c>
      <c r="H238" s="12">
        <v>94.1</v>
      </c>
      <c r="I238" s="12">
        <v>116.6</v>
      </c>
      <c r="J238" s="12">
        <v>95.3</v>
      </c>
      <c r="K238" s="12">
        <v>66.3</v>
      </c>
      <c r="L238" s="12">
        <v>96.2</v>
      </c>
      <c r="N238" s="12">
        <f t="shared" si="72"/>
        <v>0.77990970654627534</v>
      </c>
      <c r="O238" s="12">
        <f t="shared" si="73"/>
        <v>0.6066496163682864</v>
      </c>
      <c r="P238" s="12">
        <f t="shared" si="74"/>
        <v>0.87108433734939761</v>
      </c>
      <c r="Q238" s="12">
        <f t="shared" si="75"/>
        <v>1.4592952612393681</v>
      </c>
      <c r="R238" s="12">
        <f t="shared" si="76"/>
        <v>0.94930875576036877</v>
      </c>
      <c r="S238" s="12">
        <f t="shared" si="77"/>
        <v>1.2563417890520692</v>
      </c>
      <c r="T238" s="12">
        <f t="shared" si="78"/>
        <v>1.7096774193548385</v>
      </c>
      <c r="U238" s="12">
        <f t="shared" si="79"/>
        <v>1.2589167767503302</v>
      </c>
      <c r="V238" s="12">
        <f t="shared" si="80"/>
        <v>0.86553524804177551</v>
      </c>
      <c r="W238" s="12">
        <f t="shared" si="81"/>
        <v>1.2040050062578223</v>
      </c>
      <c r="Y238" s="12">
        <f t="shared" si="82"/>
        <v>1.1249568534967507</v>
      </c>
      <c r="Z238" s="12">
        <f t="shared" si="83"/>
        <v>0.8750431465032491</v>
      </c>
      <c r="AA238" s="12">
        <f t="shared" si="84"/>
        <v>1.2564689053741596</v>
      </c>
      <c r="AB238" s="12">
        <f t="shared" si="85"/>
        <v>2.1049157250220127</v>
      </c>
      <c r="AC238" s="12">
        <f t="shared" si="86"/>
        <v>1.3693013202852542</v>
      </c>
      <c r="AD238" s="12">
        <f t="shared" si="87"/>
        <v>1.8121717091934095</v>
      </c>
      <c r="AE238" s="12">
        <f t="shared" si="88"/>
        <v>2.4660717952710152</v>
      </c>
      <c r="AF238" s="12">
        <f t="shared" si="89"/>
        <v>1.815885921280417</v>
      </c>
      <c r="AG238" s="12">
        <f t="shared" si="90"/>
        <v>1.2484647915711411</v>
      </c>
      <c r="AH238" s="12">
        <f t="shared" si="91"/>
        <v>1.7366801208721332</v>
      </c>
      <c r="AJ238" s="5">
        <f t="shared" si="92"/>
        <v>1.5768953168938089</v>
      </c>
      <c r="AK238" s="5">
        <f t="shared" si="93"/>
        <v>2.1391217522322128</v>
      </c>
      <c r="AL238" s="5">
        <f t="shared" si="94"/>
        <v>1.6003436112412308</v>
      </c>
      <c r="AM238" s="12">
        <f t="shared" si="95"/>
        <v>2.1391217522322128</v>
      </c>
      <c r="AO238" s="12"/>
    </row>
    <row r="239" spans="1:41" x14ac:dyDescent="0.35">
      <c r="A239" s="15" t="s">
        <v>326</v>
      </c>
      <c r="B239" s="15" t="s">
        <v>327</v>
      </c>
      <c r="C239" s="12">
        <v>162.4</v>
      </c>
      <c r="D239" s="12">
        <v>77.900000000000006</v>
      </c>
      <c r="E239" s="12">
        <v>100.1</v>
      </c>
      <c r="F239" s="12">
        <v>107.9</v>
      </c>
      <c r="G239" s="12">
        <v>102.3</v>
      </c>
      <c r="H239" s="12">
        <v>87.7</v>
      </c>
      <c r="I239" s="12">
        <v>111</v>
      </c>
      <c r="J239" s="12">
        <v>65.900000000000006</v>
      </c>
      <c r="K239" s="12">
        <v>102.4</v>
      </c>
      <c r="L239" s="12">
        <v>82.4</v>
      </c>
      <c r="N239" s="12">
        <f t="shared" si="72"/>
        <v>0.91647855530474054</v>
      </c>
      <c r="O239" s="12">
        <f t="shared" si="73"/>
        <v>0.39846547314578007</v>
      </c>
      <c r="P239" s="12">
        <f t="shared" si="74"/>
        <v>1.2060240963855422</v>
      </c>
      <c r="Q239" s="12">
        <f t="shared" si="75"/>
        <v>1.3110571081409479</v>
      </c>
      <c r="R239" s="12">
        <f t="shared" si="76"/>
        <v>1.1785714285714286</v>
      </c>
      <c r="S239" s="12">
        <f t="shared" si="77"/>
        <v>1.170894526034713</v>
      </c>
      <c r="T239" s="12">
        <f t="shared" si="78"/>
        <v>1.627565982404692</v>
      </c>
      <c r="U239" s="12">
        <f t="shared" si="79"/>
        <v>0.8705416116248349</v>
      </c>
      <c r="V239" s="12">
        <f t="shared" si="80"/>
        <v>1.3368146214099219</v>
      </c>
      <c r="W239" s="12">
        <f t="shared" si="81"/>
        <v>1.0312891113892366</v>
      </c>
      <c r="Y239" s="12">
        <f t="shared" si="82"/>
        <v>1.3939430659792926</v>
      </c>
      <c r="Z239" s="12">
        <f t="shared" si="83"/>
        <v>0.60605693402070715</v>
      </c>
      <c r="AA239" s="12">
        <f t="shared" si="84"/>
        <v>1.8343352573062359</v>
      </c>
      <c r="AB239" s="12">
        <f t="shared" si="85"/>
        <v>1.9940880824955676</v>
      </c>
      <c r="AC239" s="12">
        <f t="shared" si="86"/>
        <v>1.7925803731132368</v>
      </c>
      <c r="AD239" s="12">
        <f t="shared" si="87"/>
        <v>1.7809039787259233</v>
      </c>
      <c r="AE239" s="12">
        <f t="shared" si="88"/>
        <v>2.4754908911561095</v>
      </c>
      <c r="AF239" s="12">
        <f t="shared" si="89"/>
        <v>1.3240740180411292</v>
      </c>
      <c r="AG239" s="12">
        <f t="shared" si="90"/>
        <v>2.0332646751286787</v>
      </c>
      <c r="AH239" s="12">
        <f t="shared" si="91"/>
        <v>1.5685673140087459</v>
      </c>
      <c r="AJ239" s="5">
        <f t="shared" si="92"/>
        <v>1.8736679043050137</v>
      </c>
      <c r="AK239" s="5">
        <f t="shared" si="93"/>
        <v>2.1281974349410171</v>
      </c>
      <c r="AL239" s="5">
        <f t="shared" si="94"/>
        <v>1.6419686690595183</v>
      </c>
      <c r="AM239" s="12">
        <f t="shared" si="95"/>
        <v>2.1281974349410171</v>
      </c>
      <c r="AO239" s="12"/>
    </row>
    <row r="240" spans="1:41" x14ac:dyDescent="0.35">
      <c r="A240" s="15" t="s">
        <v>514</v>
      </c>
      <c r="B240" s="15" t="s">
        <v>515</v>
      </c>
      <c r="C240" s="12">
        <v>148.1</v>
      </c>
      <c r="D240" s="12">
        <v>86.4</v>
      </c>
      <c r="E240" s="12">
        <v>82.2</v>
      </c>
      <c r="F240" s="12">
        <v>88.5</v>
      </c>
      <c r="G240" s="12">
        <v>95.1</v>
      </c>
      <c r="H240" s="12">
        <v>93.1</v>
      </c>
      <c r="I240" s="12">
        <v>91.1</v>
      </c>
      <c r="J240" s="12">
        <v>106</v>
      </c>
      <c r="K240" s="12">
        <v>95.1</v>
      </c>
      <c r="L240" s="12">
        <v>114.3</v>
      </c>
      <c r="N240" s="12">
        <f t="shared" si="72"/>
        <v>0.83577878103837477</v>
      </c>
      <c r="O240" s="12">
        <f t="shared" si="73"/>
        <v>0.44194373401534531</v>
      </c>
      <c r="P240" s="12">
        <f t="shared" si="74"/>
        <v>0.99036144578313257</v>
      </c>
      <c r="Q240" s="12">
        <f t="shared" si="75"/>
        <v>1.0753341433778858</v>
      </c>
      <c r="R240" s="12">
        <f t="shared" si="76"/>
        <v>1.0956221198156681</v>
      </c>
      <c r="S240" s="12">
        <f t="shared" si="77"/>
        <v>1.2429906542056073</v>
      </c>
      <c r="T240" s="12">
        <f t="shared" si="78"/>
        <v>1.3357771260997067</v>
      </c>
      <c r="U240" s="12">
        <f t="shared" si="79"/>
        <v>1.4002642007926023</v>
      </c>
      <c r="V240" s="12">
        <f t="shared" si="80"/>
        <v>1.2415143603133159</v>
      </c>
      <c r="W240" s="12">
        <f t="shared" si="81"/>
        <v>1.4305381727158948</v>
      </c>
      <c r="Y240" s="12">
        <f t="shared" si="82"/>
        <v>1.3082320632085529</v>
      </c>
      <c r="Z240" s="12">
        <f t="shared" si="83"/>
        <v>0.6917679367914471</v>
      </c>
      <c r="AA240" s="12">
        <f t="shared" si="84"/>
        <v>1.5501980032675469</v>
      </c>
      <c r="AB240" s="12">
        <f t="shared" si="85"/>
        <v>1.6832044997386226</v>
      </c>
      <c r="AC240" s="12">
        <f t="shared" si="86"/>
        <v>1.7149609667316603</v>
      </c>
      <c r="AD240" s="12">
        <f t="shared" si="87"/>
        <v>1.9456347361200681</v>
      </c>
      <c r="AE240" s="12">
        <f t="shared" si="88"/>
        <v>2.0908720169864825</v>
      </c>
      <c r="AF240" s="12">
        <f t="shared" si="89"/>
        <v>2.1918126734015173</v>
      </c>
      <c r="AG240" s="12">
        <f t="shared" si="90"/>
        <v>1.9433239153042834</v>
      </c>
      <c r="AH240" s="12">
        <f t="shared" si="91"/>
        <v>2.2392000702214281</v>
      </c>
      <c r="AJ240" s="5">
        <f t="shared" si="92"/>
        <v>1.6494544899126098</v>
      </c>
      <c r="AK240" s="5">
        <f t="shared" si="93"/>
        <v>2.0182533765532753</v>
      </c>
      <c r="AL240" s="5">
        <f t="shared" si="94"/>
        <v>2.1247788863090764</v>
      </c>
      <c r="AM240" s="12">
        <f t="shared" si="95"/>
        <v>2.1247788863090764</v>
      </c>
      <c r="AO240" s="12"/>
    </row>
    <row r="241" spans="1:41" x14ac:dyDescent="0.35">
      <c r="A241" s="15" t="s">
        <v>618</v>
      </c>
      <c r="B241" s="15" t="s">
        <v>619</v>
      </c>
      <c r="C241" s="12">
        <v>138.6</v>
      </c>
      <c r="D241" s="12">
        <v>114.9</v>
      </c>
      <c r="E241" s="12">
        <v>91.2</v>
      </c>
      <c r="F241" s="12">
        <v>113</v>
      </c>
      <c r="G241" s="12">
        <v>79.400000000000006</v>
      </c>
      <c r="H241" s="12">
        <v>91.6</v>
      </c>
      <c r="I241" s="12">
        <v>113.3</v>
      </c>
      <c r="J241" s="12">
        <v>85.5</v>
      </c>
      <c r="K241" s="12">
        <v>85.4</v>
      </c>
      <c r="L241" s="12">
        <v>87</v>
      </c>
      <c r="N241" s="12">
        <f t="shared" si="72"/>
        <v>0.78216704288939054</v>
      </c>
      <c r="O241" s="12">
        <f t="shared" si="73"/>
        <v>0.58772378516624046</v>
      </c>
      <c r="P241" s="12">
        <f t="shared" si="74"/>
        <v>1.0987951807228915</v>
      </c>
      <c r="Q241" s="12">
        <f t="shared" si="75"/>
        <v>1.3730255164034022</v>
      </c>
      <c r="R241" s="12">
        <f t="shared" si="76"/>
        <v>0.91474654377880193</v>
      </c>
      <c r="S241" s="12">
        <f t="shared" si="77"/>
        <v>1.2229639519359143</v>
      </c>
      <c r="T241" s="12">
        <f t="shared" si="78"/>
        <v>1.661290322580645</v>
      </c>
      <c r="U241" s="12">
        <f t="shared" si="79"/>
        <v>1.129458388375165</v>
      </c>
      <c r="V241" s="12">
        <f t="shared" si="80"/>
        <v>1.1148825065274153</v>
      </c>
      <c r="W241" s="12">
        <f t="shared" si="81"/>
        <v>1.0888610763454316</v>
      </c>
      <c r="Y241" s="12">
        <f t="shared" si="82"/>
        <v>1.1419406961057876</v>
      </c>
      <c r="Z241" s="12">
        <f t="shared" si="83"/>
        <v>0.85805930389421237</v>
      </c>
      <c r="AA241" s="12">
        <f t="shared" si="84"/>
        <v>1.6042083912372462</v>
      </c>
      <c r="AB241" s="12">
        <f t="shared" si="85"/>
        <v>2.0045765520632335</v>
      </c>
      <c r="AC241" s="12">
        <f t="shared" si="86"/>
        <v>1.3355028372255868</v>
      </c>
      <c r="AD241" s="12">
        <f t="shared" si="87"/>
        <v>1.7854911163566825</v>
      </c>
      <c r="AE241" s="12">
        <f t="shared" si="88"/>
        <v>2.4254346237774507</v>
      </c>
      <c r="AF241" s="12">
        <f t="shared" si="89"/>
        <v>1.6489757654312842</v>
      </c>
      <c r="AG241" s="12">
        <f t="shared" si="90"/>
        <v>1.6276954100201335</v>
      </c>
      <c r="AH241" s="12">
        <f t="shared" si="91"/>
        <v>1.5897048933321469</v>
      </c>
      <c r="AJ241" s="5">
        <f t="shared" si="92"/>
        <v>1.6480959268420221</v>
      </c>
      <c r="AK241" s="5">
        <f t="shared" si="93"/>
        <v>2.1054628700670666</v>
      </c>
      <c r="AL241" s="5">
        <f t="shared" si="94"/>
        <v>1.6221253562611881</v>
      </c>
      <c r="AM241" s="12">
        <f t="shared" si="95"/>
        <v>2.1054628700670666</v>
      </c>
      <c r="AO241" s="12"/>
    </row>
    <row r="242" spans="1:41" x14ac:dyDescent="0.35">
      <c r="A242" s="15" t="s">
        <v>446</v>
      </c>
      <c r="B242" s="15" t="s">
        <v>447</v>
      </c>
      <c r="C242" s="12">
        <v>95.6</v>
      </c>
      <c r="D242" s="12">
        <v>182</v>
      </c>
      <c r="E242" s="12">
        <v>97.1</v>
      </c>
      <c r="F242" s="12">
        <v>82.6</v>
      </c>
      <c r="G242" s="12">
        <v>81.400000000000006</v>
      </c>
      <c r="H242" s="12">
        <v>95.8</v>
      </c>
      <c r="I242" s="12">
        <v>123.1</v>
      </c>
      <c r="J242" s="12">
        <v>78.3</v>
      </c>
      <c r="K242" s="12">
        <v>88.9</v>
      </c>
      <c r="L242" s="12">
        <v>75.099999999999994</v>
      </c>
      <c r="N242" s="12">
        <f t="shared" si="72"/>
        <v>0.53950338600451464</v>
      </c>
      <c r="O242" s="12">
        <f t="shared" si="73"/>
        <v>0.93094629156010233</v>
      </c>
      <c r="P242" s="12">
        <f t="shared" si="74"/>
        <v>1.1698795180722892</v>
      </c>
      <c r="Q242" s="12">
        <f t="shared" si="75"/>
        <v>1.0036452004860268</v>
      </c>
      <c r="R242" s="12">
        <f t="shared" si="76"/>
        <v>0.93778801843317983</v>
      </c>
      <c r="S242" s="12">
        <f t="shared" si="77"/>
        <v>1.2790387182910545</v>
      </c>
      <c r="T242" s="12">
        <f t="shared" si="78"/>
        <v>1.8049853372434017</v>
      </c>
      <c r="U242" s="12">
        <f t="shared" si="79"/>
        <v>1.034346103038309</v>
      </c>
      <c r="V242" s="12">
        <f t="shared" si="80"/>
        <v>1.1605744125326372</v>
      </c>
      <c r="W242" s="12">
        <f t="shared" si="81"/>
        <v>0.93992490613266566</v>
      </c>
      <c r="Y242" s="12">
        <f t="shared" si="82"/>
        <v>0.73379374246665696</v>
      </c>
      <c r="Z242" s="12">
        <f t="shared" si="83"/>
        <v>1.266206257533343</v>
      </c>
      <c r="AA242" s="12">
        <f t="shared" si="84"/>
        <v>1.5911860649456062</v>
      </c>
      <c r="AB242" s="12">
        <f t="shared" si="85"/>
        <v>1.36508609005686</v>
      </c>
      <c r="AC242" s="12">
        <f t="shared" si="86"/>
        <v>1.2755118828498229</v>
      </c>
      <c r="AD242" s="12">
        <f t="shared" si="87"/>
        <v>1.7396565660232857</v>
      </c>
      <c r="AE242" s="12">
        <f t="shared" si="88"/>
        <v>2.455011367995739</v>
      </c>
      <c r="AF242" s="12">
        <f t="shared" si="89"/>
        <v>1.4068432518566838</v>
      </c>
      <c r="AG242" s="12">
        <f t="shared" si="90"/>
        <v>1.5785299289599624</v>
      </c>
      <c r="AH242" s="12">
        <f t="shared" si="91"/>
        <v>1.2784183239638431</v>
      </c>
      <c r="AJ242" s="5">
        <f t="shared" si="92"/>
        <v>1.4105946792840964</v>
      </c>
      <c r="AK242" s="5">
        <f t="shared" si="93"/>
        <v>2.0973339670095124</v>
      </c>
      <c r="AL242" s="5">
        <f t="shared" si="94"/>
        <v>1.4212638349268296</v>
      </c>
      <c r="AM242" s="12">
        <f t="shared" si="95"/>
        <v>2.0973339670095124</v>
      </c>
      <c r="AO242" s="12"/>
    </row>
    <row r="243" spans="1:41" x14ac:dyDescent="0.35">
      <c r="A243" s="15" t="s">
        <v>576</v>
      </c>
      <c r="B243" s="15" t="s">
        <v>577</v>
      </c>
      <c r="C243" s="12">
        <v>121.4</v>
      </c>
      <c r="D243" s="12">
        <v>117.7</v>
      </c>
      <c r="E243" s="12">
        <v>88.4</v>
      </c>
      <c r="F243" s="12">
        <v>105.1</v>
      </c>
      <c r="G243" s="12">
        <v>88.1</v>
      </c>
      <c r="H243" s="12">
        <v>90</v>
      </c>
      <c r="I243" s="12">
        <v>100.9</v>
      </c>
      <c r="J243" s="12">
        <v>83.2</v>
      </c>
      <c r="K243" s="12">
        <v>97.8</v>
      </c>
      <c r="L243" s="12">
        <v>107.4</v>
      </c>
      <c r="N243" s="12">
        <f t="shared" si="72"/>
        <v>0.6851015801354402</v>
      </c>
      <c r="O243" s="12">
        <f t="shared" si="73"/>
        <v>0.60204603580562666</v>
      </c>
      <c r="P243" s="12">
        <f t="shared" si="74"/>
        <v>1.0650602409638554</v>
      </c>
      <c r="Q243" s="12">
        <f t="shared" si="75"/>
        <v>1.2770352369380316</v>
      </c>
      <c r="R243" s="12">
        <f t="shared" si="76"/>
        <v>1.0149769585253456</v>
      </c>
      <c r="S243" s="12">
        <f t="shared" si="77"/>
        <v>1.2016021361815754</v>
      </c>
      <c r="T243" s="12">
        <f t="shared" si="78"/>
        <v>1.4794721407624634</v>
      </c>
      <c r="U243" s="12">
        <f t="shared" si="79"/>
        <v>1.0990752972258917</v>
      </c>
      <c r="V243" s="12">
        <f t="shared" si="80"/>
        <v>1.2767624020887729</v>
      </c>
      <c r="W243" s="12">
        <f t="shared" si="81"/>
        <v>1.344180225281602</v>
      </c>
      <c r="Y243" s="12">
        <f t="shared" si="82"/>
        <v>1.0645268214004262</v>
      </c>
      <c r="Z243" s="12">
        <f t="shared" si="83"/>
        <v>0.9354731785995738</v>
      </c>
      <c r="AA243" s="12">
        <f t="shared" si="84"/>
        <v>1.6549154545652673</v>
      </c>
      <c r="AB243" s="12">
        <f t="shared" si="85"/>
        <v>1.9842871495424526</v>
      </c>
      <c r="AC243" s="12">
        <f t="shared" si="86"/>
        <v>1.5770948816671191</v>
      </c>
      <c r="AD243" s="12">
        <f t="shared" si="87"/>
        <v>1.8670774374282675</v>
      </c>
      <c r="AE243" s="12">
        <f t="shared" si="88"/>
        <v>2.2988383343751648</v>
      </c>
      <c r="AF243" s="12">
        <f t="shared" si="89"/>
        <v>1.7077688426938185</v>
      </c>
      <c r="AG243" s="12">
        <f t="shared" si="90"/>
        <v>1.9838632123873359</v>
      </c>
      <c r="AH243" s="12">
        <f t="shared" si="91"/>
        <v>2.08861859919437</v>
      </c>
      <c r="AJ243" s="5">
        <f t="shared" si="92"/>
        <v>1.738765828591613</v>
      </c>
      <c r="AK243" s="5">
        <f t="shared" si="93"/>
        <v>2.0829578859017159</v>
      </c>
      <c r="AL243" s="5">
        <f t="shared" si="94"/>
        <v>1.9267502180918414</v>
      </c>
      <c r="AM243" s="12">
        <f t="shared" si="95"/>
        <v>2.0829578859017159</v>
      </c>
      <c r="AO243" s="12"/>
    </row>
    <row r="244" spans="1:41" x14ac:dyDescent="0.35">
      <c r="A244" s="15" t="s">
        <v>582</v>
      </c>
      <c r="B244" s="15" t="s">
        <v>583</v>
      </c>
      <c r="C244" s="12">
        <v>144.19999999999999</v>
      </c>
      <c r="D244" s="12">
        <v>125.8</v>
      </c>
      <c r="E244" s="12">
        <v>90.6</v>
      </c>
      <c r="F244" s="12">
        <v>108.2</v>
      </c>
      <c r="G244" s="12">
        <v>69</v>
      </c>
      <c r="H244" s="12">
        <v>88.7</v>
      </c>
      <c r="I244" s="12">
        <v>124.6</v>
      </c>
      <c r="J244" s="12">
        <v>73.5</v>
      </c>
      <c r="K244" s="12">
        <v>87.1</v>
      </c>
      <c r="L244" s="12">
        <v>88.3</v>
      </c>
      <c r="N244" s="12">
        <f t="shared" si="72"/>
        <v>0.81376975169300225</v>
      </c>
      <c r="O244" s="12">
        <f t="shared" si="73"/>
        <v>0.64347826086956517</v>
      </c>
      <c r="P244" s="12">
        <f t="shared" si="74"/>
        <v>1.0915662650602409</v>
      </c>
      <c r="Q244" s="12">
        <f t="shared" si="75"/>
        <v>1.3147023086269745</v>
      </c>
      <c r="R244" s="12">
        <f t="shared" si="76"/>
        <v>0.79493087557603692</v>
      </c>
      <c r="S244" s="12">
        <f t="shared" si="77"/>
        <v>1.1842456608811749</v>
      </c>
      <c r="T244" s="12">
        <f t="shared" si="78"/>
        <v>1.8269794721407624</v>
      </c>
      <c r="U244" s="12">
        <f t="shared" si="79"/>
        <v>0.97093791281373842</v>
      </c>
      <c r="V244" s="12">
        <f t="shared" si="80"/>
        <v>1.1370757180156659</v>
      </c>
      <c r="W244" s="12">
        <f t="shared" si="81"/>
        <v>1.1051314142678348</v>
      </c>
      <c r="Y244" s="12">
        <f t="shared" si="82"/>
        <v>1.1168582762545547</v>
      </c>
      <c r="Z244" s="12">
        <f t="shared" si="83"/>
        <v>0.88314172374544553</v>
      </c>
      <c r="AA244" s="12">
        <f t="shared" si="84"/>
        <v>1.4981200943835553</v>
      </c>
      <c r="AB244" s="12">
        <f t="shared" si="85"/>
        <v>1.8043631520417358</v>
      </c>
      <c r="AC244" s="12">
        <f t="shared" si="86"/>
        <v>1.0910028611782463</v>
      </c>
      <c r="AD244" s="12">
        <f t="shared" si="87"/>
        <v>1.6253179289621149</v>
      </c>
      <c r="AE244" s="12">
        <f t="shared" si="88"/>
        <v>2.5074379328581458</v>
      </c>
      <c r="AF244" s="12">
        <f t="shared" si="89"/>
        <v>1.3325637152269589</v>
      </c>
      <c r="AG244" s="12">
        <f t="shared" si="90"/>
        <v>1.5605795420041382</v>
      </c>
      <c r="AH244" s="12">
        <f t="shared" si="91"/>
        <v>1.5167375830891869</v>
      </c>
      <c r="AJ244" s="5">
        <f t="shared" si="92"/>
        <v>1.4644953692011793</v>
      </c>
      <c r="AK244" s="5">
        <f t="shared" si="93"/>
        <v>2.0663779309101304</v>
      </c>
      <c r="AL244" s="5">
        <f t="shared" si="94"/>
        <v>1.4699602801067613</v>
      </c>
      <c r="AM244" s="12">
        <f t="shared" si="95"/>
        <v>2.0663779309101304</v>
      </c>
      <c r="AO244" s="12"/>
    </row>
    <row r="245" spans="1:41" x14ac:dyDescent="0.35">
      <c r="A245" s="15" t="s">
        <v>270</v>
      </c>
      <c r="B245" s="15" t="s">
        <v>271</v>
      </c>
      <c r="C245" s="12">
        <v>131.1</v>
      </c>
      <c r="D245" s="12">
        <v>116.8</v>
      </c>
      <c r="E245" s="12">
        <v>94.3</v>
      </c>
      <c r="F245" s="12">
        <v>95.7</v>
      </c>
      <c r="G245" s="12">
        <v>93.8</v>
      </c>
      <c r="H245" s="12">
        <v>89.2</v>
      </c>
      <c r="I245" s="12">
        <v>106.4</v>
      </c>
      <c r="J245" s="12">
        <v>82</v>
      </c>
      <c r="K245" s="12">
        <v>96.1</v>
      </c>
      <c r="L245" s="12">
        <v>94.6</v>
      </c>
      <c r="N245" s="12">
        <f t="shared" si="72"/>
        <v>0.73984198645598198</v>
      </c>
      <c r="O245" s="12">
        <f t="shared" si="73"/>
        <v>0.59744245524296669</v>
      </c>
      <c r="P245" s="12">
        <f t="shared" si="74"/>
        <v>1.1361445783132529</v>
      </c>
      <c r="Q245" s="12">
        <f t="shared" si="75"/>
        <v>1.1628189550425274</v>
      </c>
      <c r="R245" s="12">
        <f t="shared" si="76"/>
        <v>1.0806451612903225</v>
      </c>
      <c r="S245" s="12">
        <f t="shared" si="77"/>
        <v>1.1909212283044057</v>
      </c>
      <c r="T245" s="12">
        <f t="shared" si="78"/>
        <v>1.5601173020527859</v>
      </c>
      <c r="U245" s="12">
        <f t="shared" si="79"/>
        <v>1.0832232496697489</v>
      </c>
      <c r="V245" s="12">
        <f t="shared" si="80"/>
        <v>1.2545691906005223</v>
      </c>
      <c r="W245" s="12">
        <f t="shared" si="81"/>
        <v>1.1839799749687108</v>
      </c>
      <c r="Y245" s="12">
        <f t="shared" si="82"/>
        <v>1.1064841007438211</v>
      </c>
      <c r="Z245" s="12">
        <f t="shared" si="83"/>
        <v>0.89351589925617902</v>
      </c>
      <c r="AA245" s="12">
        <f t="shared" si="84"/>
        <v>1.6991816294068922</v>
      </c>
      <c r="AB245" s="12">
        <f t="shared" si="85"/>
        <v>1.7390749772953731</v>
      </c>
      <c r="AC245" s="12">
        <f t="shared" si="86"/>
        <v>1.6161784697314214</v>
      </c>
      <c r="AD245" s="12">
        <f t="shared" si="87"/>
        <v>1.7811038417397629</v>
      </c>
      <c r="AE245" s="12">
        <f t="shared" si="88"/>
        <v>2.333261725636679</v>
      </c>
      <c r="AF245" s="12">
        <f t="shared" si="89"/>
        <v>1.6200341765639201</v>
      </c>
      <c r="AG245" s="12">
        <f t="shared" si="90"/>
        <v>1.8762937060819447</v>
      </c>
      <c r="AH245" s="12">
        <f t="shared" si="91"/>
        <v>1.7707227244258181</v>
      </c>
      <c r="AJ245" s="5">
        <f t="shared" si="92"/>
        <v>1.6848116921445622</v>
      </c>
      <c r="AK245" s="5">
        <f t="shared" si="93"/>
        <v>2.0571827836882211</v>
      </c>
      <c r="AL245" s="5">
        <f t="shared" si="94"/>
        <v>1.7556835356905609</v>
      </c>
      <c r="AM245" s="12">
        <f t="shared" si="95"/>
        <v>2.0571827836882211</v>
      </c>
      <c r="AO245" s="12"/>
    </row>
    <row r="246" spans="1:41" x14ac:dyDescent="0.35">
      <c r="A246" s="15" t="s">
        <v>434</v>
      </c>
      <c r="B246" s="15" t="s">
        <v>435</v>
      </c>
      <c r="C246" s="12">
        <v>90.7</v>
      </c>
      <c r="D246" s="12">
        <v>202.3</v>
      </c>
      <c r="E246" s="12">
        <v>78</v>
      </c>
      <c r="F246" s="12">
        <v>82.1</v>
      </c>
      <c r="G246" s="12">
        <v>71.400000000000006</v>
      </c>
      <c r="H246" s="12">
        <v>84.1</v>
      </c>
      <c r="I246" s="12">
        <v>137.4</v>
      </c>
      <c r="J246" s="12">
        <v>92.2</v>
      </c>
      <c r="K246" s="12">
        <v>81</v>
      </c>
      <c r="L246" s="12">
        <v>80.8</v>
      </c>
      <c r="N246" s="12">
        <f t="shared" si="72"/>
        <v>0.5118510158013545</v>
      </c>
      <c r="O246" s="12">
        <f t="shared" si="73"/>
        <v>1.0347826086956522</v>
      </c>
      <c r="P246" s="12">
        <f t="shared" si="74"/>
        <v>0.93975903614457834</v>
      </c>
      <c r="Q246" s="12">
        <f t="shared" si="75"/>
        <v>0.99756986634264877</v>
      </c>
      <c r="R246" s="12">
        <f t="shared" si="76"/>
        <v>0.82258064516129037</v>
      </c>
      <c r="S246" s="12">
        <f t="shared" si="77"/>
        <v>1.1228304405874499</v>
      </c>
      <c r="T246" s="12">
        <f t="shared" si="78"/>
        <v>2.0146627565982405</v>
      </c>
      <c r="U246" s="12">
        <f t="shared" si="79"/>
        <v>1.2179656538969617</v>
      </c>
      <c r="V246" s="12">
        <f t="shared" si="80"/>
        <v>1.0574412532637076</v>
      </c>
      <c r="W246" s="12">
        <f t="shared" si="81"/>
        <v>1.0112640801001251</v>
      </c>
      <c r="Y246" s="12">
        <f t="shared" si="82"/>
        <v>0.66189045381425449</v>
      </c>
      <c r="Z246" s="12">
        <f t="shared" si="83"/>
        <v>1.3381095461857455</v>
      </c>
      <c r="AA246" s="12">
        <f t="shared" si="84"/>
        <v>1.2152316117531778</v>
      </c>
      <c r="AB246" s="12">
        <f t="shared" si="85"/>
        <v>1.2899885926986445</v>
      </c>
      <c r="AC246" s="12">
        <f t="shared" si="86"/>
        <v>1.063704593166088</v>
      </c>
      <c r="AD246" s="12">
        <f t="shared" si="87"/>
        <v>1.4519669336073238</v>
      </c>
      <c r="AE246" s="12">
        <f t="shared" si="88"/>
        <v>2.6052230142784403</v>
      </c>
      <c r="AF246" s="12">
        <f t="shared" si="89"/>
        <v>1.5749892341737575</v>
      </c>
      <c r="AG246" s="12">
        <f t="shared" si="90"/>
        <v>1.36741014357244</v>
      </c>
      <c r="AH246" s="12">
        <f t="shared" si="91"/>
        <v>1.3076970060430524</v>
      </c>
      <c r="AJ246" s="5">
        <f t="shared" si="92"/>
        <v>1.1896415992059701</v>
      </c>
      <c r="AK246" s="5">
        <f t="shared" si="93"/>
        <v>2.0285949739428819</v>
      </c>
      <c r="AL246" s="5">
        <f t="shared" si="94"/>
        <v>1.4166987945964167</v>
      </c>
      <c r="AM246" s="12">
        <f t="shared" si="95"/>
        <v>2.0285949739428819</v>
      </c>
      <c r="AO246" s="12"/>
    </row>
    <row r="247" spans="1:41" x14ac:dyDescent="0.35">
      <c r="A247" s="15" t="s">
        <v>428</v>
      </c>
      <c r="B247" s="15" t="s">
        <v>429</v>
      </c>
      <c r="C247" s="12">
        <v>108</v>
      </c>
      <c r="D247" s="12">
        <v>148.5</v>
      </c>
      <c r="E247" s="12">
        <v>86.6</v>
      </c>
      <c r="F247" s="12">
        <v>107.9</v>
      </c>
      <c r="G247" s="12">
        <v>89.6</v>
      </c>
      <c r="H247" s="12">
        <v>93.2</v>
      </c>
      <c r="I247" s="12">
        <v>102.9</v>
      </c>
      <c r="J247" s="12">
        <v>87.3</v>
      </c>
      <c r="K247" s="12">
        <v>89</v>
      </c>
      <c r="L247" s="12">
        <v>87.1</v>
      </c>
      <c r="N247" s="12">
        <f t="shared" si="72"/>
        <v>0.60948081264108356</v>
      </c>
      <c r="O247" s="12">
        <f t="shared" si="73"/>
        <v>0.75959079283887465</v>
      </c>
      <c r="P247" s="12">
        <f t="shared" si="74"/>
        <v>1.0433734939759036</v>
      </c>
      <c r="Q247" s="12">
        <f t="shared" si="75"/>
        <v>1.3110571081409479</v>
      </c>
      <c r="R247" s="12">
        <f t="shared" si="76"/>
        <v>1.032258064516129</v>
      </c>
      <c r="S247" s="12">
        <f t="shared" si="77"/>
        <v>1.2443257676902537</v>
      </c>
      <c r="T247" s="12">
        <f t="shared" si="78"/>
        <v>1.5087976539589443</v>
      </c>
      <c r="U247" s="12">
        <f t="shared" si="79"/>
        <v>1.1532364597093792</v>
      </c>
      <c r="V247" s="12">
        <f t="shared" si="80"/>
        <v>1.1618798955613578</v>
      </c>
      <c r="W247" s="12">
        <f t="shared" si="81"/>
        <v>1.0901126408010011</v>
      </c>
      <c r="Y247" s="12">
        <f t="shared" si="82"/>
        <v>0.89035637026073111</v>
      </c>
      <c r="Z247" s="12">
        <f t="shared" si="83"/>
        <v>1.1096436297392691</v>
      </c>
      <c r="AA247" s="12">
        <f t="shared" si="84"/>
        <v>1.5242058776175205</v>
      </c>
      <c r="AB247" s="12">
        <f t="shared" si="85"/>
        <v>1.915249871362759</v>
      </c>
      <c r="AC247" s="12">
        <f t="shared" si="86"/>
        <v>1.5079679695120816</v>
      </c>
      <c r="AD247" s="12">
        <f t="shared" si="87"/>
        <v>1.8177657950243267</v>
      </c>
      <c r="AE247" s="12">
        <f t="shared" si="88"/>
        <v>2.2041179554374035</v>
      </c>
      <c r="AF247" s="12">
        <f t="shared" si="89"/>
        <v>1.6846985286866523</v>
      </c>
      <c r="AG247" s="12">
        <f t="shared" si="90"/>
        <v>1.6973252398351149</v>
      </c>
      <c r="AH247" s="12">
        <f t="shared" si="91"/>
        <v>1.5924844784416345</v>
      </c>
      <c r="AJ247" s="5">
        <f t="shared" si="92"/>
        <v>1.6491412394974538</v>
      </c>
      <c r="AK247" s="5">
        <f t="shared" si="93"/>
        <v>2.010941875230865</v>
      </c>
      <c r="AL247" s="5">
        <f t="shared" si="94"/>
        <v>1.6581694156544673</v>
      </c>
      <c r="AM247" s="12">
        <f t="shared" si="95"/>
        <v>2.010941875230865</v>
      </c>
      <c r="AO247" s="12"/>
    </row>
    <row r="248" spans="1:41" x14ac:dyDescent="0.35">
      <c r="A248" s="15" t="s">
        <v>456</v>
      </c>
      <c r="B248" s="15" t="s">
        <v>457</v>
      </c>
      <c r="C248" s="12">
        <v>114.3</v>
      </c>
      <c r="D248" s="12">
        <v>158.4</v>
      </c>
      <c r="E248" s="12">
        <v>81</v>
      </c>
      <c r="F248" s="12">
        <v>96.7</v>
      </c>
      <c r="G248" s="12">
        <v>88.5</v>
      </c>
      <c r="H248" s="12">
        <v>95.5</v>
      </c>
      <c r="I248" s="12">
        <v>109.8</v>
      </c>
      <c r="J248" s="12">
        <v>82</v>
      </c>
      <c r="K248" s="12">
        <v>76.599999999999994</v>
      </c>
      <c r="L248" s="12">
        <v>97.3</v>
      </c>
      <c r="N248" s="12">
        <f t="shared" si="72"/>
        <v>0.64503386004514673</v>
      </c>
      <c r="O248" s="12">
        <f t="shared" si="73"/>
        <v>0.81023017902813299</v>
      </c>
      <c r="P248" s="12">
        <f t="shared" si="74"/>
        <v>0.97590361445783136</v>
      </c>
      <c r="Q248" s="12">
        <f t="shared" si="75"/>
        <v>1.1749696233292832</v>
      </c>
      <c r="R248" s="12">
        <f t="shared" si="76"/>
        <v>1.0195852534562213</v>
      </c>
      <c r="S248" s="12">
        <f t="shared" si="77"/>
        <v>1.2750333778371161</v>
      </c>
      <c r="T248" s="12">
        <f t="shared" si="78"/>
        <v>1.6099706744868034</v>
      </c>
      <c r="U248" s="12">
        <f t="shared" si="79"/>
        <v>1.0832232496697489</v>
      </c>
      <c r="V248" s="12">
        <f t="shared" si="80"/>
        <v>1</v>
      </c>
      <c r="W248" s="12">
        <f t="shared" si="81"/>
        <v>1.2177722152690862</v>
      </c>
      <c r="Y248" s="12">
        <f t="shared" si="82"/>
        <v>0.88648361084481664</v>
      </c>
      <c r="Z248" s="12">
        <f t="shared" si="83"/>
        <v>1.1135163891551831</v>
      </c>
      <c r="AA248" s="12">
        <f t="shared" si="84"/>
        <v>1.3412048786408439</v>
      </c>
      <c r="AB248" s="12">
        <f t="shared" si="85"/>
        <v>1.6147854846705487</v>
      </c>
      <c r="AC248" s="12">
        <f t="shared" si="86"/>
        <v>1.4012374745486034</v>
      </c>
      <c r="AD248" s="12">
        <f t="shared" si="87"/>
        <v>1.7523052086809818</v>
      </c>
      <c r="AE248" s="12">
        <f t="shared" si="88"/>
        <v>2.2126165853889188</v>
      </c>
      <c r="AF248" s="12">
        <f t="shared" si="89"/>
        <v>1.4886965122281886</v>
      </c>
      <c r="AG248" s="12">
        <f t="shared" si="90"/>
        <v>1.3743210484838277</v>
      </c>
      <c r="AH248" s="12">
        <f t="shared" si="91"/>
        <v>1.6736099877030841</v>
      </c>
      <c r="AJ248" s="5">
        <f t="shared" si="92"/>
        <v>1.4524092792866654</v>
      </c>
      <c r="AK248" s="5">
        <f t="shared" si="93"/>
        <v>1.9824608970349507</v>
      </c>
      <c r="AL248" s="5">
        <f t="shared" si="94"/>
        <v>1.5122091828050339</v>
      </c>
      <c r="AM248" s="12">
        <f t="shared" si="95"/>
        <v>1.9824608970349507</v>
      </c>
      <c r="AO248" s="12"/>
    </row>
    <row r="249" spans="1:41" x14ac:dyDescent="0.35">
      <c r="A249" s="15" t="s">
        <v>382</v>
      </c>
      <c r="B249" s="15" t="s">
        <v>383</v>
      </c>
      <c r="C249" s="12">
        <v>145.19999999999999</v>
      </c>
      <c r="D249" s="12">
        <v>106.7</v>
      </c>
      <c r="E249" s="12">
        <v>93.2</v>
      </c>
      <c r="F249" s="12">
        <v>102.8</v>
      </c>
      <c r="G249" s="12">
        <v>96.4</v>
      </c>
      <c r="H249" s="12">
        <v>85.2</v>
      </c>
      <c r="I249" s="12">
        <v>105.2</v>
      </c>
      <c r="J249" s="12">
        <v>80.900000000000006</v>
      </c>
      <c r="K249" s="12">
        <v>88.4</v>
      </c>
      <c r="L249" s="12">
        <v>96.1</v>
      </c>
      <c r="N249" s="12">
        <f t="shared" si="72"/>
        <v>0.81941309255079009</v>
      </c>
      <c r="O249" s="12">
        <f t="shared" si="73"/>
        <v>0.54578005115089512</v>
      </c>
      <c r="P249" s="12">
        <f t="shared" si="74"/>
        <v>1.1228915662650603</v>
      </c>
      <c r="Q249" s="12">
        <f t="shared" si="75"/>
        <v>1.2490886998784934</v>
      </c>
      <c r="R249" s="12">
        <f t="shared" si="76"/>
        <v>1.110599078341014</v>
      </c>
      <c r="S249" s="12">
        <f t="shared" si="77"/>
        <v>1.1375166889185579</v>
      </c>
      <c r="T249" s="12">
        <f t="shared" si="78"/>
        <v>1.5425219941348973</v>
      </c>
      <c r="U249" s="12">
        <f t="shared" si="79"/>
        <v>1.0686922060766182</v>
      </c>
      <c r="V249" s="12">
        <f t="shared" si="80"/>
        <v>1.1540469973890342</v>
      </c>
      <c r="W249" s="12">
        <f t="shared" si="81"/>
        <v>1.2027534418022527</v>
      </c>
      <c r="Y249" s="12">
        <f t="shared" si="82"/>
        <v>1.2004354055411868</v>
      </c>
      <c r="Z249" s="12">
        <f t="shared" si="83"/>
        <v>0.79956459445881312</v>
      </c>
      <c r="AA249" s="12">
        <f t="shared" si="84"/>
        <v>1.6450296010429255</v>
      </c>
      <c r="AB249" s="12">
        <f t="shared" si="85"/>
        <v>1.8299076663857572</v>
      </c>
      <c r="AC249" s="12">
        <f t="shared" si="86"/>
        <v>1.6270211778674097</v>
      </c>
      <c r="AD249" s="12">
        <f t="shared" si="87"/>
        <v>1.6664553205038979</v>
      </c>
      <c r="AE249" s="12">
        <f t="shared" si="88"/>
        <v>2.2597857325189747</v>
      </c>
      <c r="AF249" s="12">
        <f t="shared" si="89"/>
        <v>1.5656278542080682</v>
      </c>
      <c r="AG249" s="12">
        <f t="shared" si="90"/>
        <v>1.690672126084469</v>
      </c>
      <c r="AH249" s="12">
        <f t="shared" si="91"/>
        <v>1.762026783318027</v>
      </c>
      <c r="AJ249" s="5">
        <f t="shared" si="92"/>
        <v>1.7006528150986975</v>
      </c>
      <c r="AK249" s="5">
        <f t="shared" si="93"/>
        <v>1.9631205265114362</v>
      </c>
      <c r="AL249" s="5">
        <f t="shared" si="94"/>
        <v>1.672775587870188</v>
      </c>
      <c r="AM249" s="12">
        <f t="shared" si="95"/>
        <v>1.9631205265114362</v>
      </c>
      <c r="AO249" s="12"/>
    </row>
    <row r="250" spans="1:41" x14ac:dyDescent="0.35">
      <c r="A250" s="15" t="s">
        <v>222</v>
      </c>
      <c r="B250" s="15" t="s">
        <v>223</v>
      </c>
      <c r="C250" s="12">
        <v>138.4</v>
      </c>
      <c r="D250" s="12">
        <v>124</v>
      </c>
      <c r="E250" s="12">
        <v>91.4</v>
      </c>
      <c r="F250" s="12">
        <v>98.1</v>
      </c>
      <c r="G250" s="12">
        <v>76.900000000000006</v>
      </c>
      <c r="H250" s="12">
        <v>94.6</v>
      </c>
      <c r="I250" s="12">
        <v>99.7</v>
      </c>
      <c r="J250" s="12">
        <v>71.7</v>
      </c>
      <c r="K250" s="12">
        <v>93.8</v>
      </c>
      <c r="L250" s="12">
        <v>111.5</v>
      </c>
      <c r="N250" s="12">
        <f t="shared" si="72"/>
        <v>0.78103837471783299</v>
      </c>
      <c r="O250" s="12">
        <f t="shared" si="73"/>
        <v>0.63427109974424556</v>
      </c>
      <c r="P250" s="12">
        <f t="shared" si="74"/>
        <v>1.1012048192771084</v>
      </c>
      <c r="Q250" s="12">
        <f t="shared" si="75"/>
        <v>1.1919805589307411</v>
      </c>
      <c r="R250" s="12">
        <f t="shared" si="76"/>
        <v>0.88594470046082963</v>
      </c>
      <c r="S250" s="12">
        <f t="shared" si="77"/>
        <v>1.2630173564753002</v>
      </c>
      <c r="T250" s="12">
        <f t="shared" si="78"/>
        <v>1.4618768328445748</v>
      </c>
      <c r="U250" s="12">
        <f t="shared" si="79"/>
        <v>0.94715984147952448</v>
      </c>
      <c r="V250" s="12">
        <f t="shared" si="80"/>
        <v>1.2245430809399478</v>
      </c>
      <c r="W250" s="12">
        <f t="shared" si="81"/>
        <v>1.3954943679599499</v>
      </c>
      <c r="Y250" s="12">
        <f t="shared" si="82"/>
        <v>1.1036997756475626</v>
      </c>
      <c r="Z250" s="12">
        <f t="shared" si="83"/>
        <v>0.89630022435243717</v>
      </c>
      <c r="AA250" s="12">
        <f t="shared" si="84"/>
        <v>1.5561329011743485</v>
      </c>
      <c r="AB250" s="12">
        <f t="shared" si="85"/>
        <v>1.6844097781282514</v>
      </c>
      <c r="AC250" s="12">
        <f t="shared" si="86"/>
        <v>1.2519448452043374</v>
      </c>
      <c r="AD250" s="12">
        <f t="shared" si="87"/>
        <v>1.7847931908395362</v>
      </c>
      <c r="AE250" s="12">
        <f t="shared" si="88"/>
        <v>2.0658051955741978</v>
      </c>
      <c r="AF250" s="12">
        <f t="shared" si="89"/>
        <v>1.3384490933892952</v>
      </c>
      <c r="AG250" s="12">
        <f t="shared" si="90"/>
        <v>1.7304244803495912</v>
      </c>
      <c r="AH250" s="12">
        <f t="shared" si="91"/>
        <v>1.9719989064445993</v>
      </c>
      <c r="AJ250" s="5">
        <f t="shared" si="92"/>
        <v>1.4974958415023125</v>
      </c>
      <c r="AK250" s="5">
        <f t="shared" si="93"/>
        <v>1.9252991932068673</v>
      </c>
      <c r="AL250" s="5">
        <f t="shared" si="94"/>
        <v>1.6802908267278289</v>
      </c>
      <c r="AM250" s="12">
        <f t="shared" si="95"/>
        <v>1.9252991932068673</v>
      </c>
      <c r="AO250" s="12"/>
    </row>
    <row r="251" spans="1:41" x14ac:dyDescent="0.35">
      <c r="A251" s="15" t="s">
        <v>352</v>
      </c>
      <c r="B251" s="15" t="s">
        <v>353</v>
      </c>
      <c r="C251" s="12">
        <v>153.5</v>
      </c>
      <c r="D251" s="12">
        <v>107.9</v>
      </c>
      <c r="E251" s="12">
        <v>83.4</v>
      </c>
      <c r="F251" s="12">
        <v>119.7</v>
      </c>
      <c r="G251" s="12">
        <v>79.8</v>
      </c>
      <c r="H251" s="12">
        <v>86.8</v>
      </c>
      <c r="I251" s="12">
        <v>105.4</v>
      </c>
      <c r="J251" s="12">
        <v>84.8</v>
      </c>
      <c r="K251" s="12">
        <v>94.5</v>
      </c>
      <c r="L251" s="12">
        <v>84.1</v>
      </c>
      <c r="N251" s="12">
        <f t="shared" si="72"/>
        <v>0.86625282167042894</v>
      </c>
      <c r="O251" s="12">
        <f t="shared" si="73"/>
        <v>0.55191815856777493</v>
      </c>
      <c r="P251" s="12">
        <f t="shared" si="74"/>
        <v>1.0048192771084339</v>
      </c>
      <c r="Q251" s="12">
        <f t="shared" si="75"/>
        <v>1.4544349939246659</v>
      </c>
      <c r="R251" s="12">
        <f t="shared" si="76"/>
        <v>0.91935483870967738</v>
      </c>
      <c r="S251" s="12">
        <f t="shared" si="77"/>
        <v>1.1588785046728971</v>
      </c>
      <c r="T251" s="12">
        <f t="shared" si="78"/>
        <v>1.5454545454545454</v>
      </c>
      <c r="U251" s="12">
        <f t="shared" si="79"/>
        <v>1.1202113606340818</v>
      </c>
      <c r="V251" s="12">
        <f t="shared" si="80"/>
        <v>1.2336814621409922</v>
      </c>
      <c r="W251" s="12">
        <f t="shared" si="81"/>
        <v>1.0525657071339172</v>
      </c>
      <c r="Y251" s="12">
        <f t="shared" si="82"/>
        <v>1.22164793066761</v>
      </c>
      <c r="Z251" s="12">
        <f t="shared" si="83"/>
        <v>0.77835206933238998</v>
      </c>
      <c r="AA251" s="12">
        <f t="shared" si="84"/>
        <v>1.4170636560898444</v>
      </c>
      <c r="AB251" s="12">
        <f t="shared" si="85"/>
        <v>2.0511419485968765</v>
      </c>
      <c r="AC251" s="12">
        <f t="shared" si="86"/>
        <v>1.2965359628995616</v>
      </c>
      <c r="AD251" s="12">
        <f t="shared" si="87"/>
        <v>1.6343283296887734</v>
      </c>
      <c r="AE251" s="12">
        <f t="shared" si="88"/>
        <v>2.1795038355600287</v>
      </c>
      <c r="AF251" s="12">
        <f t="shared" si="89"/>
        <v>1.5797973252081703</v>
      </c>
      <c r="AG251" s="12">
        <f t="shared" si="90"/>
        <v>1.7398204861500919</v>
      </c>
      <c r="AH251" s="12">
        <f t="shared" si="91"/>
        <v>1.4843988796853287</v>
      </c>
      <c r="AJ251" s="5">
        <f t="shared" si="92"/>
        <v>1.5882471891954275</v>
      </c>
      <c r="AK251" s="5">
        <f t="shared" si="93"/>
        <v>1.9069160826244009</v>
      </c>
      <c r="AL251" s="5">
        <f t="shared" si="94"/>
        <v>1.6013388970145304</v>
      </c>
      <c r="AM251" s="12">
        <f t="shared" si="95"/>
        <v>1.9069160826244009</v>
      </c>
      <c r="AO251" s="12"/>
    </row>
    <row r="252" spans="1:41" x14ac:dyDescent="0.35">
      <c r="A252" s="15" t="s">
        <v>602</v>
      </c>
      <c r="B252" s="15" t="s">
        <v>603</v>
      </c>
      <c r="C252" s="12">
        <v>95.1</v>
      </c>
      <c r="D252" s="12">
        <v>206.1</v>
      </c>
      <c r="E252" s="12">
        <v>83.5</v>
      </c>
      <c r="F252" s="12">
        <v>74.2</v>
      </c>
      <c r="G252" s="12">
        <v>85.8</v>
      </c>
      <c r="H252" s="12">
        <v>84.3</v>
      </c>
      <c r="I252" s="12">
        <v>128.30000000000001</v>
      </c>
      <c r="J252" s="12">
        <v>82.7</v>
      </c>
      <c r="K252" s="12">
        <v>75.400000000000006</v>
      </c>
      <c r="L252" s="12">
        <v>84.8</v>
      </c>
      <c r="N252" s="12">
        <f t="shared" si="72"/>
        <v>0.53668171557562072</v>
      </c>
      <c r="O252" s="12">
        <f t="shared" si="73"/>
        <v>1.0542199488491049</v>
      </c>
      <c r="P252" s="12">
        <f t="shared" si="74"/>
        <v>1.0060240963855422</v>
      </c>
      <c r="Q252" s="12">
        <f t="shared" si="75"/>
        <v>0.90157958687727835</v>
      </c>
      <c r="R252" s="12">
        <f t="shared" si="76"/>
        <v>0.98847926267281105</v>
      </c>
      <c r="S252" s="12">
        <f t="shared" si="77"/>
        <v>1.1255006675567423</v>
      </c>
      <c r="T252" s="12">
        <f t="shared" si="78"/>
        <v>1.8812316715542523</v>
      </c>
      <c r="U252" s="12">
        <f t="shared" si="79"/>
        <v>1.0924702774108321</v>
      </c>
      <c r="V252" s="12">
        <f t="shared" si="80"/>
        <v>0.98433420365535262</v>
      </c>
      <c r="W252" s="12">
        <f t="shared" si="81"/>
        <v>1.0613266583229035</v>
      </c>
      <c r="Y252" s="12">
        <f t="shared" si="82"/>
        <v>0.67468873479328006</v>
      </c>
      <c r="Z252" s="12">
        <f t="shared" si="83"/>
        <v>1.32531126520672</v>
      </c>
      <c r="AA252" s="12">
        <f t="shared" si="84"/>
        <v>1.2647219107025365</v>
      </c>
      <c r="AB252" s="12">
        <f t="shared" si="85"/>
        <v>1.1334196286774167</v>
      </c>
      <c r="AC252" s="12">
        <f t="shared" si="86"/>
        <v>1.2426654453595634</v>
      </c>
      <c r="AD252" s="12">
        <f t="shared" si="87"/>
        <v>1.414921729890485</v>
      </c>
      <c r="AE252" s="12">
        <f t="shared" si="88"/>
        <v>2.364987998468794</v>
      </c>
      <c r="AF252" s="12">
        <f t="shared" si="89"/>
        <v>1.3733976170122022</v>
      </c>
      <c r="AG252" s="12">
        <f t="shared" si="90"/>
        <v>1.2374544896981934</v>
      </c>
      <c r="AH252" s="12">
        <f t="shared" si="91"/>
        <v>1.3342454559649759</v>
      </c>
      <c r="AJ252" s="5">
        <f t="shared" si="92"/>
        <v>1.2136023282465054</v>
      </c>
      <c r="AK252" s="5">
        <f t="shared" si="93"/>
        <v>1.8899548641796395</v>
      </c>
      <c r="AL252" s="5">
        <f t="shared" si="94"/>
        <v>1.3150325208917906</v>
      </c>
      <c r="AM252" s="12">
        <f t="shared" si="95"/>
        <v>1.8899548641796395</v>
      </c>
      <c r="AO252" s="12"/>
    </row>
    <row r="253" spans="1:41" x14ac:dyDescent="0.35">
      <c r="A253" s="15" t="s">
        <v>616</v>
      </c>
      <c r="B253" s="15" t="s">
        <v>617</v>
      </c>
      <c r="C253" s="12">
        <v>99.3</v>
      </c>
      <c r="D253" s="12">
        <v>171</v>
      </c>
      <c r="E253" s="12">
        <v>96.8</v>
      </c>
      <c r="F253" s="12">
        <v>102.4</v>
      </c>
      <c r="G253" s="12">
        <v>86.7</v>
      </c>
      <c r="H253" s="12">
        <v>87.9</v>
      </c>
      <c r="I253" s="12">
        <v>101.7</v>
      </c>
      <c r="J253" s="12">
        <v>86.6</v>
      </c>
      <c r="K253" s="12">
        <v>79.3</v>
      </c>
      <c r="L253" s="12">
        <v>88.4</v>
      </c>
      <c r="N253" s="12">
        <f t="shared" si="72"/>
        <v>0.56038374717832962</v>
      </c>
      <c r="O253" s="12">
        <f t="shared" si="73"/>
        <v>0.8746803069053708</v>
      </c>
      <c r="P253" s="12">
        <f t="shared" si="74"/>
        <v>1.1662650602409639</v>
      </c>
      <c r="Q253" s="12">
        <f t="shared" si="75"/>
        <v>1.2442284325637911</v>
      </c>
      <c r="R253" s="12">
        <f t="shared" si="76"/>
        <v>0.99884792626728114</v>
      </c>
      <c r="S253" s="12">
        <f t="shared" si="77"/>
        <v>1.1735647530040054</v>
      </c>
      <c r="T253" s="12">
        <f t="shared" si="78"/>
        <v>1.4912023460410557</v>
      </c>
      <c r="U253" s="12">
        <f t="shared" si="79"/>
        <v>1.1439894319682957</v>
      </c>
      <c r="V253" s="12">
        <f t="shared" si="80"/>
        <v>1.035248041775457</v>
      </c>
      <c r="W253" s="12">
        <f t="shared" si="81"/>
        <v>1.1063829787234043</v>
      </c>
      <c r="Y253" s="12">
        <f t="shared" si="82"/>
        <v>0.78098778320545292</v>
      </c>
      <c r="Z253" s="12">
        <f t="shared" si="83"/>
        <v>1.2190122167945472</v>
      </c>
      <c r="AA253" s="12">
        <f t="shared" si="84"/>
        <v>1.625383977700749</v>
      </c>
      <c r="AB253" s="12">
        <f t="shared" si="85"/>
        <v>1.7340388800390387</v>
      </c>
      <c r="AC253" s="12">
        <f t="shared" si="86"/>
        <v>1.3920604079307852</v>
      </c>
      <c r="AD253" s="12">
        <f t="shared" si="87"/>
        <v>1.6355573114167865</v>
      </c>
      <c r="AE253" s="12">
        <f t="shared" si="88"/>
        <v>2.0782380295814744</v>
      </c>
      <c r="AF253" s="12">
        <f t="shared" si="89"/>
        <v>1.5943391916380234</v>
      </c>
      <c r="AG253" s="12">
        <f t="shared" si="90"/>
        <v>1.442790011817934</v>
      </c>
      <c r="AH253" s="12">
        <f t="shared" si="91"/>
        <v>1.5419283558458838</v>
      </c>
      <c r="AJ253" s="5">
        <f t="shared" si="92"/>
        <v>1.5838277552235243</v>
      </c>
      <c r="AK253" s="5">
        <f t="shared" si="93"/>
        <v>1.8568976704991305</v>
      </c>
      <c r="AL253" s="5">
        <f t="shared" si="94"/>
        <v>1.5263525197672803</v>
      </c>
      <c r="AM253" s="12">
        <f t="shared" si="95"/>
        <v>1.8568976704991305</v>
      </c>
      <c r="AO253" s="12"/>
    </row>
    <row r="254" spans="1:41" x14ac:dyDescent="0.35">
      <c r="A254" s="15" t="s">
        <v>400</v>
      </c>
      <c r="B254" s="15" t="s">
        <v>401</v>
      </c>
      <c r="C254" s="12">
        <v>164.7</v>
      </c>
      <c r="D254" s="12">
        <v>130.6</v>
      </c>
      <c r="E254" s="12">
        <v>84.7</v>
      </c>
      <c r="F254" s="12">
        <v>104.3</v>
      </c>
      <c r="G254" s="12">
        <v>76.7</v>
      </c>
      <c r="H254" s="12">
        <v>96.8</v>
      </c>
      <c r="I254" s="12">
        <v>110.8</v>
      </c>
      <c r="J254" s="12">
        <v>67.099999999999994</v>
      </c>
      <c r="K254" s="12">
        <v>85.7</v>
      </c>
      <c r="L254" s="12">
        <v>78.599999999999994</v>
      </c>
      <c r="N254" s="12">
        <f t="shared" si="72"/>
        <v>0.92945823927765236</v>
      </c>
      <c r="O254" s="12">
        <f t="shared" si="73"/>
        <v>0.66803069053708442</v>
      </c>
      <c r="P254" s="12">
        <f t="shared" si="74"/>
        <v>1.0204819277108435</v>
      </c>
      <c r="Q254" s="12">
        <f t="shared" si="75"/>
        <v>1.2673147023086271</v>
      </c>
      <c r="R254" s="12">
        <f t="shared" si="76"/>
        <v>0.88364055299539179</v>
      </c>
      <c r="S254" s="12">
        <f t="shared" si="77"/>
        <v>1.2923898531375166</v>
      </c>
      <c r="T254" s="12">
        <f t="shared" si="78"/>
        <v>1.6246334310850439</v>
      </c>
      <c r="U254" s="12">
        <f t="shared" si="79"/>
        <v>0.88639365918097746</v>
      </c>
      <c r="V254" s="12">
        <f t="shared" si="80"/>
        <v>1.1187989556135771</v>
      </c>
      <c r="W254" s="12">
        <f t="shared" si="81"/>
        <v>0.98372966207759682</v>
      </c>
      <c r="Y254" s="12">
        <f t="shared" si="82"/>
        <v>1.1636490518722318</v>
      </c>
      <c r="Z254" s="12">
        <f t="shared" si="83"/>
        <v>0.83635094812776822</v>
      </c>
      <c r="AA254" s="12">
        <f t="shared" si="84"/>
        <v>1.2776075109693439</v>
      </c>
      <c r="AB254" s="12">
        <f t="shared" si="85"/>
        <v>1.5866334703873028</v>
      </c>
      <c r="AC254" s="12">
        <f t="shared" si="86"/>
        <v>1.1062869188055895</v>
      </c>
      <c r="AD254" s="12">
        <f t="shared" si="87"/>
        <v>1.6180266780157244</v>
      </c>
      <c r="AE254" s="12">
        <f t="shared" si="88"/>
        <v>2.033983961658445</v>
      </c>
      <c r="AF254" s="12">
        <f t="shared" si="89"/>
        <v>1.109733710998265</v>
      </c>
      <c r="AG254" s="12">
        <f t="shared" si="90"/>
        <v>1.4006969747744367</v>
      </c>
      <c r="AH254" s="12">
        <f t="shared" si="91"/>
        <v>1.2315949659716032</v>
      </c>
      <c r="AJ254" s="5">
        <f t="shared" si="92"/>
        <v>1.3235093000540787</v>
      </c>
      <c r="AK254" s="5">
        <f t="shared" si="93"/>
        <v>1.8260053198370847</v>
      </c>
      <c r="AL254" s="5">
        <f t="shared" si="94"/>
        <v>1.2473418839147683</v>
      </c>
      <c r="AM254" s="12">
        <f t="shared" si="95"/>
        <v>1.8260053198370847</v>
      </c>
      <c r="AO254" s="12"/>
    </row>
    <row r="255" spans="1:41" x14ac:dyDescent="0.35">
      <c r="A255" s="15" t="s">
        <v>162</v>
      </c>
      <c r="B255" s="15" t="s">
        <v>163</v>
      </c>
      <c r="C255" s="12">
        <v>166.5</v>
      </c>
      <c r="D255" s="12">
        <v>172.7</v>
      </c>
      <c r="E255" s="12">
        <v>65.7</v>
      </c>
      <c r="F255" s="12">
        <v>76.7</v>
      </c>
      <c r="G255" s="12">
        <v>66.3</v>
      </c>
      <c r="H255" s="12">
        <v>114.2</v>
      </c>
      <c r="I255" s="12">
        <v>121.2</v>
      </c>
      <c r="J255" s="12">
        <v>70.099999999999994</v>
      </c>
      <c r="K255" s="12">
        <v>73.2</v>
      </c>
      <c r="L255" s="12">
        <v>73.2</v>
      </c>
      <c r="N255" s="12">
        <f t="shared" si="72"/>
        <v>0.93961625282167049</v>
      </c>
      <c r="O255" s="12">
        <f t="shared" si="73"/>
        <v>0.88337595907928379</v>
      </c>
      <c r="P255" s="12">
        <f t="shared" si="74"/>
        <v>0.79156626506024097</v>
      </c>
      <c r="Q255" s="12">
        <f t="shared" si="75"/>
        <v>0.93195625759416778</v>
      </c>
      <c r="R255" s="12">
        <f t="shared" si="76"/>
        <v>0.76382488479262667</v>
      </c>
      <c r="S255" s="12">
        <f t="shared" si="77"/>
        <v>1.5246995994659545</v>
      </c>
      <c r="T255" s="12">
        <f t="shared" si="78"/>
        <v>1.7771260997067448</v>
      </c>
      <c r="U255" s="12">
        <f t="shared" si="79"/>
        <v>0.92602377807133407</v>
      </c>
      <c r="V255" s="12">
        <f t="shared" si="80"/>
        <v>0.95561357702349881</v>
      </c>
      <c r="W255" s="12">
        <f t="shared" si="81"/>
        <v>0.91614518147684598</v>
      </c>
      <c r="Y255" s="12">
        <f t="shared" si="82"/>
        <v>1.0308505397747922</v>
      </c>
      <c r="Z255" s="12">
        <f t="shared" si="83"/>
        <v>0.96914946022520787</v>
      </c>
      <c r="AA255" s="12">
        <f t="shared" si="84"/>
        <v>0.86842528442271572</v>
      </c>
      <c r="AB255" s="12">
        <f t="shared" si="85"/>
        <v>1.0224467789934828</v>
      </c>
      <c r="AC255" s="12">
        <f t="shared" si="86"/>
        <v>0.83799028850061408</v>
      </c>
      <c r="AD255" s="12">
        <f t="shared" si="87"/>
        <v>1.6727439530595136</v>
      </c>
      <c r="AE255" s="12">
        <f t="shared" si="88"/>
        <v>1.9496804079635843</v>
      </c>
      <c r="AF255" s="12">
        <f t="shared" si="89"/>
        <v>1.015938271185161</v>
      </c>
      <c r="AG255" s="12">
        <f t="shared" si="90"/>
        <v>1.0484011624240759</v>
      </c>
      <c r="AH255" s="12">
        <f t="shared" si="91"/>
        <v>1.0051004886318422</v>
      </c>
      <c r="AJ255" s="5">
        <f t="shared" si="92"/>
        <v>0.90962078397227086</v>
      </c>
      <c r="AK255" s="5">
        <f t="shared" si="93"/>
        <v>1.8112121805115491</v>
      </c>
      <c r="AL255" s="5">
        <f t="shared" si="94"/>
        <v>1.0231466407470264</v>
      </c>
      <c r="AM255" s="12">
        <f t="shared" si="95"/>
        <v>1.8112121805115491</v>
      </c>
      <c r="AO255" s="12"/>
    </row>
    <row r="256" spans="1:41" x14ac:dyDescent="0.35">
      <c r="A256" s="15" t="s">
        <v>624</v>
      </c>
      <c r="B256" s="15" t="s">
        <v>625</v>
      </c>
      <c r="C256" s="12">
        <v>199</v>
      </c>
      <c r="D256" s="12">
        <v>123.6</v>
      </c>
      <c r="E256" s="12">
        <v>84.1</v>
      </c>
      <c r="F256" s="12">
        <v>98.4</v>
      </c>
      <c r="G256" s="12">
        <v>56.2</v>
      </c>
      <c r="H256" s="12">
        <v>106.9</v>
      </c>
      <c r="I256" s="12">
        <v>116.3</v>
      </c>
      <c r="J256" s="12">
        <v>70.900000000000006</v>
      </c>
      <c r="K256" s="12">
        <v>81.099999999999994</v>
      </c>
      <c r="L256" s="12">
        <v>63.4</v>
      </c>
      <c r="N256" s="12">
        <f t="shared" si="72"/>
        <v>1.1230248306997743</v>
      </c>
      <c r="O256" s="12">
        <f t="shared" si="73"/>
        <v>0.63222506393861888</v>
      </c>
      <c r="P256" s="12">
        <f t="shared" si="74"/>
        <v>1.0132530120481926</v>
      </c>
      <c r="Q256" s="12">
        <f t="shared" si="75"/>
        <v>1.1956257594167681</v>
      </c>
      <c r="R256" s="12">
        <f t="shared" si="76"/>
        <v>0.64746543778801846</v>
      </c>
      <c r="S256" s="12">
        <f t="shared" si="77"/>
        <v>1.4272363150867824</v>
      </c>
      <c r="T256" s="12">
        <f t="shared" si="78"/>
        <v>1.7052785923753664</v>
      </c>
      <c r="U256" s="12">
        <f t="shared" si="79"/>
        <v>0.93659180977542933</v>
      </c>
      <c r="V256" s="12">
        <f t="shared" si="80"/>
        <v>1.0587467362924281</v>
      </c>
      <c r="W256" s="12">
        <f t="shared" si="81"/>
        <v>0.79349186483103873</v>
      </c>
      <c r="Y256" s="12">
        <f t="shared" si="82"/>
        <v>1.2796181718969806</v>
      </c>
      <c r="Z256" s="12">
        <f t="shared" si="83"/>
        <v>0.72038182810301932</v>
      </c>
      <c r="AA256" s="12">
        <f t="shared" si="84"/>
        <v>1.1545398921752248</v>
      </c>
      <c r="AB256" s="12">
        <f t="shared" si="85"/>
        <v>1.3623424938738813</v>
      </c>
      <c r="AC256" s="12">
        <f t="shared" si="86"/>
        <v>0.73774730283793089</v>
      </c>
      <c r="AD256" s="12">
        <f t="shared" si="87"/>
        <v>1.6262485694446529</v>
      </c>
      <c r="AE256" s="12">
        <f t="shared" si="88"/>
        <v>1.9430607545789693</v>
      </c>
      <c r="AF256" s="12">
        <f t="shared" si="89"/>
        <v>1.0671891365854556</v>
      </c>
      <c r="AG256" s="12">
        <f t="shared" si="90"/>
        <v>1.2063772110472568</v>
      </c>
      <c r="AH256" s="12">
        <f t="shared" si="91"/>
        <v>0.90413549347571331</v>
      </c>
      <c r="AJ256" s="5">
        <f t="shared" si="92"/>
        <v>1.0848765629623458</v>
      </c>
      <c r="AK256" s="5">
        <f t="shared" si="93"/>
        <v>1.7846546620118111</v>
      </c>
      <c r="AL256" s="5">
        <f t="shared" si="94"/>
        <v>1.059233947036142</v>
      </c>
      <c r="AM256" s="12">
        <f t="shared" si="95"/>
        <v>1.7846546620118111</v>
      </c>
      <c r="AO256" s="12"/>
    </row>
    <row r="257" spans="1:41" x14ac:dyDescent="0.35">
      <c r="A257" s="15" t="s">
        <v>310</v>
      </c>
      <c r="B257" s="15" t="s">
        <v>311</v>
      </c>
      <c r="C257" s="12">
        <v>152.19999999999999</v>
      </c>
      <c r="D257" s="12">
        <v>136.80000000000001</v>
      </c>
      <c r="E257" s="12">
        <v>89.1</v>
      </c>
      <c r="F257" s="12">
        <v>87.4</v>
      </c>
      <c r="G257" s="12">
        <v>73.400000000000006</v>
      </c>
      <c r="H257" s="12">
        <v>81.2</v>
      </c>
      <c r="I257" s="12">
        <v>112.1</v>
      </c>
      <c r="J257" s="12">
        <v>69.7</v>
      </c>
      <c r="K257" s="12">
        <v>88.8</v>
      </c>
      <c r="L257" s="12">
        <v>109.3</v>
      </c>
      <c r="N257" s="12">
        <f t="shared" si="72"/>
        <v>0.85891647855530473</v>
      </c>
      <c r="O257" s="12">
        <f t="shared" si="73"/>
        <v>0.6997442455242967</v>
      </c>
      <c r="P257" s="12">
        <f t="shared" si="74"/>
        <v>1.0734939759036144</v>
      </c>
      <c r="Q257" s="12">
        <f t="shared" si="75"/>
        <v>1.0619684082624545</v>
      </c>
      <c r="R257" s="12">
        <f t="shared" si="76"/>
        <v>0.84562211981566826</v>
      </c>
      <c r="S257" s="12">
        <f t="shared" si="77"/>
        <v>1.0841121495327102</v>
      </c>
      <c r="T257" s="12">
        <f t="shared" si="78"/>
        <v>1.6436950146627565</v>
      </c>
      <c r="U257" s="12">
        <f t="shared" si="79"/>
        <v>0.92073976221928666</v>
      </c>
      <c r="V257" s="12">
        <f t="shared" si="80"/>
        <v>1.1592689295039165</v>
      </c>
      <c r="W257" s="12">
        <f t="shared" si="81"/>
        <v>1.3679599499374215</v>
      </c>
      <c r="Y257" s="12">
        <f t="shared" si="82"/>
        <v>1.1021211547657366</v>
      </c>
      <c r="Z257" s="12">
        <f t="shared" si="83"/>
        <v>0.89787884523426353</v>
      </c>
      <c r="AA257" s="12">
        <f t="shared" si="84"/>
        <v>1.3774568888781349</v>
      </c>
      <c r="AB257" s="12">
        <f t="shared" si="85"/>
        <v>1.3626678235438996</v>
      </c>
      <c r="AC257" s="12">
        <f t="shared" si="86"/>
        <v>1.0850624600360201</v>
      </c>
      <c r="AD257" s="12">
        <f t="shared" si="87"/>
        <v>1.3910816289707755</v>
      </c>
      <c r="AE257" s="12">
        <f t="shared" si="88"/>
        <v>2.1091119950217112</v>
      </c>
      <c r="AF257" s="12">
        <f t="shared" si="89"/>
        <v>1.1814498793674153</v>
      </c>
      <c r="AG257" s="12">
        <f t="shared" si="90"/>
        <v>1.4875192677848117</v>
      </c>
      <c r="AH257" s="12">
        <f t="shared" si="91"/>
        <v>1.7553017520797674</v>
      </c>
      <c r="AJ257" s="5">
        <f t="shared" si="92"/>
        <v>1.2750623908193515</v>
      </c>
      <c r="AK257" s="5">
        <f t="shared" si="93"/>
        <v>1.7500968119962432</v>
      </c>
      <c r="AL257" s="5">
        <f t="shared" si="94"/>
        <v>1.4747569664106648</v>
      </c>
      <c r="AM257" s="12">
        <f t="shared" si="95"/>
        <v>1.7500968119962432</v>
      </c>
      <c r="AO257" s="12"/>
    </row>
    <row r="258" spans="1:41" x14ac:dyDescent="0.35">
      <c r="A258" s="15" t="s">
        <v>144</v>
      </c>
      <c r="B258" s="15" t="s">
        <v>145</v>
      </c>
      <c r="C258" s="12">
        <v>131</v>
      </c>
      <c r="D258" s="12">
        <v>159.9</v>
      </c>
      <c r="E258" s="12">
        <v>80.7</v>
      </c>
      <c r="F258" s="12">
        <v>79.900000000000006</v>
      </c>
      <c r="G258" s="12">
        <v>86.3</v>
      </c>
      <c r="H258" s="12">
        <v>91.9</v>
      </c>
      <c r="I258" s="12">
        <v>102.1</v>
      </c>
      <c r="J258" s="12">
        <v>90.9</v>
      </c>
      <c r="K258" s="12">
        <v>78.900000000000006</v>
      </c>
      <c r="L258" s="12">
        <v>98.4</v>
      </c>
      <c r="N258" s="12">
        <f t="shared" si="72"/>
        <v>0.73927765237020315</v>
      </c>
      <c r="O258" s="12">
        <f t="shared" si="73"/>
        <v>0.81790281329923276</v>
      </c>
      <c r="P258" s="12">
        <f t="shared" si="74"/>
        <v>0.97228915662650606</v>
      </c>
      <c r="Q258" s="12">
        <f t="shared" si="75"/>
        <v>0.97083839611178624</v>
      </c>
      <c r="R258" s="12">
        <f t="shared" si="76"/>
        <v>0.99423963133640558</v>
      </c>
      <c r="S258" s="12">
        <f t="shared" si="77"/>
        <v>1.2269692923898532</v>
      </c>
      <c r="T258" s="12">
        <f t="shared" si="78"/>
        <v>1.4970674486803517</v>
      </c>
      <c r="U258" s="12">
        <f t="shared" si="79"/>
        <v>1.2007926023778073</v>
      </c>
      <c r="V258" s="12">
        <f t="shared" si="80"/>
        <v>1.0300261096605745</v>
      </c>
      <c r="W258" s="12">
        <f t="shared" si="81"/>
        <v>1.2315394242803503</v>
      </c>
      <c r="Y258" s="12">
        <f t="shared" si="82"/>
        <v>0.9495079968812552</v>
      </c>
      <c r="Z258" s="12">
        <f t="shared" si="83"/>
        <v>1.0504920031187448</v>
      </c>
      <c r="AA258" s="12">
        <f t="shared" si="84"/>
        <v>1.2487815999008394</v>
      </c>
      <c r="AB258" s="12">
        <f t="shared" si="85"/>
        <v>1.2469182827751699</v>
      </c>
      <c r="AC258" s="12">
        <f t="shared" si="86"/>
        <v>1.2769741892555522</v>
      </c>
      <c r="AD258" s="12">
        <f t="shared" si="87"/>
        <v>1.5758858005740213</v>
      </c>
      <c r="AE258" s="12">
        <f t="shared" si="88"/>
        <v>1.9227924851173348</v>
      </c>
      <c r="AF258" s="12">
        <f t="shared" si="89"/>
        <v>1.5422651758755315</v>
      </c>
      <c r="AG258" s="12">
        <f t="shared" si="90"/>
        <v>1.322937363226893</v>
      </c>
      <c r="AH258" s="12">
        <f t="shared" si="91"/>
        <v>1.5817555529774878</v>
      </c>
      <c r="AJ258" s="5">
        <f t="shared" si="92"/>
        <v>1.2575580239771871</v>
      </c>
      <c r="AK258" s="5">
        <f t="shared" si="93"/>
        <v>1.7493391428456779</v>
      </c>
      <c r="AL258" s="5">
        <f t="shared" si="94"/>
        <v>1.4823193640266374</v>
      </c>
      <c r="AM258" s="12">
        <f t="shared" si="95"/>
        <v>1.7493391428456779</v>
      </c>
      <c r="AO258" s="12"/>
    </row>
    <row r="259" spans="1:41" x14ac:dyDescent="0.35">
      <c r="A259" s="15" t="s">
        <v>126</v>
      </c>
      <c r="B259" s="15" t="s">
        <v>127</v>
      </c>
      <c r="C259" s="12">
        <v>163.69999999999999</v>
      </c>
      <c r="D259" s="12">
        <v>139.30000000000001</v>
      </c>
      <c r="E259" s="12">
        <v>90.4</v>
      </c>
      <c r="F259" s="12">
        <v>107.9</v>
      </c>
      <c r="G259" s="12">
        <v>71.7</v>
      </c>
      <c r="H259" s="12">
        <v>91</v>
      </c>
      <c r="I259" s="12">
        <v>109.9</v>
      </c>
      <c r="J259" s="12">
        <v>75.400000000000006</v>
      </c>
      <c r="K259" s="12">
        <v>81.5</v>
      </c>
      <c r="L259" s="12">
        <v>69.3</v>
      </c>
      <c r="N259" s="12">
        <f t="shared" si="72"/>
        <v>0.92381489841986453</v>
      </c>
      <c r="O259" s="12">
        <f t="shared" si="73"/>
        <v>0.71253196930946294</v>
      </c>
      <c r="P259" s="12">
        <f t="shared" si="74"/>
        <v>1.0891566265060242</v>
      </c>
      <c r="Q259" s="12">
        <f t="shared" si="75"/>
        <v>1.3110571081409479</v>
      </c>
      <c r="R259" s="12">
        <f t="shared" si="76"/>
        <v>0.82603686635944706</v>
      </c>
      <c r="S259" s="12">
        <f t="shared" si="77"/>
        <v>1.2149532710280373</v>
      </c>
      <c r="T259" s="12">
        <f t="shared" si="78"/>
        <v>1.6114369501466277</v>
      </c>
      <c r="U259" s="12">
        <f t="shared" si="79"/>
        <v>0.99603698811096442</v>
      </c>
      <c r="V259" s="12">
        <f t="shared" si="80"/>
        <v>1.0639686684073109</v>
      </c>
      <c r="W259" s="12">
        <f t="shared" si="81"/>
        <v>0.86733416770963689</v>
      </c>
      <c r="Y259" s="12">
        <f t="shared" si="82"/>
        <v>1.129118668710863</v>
      </c>
      <c r="Z259" s="12">
        <f t="shared" si="83"/>
        <v>0.87088133128913681</v>
      </c>
      <c r="AA259" s="12">
        <f t="shared" si="84"/>
        <v>1.331205073918575</v>
      </c>
      <c r="AB259" s="12">
        <f t="shared" si="85"/>
        <v>1.6024195529646263</v>
      </c>
      <c r="AC259" s="12">
        <f t="shared" si="86"/>
        <v>1.0096109604263734</v>
      </c>
      <c r="AD259" s="12">
        <f t="shared" si="87"/>
        <v>1.4849581039183508</v>
      </c>
      <c r="AE259" s="12">
        <f t="shared" si="88"/>
        <v>1.969554233183743</v>
      </c>
      <c r="AF259" s="12">
        <f t="shared" si="89"/>
        <v>1.2173910162374222</v>
      </c>
      <c r="AG259" s="12">
        <f t="shared" si="90"/>
        <v>1.3004194763225527</v>
      </c>
      <c r="AH259" s="12">
        <f t="shared" si="91"/>
        <v>1.0600859570968482</v>
      </c>
      <c r="AJ259" s="5">
        <f t="shared" si="92"/>
        <v>1.3144118624365251</v>
      </c>
      <c r="AK259" s="5">
        <f t="shared" si="93"/>
        <v>1.7272561685510472</v>
      </c>
      <c r="AL259" s="5">
        <f t="shared" si="94"/>
        <v>1.1926321498856078</v>
      </c>
      <c r="AM259" s="12">
        <f t="shared" si="95"/>
        <v>1.7272561685510472</v>
      </c>
      <c r="AO259" s="12"/>
    </row>
    <row r="260" spans="1:41" x14ac:dyDescent="0.35">
      <c r="A260" s="15" t="s">
        <v>442</v>
      </c>
      <c r="B260" s="15" t="s">
        <v>443</v>
      </c>
      <c r="C260" s="12">
        <v>153.80000000000001</v>
      </c>
      <c r="D260" s="12">
        <v>126.6</v>
      </c>
      <c r="E260" s="12">
        <v>85.6</v>
      </c>
      <c r="F260" s="12">
        <v>95.7</v>
      </c>
      <c r="G260" s="12">
        <v>84.9</v>
      </c>
      <c r="H260" s="12">
        <v>91.4</v>
      </c>
      <c r="I260" s="12">
        <v>94.1</v>
      </c>
      <c r="J260" s="12">
        <v>88.2</v>
      </c>
      <c r="K260" s="12">
        <v>84.5</v>
      </c>
      <c r="L260" s="12">
        <v>95.2</v>
      </c>
      <c r="N260" s="12">
        <f t="shared" si="72"/>
        <v>0.86794582392776531</v>
      </c>
      <c r="O260" s="12">
        <f t="shared" si="73"/>
        <v>0.64757033248081841</v>
      </c>
      <c r="P260" s="12">
        <f t="shared" si="74"/>
        <v>1.0313253012048191</v>
      </c>
      <c r="Q260" s="12">
        <f t="shared" si="75"/>
        <v>1.1628189550425274</v>
      </c>
      <c r="R260" s="12">
        <f t="shared" si="76"/>
        <v>0.97811059907834108</v>
      </c>
      <c r="S260" s="12">
        <f t="shared" si="77"/>
        <v>1.2202937249666221</v>
      </c>
      <c r="T260" s="12">
        <f t="shared" si="78"/>
        <v>1.379765395894428</v>
      </c>
      <c r="U260" s="12">
        <f t="shared" si="79"/>
        <v>1.165125495376486</v>
      </c>
      <c r="V260" s="12">
        <f t="shared" si="80"/>
        <v>1.1031331592689295</v>
      </c>
      <c r="W260" s="12">
        <f t="shared" si="81"/>
        <v>1.1914893617021276</v>
      </c>
      <c r="Y260" s="12">
        <f t="shared" si="82"/>
        <v>1.1454128288339631</v>
      </c>
      <c r="Z260" s="12">
        <f t="shared" si="83"/>
        <v>0.854587171166037</v>
      </c>
      <c r="AA260" s="12">
        <f t="shared" si="84"/>
        <v>1.3610218496763731</v>
      </c>
      <c r="AB260" s="12">
        <f t="shared" si="85"/>
        <v>1.5345517104854025</v>
      </c>
      <c r="AC260" s="12">
        <f t="shared" si="86"/>
        <v>1.2907953438071327</v>
      </c>
      <c r="AD260" s="12">
        <f t="shared" si="87"/>
        <v>1.6104001528541019</v>
      </c>
      <c r="AE260" s="12">
        <f t="shared" si="88"/>
        <v>1.8208521104310058</v>
      </c>
      <c r="AF260" s="12">
        <f t="shared" si="89"/>
        <v>1.5375956111712579</v>
      </c>
      <c r="AG260" s="12">
        <f t="shared" si="90"/>
        <v>1.455785416215021</v>
      </c>
      <c r="AH260" s="12">
        <f t="shared" si="91"/>
        <v>1.5723875415827657</v>
      </c>
      <c r="AJ260" s="5">
        <f t="shared" si="92"/>
        <v>1.3954563013229695</v>
      </c>
      <c r="AK260" s="5">
        <f t="shared" si="93"/>
        <v>1.7156261316425538</v>
      </c>
      <c r="AL260" s="5">
        <f t="shared" si="94"/>
        <v>1.5219228563230149</v>
      </c>
      <c r="AM260" s="12">
        <f t="shared" si="95"/>
        <v>1.7156261316425538</v>
      </c>
      <c r="AO260" s="12"/>
    </row>
    <row r="261" spans="1:41" x14ac:dyDescent="0.35">
      <c r="A261" s="15" t="s">
        <v>568</v>
      </c>
      <c r="B261" s="15" t="s">
        <v>569</v>
      </c>
      <c r="C261" s="12">
        <v>106</v>
      </c>
      <c r="D261" s="12">
        <v>195.4</v>
      </c>
      <c r="E261" s="12">
        <v>58.5</v>
      </c>
      <c r="F261" s="12">
        <v>104.5</v>
      </c>
      <c r="G261" s="12">
        <v>79.2</v>
      </c>
      <c r="H261" s="12">
        <v>77.099999999999994</v>
      </c>
      <c r="I261" s="12">
        <v>112.5</v>
      </c>
      <c r="J261" s="12">
        <v>52.9</v>
      </c>
      <c r="K261" s="12">
        <v>75.8</v>
      </c>
      <c r="L261" s="12">
        <v>138</v>
      </c>
      <c r="N261" s="12">
        <f t="shared" ref="N261:N323" si="96">C261/C$4</f>
        <v>0.59819413092550799</v>
      </c>
      <c r="O261" s="12">
        <f t="shared" ref="O261:O323" si="97">D261/D$4</f>
        <v>0.99948849104859339</v>
      </c>
      <c r="P261" s="12">
        <f t="shared" ref="P261:P323" si="98">E261/E$4</f>
        <v>0.70481927710843373</v>
      </c>
      <c r="Q261" s="12">
        <f t="shared" ref="Q261:Q323" si="99">F261/F$4</f>
        <v>1.2697448359659782</v>
      </c>
      <c r="R261" s="12">
        <f t="shared" ref="R261:R323" si="100">G261/G$4</f>
        <v>0.9124423963133641</v>
      </c>
      <c r="S261" s="12">
        <f t="shared" ref="S261:S323" si="101">H261/H$4</f>
        <v>1.0293724966622162</v>
      </c>
      <c r="T261" s="12">
        <f t="shared" ref="T261:T323" si="102">I261/I$4</f>
        <v>1.6495601173020527</v>
      </c>
      <c r="U261" s="12">
        <f t="shared" ref="U261:U323" si="103">J261/J$4</f>
        <v>0.6988110964332892</v>
      </c>
      <c r="V261" s="12">
        <f t="shared" ref="V261:V323" si="104">K261/K$4</f>
        <v>0.98955613577023505</v>
      </c>
      <c r="W261" s="12">
        <f t="shared" ref="W261:W323" si="105">L261/L$4</f>
        <v>1.7271589486858572</v>
      </c>
      <c r="Y261" s="12">
        <f t="shared" ref="Y261:Y323" si="106">N261/AVERAGE($N261:$O261)</f>
        <v>0.74882723602060286</v>
      </c>
      <c r="Z261" s="12">
        <f t="shared" ref="Z261:Z323" si="107">O261/AVERAGE($N261:$O261)</f>
        <v>1.2511727639793973</v>
      </c>
      <c r="AA261" s="12">
        <f t="shared" ref="AA261:AA323" si="108">P261/AVERAGE($N261:$O261)</f>
        <v>0.88230198841063556</v>
      </c>
      <c r="AB261" s="12">
        <f t="shared" ref="AB261:AB323" si="109">Q261/AVERAGE($N261:$O261)</f>
        <v>1.5894831908443465</v>
      </c>
      <c r="AC261" s="12">
        <f t="shared" ref="AC261:AC323" si="110">R261/AVERAGE($N261:$O261)</f>
        <v>1.1422073242380864</v>
      </c>
      <c r="AD261" s="12">
        <f t="shared" ref="AD261:AD323" si="111">S261/AVERAGE($N261:$O261)</f>
        <v>1.288581953016827</v>
      </c>
      <c r="AE261" s="12">
        <f t="shared" ref="AE261:AE323" si="112">T261/AVERAGE($N261:$O261)</f>
        <v>2.0649409270833168</v>
      </c>
      <c r="AF261" s="12">
        <f t="shared" ref="AF261:AF323" si="113">U261/AVERAGE($N261:$O261)</f>
        <v>0.87478086926906184</v>
      </c>
      <c r="AG261" s="12">
        <f t="shared" ref="AG261:AG323" si="114">V261/AVERAGE($N261:$O261)</f>
        <v>1.2387393117508365</v>
      </c>
      <c r="AH261" s="12">
        <f t="shared" ref="AH261:AH323" si="115">W261/AVERAGE($N261:$O261)</f>
        <v>2.1620801590140282</v>
      </c>
      <c r="AJ261" s="5">
        <f t="shared" ref="AJ261:AJ323" si="116">AVERAGE(AA261:AC261)/AVERAGE(Y261:Z261)</f>
        <v>1.2046641678310228</v>
      </c>
      <c r="AK261" s="5">
        <f t="shared" ref="AK261:AK323" si="117">AVERAGE(AD261:AE261)/AVERAGE(Y261:Z261)</f>
        <v>1.6767614400500719</v>
      </c>
      <c r="AL261" s="5">
        <f t="shared" ref="AL261:AL323" si="118">AVERAGE(AF261:AH261)/AVERAGE(Y261:Z261)</f>
        <v>1.4252001133446424</v>
      </c>
      <c r="AM261" s="12">
        <f t="shared" ref="AM261:AM321" si="119">MAX(AJ261:AL261)</f>
        <v>1.6767614400500719</v>
      </c>
      <c r="AO261" s="12"/>
    </row>
    <row r="262" spans="1:41" x14ac:dyDescent="0.35">
      <c r="A262" s="15" t="s">
        <v>218</v>
      </c>
      <c r="B262" s="15" t="s">
        <v>219</v>
      </c>
      <c r="C262" s="12">
        <v>177.5</v>
      </c>
      <c r="D262" s="12">
        <v>130.5</v>
      </c>
      <c r="E262" s="12">
        <v>85.4</v>
      </c>
      <c r="F262" s="12">
        <v>98.6</v>
      </c>
      <c r="G262" s="12">
        <v>79.599999999999994</v>
      </c>
      <c r="H262" s="12">
        <v>87.4</v>
      </c>
      <c r="I262" s="12">
        <v>103.8</v>
      </c>
      <c r="J262" s="12">
        <v>78.2</v>
      </c>
      <c r="K262" s="12">
        <v>84.1</v>
      </c>
      <c r="L262" s="12">
        <v>74.7</v>
      </c>
      <c r="N262" s="12">
        <f t="shared" si="96"/>
        <v>1.0016930022573365</v>
      </c>
      <c r="O262" s="12">
        <f t="shared" si="97"/>
        <v>0.6675191815856778</v>
      </c>
      <c r="P262" s="12">
        <f t="shared" si="98"/>
        <v>1.0289156626506024</v>
      </c>
      <c r="Q262" s="12">
        <f t="shared" si="99"/>
        <v>1.198055893074119</v>
      </c>
      <c r="R262" s="12">
        <f t="shared" si="100"/>
        <v>0.91705069124423955</v>
      </c>
      <c r="S262" s="12">
        <f t="shared" si="101"/>
        <v>1.1668891855807744</v>
      </c>
      <c r="T262" s="12">
        <f t="shared" si="102"/>
        <v>1.5219941348973607</v>
      </c>
      <c r="U262" s="12">
        <f t="shared" si="103"/>
        <v>1.0330250990752972</v>
      </c>
      <c r="V262" s="12">
        <f t="shared" si="104"/>
        <v>1.097911227154047</v>
      </c>
      <c r="W262" s="12">
        <f t="shared" si="105"/>
        <v>0.93491864831038796</v>
      </c>
      <c r="Y262" s="12">
        <f t="shared" si="106"/>
        <v>1.200198527129303</v>
      </c>
      <c r="Z262" s="12">
        <f t="shared" si="107"/>
        <v>0.79980147287069703</v>
      </c>
      <c r="AA262" s="12">
        <f t="shared" si="108"/>
        <v>1.2328159027472922</v>
      </c>
      <c r="AB262" s="12">
        <f t="shared" si="109"/>
        <v>1.4354746564524159</v>
      </c>
      <c r="AC262" s="12">
        <f t="shared" si="110"/>
        <v>1.0987826474318212</v>
      </c>
      <c r="AD262" s="12">
        <f t="shared" si="111"/>
        <v>1.3981316418314829</v>
      </c>
      <c r="AE262" s="12">
        <f t="shared" si="112"/>
        <v>1.8236077469711314</v>
      </c>
      <c r="AF262" s="12">
        <f t="shared" si="113"/>
        <v>1.2377397062810451</v>
      </c>
      <c r="AG262" s="12">
        <f t="shared" si="114"/>
        <v>1.3154843198260564</v>
      </c>
      <c r="AH262" s="12">
        <f t="shared" si="115"/>
        <v>1.1201914979531626</v>
      </c>
      <c r="AJ262" s="5">
        <f t="shared" si="116"/>
        <v>1.2556910688771765</v>
      </c>
      <c r="AK262" s="5">
        <f t="shared" si="117"/>
        <v>1.6108696944013072</v>
      </c>
      <c r="AL262" s="5">
        <f t="shared" si="118"/>
        <v>1.2244718413534212</v>
      </c>
      <c r="AM262" s="12">
        <f t="shared" si="119"/>
        <v>1.6108696944013072</v>
      </c>
      <c r="AO262" s="12"/>
    </row>
    <row r="263" spans="1:41" x14ac:dyDescent="0.35">
      <c r="A263" s="15" t="s">
        <v>362</v>
      </c>
      <c r="B263" s="15" t="s">
        <v>363</v>
      </c>
      <c r="C263" s="12">
        <v>155.80000000000001</v>
      </c>
      <c r="D263" s="12">
        <v>159.19999999999999</v>
      </c>
      <c r="E263" s="12">
        <v>81.599999999999994</v>
      </c>
      <c r="F263" s="12">
        <v>89.3</v>
      </c>
      <c r="G263" s="12">
        <v>86.6</v>
      </c>
      <c r="H263" s="12">
        <v>88</v>
      </c>
      <c r="I263" s="12">
        <v>103.5</v>
      </c>
      <c r="J263" s="12">
        <v>73.900000000000006</v>
      </c>
      <c r="K263" s="12">
        <v>80.900000000000006</v>
      </c>
      <c r="L263" s="12">
        <v>81.3</v>
      </c>
      <c r="N263" s="12">
        <f t="shared" si="96"/>
        <v>0.87923250564334099</v>
      </c>
      <c r="O263" s="12">
        <f t="shared" si="97"/>
        <v>0.81432225063938612</v>
      </c>
      <c r="P263" s="12">
        <f t="shared" si="98"/>
        <v>0.98313253012048185</v>
      </c>
      <c r="Q263" s="12">
        <f t="shared" si="99"/>
        <v>1.0850546780072905</v>
      </c>
      <c r="R263" s="12">
        <f t="shared" si="100"/>
        <v>0.99769585253456217</v>
      </c>
      <c r="S263" s="12">
        <f t="shared" si="101"/>
        <v>1.1748998664886514</v>
      </c>
      <c r="T263" s="12">
        <f t="shared" si="102"/>
        <v>1.5175953079178885</v>
      </c>
      <c r="U263" s="12">
        <f t="shared" si="103"/>
        <v>0.97622192866578605</v>
      </c>
      <c r="V263" s="12">
        <f t="shared" si="104"/>
        <v>1.0561357702349872</v>
      </c>
      <c r="W263" s="12">
        <f t="shared" si="105"/>
        <v>1.0175219023779725</v>
      </c>
      <c r="Y263" s="12">
        <f t="shared" si="106"/>
        <v>1.0383278159523048</v>
      </c>
      <c r="Z263" s="12">
        <f t="shared" si="107"/>
        <v>0.96167218404769517</v>
      </c>
      <c r="AA263" s="12">
        <f t="shared" si="108"/>
        <v>1.1610283357810189</v>
      </c>
      <c r="AB263" s="12">
        <f t="shared" si="109"/>
        <v>1.2813930863256342</v>
      </c>
      <c r="AC263" s="12">
        <f t="shared" si="110"/>
        <v>1.1782268613793836</v>
      </c>
      <c r="AD263" s="12">
        <f t="shared" si="111"/>
        <v>1.3874955765439805</v>
      </c>
      <c r="AE263" s="12">
        <f t="shared" si="112"/>
        <v>1.7922010520037022</v>
      </c>
      <c r="AF263" s="12">
        <f t="shared" si="113"/>
        <v>1.1528672752318292</v>
      </c>
      <c r="AG263" s="12">
        <f t="shared" si="114"/>
        <v>1.2472413617769944</v>
      </c>
      <c r="AH263" s="12">
        <f t="shared" si="115"/>
        <v>1.2016403940919926</v>
      </c>
      <c r="AJ263" s="5">
        <f t="shared" si="116"/>
        <v>1.2068827611620121</v>
      </c>
      <c r="AK263" s="5">
        <f t="shared" si="117"/>
        <v>1.5898483142738413</v>
      </c>
      <c r="AL263" s="5">
        <f t="shared" si="118"/>
        <v>1.2005830103669388</v>
      </c>
      <c r="AM263" s="12">
        <f t="shared" si="119"/>
        <v>1.5898483142738413</v>
      </c>
      <c r="AO263" s="12"/>
    </row>
    <row r="264" spans="1:41" x14ac:dyDescent="0.35">
      <c r="A264" s="15" t="s">
        <v>346</v>
      </c>
      <c r="B264" s="15" t="s">
        <v>347</v>
      </c>
      <c r="C264" s="12">
        <v>187.7</v>
      </c>
      <c r="D264" s="12">
        <v>201.4</v>
      </c>
      <c r="E264" s="12">
        <v>50.9</v>
      </c>
      <c r="F264" s="12">
        <v>67.7</v>
      </c>
      <c r="G264" s="12">
        <v>63.6</v>
      </c>
      <c r="H264" s="12">
        <v>107.4</v>
      </c>
      <c r="I264" s="12">
        <v>128.6</v>
      </c>
      <c r="J264" s="12">
        <v>59.7</v>
      </c>
      <c r="K264" s="12">
        <v>64.2</v>
      </c>
      <c r="L264" s="12">
        <v>68.7</v>
      </c>
      <c r="N264" s="12">
        <f t="shared" si="96"/>
        <v>1.0592550790067721</v>
      </c>
      <c r="O264" s="12">
        <f t="shared" si="97"/>
        <v>1.0301790281329923</v>
      </c>
      <c r="P264" s="12">
        <f t="shared" si="98"/>
        <v>0.61325301204819271</v>
      </c>
      <c r="Q264" s="12">
        <f t="shared" si="99"/>
        <v>0.82260024301336576</v>
      </c>
      <c r="R264" s="12">
        <f t="shared" si="100"/>
        <v>0.73271889400921664</v>
      </c>
      <c r="S264" s="12">
        <f t="shared" si="101"/>
        <v>1.4339118825100132</v>
      </c>
      <c r="T264" s="12">
        <f t="shared" si="102"/>
        <v>1.8856304985337242</v>
      </c>
      <c r="U264" s="12">
        <f t="shared" si="103"/>
        <v>0.7886393659180978</v>
      </c>
      <c r="V264" s="12">
        <f t="shared" si="104"/>
        <v>0.83812010443864238</v>
      </c>
      <c r="W264" s="12">
        <f t="shared" si="105"/>
        <v>0.85982478097622028</v>
      </c>
      <c r="Y264" s="12">
        <f t="shared" si="106"/>
        <v>1.0139157539232391</v>
      </c>
      <c r="Z264" s="12">
        <f t="shared" si="107"/>
        <v>0.98608424607676093</v>
      </c>
      <c r="AA264" s="12">
        <f t="shared" si="108"/>
        <v>0.58700392604165674</v>
      </c>
      <c r="AB264" s="12">
        <f t="shared" si="109"/>
        <v>0.78739046156322856</v>
      </c>
      <c r="AC264" s="12">
        <f t="shared" si="110"/>
        <v>0.70135630648074254</v>
      </c>
      <c r="AD264" s="12">
        <f t="shared" si="111"/>
        <v>1.3725361116775312</v>
      </c>
      <c r="AE264" s="12">
        <f t="shared" si="112"/>
        <v>1.8049198030130484</v>
      </c>
      <c r="AF264" s="12">
        <f t="shared" si="113"/>
        <v>0.7548832128500762</v>
      </c>
      <c r="AG264" s="12">
        <f t="shared" si="114"/>
        <v>0.80224602592129468</v>
      </c>
      <c r="AH264" s="12">
        <f t="shared" si="115"/>
        <v>0.82302167657561431</v>
      </c>
      <c r="AJ264" s="5">
        <f t="shared" si="116"/>
        <v>0.69191689802854262</v>
      </c>
      <c r="AK264" s="5">
        <f t="shared" si="117"/>
        <v>1.5887279573452897</v>
      </c>
      <c r="AL264" s="5">
        <f t="shared" si="118"/>
        <v>0.79338363844899507</v>
      </c>
      <c r="AM264" s="12">
        <f t="shared" si="119"/>
        <v>1.5887279573452897</v>
      </c>
      <c r="AO264" s="12"/>
    </row>
    <row r="265" spans="1:41" x14ac:dyDescent="0.35">
      <c r="A265" s="15" t="s">
        <v>264</v>
      </c>
      <c r="B265" s="15" t="s">
        <v>265</v>
      </c>
      <c r="C265" s="12">
        <v>163.6</v>
      </c>
      <c r="D265" s="12">
        <v>151.1</v>
      </c>
      <c r="E265" s="12">
        <v>81.400000000000006</v>
      </c>
      <c r="F265" s="12">
        <v>97.2</v>
      </c>
      <c r="G265" s="12">
        <v>81.8</v>
      </c>
      <c r="H265" s="12">
        <v>87.2</v>
      </c>
      <c r="I265" s="12">
        <v>99.2</v>
      </c>
      <c r="J265" s="12">
        <v>71.400000000000006</v>
      </c>
      <c r="K265" s="12">
        <v>78.7</v>
      </c>
      <c r="L265" s="12">
        <v>88.6</v>
      </c>
      <c r="N265" s="12">
        <f t="shared" si="96"/>
        <v>0.92325056433408581</v>
      </c>
      <c r="O265" s="12">
        <f t="shared" si="97"/>
        <v>0.7728900255754475</v>
      </c>
      <c r="P265" s="12">
        <f t="shared" si="98"/>
        <v>0.98072289156626513</v>
      </c>
      <c r="Q265" s="12">
        <f t="shared" si="99"/>
        <v>1.1810449574726611</v>
      </c>
      <c r="R265" s="12">
        <f t="shared" si="100"/>
        <v>0.94239631336405527</v>
      </c>
      <c r="S265" s="12">
        <f t="shared" si="101"/>
        <v>1.1642189586114819</v>
      </c>
      <c r="T265" s="12">
        <f t="shared" si="102"/>
        <v>1.4545454545454546</v>
      </c>
      <c r="U265" s="12">
        <f t="shared" si="103"/>
        <v>0.94319682959048878</v>
      </c>
      <c r="V265" s="12">
        <f t="shared" si="104"/>
        <v>1.0274151436031334</v>
      </c>
      <c r="W265" s="12">
        <f t="shared" si="105"/>
        <v>1.1088861076345431</v>
      </c>
      <c r="Y265" s="12">
        <f t="shared" si="106"/>
        <v>1.0886486295140534</v>
      </c>
      <c r="Z265" s="12">
        <f t="shared" si="107"/>
        <v>0.9113513704859465</v>
      </c>
      <c r="AA265" s="12">
        <f t="shared" si="108"/>
        <v>1.1564169826495028</v>
      </c>
      <c r="AB265" s="12">
        <f t="shared" si="109"/>
        <v>1.3926262533881748</v>
      </c>
      <c r="AC265" s="12">
        <f t="shared" si="110"/>
        <v>1.1112242923380775</v>
      </c>
      <c r="AD265" s="12">
        <f t="shared" si="111"/>
        <v>1.3727859182635063</v>
      </c>
      <c r="AE265" s="12">
        <f t="shared" si="112"/>
        <v>1.7151236910414782</v>
      </c>
      <c r="AF265" s="12">
        <f t="shared" si="113"/>
        <v>1.1121682190752782</v>
      </c>
      <c r="AG265" s="12">
        <f t="shared" si="114"/>
        <v>1.211474036663355</v>
      </c>
      <c r="AH265" s="12">
        <f t="shared" si="115"/>
        <v>1.307540323286158</v>
      </c>
      <c r="AJ265" s="5">
        <f t="shared" si="116"/>
        <v>1.2200891761252517</v>
      </c>
      <c r="AK265" s="5">
        <f t="shared" si="117"/>
        <v>1.5439548046524922</v>
      </c>
      <c r="AL265" s="5">
        <f t="shared" si="118"/>
        <v>1.2103941930082638</v>
      </c>
      <c r="AM265" s="12">
        <f t="shared" si="119"/>
        <v>1.5439548046524922</v>
      </c>
      <c r="AO265" s="12"/>
    </row>
    <row r="266" spans="1:41" x14ac:dyDescent="0.35">
      <c r="A266" s="15" t="s">
        <v>288</v>
      </c>
      <c r="B266" s="15" t="s">
        <v>289</v>
      </c>
      <c r="C266" s="12">
        <v>180.4</v>
      </c>
      <c r="D266" s="12">
        <v>124.9</v>
      </c>
      <c r="E266" s="12">
        <v>89.5</v>
      </c>
      <c r="F266" s="12">
        <v>101.8</v>
      </c>
      <c r="G266" s="12">
        <v>84.1</v>
      </c>
      <c r="H266" s="12">
        <v>84.2</v>
      </c>
      <c r="I266" s="12">
        <v>97</v>
      </c>
      <c r="J266" s="12">
        <v>73.3</v>
      </c>
      <c r="K266" s="12">
        <v>83.1</v>
      </c>
      <c r="L266" s="12">
        <v>81.8</v>
      </c>
      <c r="N266" s="12">
        <f t="shared" si="96"/>
        <v>1.0180586907449212</v>
      </c>
      <c r="O266" s="12">
        <f t="shared" si="97"/>
        <v>0.63887468030690542</v>
      </c>
      <c r="P266" s="12">
        <f t="shared" si="98"/>
        <v>1.0783132530120483</v>
      </c>
      <c r="Q266" s="12">
        <f t="shared" si="99"/>
        <v>1.2369380315917375</v>
      </c>
      <c r="R266" s="12">
        <f t="shared" si="100"/>
        <v>0.96889400921658986</v>
      </c>
      <c r="S266" s="12">
        <f t="shared" si="101"/>
        <v>1.1241655540720961</v>
      </c>
      <c r="T266" s="12">
        <f t="shared" si="102"/>
        <v>1.4222873900293254</v>
      </c>
      <c r="U266" s="12">
        <f t="shared" si="103"/>
        <v>0.96829590488771455</v>
      </c>
      <c r="V266" s="12">
        <f t="shared" si="104"/>
        <v>1.0848563968668408</v>
      </c>
      <c r="W266" s="12">
        <f t="shared" si="105"/>
        <v>1.0237797246558196</v>
      </c>
      <c r="Y266" s="12">
        <f t="shared" si="106"/>
        <v>1.228846866785783</v>
      </c>
      <c r="Z266" s="12">
        <f t="shared" si="107"/>
        <v>0.77115313321421697</v>
      </c>
      <c r="AA266" s="12">
        <f t="shared" si="108"/>
        <v>1.3015770843308341</v>
      </c>
      <c r="AB266" s="12">
        <f t="shared" si="109"/>
        <v>1.4930449868440097</v>
      </c>
      <c r="AC266" s="12">
        <f t="shared" si="110"/>
        <v>1.1695026802454136</v>
      </c>
      <c r="AD266" s="12">
        <f t="shared" si="111"/>
        <v>1.3569230648767394</v>
      </c>
      <c r="AE266" s="12">
        <f t="shared" si="112"/>
        <v>1.7167707704824036</v>
      </c>
      <c r="AF266" s="12">
        <f t="shared" si="113"/>
        <v>1.1687807389298186</v>
      </c>
      <c r="AG266" s="12">
        <f t="shared" si="114"/>
        <v>1.309474980491425</v>
      </c>
      <c r="AH266" s="12">
        <f t="shared" si="115"/>
        <v>1.2357524358458916</v>
      </c>
      <c r="AJ266" s="5">
        <f t="shared" si="116"/>
        <v>1.3213749171400859</v>
      </c>
      <c r="AK266" s="5">
        <f t="shared" si="117"/>
        <v>1.5368469176795716</v>
      </c>
      <c r="AL266" s="5">
        <f t="shared" si="118"/>
        <v>1.2380027184223783</v>
      </c>
      <c r="AM266" s="12">
        <f t="shared" si="119"/>
        <v>1.5368469176795716</v>
      </c>
      <c r="AO266" s="12"/>
    </row>
    <row r="267" spans="1:41" x14ac:dyDescent="0.35">
      <c r="A267" s="15" t="s">
        <v>424</v>
      </c>
      <c r="B267" s="15" t="s">
        <v>425</v>
      </c>
      <c r="C267" s="12">
        <v>140.6</v>
      </c>
      <c r="D267" s="12">
        <v>164.4</v>
      </c>
      <c r="E267" s="12">
        <v>76.900000000000006</v>
      </c>
      <c r="F267" s="12">
        <v>109.8</v>
      </c>
      <c r="G267" s="12">
        <v>88.9</v>
      </c>
      <c r="H267" s="12">
        <v>73.5</v>
      </c>
      <c r="I267" s="12">
        <v>100.8</v>
      </c>
      <c r="J267" s="12">
        <v>75.7</v>
      </c>
      <c r="K267" s="12">
        <v>84.7</v>
      </c>
      <c r="L267" s="12">
        <v>84.7</v>
      </c>
      <c r="N267" s="12">
        <f t="shared" si="96"/>
        <v>0.7934537246049661</v>
      </c>
      <c r="O267" s="12">
        <f t="shared" si="97"/>
        <v>0.84092071611253205</v>
      </c>
      <c r="P267" s="12">
        <f t="shared" si="98"/>
        <v>0.92650602409638561</v>
      </c>
      <c r="Q267" s="12">
        <f t="shared" si="99"/>
        <v>1.3341433778857836</v>
      </c>
      <c r="R267" s="12">
        <f t="shared" si="100"/>
        <v>1.024193548387097</v>
      </c>
      <c r="S267" s="12">
        <f t="shared" si="101"/>
        <v>0.98130841121495316</v>
      </c>
      <c r="T267" s="12">
        <f t="shared" si="102"/>
        <v>1.4780058651026391</v>
      </c>
      <c r="U267" s="12">
        <f t="shared" si="103"/>
        <v>1</v>
      </c>
      <c r="V267" s="12">
        <f t="shared" si="104"/>
        <v>1.1057441253263709</v>
      </c>
      <c r="W267" s="12">
        <f t="shared" si="105"/>
        <v>1.0600750938673342</v>
      </c>
      <c r="Y267" s="12">
        <f t="shared" si="106"/>
        <v>0.970957088947911</v>
      </c>
      <c r="Z267" s="12">
        <f t="shared" si="107"/>
        <v>1.0290429110520889</v>
      </c>
      <c r="AA267" s="12">
        <f t="shared" si="108"/>
        <v>1.1337744901219147</v>
      </c>
      <c r="AB267" s="12">
        <f t="shared" si="109"/>
        <v>1.6326043098178753</v>
      </c>
      <c r="AC267" s="12">
        <f t="shared" si="110"/>
        <v>1.2533156697402477</v>
      </c>
      <c r="AD267" s="12">
        <f t="shared" si="111"/>
        <v>1.2008367076324982</v>
      </c>
      <c r="AE267" s="12">
        <f t="shared" si="112"/>
        <v>1.8086502435192113</v>
      </c>
      <c r="AF267" s="12">
        <f t="shared" si="113"/>
        <v>1.2237097877778793</v>
      </c>
      <c r="AG267" s="12">
        <f t="shared" si="114"/>
        <v>1.35310990893977</v>
      </c>
      <c r="AH267" s="12">
        <f t="shared" si="115"/>
        <v>1.297224268145011</v>
      </c>
      <c r="AJ267" s="5">
        <f t="shared" si="116"/>
        <v>1.3398981565600125</v>
      </c>
      <c r="AK267" s="5">
        <f t="shared" si="117"/>
        <v>1.5047434755758546</v>
      </c>
      <c r="AL267" s="5">
        <f t="shared" si="118"/>
        <v>1.2913479882875534</v>
      </c>
      <c r="AM267" s="12">
        <f t="shared" si="119"/>
        <v>1.5047434755758546</v>
      </c>
      <c r="AO267" s="12"/>
    </row>
    <row r="268" spans="1:41" x14ac:dyDescent="0.35">
      <c r="A268" s="15" t="s">
        <v>306</v>
      </c>
      <c r="B268" s="15" t="s">
        <v>307</v>
      </c>
      <c r="C268" s="12">
        <v>131.1</v>
      </c>
      <c r="D268" s="12">
        <v>197.9</v>
      </c>
      <c r="E268" s="12">
        <v>85.8</v>
      </c>
      <c r="F268" s="12">
        <v>96.2</v>
      </c>
      <c r="G268" s="12">
        <v>71.099999999999994</v>
      </c>
      <c r="H268" s="12">
        <v>85.1</v>
      </c>
      <c r="I268" s="12">
        <v>101.8</v>
      </c>
      <c r="J268" s="12">
        <v>71</v>
      </c>
      <c r="K268" s="12">
        <v>76</v>
      </c>
      <c r="L268" s="12">
        <v>83.9</v>
      </c>
      <c r="N268" s="12">
        <f t="shared" si="96"/>
        <v>0.73984198645598198</v>
      </c>
      <c r="O268" s="12">
        <f t="shared" si="97"/>
        <v>1.0122762148337596</v>
      </c>
      <c r="P268" s="12">
        <f t="shared" si="98"/>
        <v>1.0337349397590361</v>
      </c>
      <c r="Q268" s="12">
        <f t="shared" si="99"/>
        <v>1.1688942891859053</v>
      </c>
      <c r="R268" s="12">
        <f t="shared" si="100"/>
        <v>0.81912442396313356</v>
      </c>
      <c r="S268" s="12">
        <f t="shared" si="101"/>
        <v>1.1361815754339117</v>
      </c>
      <c r="T268" s="12">
        <f t="shared" si="102"/>
        <v>1.4926686217008798</v>
      </c>
      <c r="U268" s="12">
        <f t="shared" si="103"/>
        <v>0.93791281373844115</v>
      </c>
      <c r="V268" s="12">
        <f t="shared" si="104"/>
        <v>0.99216710182767631</v>
      </c>
      <c r="W268" s="12">
        <f t="shared" si="105"/>
        <v>1.0500625782227784</v>
      </c>
      <c r="Y268" s="12">
        <f t="shared" si="106"/>
        <v>0.84451150146306475</v>
      </c>
      <c r="Z268" s="12">
        <f t="shared" si="107"/>
        <v>1.1554884985369354</v>
      </c>
      <c r="AA268" s="12">
        <f t="shared" si="108"/>
        <v>1.1799831073018925</v>
      </c>
      <c r="AB268" s="12">
        <f t="shared" si="109"/>
        <v>1.3342641932781445</v>
      </c>
      <c r="AC268" s="12">
        <f t="shared" si="110"/>
        <v>0.93501046146335631</v>
      </c>
      <c r="AD268" s="12">
        <f t="shared" si="111"/>
        <v>1.2969234319894214</v>
      </c>
      <c r="AE268" s="12">
        <f t="shared" si="112"/>
        <v>1.7038446613956981</v>
      </c>
      <c r="AF268" s="12">
        <f t="shared" si="113"/>
        <v>1.0706044980847063</v>
      </c>
      <c r="AG268" s="12">
        <f t="shared" si="114"/>
        <v>1.1325344387123402</v>
      </c>
      <c r="AH268" s="12">
        <f t="shared" si="115"/>
        <v>1.1986207065822647</v>
      </c>
      <c r="AJ268" s="5">
        <f t="shared" si="116"/>
        <v>1.1497525873477976</v>
      </c>
      <c r="AK268" s="5">
        <f t="shared" si="117"/>
        <v>1.5003840466925598</v>
      </c>
      <c r="AL268" s="5">
        <f t="shared" si="118"/>
        <v>1.133919881126437</v>
      </c>
      <c r="AM268" s="12">
        <f t="shared" si="119"/>
        <v>1.5003840466925598</v>
      </c>
      <c r="AO268" s="12"/>
    </row>
    <row r="269" spans="1:41" x14ac:dyDescent="0.35">
      <c r="A269" s="15" t="s">
        <v>356</v>
      </c>
      <c r="B269" s="15" t="s">
        <v>357</v>
      </c>
      <c r="C269" s="12">
        <v>184.6</v>
      </c>
      <c r="D269" s="12">
        <v>145.1</v>
      </c>
      <c r="E269" s="12">
        <v>73.400000000000006</v>
      </c>
      <c r="F269" s="12">
        <v>76.400000000000006</v>
      </c>
      <c r="G269" s="12">
        <v>47.2</v>
      </c>
      <c r="H269" s="12">
        <v>76.900000000000006</v>
      </c>
      <c r="I269" s="12">
        <v>112.2</v>
      </c>
      <c r="J269" s="12">
        <v>180.3</v>
      </c>
      <c r="K269" s="12">
        <v>52.1</v>
      </c>
      <c r="L269" s="12">
        <v>51.7</v>
      </c>
      <c r="N269" s="12">
        <f t="shared" si="96"/>
        <v>1.0417607223476297</v>
      </c>
      <c r="O269" s="12">
        <f t="shared" si="97"/>
        <v>0.74219948849104855</v>
      </c>
      <c r="P269" s="12">
        <f t="shared" si="98"/>
        <v>0.88433734939759046</v>
      </c>
      <c r="Q269" s="12">
        <f t="shared" si="99"/>
        <v>0.9283110571081411</v>
      </c>
      <c r="R269" s="12">
        <f t="shared" si="100"/>
        <v>0.54377880184331806</v>
      </c>
      <c r="S269" s="12">
        <f t="shared" si="101"/>
        <v>1.026702269692924</v>
      </c>
      <c r="T269" s="12">
        <f t="shared" si="102"/>
        <v>1.6451612903225805</v>
      </c>
      <c r="U269" s="12">
        <f t="shared" si="103"/>
        <v>2.3817701453104361</v>
      </c>
      <c r="V269" s="12">
        <f t="shared" si="104"/>
        <v>0.6801566579634466</v>
      </c>
      <c r="W269" s="12">
        <f t="shared" si="105"/>
        <v>0.6470588235294118</v>
      </c>
      <c r="Y269" s="12">
        <f t="shared" si="106"/>
        <v>1.1679192349899727</v>
      </c>
      <c r="Z269" s="12">
        <f t="shared" si="107"/>
        <v>0.83208076501002737</v>
      </c>
      <c r="AA269" s="12">
        <f t="shared" si="108"/>
        <v>0.99143169676620124</v>
      </c>
      <c r="AB269" s="12">
        <f t="shared" si="109"/>
        <v>1.0407306748974205</v>
      </c>
      <c r="AC269" s="12">
        <f t="shared" si="110"/>
        <v>0.6096310876661043</v>
      </c>
      <c r="AD269" s="12">
        <f t="shared" si="111"/>
        <v>1.1510371850841326</v>
      </c>
      <c r="AE269" s="12">
        <f t="shared" si="112"/>
        <v>1.8443923584474506</v>
      </c>
      <c r="AF269" s="12">
        <f t="shared" si="113"/>
        <v>2.6702054573187084</v>
      </c>
      <c r="AG269" s="12">
        <f t="shared" si="114"/>
        <v>0.76252447092829523</v>
      </c>
      <c r="AH269" s="12">
        <f t="shared" si="115"/>
        <v>0.72541844778613696</v>
      </c>
      <c r="AJ269" s="5">
        <f t="shared" si="116"/>
        <v>0.88059781977657536</v>
      </c>
      <c r="AK269" s="5">
        <f t="shared" si="117"/>
        <v>1.4977147717657915</v>
      </c>
      <c r="AL269" s="5">
        <f t="shared" si="118"/>
        <v>1.3860494586777137</v>
      </c>
      <c r="AM269" s="12">
        <f t="shared" si="119"/>
        <v>1.4977147717657915</v>
      </c>
      <c r="AO269" s="12"/>
    </row>
    <row r="270" spans="1:41" x14ac:dyDescent="0.35">
      <c r="A270" s="15" t="s">
        <v>120</v>
      </c>
      <c r="B270" s="15" t="s">
        <v>121</v>
      </c>
      <c r="C270" s="12">
        <v>156.1</v>
      </c>
      <c r="D270" s="12">
        <v>162.9</v>
      </c>
      <c r="E270" s="12">
        <v>80.099999999999994</v>
      </c>
      <c r="F270" s="12">
        <v>89.2</v>
      </c>
      <c r="G270" s="12">
        <v>79.7</v>
      </c>
      <c r="H270" s="12">
        <v>89.1</v>
      </c>
      <c r="I270" s="12">
        <v>93.5</v>
      </c>
      <c r="J270" s="12">
        <v>82.2</v>
      </c>
      <c r="K270" s="12">
        <v>79.8</v>
      </c>
      <c r="L270" s="12">
        <v>87.2</v>
      </c>
      <c r="N270" s="12">
        <f t="shared" si="96"/>
        <v>0.88092550790067725</v>
      </c>
      <c r="O270" s="12">
        <f t="shared" si="97"/>
        <v>0.83324808184143229</v>
      </c>
      <c r="P270" s="12">
        <f t="shared" si="98"/>
        <v>0.96506024096385534</v>
      </c>
      <c r="Q270" s="12">
        <f t="shared" si="99"/>
        <v>1.0838396111786148</v>
      </c>
      <c r="R270" s="12">
        <f t="shared" si="100"/>
        <v>0.91820276497695863</v>
      </c>
      <c r="S270" s="12">
        <f t="shared" si="101"/>
        <v>1.1895861148197595</v>
      </c>
      <c r="T270" s="12">
        <f t="shared" si="102"/>
        <v>1.3709677419354838</v>
      </c>
      <c r="U270" s="12">
        <f t="shared" si="103"/>
        <v>1.0858652575957728</v>
      </c>
      <c r="V270" s="12">
        <f t="shared" si="104"/>
        <v>1.04177545691906</v>
      </c>
      <c r="W270" s="12">
        <f t="shared" si="105"/>
        <v>1.0913642052565706</v>
      </c>
      <c r="Y270" s="12">
        <f t="shared" si="106"/>
        <v>1.0278136510471019</v>
      </c>
      <c r="Z270" s="12">
        <f t="shared" si="107"/>
        <v>0.97218634895289813</v>
      </c>
      <c r="AA270" s="12">
        <f t="shared" si="108"/>
        <v>1.1259772601082305</v>
      </c>
      <c r="AB270" s="12">
        <f t="shared" si="109"/>
        <v>1.2645622563134624</v>
      </c>
      <c r="AC270" s="12">
        <f t="shared" si="110"/>
        <v>1.0713066290037738</v>
      </c>
      <c r="AD270" s="12">
        <f t="shared" si="111"/>
        <v>1.3879412469523906</v>
      </c>
      <c r="AE270" s="12">
        <f t="shared" si="112"/>
        <v>1.5995669868437774</v>
      </c>
      <c r="AF270" s="12">
        <f t="shared" si="113"/>
        <v>1.2669256650478868</v>
      </c>
      <c r="AG270" s="12">
        <f t="shared" si="114"/>
        <v>1.2154841996787396</v>
      </c>
      <c r="AH270" s="12">
        <f t="shared" si="115"/>
        <v>1.2733415236210259</v>
      </c>
      <c r="AJ270" s="5">
        <f t="shared" si="116"/>
        <v>1.1539487151418222</v>
      </c>
      <c r="AK270" s="5">
        <f t="shared" si="117"/>
        <v>1.4937541168980841</v>
      </c>
      <c r="AL270" s="5">
        <f t="shared" si="118"/>
        <v>1.2519171294492175</v>
      </c>
      <c r="AM270" s="12">
        <f t="shared" si="119"/>
        <v>1.4937541168980841</v>
      </c>
      <c r="AO270" s="12"/>
    </row>
    <row r="271" spans="1:41" x14ac:dyDescent="0.35">
      <c r="A271" s="15" t="s">
        <v>376</v>
      </c>
      <c r="B271" s="15" t="s">
        <v>377</v>
      </c>
      <c r="C271" s="12">
        <v>175.4</v>
      </c>
      <c r="D271" s="12">
        <v>170.1</v>
      </c>
      <c r="E271" s="12">
        <v>81.400000000000006</v>
      </c>
      <c r="F271" s="12">
        <v>88</v>
      </c>
      <c r="G271" s="12">
        <v>68.599999999999994</v>
      </c>
      <c r="H271" s="12">
        <v>84.4</v>
      </c>
      <c r="I271" s="12">
        <v>109.3</v>
      </c>
      <c r="J271" s="12">
        <v>68.5</v>
      </c>
      <c r="K271" s="12">
        <v>75.7</v>
      </c>
      <c r="L271" s="12">
        <v>78.599999999999994</v>
      </c>
      <c r="N271" s="12">
        <f t="shared" si="96"/>
        <v>0.98984198645598198</v>
      </c>
      <c r="O271" s="12">
        <f t="shared" si="97"/>
        <v>0.87007672634271094</v>
      </c>
      <c r="P271" s="12">
        <f t="shared" si="98"/>
        <v>0.98072289156626513</v>
      </c>
      <c r="Q271" s="12">
        <f t="shared" si="99"/>
        <v>1.0692588092345079</v>
      </c>
      <c r="R271" s="12">
        <f t="shared" si="100"/>
        <v>0.79032258064516125</v>
      </c>
      <c r="S271" s="12">
        <f t="shared" si="101"/>
        <v>1.1268357810413885</v>
      </c>
      <c r="T271" s="12">
        <f t="shared" si="102"/>
        <v>1.6026392961876832</v>
      </c>
      <c r="U271" s="12">
        <f t="shared" si="103"/>
        <v>0.90488771466314399</v>
      </c>
      <c r="V271" s="12">
        <f t="shared" si="104"/>
        <v>0.98825065274151447</v>
      </c>
      <c r="W271" s="12">
        <f t="shared" si="105"/>
        <v>0.98372966207759682</v>
      </c>
      <c r="Y271" s="12">
        <f t="shared" si="106"/>
        <v>1.0643927389348407</v>
      </c>
      <c r="Z271" s="12">
        <f t="shared" si="107"/>
        <v>0.93560726106515935</v>
      </c>
      <c r="AA271" s="12">
        <f t="shared" si="108"/>
        <v>1.0545868320132472</v>
      </c>
      <c r="AB271" s="12">
        <f t="shared" si="109"/>
        <v>1.149790904168658</v>
      </c>
      <c r="AC271" s="12">
        <f t="shared" si="110"/>
        <v>0.84984636716293016</v>
      </c>
      <c r="AD271" s="12">
        <f t="shared" si="111"/>
        <v>1.2117043323315935</v>
      </c>
      <c r="AE271" s="12">
        <f t="shared" si="112"/>
        <v>1.7233433753415264</v>
      </c>
      <c r="AF271" s="12">
        <f t="shared" si="113"/>
        <v>0.9730400672204903</v>
      </c>
      <c r="AG271" s="12">
        <f t="shared" si="114"/>
        <v>1.0626815526302811</v>
      </c>
      <c r="AH271" s="12">
        <f t="shared" si="115"/>
        <v>1.0578200598856711</v>
      </c>
      <c r="AJ271" s="5">
        <f t="shared" si="116"/>
        <v>1.0180747011149451</v>
      </c>
      <c r="AK271" s="5">
        <f t="shared" si="117"/>
        <v>1.46752385383656</v>
      </c>
      <c r="AL271" s="5">
        <f t="shared" si="118"/>
        <v>1.0311805599121475</v>
      </c>
      <c r="AM271" s="12">
        <f t="shared" si="119"/>
        <v>1.46752385383656</v>
      </c>
      <c r="AO271" s="12"/>
    </row>
    <row r="272" spans="1:41" x14ac:dyDescent="0.35">
      <c r="A272" s="15" t="s">
        <v>92</v>
      </c>
      <c r="B272" s="15" t="s">
        <v>93</v>
      </c>
      <c r="C272" s="12">
        <v>190.9</v>
      </c>
      <c r="D272" s="12">
        <v>126.4</v>
      </c>
      <c r="E272" s="12">
        <v>83.9</v>
      </c>
      <c r="F272" s="12">
        <v>92.6</v>
      </c>
      <c r="G272" s="12">
        <v>71.400000000000006</v>
      </c>
      <c r="H272" s="12">
        <v>86.9</v>
      </c>
      <c r="I272" s="12">
        <v>93.4</v>
      </c>
      <c r="J272" s="12">
        <v>85.6</v>
      </c>
      <c r="K272" s="12">
        <v>81.400000000000006</v>
      </c>
      <c r="L272" s="12">
        <v>87.6</v>
      </c>
      <c r="N272" s="12">
        <f t="shared" si="96"/>
        <v>1.077313769751693</v>
      </c>
      <c r="O272" s="12">
        <f t="shared" si="97"/>
        <v>0.64654731457800518</v>
      </c>
      <c r="P272" s="12">
        <f t="shared" si="98"/>
        <v>1.0108433734939759</v>
      </c>
      <c r="Q272" s="12">
        <f t="shared" si="99"/>
        <v>1.1251518833535845</v>
      </c>
      <c r="R272" s="12">
        <f t="shared" si="100"/>
        <v>0.82258064516129037</v>
      </c>
      <c r="S272" s="12">
        <f t="shared" si="101"/>
        <v>1.1602136181575433</v>
      </c>
      <c r="T272" s="12">
        <f t="shared" si="102"/>
        <v>1.3695014662756599</v>
      </c>
      <c r="U272" s="12">
        <f t="shared" si="103"/>
        <v>1.1307793923381768</v>
      </c>
      <c r="V272" s="12">
        <f t="shared" si="104"/>
        <v>1.0626631853785902</v>
      </c>
      <c r="W272" s="12">
        <f t="shared" si="105"/>
        <v>1.0963704630788484</v>
      </c>
      <c r="Y272" s="12">
        <f t="shared" si="106"/>
        <v>1.2498846682539886</v>
      </c>
      <c r="Z272" s="12">
        <f t="shared" si="107"/>
        <v>0.7501153317460113</v>
      </c>
      <c r="AA272" s="12">
        <f t="shared" si="108"/>
        <v>1.1727666256669744</v>
      </c>
      <c r="AB272" s="12">
        <f t="shared" si="109"/>
        <v>1.3053857919080363</v>
      </c>
      <c r="AC272" s="12">
        <f t="shared" si="110"/>
        <v>0.95434678889005786</v>
      </c>
      <c r="AD272" s="12">
        <f t="shared" si="111"/>
        <v>1.346063936014517</v>
      </c>
      <c r="AE272" s="12">
        <f t="shared" si="112"/>
        <v>1.5888768285620571</v>
      </c>
      <c r="AF272" s="12">
        <f t="shared" si="113"/>
        <v>1.3119147506921838</v>
      </c>
      <c r="AG272" s="12">
        <f t="shared" si="114"/>
        <v>1.2328872610890145</v>
      </c>
      <c r="AH272" s="12">
        <f t="shared" si="115"/>
        <v>1.2719939826301705</v>
      </c>
      <c r="AJ272" s="5">
        <f t="shared" si="116"/>
        <v>1.1441664021550229</v>
      </c>
      <c r="AK272" s="5">
        <f t="shared" si="117"/>
        <v>1.4674703822882871</v>
      </c>
      <c r="AL272" s="5">
        <f t="shared" si="118"/>
        <v>1.2722653314704562</v>
      </c>
      <c r="AM272" s="12">
        <f t="shared" si="119"/>
        <v>1.4674703822882871</v>
      </c>
      <c r="AO272" s="12"/>
    </row>
    <row r="273" spans="1:41" x14ac:dyDescent="0.35">
      <c r="A273" s="15" t="s">
        <v>472</v>
      </c>
      <c r="B273" s="15" t="s">
        <v>473</v>
      </c>
      <c r="C273" s="12">
        <v>174.1</v>
      </c>
      <c r="D273" s="12">
        <v>157.4</v>
      </c>
      <c r="E273" s="12">
        <v>86.8</v>
      </c>
      <c r="F273" s="12">
        <v>98.6</v>
      </c>
      <c r="G273" s="12">
        <v>64.3</v>
      </c>
      <c r="H273" s="12">
        <v>85.2</v>
      </c>
      <c r="I273" s="12">
        <v>95.5</v>
      </c>
      <c r="J273" s="12">
        <v>75.2</v>
      </c>
      <c r="K273" s="12">
        <v>86.6</v>
      </c>
      <c r="L273" s="12">
        <v>76.3</v>
      </c>
      <c r="N273" s="12">
        <f t="shared" si="96"/>
        <v>0.98250564334085777</v>
      </c>
      <c r="O273" s="12">
        <f t="shared" si="97"/>
        <v>0.80511508951406652</v>
      </c>
      <c r="P273" s="12">
        <f t="shared" si="98"/>
        <v>1.0457831325301203</v>
      </c>
      <c r="Q273" s="12">
        <f t="shared" si="99"/>
        <v>1.198055893074119</v>
      </c>
      <c r="R273" s="12">
        <f t="shared" si="100"/>
        <v>0.74078341013824889</v>
      </c>
      <c r="S273" s="12">
        <f t="shared" si="101"/>
        <v>1.1375166889185579</v>
      </c>
      <c r="T273" s="12">
        <f t="shared" si="102"/>
        <v>1.4002932551319647</v>
      </c>
      <c r="U273" s="12">
        <f t="shared" si="103"/>
        <v>0.99339498018494055</v>
      </c>
      <c r="V273" s="12">
        <f t="shared" si="104"/>
        <v>1.1305483028720626</v>
      </c>
      <c r="W273" s="12">
        <f t="shared" si="105"/>
        <v>0.95494367959949922</v>
      </c>
      <c r="Y273" s="12">
        <f t="shared" si="106"/>
        <v>1.0992327682077669</v>
      </c>
      <c r="Z273" s="12">
        <f t="shared" si="107"/>
        <v>0.90076723179223306</v>
      </c>
      <c r="AA273" s="12">
        <f t="shared" si="108"/>
        <v>1.1700279744014266</v>
      </c>
      <c r="AB273" s="12">
        <f t="shared" si="109"/>
        <v>1.3403915842492615</v>
      </c>
      <c r="AC273" s="12">
        <f t="shared" si="110"/>
        <v>0.82879259176545672</v>
      </c>
      <c r="AD273" s="12">
        <f t="shared" si="111"/>
        <v>1.2726599865530581</v>
      </c>
      <c r="AE273" s="12">
        <f t="shared" si="112"/>
        <v>1.5666558676522204</v>
      </c>
      <c r="AF273" s="12">
        <f t="shared" si="113"/>
        <v>1.1114158187217225</v>
      </c>
      <c r="AG273" s="12">
        <f t="shared" si="114"/>
        <v>1.2648637175588331</v>
      </c>
      <c r="AH273" s="12">
        <f t="shared" si="115"/>
        <v>1.0683962901620681</v>
      </c>
      <c r="AJ273" s="5">
        <f t="shared" si="116"/>
        <v>1.1130707168053815</v>
      </c>
      <c r="AK273" s="5">
        <f t="shared" si="117"/>
        <v>1.4196579271026393</v>
      </c>
      <c r="AL273" s="5">
        <f t="shared" si="118"/>
        <v>1.1482252754808744</v>
      </c>
      <c r="AM273" s="12">
        <f t="shared" si="119"/>
        <v>1.4196579271026393</v>
      </c>
      <c r="AO273" s="12"/>
    </row>
    <row r="274" spans="1:41" x14ac:dyDescent="0.35">
      <c r="A274" s="15" t="s">
        <v>204</v>
      </c>
      <c r="B274" s="15" t="s">
        <v>205</v>
      </c>
      <c r="C274" s="12">
        <v>144.4</v>
      </c>
      <c r="D274" s="12">
        <v>174.4</v>
      </c>
      <c r="E274" s="12">
        <v>81.5</v>
      </c>
      <c r="F274" s="12">
        <v>78.8</v>
      </c>
      <c r="G274" s="12">
        <v>114.6</v>
      </c>
      <c r="H274" s="12">
        <v>78.2</v>
      </c>
      <c r="I274" s="12">
        <v>93.6</v>
      </c>
      <c r="J274" s="12">
        <v>79.599999999999994</v>
      </c>
      <c r="K274" s="12">
        <v>75.3</v>
      </c>
      <c r="L274" s="12">
        <v>79.5</v>
      </c>
      <c r="N274" s="12">
        <f t="shared" si="96"/>
        <v>0.81489841986455991</v>
      </c>
      <c r="O274" s="12">
        <f t="shared" si="97"/>
        <v>0.89207161125319701</v>
      </c>
      <c r="P274" s="12">
        <f t="shared" si="98"/>
        <v>0.98192771084337349</v>
      </c>
      <c r="Q274" s="12">
        <f t="shared" si="99"/>
        <v>0.95747266099635475</v>
      </c>
      <c r="R274" s="12">
        <f t="shared" si="100"/>
        <v>1.3202764976958525</v>
      </c>
      <c r="S274" s="12">
        <f t="shared" si="101"/>
        <v>1.0440587449933243</v>
      </c>
      <c r="T274" s="12">
        <f t="shared" si="102"/>
        <v>1.3724340175953078</v>
      </c>
      <c r="U274" s="12">
        <f t="shared" si="103"/>
        <v>1.0515191545574636</v>
      </c>
      <c r="V274" s="12">
        <f t="shared" si="104"/>
        <v>0.98302872062663194</v>
      </c>
      <c r="W274" s="12">
        <f t="shared" si="105"/>
        <v>0.99499374217772207</v>
      </c>
      <c r="Y274" s="12">
        <f t="shared" si="106"/>
        <v>0.95478936947820781</v>
      </c>
      <c r="Z274" s="12">
        <f t="shared" si="107"/>
        <v>1.0452106305217923</v>
      </c>
      <c r="AA274" s="12">
        <f t="shared" si="108"/>
        <v>1.1504920331851267</v>
      </c>
      <c r="AB274" s="12">
        <f t="shared" si="109"/>
        <v>1.1218388648210575</v>
      </c>
      <c r="AC274" s="12">
        <f t="shared" si="110"/>
        <v>1.5469240509527986</v>
      </c>
      <c r="AD274" s="12">
        <f t="shared" si="111"/>
        <v>1.2232888989968436</v>
      </c>
      <c r="AE274" s="12">
        <f t="shared" si="112"/>
        <v>1.6080352819042893</v>
      </c>
      <c r="AF274" s="12">
        <f t="shared" si="113"/>
        <v>1.2320300126990613</v>
      </c>
      <c r="AG274" s="12">
        <f t="shared" si="114"/>
        <v>1.1517820497210789</v>
      </c>
      <c r="AH274" s="12">
        <f t="shared" si="115"/>
        <v>1.1658010674343016</v>
      </c>
      <c r="AJ274" s="5">
        <f t="shared" si="116"/>
        <v>1.2730849829863276</v>
      </c>
      <c r="AK274" s="5">
        <f t="shared" si="117"/>
        <v>1.4156620904505663</v>
      </c>
      <c r="AL274" s="5">
        <f t="shared" si="118"/>
        <v>1.1832043766181473</v>
      </c>
      <c r="AM274" s="12">
        <f t="shared" si="119"/>
        <v>1.4156620904505663</v>
      </c>
      <c r="AO274" s="12"/>
    </row>
    <row r="275" spans="1:41" x14ac:dyDescent="0.35">
      <c r="A275" s="15" t="s">
        <v>358</v>
      </c>
      <c r="B275" s="15" t="s">
        <v>359</v>
      </c>
      <c r="C275" s="12">
        <v>163.9</v>
      </c>
      <c r="D275" s="12">
        <v>159.30000000000001</v>
      </c>
      <c r="E275" s="12">
        <v>83.1</v>
      </c>
      <c r="F275" s="12">
        <v>76.099999999999994</v>
      </c>
      <c r="G275" s="12">
        <v>82.6</v>
      </c>
      <c r="H275" s="12">
        <v>73.2</v>
      </c>
      <c r="I275" s="12">
        <v>100.3</v>
      </c>
      <c r="J275" s="12">
        <v>73.3</v>
      </c>
      <c r="K275" s="12">
        <v>89.6</v>
      </c>
      <c r="L275" s="12">
        <v>98.6</v>
      </c>
      <c r="N275" s="12">
        <f t="shared" si="96"/>
        <v>0.92494356659142218</v>
      </c>
      <c r="O275" s="12">
        <f t="shared" si="97"/>
        <v>0.81483375959079285</v>
      </c>
      <c r="P275" s="12">
        <f t="shared" si="98"/>
        <v>1.0012048192771084</v>
      </c>
      <c r="Q275" s="12">
        <f t="shared" si="99"/>
        <v>0.9246658566221142</v>
      </c>
      <c r="R275" s="12">
        <f t="shared" si="100"/>
        <v>0.95161290322580638</v>
      </c>
      <c r="S275" s="12">
        <f t="shared" si="101"/>
        <v>0.97730307076101464</v>
      </c>
      <c r="T275" s="12">
        <f t="shared" si="102"/>
        <v>1.4706744868035189</v>
      </c>
      <c r="U275" s="12">
        <f t="shared" si="103"/>
        <v>0.96829590488771455</v>
      </c>
      <c r="V275" s="12">
        <f t="shared" si="104"/>
        <v>1.1697127937336815</v>
      </c>
      <c r="W275" s="12">
        <f t="shared" si="105"/>
        <v>1.2340425531914891</v>
      </c>
      <c r="Y275" s="12">
        <f t="shared" si="106"/>
        <v>1.0632895976649237</v>
      </c>
      <c r="Z275" s="12">
        <f t="shared" si="107"/>
        <v>0.93671040233507608</v>
      </c>
      <c r="AA275" s="12">
        <f t="shared" si="108"/>
        <v>1.1509574291029097</v>
      </c>
      <c r="AB275" s="12">
        <f t="shared" si="109"/>
        <v>1.0629703499484158</v>
      </c>
      <c r="AC275" s="12">
        <f t="shared" si="110"/>
        <v>1.0939479310424574</v>
      </c>
      <c r="AD275" s="12">
        <f t="shared" si="111"/>
        <v>1.123480638646577</v>
      </c>
      <c r="AE275" s="12">
        <f t="shared" si="112"/>
        <v>1.6906468025201613</v>
      </c>
      <c r="AF275" s="12">
        <f t="shared" si="113"/>
        <v>1.1131262493373826</v>
      </c>
      <c r="AG275" s="12">
        <f t="shared" si="114"/>
        <v>1.3446695460740496</v>
      </c>
      <c r="AH275" s="12">
        <f t="shared" si="115"/>
        <v>1.4186212621812753</v>
      </c>
      <c r="AJ275" s="5">
        <f t="shared" si="116"/>
        <v>1.1026252366979279</v>
      </c>
      <c r="AK275" s="5">
        <f t="shared" si="117"/>
        <v>1.4070637205833694</v>
      </c>
      <c r="AL275" s="5">
        <f t="shared" si="118"/>
        <v>1.2921390191975695</v>
      </c>
      <c r="AM275" s="12">
        <f t="shared" si="119"/>
        <v>1.4070637205833694</v>
      </c>
      <c r="AO275" s="12"/>
    </row>
    <row r="276" spans="1:41" x14ac:dyDescent="0.35">
      <c r="A276" s="15" t="s">
        <v>634</v>
      </c>
      <c r="B276" s="15" t="s">
        <v>635</v>
      </c>
      <c r="C276" s="12">
        <v>154.9</v>
      </c>
      <c r="D276" s="12">
        <v>171</v>
      </c>
      <c r="E276" s="12">
        <v>70.2</v>
      </c>
      <c r="F276" s="12">
        <v>123.7</v>
      </c>
      <c r="G276" s="12">
        <v>98.4</v>
      </c>
      <c r="H276" s="12">
        <v>79.599999999999994</v>
      </c>
      <c r="I276" s="12">
        <v>89.1</v>
      </c>
      <c r="J276" s="12">
        <v>73.2</v>
      </c>
      <c r="K276" s="12">
        <v>63.8</v>
      </c>
      <c r="L276" s="12">
        <v>76.099999999999994</v>
      </c>
      <c r="N276" s="12">
        <f t="shared" si="96"/>
        <v>0.87415349887133187</v>
      </c>
      <c r="O276" s="12">
        <f t="shared" si="97"/>
        <v>0.8746803069053708</v>
      </c>
      <c r="P276" s="12">
        <f t="shared" si="98"/>
        <v>0.8457831325301205</v>
      </c>
      <c r="Q276" s="12">
        <f t="shared" si="99"/>
        <v>1.503037667071689</v>
      </c>
      <c r="R276" s="12">
        <f t="shared" si="100"/>
        <v>1.1336405529953919</v>
      </c>
      <c r="S276" s="12">
        <f t="shared" si="101"/>
        <v>1.062750333778371</v>
      </c>
      <c r="T276" s="12">
        <f t="shared" si="102"/>
        <v>1.3064516129032258</v>
      </c>
      <c r="U276" s="12">
        <f t="shared" si="103"/>
        <v>0.96697490092470273</v>
      </c>
      <c r="V276" s="12">
        <f t="shared" si="104"/>
        <v>0.83289817232375984</v>
      </c>
      <c r="W276" s="12">
        <f t="shared" si="105"/>
        <v>0.95244055068836031</v>
      </c>
      <c r="Y276" s="12">
        <f t="shared" si="106"/>
        <v>0.99969876609641317</v>
      </c>
      <c r="Z276" s="12">
        <f t="shared" si="107"/>
        <v>1.0003012339035871</v>
      </c>
      <c r="AA276" s="12">
        <f t="shared" si="108"/>
        <v>0.96725386910563094</v>
      </c>
      <c r="AB276" s="12">
        <f t="shared" si="109"/>
        <v>1.7189028049513839</v>
      </c>
      <c r="AC276" s="12">
        <f t="shared" si="110"/>
        <v>1.2964531555265912</v>
      </c>
      <c r="AD276" s="12">
        <f t="shared" si="111"/>
        <v>1.2153817364096253</v>
      </c>
      <c r="AE276" s="12">
        <f t="shared" si="112"/>
        <v>1.4940832097227177</v>
      </c>
      <c r="AF276" s="12">
        <f t="shared" si="113"/>
        <v>1.1058511080133702</v>
      </c>
      <c r="AG276" s="12">
        <f t="shared" si="114"/>
        <v>0.95251838061747451</v>
      </c>
      <c r="AH276" s="12">
        <f t="shared" si="115"/>
        <v>1.0892293453412021</v>
      </c>
      <c r="AJ276" s="5">
        <f t="shared" si="116"/>
        <v>1.327536609861202</v>
      </c>
      <c r="AK276" s="5">
        <f t="shared" si="117"/>
        <v>1.3547324730661714</v>
      </c>
      <c r="AL276" s="5">
        <f t="shared" si="118"/>
        <v>1.0491996113240154</v>
      </c>
      <c r="AM276" s="12">
        <f t="shared" si="119"/>
        <v>1.3547324730661714</v>
      </c>
      <c r="AO276" s="12"/>
    </row>
    <row r="277" spans="1:41" x14ac:dyDescent="0.35">
      <c r="A277" s="15" t="s">
        <v>142</v>
      </c>
      <c r="B277" s="15" t="s">
        <v>143</v>
      </c>
      <c r="C277" s="12">
        <v>163</v>
      </c>
      <c r="D277" s="12">
        <v>179.2</v>
      </c>
      <c r="E277" s="12">
        <v>82.6</v>
      </c>
      <c r="F277" s="12">
        <v>79</v>
      </c>
      <c r="G277" s="12">
        <v>89.6</v>
      </c>
      <c r="H277" s="12">
        <v>81.5</v>
      </c>
      <c r="I277" s="12">
        <v>94.8</v>
      </c>
      <c r="J277" s="12">
        <v>72.900000000000006</v>
      </c>
      <c r="K277" s="12">
        <v>80.099999999999994</v>
      </c>
      <c r="L277" s="12">
        <v>77.2</v>
      </c>
      <c r="N277" s="12">
        <f t="shared" si="96"/>
        <v>0.91986455981941317</v>
      </c>
      <c r="O277" s="12">
        <f t="shared" si="97"/>
        <v>0.91662404092071603</v>
      </c>
      <c r="P277" s="12">
        <f t="shared" si="98"/>
        <v>0.99518072289156623</v>
      </c>
      <c r="Q277" s="12">
        <f t="shared" si="99"/>
        <v>0.95990279465370598</v>
      </c>
      <c r="R277" s="12">
        <f t="shared" si="100"/>
        <v>1.032258064516129</v>
      </c>
      <c r="S277" s="12">
        <f t="shared" si="101"/>
        <v>1.0881174899866488</v>
      </c>
      <c r="T277" s="12">
        <f t="shared" si="102"/>
        <v>1.3900293255131964</v>
      </c>
      <c r="U277" s="12">
        <f t="shared" si="103"/>
        <v>0.96301188903566715</v>
      </c>
      <c r="V277" s="12">
        <f t="shared" si="104"/>
        <v>1.0456919060052219</v>
      </c>
      <c r="W277" s="12">
        <f t="shared" si="105"/>
        <v>0.96620775969962447</v>
      </c>
      <c r="Y277" s="12">
        <f t="shared" si="106"/>
        <v>1.0017645189288902</v>
      </c>
      <c r="Z277" s="12">
        <f t="shared" si="107"/>
        <v>0.99823548107110971</v>
      </c>
      <c r="AA277" s="12">
        <f t="shared" si="108"/>
        <v>1.083786441680602</v>
      </c>
      <c r="AB277" s="12">
        <f t="shared" si="109"/>
        <v>1.0453675500810105</v>
      </c>
      <c r="AC277" s="12">
        <f t="shared" si="110"/>
        <v>1.1241649570818084</v>
      </c>
      <c r="AD277" s="12">
        <f t="shared" si="111"/>
        <v>1.1849978154485936</v>
      </c>
      <c r="AE277" s="12">
        <f t="shared" si="112"/>
        <v>1.5137903115249352</v>
      </c>
      <c r="AF277" s="12">
        <f t="shared" si="113"/>
        <v>1.0487534620662067</v>
      </c>
      <c r="AG277" s="12">
        <f t="shared" si="114"/>
        <v>1.1387948779903063</v>
      </c>
      <c r="AH277" s="12">
        <f t="shared" si="115"/>
        <v>1.0522338764425001</v>
      </c>
      <c r="AJ277" s="5">
        <f t="shared" si="116"/>
        <v>1.0844396496144737</v>
      </c>
      <c r="AK277" s="5">
        <f t="shared" si="117"/>
        <v>1.3493940634867645</v>
      </c>
      <c r="AL277" s="5">
        <f t="shared" si="118"/>
        <v>1.079927405499671</v>
      </c>
      <c r="AM277" s="12">
        <f t="shared" si="119"/>
        <v>1.3493940634867645</v>
      </c>
      <c r="AO277" s="12"/>
    </row>
    <row r="278" spans="1:41" x14ac:dyDescent="0.35">
      <c r="A278" s="15" t="s">
        <v>52</v>
      </c>
      <c r="B278" s="15" t="s">
        <v>53</v>
      </c>
      <c r="C278" s="12">
        <v>232.7</v>
      </c>
      <c r="D278" s="12">
        <v>111.8</v>
      </c>
      <c r="E278" s="12">
        <v>81</v>
      </c>
      <c r="F278" s="12">
        <v>82.4</v>
      </c>
      <c r="G278" s="12">
        <v>83.2</v>
      </c>
      <c r="H278" s="12">
        <v>84.4</v>
      </c>
      <c r="I278" s="12">
        <v>91.9</v>
      </c>
      <c r="J278" s="12">
        <v>79.2</v>
      </c>
      <c r="K278" s="12">
        <v>72.400000000000006</v>
      </c>
      <c r="L278" s="12">
        <v>81.099999999999994</v>
      </c>
      <c r="N278" s="12">
        <f t="shared" si="96"/>
        <v>1.3132054176072234</v>
      </c>
      <c r="O278" s="12">
        <f t="shared" si="97"/>
        <v>0.57186700767263421</v>
      </c>
      <c r="P278" s="12">
        <f t="shared" si="98"/>
        <v>0.97590361445783136</v>
      </c>
      <c r="Q278" s="12">
        <f t="shared" si="99"/>
        <v>1.0012150668286757</v>
      </c>
      <c r="R278" s="12">
        <f t="shared" si="100"/>
        <v>0.95852534562211988</v>
      </c>
      <c r="S278" s="12">
        <f t="shared" si="101"/>
        <v>1.1268357810413885</v>
      </c>
      <c r="T278" s="12">
        <f t="shared" si="102"/>
        <v>1.3475073313782993</v>
      </c>
      <c r="U278" s="12">
        <f t="shared" si="103"/>
        <v>1.0462351387054161</v>
      </c>
      <c r="V278" s="12">
        <f t="shared" si="104"/>
        <v>0.94516971279373385</v>
      </c>
      <c r="W278" s="12">
        <f t="shared" si="105"/>
        <v>1.0150187734668334</v>
      </c>
      <c r="Y278" s="12">
        <f t="shared" si="106"/>
        <v>1.3932678659943425</v>
      </c>
      <c r="Z278" s="12">
        <f t="shared" si="107"/>
        <v>0.60673213400565751</v>
      </c>
      <c r="AA278" s="12">
        <f t="shared" si="108"/>
        <v>1.035401718650623</v>
      </c>
      <c r="AB278" s="12">
        <f t="shared" si="109"/>
        <v>1.0622563392279587</v>
      </c>
      <c r="AC278" s="12">
        <f t="shared" si="110"/>
        <v>1.0169639455415802</v>
      </c>
      <c r="AD278" s="12">
        <f t="shared" si="111"/>
        <v>1.1955357957921415</v>
      </c>
      <c r="AE278" s="12">
        <f t="shared" si="112"/>
        <v>1.4296610711689217</v>
      </c>
      <c r="AF278" s="12">
        <f t="shared" si="113"/>
        <v>1.1100211585240203</v>
      </c>
      <c r="AG278" s="12">
        <f t="shared" si="114"/>
        <v>1.0027940572664353</v>
      </c>
      <c r="AH278" s="12">
        <f t="shared" si="115"/>
        <v>1.0769016191153971</v>
      </c>
      <c r="AJ278" s="5">
        <f t="shared" si="116"/>
        <v>1.0382073344733873</v>
      </c>
      <c r="AK278" s="5">
        <f t="shared" si="117"/>
        <v>1.3125984334805316</v>
      </c>
      <c r="AL278" s="5">
        <f t="shared" si="118"/>
        <v>1.0632389449686175</v>
      </c>
      <c r="AM278" s="12">
        <f t="shared" si="119"/>
        <v>1.3125984334805316</v>
      </c>
      <c r="AO278" s="12"/>
    </row>
    <row r="279" spans="1:41" x14ac:dyDescent="0.35">
      <c r="A279" s="15" t="s">
        <v>468</v>
      </c>
      <c r="B279" s="15" t="s">
        <v>469</v>
      </c>
      <c r="C279" s="12">
        <v>231.8</v>
      </c>
      <c r="D279" s="12">
        <v>165</v>
      </c>
      <c r="E279" s="12">
        <v>46.5</v>
      </c>
      <c r="F279" s="12">
        <v>45.2</v>
      </c>
      <c r="G279" s="12">
        <v>88.4</v>
      </c>
      <c r="H279" s="12">
        <v>116.6</v>
      </c>
      <c r="I279" s="12">
        <v>86.2</v>
      </c>
      <c r="J279" s="12">
        <v>78.3</v>
      </c>
      <c r="K279" s="12">
        <v>86.2</v>
      </c>
      <c r="L279" s="12">
        <v>55.9</v>
      </c>
      <c r="N279" s="12">
        <f t="shared" si="96"/>
        <v>1.3081264108352146</v>
      </c>
      <c r="O279" s="12">
        <f t="shared" si="97"/>
        <v>0.84398976982097185</v>
      </c>
      <c r="P279" s="12">
        <f t="shared" si="98"/>
        <v>0.56024096385542166</v>
      </c>
      <c r="Q279" s="12">
        <f t="shared" si="99"/>
        <v>0.54921020656136088</v>
      </c>
      <c r="R279" s="12">
        <f t="shared" si="100"/>
        <v>1.0184331797235024</v>
      </c>
      <c r="S279" s="12">
        <f t="shared" si="101"/>
        <v>1.5567423230974631</v>
      </c>
      <c r="T279" s="12">
        <f t="shared" si="102"/>
        <v>1.2639296187683284</v>
      </c>
      <c r="U279" s="12">
        <f t="shared" si="103"/>
        <v>1.034346103038309</v>
      </c>
      <c r="V279" s="12">
        <f t="shared" si="104"/>
        <v>1.1253263707571803</v>
      </c>
      <c r="W279" s="12">
        <f t="shared" si="105"/>
        <v>0.69962453066332908</v>
      </c>
      <c r="Y279" s="12">
        <f t="shared" si="106"/>
        <v>1.2156652346123462</v>
      </c>
      <c r="Z279" s="12">
        <f t="shared" si="107"/>
        <v>0.7843347653876539</v>
      </c>
      <c r="AA279" s="12">
        <f t="shared" si="108"/>
        <v>0.52064193270885828</v>
      </c>
      <c r="AB279" s="12">
        <f t="shared" si="109"/>
        <v>0.510390852963993</v>
      </c>
      <c r="AC279" s="12">
        <f t="shared" si="110"/>
        <v>0.94644814148739798</v>
      </c>
      <c r="AD279" s="12">
        <f t="shared" si="111"/>
        <v>1.4467084417559724</v>
      </c>
      <c r="AE279" s="12">
        <f t="shared" si="112"/>
        <v>1.1745923664613243</v>
      </c>
      <c r="AF279" s="12">
        <f t="shared" si="113"/>
        <v>0.96123630530293569</v>
      </c>
      <c r="AG279" s="12">
        <f t="shared" si="114"/>
        <v>1.0457858928545996</v>
      </c>
      <c r="AH279" s="12">
        <f t="shared" si="115"/>
        <v>0.65017357050864377</v>
      </c>
      <c r="AJ279" s="5">
        <f t="shared" si="116"/>
        <v>0.65916030905341649</v>
      </c>
      <c r="AK279" s="5">
        <f t="shared" si="117"/>
        <v>1.3106504041086482</v>
      </c>
      <c r="AL279" s="5">
        <f t="shared" si="118"/>
        <v>0.88573192288872649</v>
      </c>
      <c r="AM279" s="12">
        <f t="shared" si="119"/>
        <v>1.3106504041086482</v>
      </c>
      <c r="AO279" s="12"/>
    </row>
    <row r="280" spans="1:41" x14ac:dyDescent="0.35">
      <c r="A280" s="15" t="s">
        <v>536</v>
      </c>
      <c r="B280" s="15" t="s">
        <v>537</v>
      </c>
      <c r="C280" s="12">
        <v>236.4</v>
      </c>
      <c r="D280" s="12">
        <v>116</v>
      </c>
      <c r="E280" s="12">
        <v>70.599999999999994</v>
      </c>
      <c r="F280" s="12">
        <v>95.1</v>
      </c>
      <c r="G280" s="12">
        <v>74.599999999999994</v>
      </c>
      <c r="H280" s="12">
        <v>78.8</v>
      </c>
      <c r="I280" s="12">
        <v>100</v>
      </c>
      <c r="J280" s="12">
        <v>68.3</v>
      </c>
      <c r="K280" s="12">
        <v>71</v>
      </c>
      <c r="L280" s="12">
        <v>89.1</v>
      </c>
      <c r="N280" s="12">
        <f t="shared" si="96"/>
        <v>1.3340857787810385</v>
      </c>
      <c r="O280" s="12">
        <f t="shared" si="97"/>
        <v>0.59335038363171355</v>
      </c>
      <c r="P280" s="12">
        <f t="shared" si="98"/>
        <v>0.85060240963855416</v>
      </c>
      <c r="Q280" s="12">
        <f t="shared" si="99"/>
        <v>1.1555285540704738</v>
      </c>
      <c r="R280" s="12">
        <f t="shared" si="100"/>
        <v>0.85944700460829493</v>
      </c>
      <c r="S280" s="12">
        <f t="shared" si="101"/>
        <v>1.0520694259012016</v>
      </c>
      <c r="T280" s="12">
        <f t="shared" si="102"/>
        <v>1.466275659824047</v>
      </c>
      <c r="U280" s="12">
        <f t="shared" si="103"/>
        <v>0.90224570673712012</v>
      </c>
      <c r="V280" s="12">
        <f t="shared" si="104"/>
        <v>0.92689295039164499</v>
      </c>
      <c r="W280" s="12">
        <f t="shared" si="105"/>
        <v>1.1151439299123904</v>
      </c>
      <c r="Y280" s="12">
        <f t="shared" si="106"/>
        <v>1.3843112470309145</v>
      </c>
      <c r="Z280" s="12">
        <f t="shared" si="107"/>
        <v>0.61568875296908554</v>
      </c>
      <c r="AA280" s="12">
        <f t="shared" si="108"/>
        <v>0.88262576600594189</v>
      </c>
      <c r="AB280" s="12">
        <f t="shared" si="109"/>
        <v>1.1990317257760597</v>
      </c>
      <c r="AC280" s="12">
        <f t="shared" si="110"/>
        <v>0.8918033410065781</v>
      </c>
      <c r="AD280" s="12">
        <f t="shared" si="111"/>
        <v>1.0916775833283401</v>
      </c>
      <c r="AE280" s="12">
        <f t="shared" si="112"/>
        <v>1.5214777935769064</v>
      </c>
      <c r="AF280" s="12">
        <f t="shared" si="113"/>
        <v>0.93621332247672973</v>
      </c>
      <c r="AG280" s="12">
        <f t="shared" si="114"/>
        <v>0.96178848199191869</v>
      </c>
      <c r="AH280" s="12">
        <f t="shared" si="115"/>
        <v>1.1571267071345808</v>
      </c>
      <c r="AJ280" s="5">
        <f t="shared" si="116"/>
        <v>0.99115361092952659</v>
      </c>
      <c r="AK280" s="5">
        <f t="shared" si="117"/>
        <v>1.3065776884526232</v>
      </c>
      <c r="AL280" s="5">
        <f t="shared" si="118"/>
        <v>1.0183761705344097</v>
      </c>
      <c r="AM280" s="12">
        <f t="shared" si="119"/>
        <v>1.3065776884526232</v>
      </c>
      <c r="AO280" s="12"/>
    </row>
    <row r="281" spans="1:41" x14ac:dyDescent="0.35">
      <c r="A281" s="15" t="s">
        <v>380</v>
      </c>
      <c r="B281" s="15" t="s">
        <v>381</v>
      </c>
      <c r="C281" s="12">
        <v>175.4</v>
      </c>
      <c r="D281" s="12">
        <v>197.1</v>
      </c>
      <c r="E281" s="12">
        <v>79.7</v>
      </c>
      <c r="F281" s="12">
        <v>88.1</v>
      </c>
      <c r="G281" s="12">
        <v>66.400000000000006</v>
      </c>
      <c r="H281" s="12">
        <v>83.6</v>
      </c>
      <c r="I281" s="12">
        <v>100.4</v>
      </c>
      <c r="J281" s="12">
        <v>69.7</v>
      </c>
      <c r="K281" s="12">
        <v>75.8</v>
      </c>
      <c r="L281" s="12">
        <v>63.6</v>
      </c>
      <c r="N281" s="12">
        <f t="shared" si="96"/>
        <v>0.98984198645598198</v>
      </c>
      <c r="O281" s="12">
        <f t="shared" si="97"/>
        <v>1.0081841432225063</v>
      </c>
      <c r="P281" s="12">
        <f t="shared" si="98"/>
        <v>0.96024096385542168</v>
      </c>
      <c r="Q281" s="12">
        <f t="shared" si="99"/>
        <v>1.0704738760631833</v>
      </c>
      <c r="R281" s="12">
        <f t="shared" si="100"/>
        <v>0.76497695852534575</v>
      </c>
      <c r="S281" s="12">
        <f t="shared" si="101"/>
        <v>1.1161548731642188</v>
      </c>
      <c r="T281" s="12">
        <f t="shared" si="102"/>
        <v>1.4721407624633431</v>
      </c>
      <c r="U281" s="12">
        <f t="shared" si="103"/>
        <v>0.92073976221928666</v>
      </c>
      <c r="V281" s="12">
        <f t="shared" si="104"/>
        <v>0.98955613577023505</v>
      </c>
      <c r="W281" s="12">
        <f t="shared" si="105"/>
        <v>0.79599499374217764</v>
      </c>
      <c r="Y281" s="12">
        <f t="shared" si="106"/>
        <v>0.99081986141518785</v>
      </c>
      <c r="Z281" s="12">
        <f t="shared" si="107"/>
        <v>1.009180138584812</v>
      </c>
      <c r="AA281" s="12">
        <f t="shared" si="108"/>
        <v>0.96118959566353479</v>
      </c>
      <c r="AB281" s="12">
        <f t="shared" si="109"/>
        <v>1.0715314080856773</v>
      </c>
      <c r="AC281" s="12">
        <f t="shared" si="110"/>
        <v>0.76573268703792352</v>
      </c>
      <c r="AD281" s="12">
        <f t="shared" si="111"/>
        <v>1.1172575339080522</v>
      </c>
      <c r="AE281" s="12">
        <f t="shared" si="112"/>
        <v>1.4735951052854672</v>
      </c>
      <c r="AF281" s="12">
        <f t="shared" si="113"/>
        <v>0.92164937038881189</v>
      </c>
      <c r="AG281" s="12">
        <f t="shared" si="114"/>
        <v>0.99053372833464315</v>
      </c>
      <c r="AH281" s="12">
        <f t="shared" si="115"/>
        <v>0.79678136528701449</v>
      </c>
      <c r="AJ281" s="5">
        <f t="shared" si="116"/>
        <v>0.93281789692904515</v>
      </c>
      <c r="AK281" s="5">
        <f t="shared" si="117"/>
        <v>1.2954263195967597</v>
      </c>
      <c r="AL281" s="5">
        <f t="shared" si="118"/>
        <v>0.90298815467015647</v>
      </c>
      <c r="AM281" s="12">
        <f t="shared" si="119"/>
        <v>1.2954263195967597</v>
      </c>
      <c r="AO281" s="12"/>
    </row>
    <row r="282" spans="1:41" x14ac:dyDescent="0.35">
      <c r="A282" s="15" t="s">
        <v>604</v>
      </c>
      <c r="B282" s="15" t="s">
        <v>605</v>
      </c>
      <c r="C282" s="12">
        <v>207.6</v>
      </c>
      <c r="D282" s="12">
        <v>190.5</v>
      </c>
      <c r="E282" s="12">
        <v>55.3</v>
      </c>
      <c r="F282" s="12">
        <v>59.4</v>
      </c>
      <c r="G282" s="12">
        <v>55.3</v>
      </c>
      <c r="H282" s="12">
        <v>113.3</v>
      </c>
      <c r="I282" s="12">
        <v>86.3</v>
      </c>
      <c r="J282" s="12">
        <v>78.099999999999994</v>
      </c>
      <c r="K282" s="12">
        <v>65.3</v>
      </c>
      <c r="L282" s="12">
        <v>89</v>
      </c>
      <c r="N282" s="12">
        <f t="shared" si="96"/>
        <v>1.1715575620767495</v>
      </c>
      <c r="O282" s="12">
        <f t="shared" si="97"/>
        <v>0.97442455242966752</v>
      </c>
      <c r="P282" s="12">
        <f t="shared" si="98"/>
        <v>0.66626506024096377</v>
      </c>
      <c r="Q282" s="12">
        <f t="shared" si="99"/>
        <v>0.72174969623329288</v>
      </c>
      <c r="R282" s="12">
        <f t="shared" si="100"/>
        <v>0.63709677419354838</v>
      </c>
      <c r="S282" s="12">
        <f t="shared" si="101"/>
        <v>1.5126835781041388</v>
      </c>
      <c r="T282" s="12">
        <f t="shared" si="102"/>
        <v>1.2653958944281525</v>
      </c>
      <c r="U282" s="12">
        <f t="shared" si="103"/>
        <v>1.0317040951122851</v>
      </c>
      <c r="V282" s="12">
        <f t="shared" si="104"/>
        <v>0.85248041775456918</v>
      </c>
      <c r="W282" s="12">
        <f t="shared" si="105"/>
        <v>1.1138923654568209</v>
      </c>
      <c r="Y282" s="12">
        <f t="shared" si="106"/>
        <v>1.0918614411157026</v>
      </c>
      <c r="Z282" s="12">
        <f t="shared" si="107"/>
        <v>0.90813855888429762</v>
      </c>
      <c r="AA282" s="12">
        <f t="shared" si="108"/>
        <v>0.62094185756455567</v>
      </c>
      <c r="AB282" s="12">
        <f t="shared" si="109"/>
        <v>0.67265210772672046</v>
      </c>
      <c r="AC282" s="12">
        <f t="shared" si="110"/>
        <v>0.59375776702601535</v>
      </c>
      <c r="AD282" s="12">
        <f t="shared" si="111"/>
        <v>1.4097820926639559</v>
      </c>
      <c r="AE282" s="12">
        <f t="shared" si="112"/>
        <v>1.1793163473957451</v>
      </c>
      <c r="AF282" s="12">
        <f t="shared" si="113"/>
        <v>0.9615216158030101</v>
      </c>
      <c r="AG282" s="12">
        <f t="shared" si="114"/>
        <v>0.79448976950177663</v>
      </c>
      <c r="AH282" s="12">
        <f t="shared" si="115"/>
        <v>1.0381189646708868</v>
      </c>
      <c r="AJ282" s="5">
        <f t="shared" si="116"/>
        <v>0.62911724410576386</v>
      </c>
      <c r="AK282" s="5">
        <f t="shared" si="117"/>
        <v>1.2945492200298505</v>
      </c>
      <c r="AL282" s="5">
        <f t="shared" si="118"/>
        <v>0.93137678332522444</v>
      </c>
      <c r="AM282" s="12">
        <f t="shared" si="119"/>
        <v>1.2945492200298505</v>
      </c>
      <c r="AO282" s="12"/>
    </row>
    <row r="283" spans="1:41" x14ac:dyDescent="0.35">
      <c r="A283" s="15" t="s">
        <v>570</v>
      </c>
      <c r="B283" s="15" t="s">
        <v>571</v>
      </c>
      <c r="C283" s="12">
        <v>179.4</v>
      </c>
      <c r="D283" s="12">
        <v>147.30000000000001</v>
      </c>
      <c r="E283" s="12">
        <v>81.5</v>
      </c>
      <c r="F283" s="12">
        <v>99.5</v>
      </c>
      <c r="G283" s="12">
        <v>78.7</v>
      </c>
      <c r="H283" s="12">
        <v>78.599999999999994</v>
      </c>
      <c r="I283" s="12">
        <v>83.9</v>
      </c>
      <c r="J283" s="12">
        <v>80.099999999999994</v>
      </c>
      <c r="K283" s="12">
        <v>74.8</v>
      </c>
      <c r="L283" s="12">
        <v>96.2</v>
      </c>
      <c r="N283" s="12">
        <f t="shared" si="96"/>
        <v>1.0124153498871333</v>
      </c>
      <c r="O283" s="12">
        <f t="shared" si="97"/>
        <v>0.75345268542199495</v>
      </c>
      <c r="P283" s="12">
        <f t="shared" si="98"/>
        <v>0.98192771084337349</v>
      </c>
      <c r="Q283" s="12">
        <f t="shared" si="99"/>
        <v>1.2089914945321993</v>
      </c>
      <c r="R283" s="12">
        <f t="shared" si="100"/>
        <v>0.90668202764976968</v>
      </c>
      <c r="S283" s="12">
        <f t="shared" si="101"/>
        <v>1.0493991989319091</v>
      </c>
      <c r="T283" s="12">
        <f t="shared" si="102"/>
        <v>1.2302052785923754</v>
      </c>
      <c r="U283" s="12">
        <f t="shared" si="103"/>
        <v>1.0581241743725229</v>
      </c>
      <c r="V283" s="12">
        <f t="shared" si="104"/>
        <v>0.97650130548302871</v>
      </c>
      <c r="W283" s="12">
        <f t="shared" si="105"/>
        <v>1.2040050062578223</v>
      </c>
      <c r="Y283" s="12">
        <f t="shared" si="106"/>
        <v>1.1466489337182011</v>
      </c>
      <c r="Z283" s="12">
        <f t="shared" si="107"/>
        <v>0.85335106628179891</v>
      </c>
      <c r="AA283" s="12">
        <f t="shared" si="108"/>
        <v>1.1121190159280274</v>
      </c>
      <c r="AB283" s="12">
        <f t="shared" si="109"/>
        <v>1.3692886108791888</v>
      </c>
      <c r="AC283" s="12">
        <f t="shared" si="110"/>
        <v>1.0268966984172725</v>
      </c>
      <c r="AD283" s="12">
        <f t="shared" si="111"/>
        <v>1.1885363775195172</v>
      </c>
      <c r="AE283" s="12">
        <f t="shared" si="112"/>
        <v>1.3933150767713158</v>
      </c>
      <c r="AF283" s="12">
        <f t="shared" si="113"/>
        <v>1.1984181753279095</v>
      </c>
      <c r="AG283" s="12">
        <f t="shared" si="114"/>
        <v>1.1059731372419173</v>
      </c>
      <c r="AH283" s="12">
        <f t="shared" si="115"/>
        <v>1.3636409767698776</v>
      </c>
      <c r="AJ283" s="5">
        <f t="shared" si="116"/>
        <v>1.1694347750748297</v>
      </c>
      <c r="AK283" s="5">
        <f t="shared" si="117"/>
        <v>1.2909257271454164</v>
      </c>
      <c r="AL283" s="5">
        <f t="shared" si="118"/>
        <v>1.2226774297799015</v>
      </c>
      <c r="AM283" s="12">
        <f t="shared" si="119"/>
        <v>1.2909257271454164</v>
      </c>
      <c r="AO283" s="12"/>
    </row>
    <row r="284" spans="1:41" x14ac:dyDescent="0.35">
      <c r="A284" s="15" t="s">
        <v>390</v>
      </c>
      <c r="B284" s="15" t="s">
        <v>391</v>
      </c>
      <c r="C284" s="12">
        <v>238.4</v>
      </c>
      <c r="D284" s="12">
        <v>123.3</v>
      </c>
      <c r="E284" s="12">
        <v>70.099999999999994</v>
      </c>
      <c r="F284" s="12">
        <v>73.599999999999994</v>
      </c>
      <c r="G284" s="12">
        <v>71.8</v>
      </c>
      <c r="H284" s="12">
        <v>76.2</v>
      </c>
      <c r="I284" s="12">
        <v>103.2</v>
      </c>
      <c r="J284" s="12">
        <v>64.8</v>
      </c>
      <c r="K284" s="12">
        <v>69.2</v>
      </c>
      <c r="L284" s="12">
        <v>109.3</v>
      </c>
      <c r="N284" s="12">
        <f t="shared" si="96"/>
        <v>1.3453724604966142</v>
      </c>
      <c r="O284" s="12">
        <f t="shared" si="97"/>
        <v>0.63069053708439893</v>
      </c>
      <c r="P284" s="12">
        <f t="shared" si="98"/>
        <v>0.84457831325301203</v>
      </c>
      <c r="Q284" s="12">
        <f t="shared" si="99"/>
        <v>0.89428918590522477</v>
      </c>
      <c r="R284" s="12">
        <f t="shared" si="100"/>
        <v>0.82718894009216593</v>
      </c>
      <c r="S284" s="12">
        <f t="shared" si="101"/>
        <v>1.0173564753004005</v>
      </c>
      <c r="T284" s="12">
        <f t="shared" si="102"/>
        <v>1.5131964809384164</v>
      </c>
      <c r="U284" s="12">
        <f t="shared" si="103"/>
        <v>0.85601056803170406</v>
      </c>
      <c r="V284" s="12">
        <f t="shared" si="104"/>
        <v>0.9033942558746737</v>
      </c>
      <c r="W284" s="12">
        <f t="shared" si="105"/>
        <v>1.3679599499374215</v>
      </c>
      <c r="Y284" s="12">
        <f t="shared" si="106"/>
        <v>1.3616696048086976</v>
      </c>
      <c r="Z284" s="12">
        <f t="shared" si="107"/>
        <v>0.63833039519130241</v>
      </c>
      <c r="AA284" s="12">
        <f t="shared" si="108"/>
        <v>0.85480909696391061</v>
      </c>
      <c r="AB284" s="12">
        <f t="shared" si="109"/>
        <v>0.90512214134869595</v>
      </c>
      <c r="AC284" s="12">
        <f t="shared" si="110"/>
        <v>0.83720907795426036</v>
      </c>
      <c r="AD284" s="12">
        <f t="shared" si="111"/>
        <v>1.0296802040681821</v>
      </c>
      <c r="AE284" s="12">
        <f t="shared" si="112"/>
        <v>1.5315265584050586</v>
      </c>
      <c r="AF284" s="12">
        <f t="shared" si="113"/>
        <v>0.86637983614852843</v>
      </c>
      <c r="AG284" s="12">
        <f t="shared" si="114"/>
        <v>0.91433750541410763</v>
      </c>
      <c r="AH284" s="12">
        <f t="shared" si="115"/>
        <v>1.3845307073833195</v>
      </c>
      <c r="AJ284" s="5">
        <f t="shared" si="116"/>
        <v>0.86571343875562234</v>
      </c>
      <c r="AK284" s="5">
        <f t="shared" si="117"/>
        <v>1.2806033812366202</v>
      </c>
      <c r="AL284" s="5">
        <f t="shared" si="118"/>
        <v>1.0550826829819853</v>
      </c>
      <c r="AM284" s="12">
        <f t="shared" si="119"/>
        <v>1.2806033812366202</v>
      </c>
      <c r="AO284" s="12"/>
    </row>
    <row r="285" spans="1:41" x14ac:dyDescent="0.35">
      <c r="A285" s="15" t="s">
        <v>272</v>
      </c>
      <c r="B285" s="15" t="s">
        <v>273</v>
      </c>
      <c r="C285" s="12">
        <v>178.9</v>
      </c>
      <c r="D285" s="12">
        <v>200.3</v>
      </c>
      <c r="E285" s="12">
        <v>69.900000000000006</v>
      </c>
      <c r="F285" s="12">
        <v>84.3</v>
      </c>
      <c r="G285" s="12">
        <v>66.5</v>
      </c>
      <c r="H285" s="12">
        <v>81.7</v>
      </c>
      <c r="I285" s="12">
        <v>103</v>
      </c>
      <c r="J285" s="12">
        <v>67.2</v>
      </c>
      <c r="K285" s="12">
        <v>73.5</v>
      </c>
      <c r="L285" s="12">
        <v>74.7</v>
      </c>
      <c r="N285" s="12">
        <f t="shared" si="96"/>
        <v>1.0095936794582394</v>
      </c>
      <c r="O285" s="12">
        <f t="shared" si="97"/>
        <v>1.0245524296675192</v>
      </c>
      <c r="P285" s="12">
        <f t="shared" si="98"/>
        <v>0.84216867469879519</v>
      </c>
      <c r="Q285" s="12">
        <f t="shared" si="99"/>
        <v>1.0243013365735116</v>
      </c>
      <c r="R285" s="12">
        <f t="shared" si="100"/>
        <v>0.7661290322580645</v>
      </c>
      <c r="S285" s="12">
        <f t="shared" si="101"/>
        <v>1.0907877169559412</v>
      </c>
      <c r="T285" s="12">
        <f t="shared" si="102"/>
        <v>1.5102639296187683</v>
      </c>
      <c r="U285" s="12">
        <f t="shared" si="103"/>
        <v>0.88771466314398939</v>
      </c>
      <c r="V285" s="12">
        <f t="shared" si="104"/>
        <v>0.95953002610966065</v>
      </c>
      <c r="W285" s="12">
        <f t="shared" si="105"/>
        <v>0.93491864831038796</v>
      </c>
      <c r="Y285" s="12">
        <f t="shared" si="106"/>
        <v>0.99264617711472602</v>
      </c>
      <c r="Z285" s="12">
        <f t="shared" si="107"/>
        <v>1.0073538228852739</v>
      </c>
      <c r="AA285" s="12">
        <f t="shared" si="108"/>
        <v>0.82803164523982487</v>
      </c>
      <c r="AB285" s="12">
        <f t="shared" si="109"/>
        <v>1.0071069447550538</v>
      </c>
      <c r="AC285" s="12">
        <f t="shared" si="110"/>
        <v>0.75326843909686858</v>
      </c>
      <c r="AD285" s="12">
        <f t="shared" si="111"/>
        <v>1.072477254276236</v>
      </c>
      <c r="AE285" s="12">
        <f t="shared" si="112"/>
        <v>1.4849119469277985</v>
      </c>
      <c r="AF285" s="12">
        <f t="shared" si="113"/>
        <v>0.87281307784278483</v>
      </c>
      <c r="AG285" s="12">
        <f t="shared" si="114"/>
        <v>0.94342291520253696</v>
      </c>
      <c r="AH285" s="12">
        <f t="shared" si="115"/>
        <v>0.91922467527389162</v>
      </c>
      <c r="AJ285" s="5">
        <f t="shared" si="116"/>
        <v>0.86280234303058245</v>
      </c>
      <c r="AK285" s="5">
        <f t="shared" si="117"/>
        <v>1.2786946006020172</v>
      </c>
      <c r="AL285" s="5">
        <f t="shared" si="118"/>
        <v>0.91182022277307118</v>
      </c>
      <c r="AM285" s="12">
        <f t="shared" si="119"/>
        <v>1.2786946006020172</v>
      </c>
      <c r="AO285" s="12"/>
    </row>
    <row r="286" spans="1:41" x14ac:dyDescent="0.35">
      <c r="A286" s="15" t="s">
        <v>24</v>
      </c>
      <c r="B286" s="15" t="s">
        <v>25</v>
      </c>
      <c r="C286" s="12">
        <v>194.6</v>
      </c>
      <c r="D286" s="12">
        <v>166.9</v>
      </c>
      <c r="E286" s="12">
        <v>72.400000000000006</v>
      </c>
      <c r="F286" s="12">
        <v>83.5</v>
      </c>
      <c r="G286" s="12">
        <v>76.400000000000006</v>
      </c>
      <c r="H286" s="12">
        <v>83.3</v>
      </c>
      <c r="I286" s="12">
        <v>89.3</v>
      </c>
      <c r="J286" s="12">
        <v>75.7</v>
      </c>
      <c r="K286" s="12">
        <v>76.900000000000006</v>
      </c>
      <c r="L286" s="12">
        <v>81</v>
      </c>
      <c r="N286" s="12">
        <f t="shared" si="96"/>
        <v>1.0981941309255079</v>
      </c>
      <c r="O286" s="12">
        <f t="shared" si="97"/>
        <v>0.85370843989769829</v>
      </c>
      <c r="P286" s="12">
        <f t="shared" si="98"/>
        <v>0.87228915662650608</v>
      </c>
      <c r="Q286" s="12">
        <f t="shared" si="99"/>
        <v>1.0145808019441069</v>
      </c>
      <c r="R286" s="12">
        <f t="shared" si="100"/>
        <v>0.8801843317972351</v>
      </c>
      <c r="S286" s="12">
        <f t="shared" si="101"/>
        <v>1.1121495327102802</v>
      </c>
      <c r="T286" s="12">
        <f t="shared" si="102"/>
        <v>1.3093841642228738</v>
      </c>
      <c r="U286" s="12">
        <f t="shared" si="103"/>
        <v>1</v>
      </c>
      <c r="V286" s="12">
        <f t="shared" si="104"/>
        <v>1.0039164490861621</v>
      </c>
      <c r="W286" s="12">
        <f t="shared" si="105"/>
        <v>1.0137672090112639</v>
      </c>
      <c r="Y286" s="12">
        <f t="shared" si="106"/>
        <v>1.1252550689170409</v>
      </c>
      <c r="Z286" s="12">
        <f t="shared" si="107"/>
        <v>0.87474493108295936</v>
      </c>
      <c r="AA286" s="12">
        <f t="shared" si="108"/>
        <v>0.89378350094453951</v>
      </c>
      <c r="AB286" s="12">
        <f t="shared" si="109"/>
        <v>1.039581398282817</v>
      </c>
      <c r="AC286" s="12">
        <f t="shared" si="110"/>
        <v>0.90187322354519095</v>
      </c>
      <c r="AD286" s="12">
        <f t="shared" si="111"/>
        <v>1.1395543500321701</v>
      </c>
      <c r="AE286" s="12">
        <f t="shared" si="112"/>
        <v>1.3416491005190356</v>
      </c>
      <c r="AF286" s="12">
        <f t="shared" si="113"/>
        <v>1.0246413063314472</v>
      </c>
      <c r="AG286" s="12">
        <f t="shared" si="114"/>
        <v>1.0286542618392729</v>
      </c>
      <c r="AH286" s="12">
        <f t="shared" si="115"/>
        <v>1.0387477573572867</v>
      </c>
      <c r="AJ286" s="5">
        <f t="shared" si="116"/>
        <v>0.94507937425751587</v>
      </c>
      <c r="AK286" s="5">
        <f t="shared" si="117"/>
        <v>1.240601725275603</v>
      </c>
      <c r="AL286" s="5">
        <f t="shared" si="118"/>
        <v>1.0306811085093355</v>
      </c>
      <c r="AM286" s="12">
        <f t="shared" si="119"/>
        <v>1.240601725275603</v>
      </c>
      <c r="AO286" s="12"/>
    </row>
    <row r="287" spans="1:41" x14ac:dyDescent="0.35">
      <c r="A287" s="15" t="s">
        <v>122</v>
      </c>
      <c r="B287" s="15" t="s">
        <v>123</v>
      </c>
      <c r="C287" s="12">
        <v>176.2</v>
      </c>
      <c r="D287" s="12">
        <v>177.8</v>
      </c>
      <c r="E287" s="12">
        <v>82.3</v>
      </c>
      <c r="F287" s="12">
        <v>75.599999999999994</v>
      </c>
      <c r="G287" s="12">
        <v>81.599999999999994</v>
      </c>
      <c r="H287" s="12">
        <v>76.599999999999994</v>
      </c>
      <c r="I287" s="12">
        <v>91.2</v>
      </c>
      <c r="J287" s="12">
        <v>77.2</v>
      </c>
      <c r="K287" s="12">
        <v>80</v>
      </c>
      <c r="L287" s="12">
        <v>81.5</v>
      </c>
      <c r="N287" s="12">
        <f t="shared" si="96"/>
        <v>0.99435665914221216</v>
      </c>
      <c r="O287" s="12">
        <f t="shared" si="97"/>
        <v>0.9094629156010231</v>
      </c>
      <c r="P287" s="12">
        <f t="shared" si="98"/>
        <v>0.99156626506024093</v>
      </c>
      <c r="Q287" s="12">
        <f t="shared" si="99"/>
        <v>0.91859052247873629</v>
      </c>
      <c r="R287" s="12">
        <f t="shared" si="100"/>
        <v>0.94009216589861744</v>
      </c>
      <c r="S287" s="12">
        <f t="shared" si="101"/>
        <v>1.0226969292389851</v>
      </c>
      <c r="T287" s="12">
        <f t="shared" si="102"/>
        <v>1.3372434017595307</v>
      </c>
      <c r="U287" s="12">
        <f t="shared" si="103"/>
        <v>1.0198150594451783</v>
      </c>
      <c r="V287" s="12">
        <f t="shared" si="104"/>
        <v>1.0443864229765014</v>
      </c>
      <c r="W287" s="12">
        <f t="shared" si="105"/>
        <v>1.0200250312891113</v>
      </c>
      <c r="Y287" s="12">
        <f t="shared" si="106"/>
        <v>1.0445912757003974</v>
      </c>
      <c r="Z287" s="12">
        <f t="shared" si="107"/>
        <v>0.95540872429960255</v>
      </c>
      <c r="AA287" s="12">
        <f t="shared" si="108"/>
        <v>1.041659911700374</v>
      </c>
      <c r="AB287" s="12">
        <f t="shared" si="109"/>
        <v>0.96499745528945413</v>
      </c>
      <c r="AC287" s="12">
        <f t="shared" si="110"/>
        <v>0.98758535564002281</v>
      </c>
      <c r="AD287" s="12">
        <f t="shared" si="111"/>
        <v>1.0743632882090883</v>
      </c>
      <c r="AE287" s="12">
        <f t="shared" si="112"/>
        <v>1.4048005593596047</v>
      </c>
      <c r="AF287" s="12">
        <f t="shared" si="113"/>
        <v>1.0713358271701969</v>
      </c>
      <c r="AG287" s="12">
        <f t="shared" si="114"/>
        <v>1.0971485290220908</v>
      </c>
      <c r="AH287" s="12">
        <f t="shared" si="115"/>
        <v>1.0715564067321666</v>
      </c>
      <c r="AJ287" s="5">
        <f t="shared" si="116"/>
        <v>0.9980809075432836</v>
      </c>
      <c r="AK287" s="5">
        <f t="shared" si="117"/>
        <v>1.2395819237843466</v>
      </c>
      <c r="AL287" s="5">
        <f t="shared" si="118"/>
        <v>1.0800135876414847</v>
      </c>
      <c r="AM287" s="12">
        <f t="shared" si="119"/>
        <v>1.2395819237843466</v>
      </c>
      <c r="AO287" s="12"/>
    </row>
    <row r="288" spans="1:41" x14ac:dyDescent="0.35">
      <c r="A288" s="15" t="s">
        <v>620</v>
      </c>
      <c r="B288" s="15" t="s">
        <v>621</v>
      </c>
      <c r="C288" s="12">
        <v>173</v>
      </c>
      <c r="D288" s="12">
        <v>202.3</v>
      </c>
      <c r="E288" s="12">
        <v>65.3</v>
      </c>
      <c r="F288" s="12">
        <v>79.599999999999994</v>
      </c>
      <c r="G288" s="12">
        <v>82.6</v>
      </c>
      <c r="H288" s="12">
        <v>72.400000000000006</v>
      </c>
      <c r="I288" s="12">
        <v>95.3</v>
      </c>
      <c r="J288" s="12">
        <v>67.900000000000006</v>
      </c>
      <c r="K288" s="12">
        <v>77.7</v>
      </c>
      <c r="L288" s="12">
        <v>84</v>
      </c>
      <c r="N288" s="12">
        <f t="shared" si="96"/>
        <v>0.97629796839729122</v>
      </c>
      <c r="O288" s="12">
        <f t="shared" si="97"/>
        <v>1.0347826086956522</v>
      </c>
      <c r="P288" s="12">
        <f t="shared" si="98"/>
        <v>0.7867469879518072</v>
      </c>
      <c r="Q288" s="12">
        <f t="shared" si="99"/>
        <v>0.96719319562575934</v>
      </c>
      <c r="R288" s="12">
        <f t="shared" si="100"/>
        <v>0.95161290322580638</v>
      </c>
      <c r="S288" s="12">
        <f t="shared" si="101"/>
        <v>0.96662216288384517</v>
      </c>
      <c r="T288" s="12">
        <f t="shared" si="102"/>
        <v>1.3973607038123166</v>
      </c>
      <c r="U288" s="12">
        <f t="shared" si="103"/>
        <v>0.89696169088507272</v>
      </c>
      <c r="V288" s="12">
        <f t="shared" si="104"/>
        <v>1.0143603133159269</v>
      </c>
      <c r="W288" s="12">
        <f t="shared" si="105"/>
        <v>1.0513141426783479</v>
      </c>
      <c r="Y288" s="12">
        <f t="shared" si="106"/>
        <v>0.97091879810062032</v>
      </c>
      <c r="Z288" s="12">
        <f t="shared" si="107"/>
        <v>1.0290812018993798</v>
      </c>
      <c r="AA288" s="12">
        <f t="shared" si="108"/>
        <v>0.78241219860923272</v>
      </c>
      <c r="AB288" s="12">
        <f t="shared" si="109"/>
        <v>0.96186419046804794</v>
      </c>
      <c r="AC288" s="12">
        <f t="shared" si="110"/>
        <v>0.94636974178466937</v>
      </c>
      <c r="AD288" s="12">
        <f t="shared" si="111"/>
        <v>0.96129630398113297</v>
      </c>
      <c r="AE288" s="12">
        <f t="shared" si="112"/>
        <v>1.389661577689969</v>
      </c>
      <c r="AF288" s="12">
        <f t="shared" si="113"/>
        <v>0.89201964466451011</v>
      </c>
      <c r="AG288" s="12">
        <f t="shared" si="114"/>
        <v>1.0087714285244649</v>
      </c>
      <c r="AH288" s="12">
        <f t="shared" si="115"/>
        <v>1.0455216510499477</v>
      </c>
      <c r="AJ288" s="5">
        <f t="shared" si="116"/>
        <v>0.89688204362065005</v>
      </c>
      <c r="AK288" s="5">
        <f t="shared" si="117"/>
        <v>1.175478940835551</v>
      </c>
      <c r="AL288" s="5">
        <f t="shared" si="118"/>
        <v>0.98210424141297425</v>
      </c>
      <c r="AM288" s="12">
        <f t="shared" si="119"/>
        <v>1.175478940835551</v>
      </c>
      <c r="AO288" s="12"/>
    </row>
    <row r="289" spans="1:41" x14ac:dyDescent="0.35">
      <c r="A289" s="15" t="s">
        <v>498</v>
      </c>
      <c r="B289" s="15" t="s">
        <v>499</v>
      </c>
      <c r="C289" s="12">
        <v>275.39999999999998</v>
      </c>
      <c r="D289" s="12">
        <v>83</v>
      </c>
      <c r="E289" s="12">
        <v>69.400000000000006</v>
      </c>
      <c r="F289" s="12">
        <v>89.3</v>
      </c>
      <c r="G289" s="12">
        <v>74.7</v>
      </c>
      <c r="H289" s="12">
        <v>87.8</v>
      </c>
      <c r="I289" s="12">
        <v>74.599999999999994</v>
      </c>
      <c r="J289" s="12">
        <v>67.2</v>
      </c>
      <c r="K289" s="12">
        <v>89.1</v>
      </c>
      <c r="L289" s="12">
        <v>89.5</v>
      </c>
      <c r="N289" s="12">
        <f t="shared" si="96"/>
        <v>1.5541760722347631</v>
      </c>
      <c r="O289" s="12">
        <f t="shared" si="97"/>
        <v>0.42455242966751916</v>
      </c>
      <c r="P289" s="12">
        <f t="shared" si="98"/>
        <v>0.83614457831325306</v>
      </c>
      <c r="Q289" s="12">
        <f t="shared" si="99"/>
        <v>1.0850546780072905</v>
      </c>
      <c r="R289" s="12">
        <f t="shared" si="100"/>
        <v>0.8605990783410139</v>
      </c>
      <c r="S289" s="12">
        <f t="shared" si="101"/>
        <v>1.172229639519359</v>
      </c>
      <c r="T289" s="12">
        <f t="shared" si="102"/>
        <v>1.0938416422287389</v>
      </c>
      <c r="U289" s="12">
        <f t="shared" si="103"/>
        <v>0.88771466314398939</v>
      </c>
      <c r="V289" s="12">
        <f t="shared" si="104"/>
        <v>1.1631853785900783</v>
      </c>
      <c r="W289" s="12">
        <f t="shared" si="105"/>
        <v>1.1201501877346682</v>
      </c>
      <c r="Y289" s="12">
        <f t="shared" si="106"/>
        <v>1.570883595946216</v>
      </c>
      <c r="Z289" s="12">
        <f t="shared" si="107"/>
        <v>0.42911640405378393</v>
      </c>
      <c r="AA289" s="12">
        <f t="shared" si="108"/>
        <v>0.84513320297293149</v>
      </c>
      <c r="AB289" s="12">
        <f t="shared" si="109"/>
        <v>1.0967191072086502</v>
      </c>
      <c r="AC289" s="12">
        <f t="shared" si="110"/>
        <v>0.86985059093621309</v>
      </c>
      <c r="AD289" s="12">
        <f t="shared" si="111"/>
        <v>1.184831206901217</v>
      </c>
      <c r="AE289" s="12">
        <f t="shared" si="112"/>
        <v>1.105600532035756</v>
      </c>
      <c r="AF289" s="12">
        <f t="shared" si="113"/>
        <v>0.89725767056023176</v>
      </c>
      <c r="AG289" s="12">
        <f t="shared" si="114"/>
        <v>1.1756897194049931</v>
      </c>
      <c r="AH289" s="12">
        <f t="shared" si="115"/>
        <v>1.1321918966222946</v>
      </c>
      <c r="AJ289" s="5">
        <f t="shared" si="116"/>
        <v>0.93723430037259836</v>
      </c>
      <c r="AK289" s="5">
        <f t="shared" si="117"/>
        <v>1.1452158694684864</v>
      </c>
      <c r="AL289" s="5">
        <f t="shared" si="118"/>
        <v>1.0683797621958397</v>
      </c>
      <c r="AM289" s="12">
        <f t="shared" si="119"/>
        <v>1.1452158694684864</v>
      </c>
      <c r="AO289" s="12"/>
    </row>
    <row r="290" spans="1:41" x14ac:dyDescent="0.35">
      <c r="A290" s="15" t="s">
        <v>348</v>
      </c>
      <c r="B290" s="15" t="s">
        <v>349</v>
      </c>
      <c r="C290" s="12">
        <v>194.6</v>
      </c>
      <c r="D290" s="12">
        <v>170.1</v>
      </c>
      <c r="E290" s="12">
        <v>77.7</v>
      </c>
      <c r="F290" s="12">
        <v>82.8</v>
      </c>
      <c r="G290" s="12">
        <v>67.900000000000006</v>
      </c>
      <c r="H290" s="12">
        <v>67</v>
      </c>
      <c r="I290" s="12">
        <v>91.3</v>
      </c>
      <c r="J290" s="12">
        <v>70.900000000000006</v>
      </c>
      <c r="K290" s="12">
        <v>86.3</v>
      </c>
      <c r="L290" s="12">
        <v>91.5</v>
      </c>
      <c r="N290" s="12">
        <f t="shared" si="96"/>
        <v>1.0981941309255079</v>
      </c>
      <c r="O290" s="12">
        <f t="shared" si="97"/>
        <v>0.87007672634271094</v>
      </c>
      <c r="P290" s="12">
        <f t="shared" si="98"/>
        <v>0.93614457831325304</v>
      </c>
      <c r="Q290" s="12">
        <f t="shared" si="99"/>
        <v>1.0060753341433779</v>
      </c>
      <c r="R290" s="12">
        <f t="shared" si="100"/>
        <v>0.78225806451612911</v>
      </c>
      <c r="S290" s="12">
        <f t="shared" si="101"/>
        <v>0.89452603471295056</v>
      </c>
      <c r="T290" s="12">
        <f t="shared" si="102"/>
        <v>1.3387096774193548</v>
      </c>
      <c r="U290" s="12">
        <f t="shared" si="103"/>
        <v>0.93659180977542933</v>
      </c>
      <c r="V290" s="12">
        <f t="shared" si="104"/>
        <v>1.1266318537859008</v>
      </c>
      <c r="W290" s="12">
        <f t="shared" si="105"/>
        <v>1.1451814768460575</v>
      </c>
      <c r="Y290" s="12">
        <f t="shared" si="106"/>
        <v>1.1158973642984296</v>
      </c>
      <c r="Z290" s="12">
        <f t="shared" si="107"/>
        <v>0.88410263570157044</v>
      </c>
      <c r="AA290" s="12">
        <f t="shared" si="108"/>
        <v>0.9512355221400135</v>
      </c>
      <c r="AB290" s="12">
        <f t="shared" si="109"/>
        <v>1.0222935836582157</v>
      </c>
      <c r="AC290" s="12">
        <f t="shared" si="110"/>
        <v>0.7948683095393001</v>
      </c>
      <c r="AD290" s="12">
        <f t="shared" si="111"/>
        <v>0.90894607458088517</v>
      </c>
      <c r="AE290" s="12">
        <f t="shared" si="112"/>
        <v>1.3602900967373588</v>
      </c>
      <c r="AF290" s="12">
        <f t="shared" si="113"/>
        <v>0.95168996311344434</v>
      </c>
      <c r="AG290" s="12">
        <f t="shared" si="114"/>
        <v>1.1447935121587518</v>
      </c>
      <c r="AH290" s="12">
        <f t="shared" si="115"/>
        <v>1.1636421609528531</v>
      </c>
      <c r="AJ290" s="5">
        <f t="shared" si="116"/>
        <v>0.92279913844584305</v>
      </c>
      <c r="AK290" s="5">
        <f t="shared" si="117"/>
        <v>1.1346180856591219</v>
      </c>
      <c r="AL290" s="5">
        <f t="shared" si="118"/>
        <v>1.0867085454083496</v>
      </c>
      <c r="AM290" s="12">
        <f t="shared" si="119"/>
        <v>1.1346180856591219</v>
      </c>
      <c r="AO290" s="12"/>
    </row>
    <row r="291" spans="1:41" x14ac:dyDescent="0.35">
      <c r="A291" s="15" t="s">
        <v>530</v>
      </c>
      <c r="B291" s="15" t="s">
        <v>531</v>
      </c>
      <c r="C291" s="12">
        <v>195.8</v>
      </c>
      <c r="D291" s="12">
        <v>175.1</v>
      </c>
      <c r="E291" s="12">
        <v>74.3</v>
      </c>
      <c r="F291" s="12">
        <v>90.1</v>
      </c>
      <c r="G291" s="12">
        <v>82</v>
      </c>
      <c r="H291" s="12">
        <v>74</v>
      </c>
      <c r="I291" s="12">
        <v>87.3</v>
      </c>
      <c r="J291" s="12">
        <v>67.8</v>
      </c>
      <c r="K291" s="12">
        <v>70.2</v>
      </c>
      <c r="L291" s="12">
        <v>83.3</v>
      </c>
      <c r="N291" s="12">
        <f t="shared" si="96"/>
        <v>1.1049661399548534</v>
      </c>
      <c r="O291" s="12">
        <f t="shared" si="97"/>
        <v>0.89565217391304341</v>
      </c>
      <c r="P291" s="12">
        <f t="shared" si="98"/>
        <v>0.89518072289156625</v>
      </c>
      <c r="Q291" s="12">
        <f t="shared" si="99"/>
        <v>1.094775212636695</v>
      </c>
      <c r="R291" s="12">
        <f t="shared" si="100"/>
        <v>0.9447004608294931</v>
      </c>
      <c r="S291" s="12">
        <f t="shared" si="101"/>
        <v>0.98798397863818421</v>
      </c>
      <c r="T291" s="12">
        <f t="shared" si="102"/>
        <v>1.2800586510263929</v>
      </c>
      <c r="U291" s="12">
        <f t="shared" si="103"/>
        <v>0.89564068692206067</v>
      </c>
      <c r="V291" s="12">
        <f t="shared" si="104"/>
        <v>0.91644908616188003</v>
      </c>
      <c r="W291" s="12">
        <f t="shared" si="105"/>
        <v>1.0425531914893615</v>
      </c>
      <c r="Y291" s="12">
        <f t="shared" si="106"/>
        <v>1.1046246375887325</v>
      </c>
      <c r="Z291" s="12">
        <f t="shared" si="107"/>
        <v>0.89537536241126736</v>
      </c>
      <c r="AA291" s="12">
        <f t="shared" si="108"/>
        <v>0.89490405709709608</v>
      </c>
      <c r="AB291" s="12">
        <f t="shared" si="109"/>
        <v>1.0944368598926904</v>
      </c>
      <c r="AC291" s="12">
        <f t="shared" si="110"/>
        <v>0.94440849039620733</v>
      </c>
      <c r="AD291" s="12">
        <f t="shared" si="111"/>
        <v>0.98767863094091612</v>
      </c>
      <c r="AE291" s="12">
        <f t="shared" si="112"/>
        <v>1.2796630343262136</v>
      </c>
      <c r="AF291" s="12">
        <f t="shared" si="113"/>
        <v>0.89536387897046998</v>
      </c>
      <c r="AG291" s="12">
        <f t="shared" si="114"/>
        <v>0.91616584713759075</v>
      </c>
      <c r="AH291" s="12">
        <f t="shared" si="115"/>
        <v>1.0422309785555652</v>
      </c>
      <c r="AJ291" s="5">
        <f t="shared" si="116"/>
        <v>0.9779164691286647</v>
      </c>
      <c r="AK291" s="5">
        <f t="shared" si="117"/>
        <v>1.1336708326335649</v>
      </c>
      <c r="AL291" s="5">
        <f t="shared" si="118"/>
        <v>0.95125356822120866</v>
      </c>
      <c r="AM291" s="12">
        <f t="shared" si="119"/>
        <v>1.1336708326335649</v>
      </c>
      <c r="AO291" s="12"/>
    </row>
    <row r="292" spans="1:41" x14ac:dyDescent="0.35">
      <c r="A292" s="15" t="s">
        <v>580</v>
      </c>
      <c r="B292" s="15" t="s">
        <v>581</v>
      </c>
      <c r="C292" s="12">
        <v>156.5</v>
      </c>
      <c r="D292" s="12">
        <v>221.6</v>
      </c>
      <c r="E292" s="12">
        <v>70.599999999999994</v>
      </c>
      <c r="F292" s="12">
        <v>74.3</v>
      </c>
      <c r="G292" s="12">
        <v>92</v>
      </c>
      <c r="H292" s="12">
        <v>78.2</v>
      </c>
      <c r="I292" s="12">
        <v>84.7</v>
      </c>
      <c r="J292" s="12">
        <v>69.400000000000006</v>
      </c>
      <c r="K292" s="12">
        <v>78</v>
      </c>
      <c r="L292" s="12">
        <v>74.7</v>
      </c>
      <c r="N292" s="12">
        <f t="shared" si="96"/>
        <v>0.88318284424379234</v>
      </c>
      <c r="O292" s="12">
        <f t="shared" si="97"/>
        <v>1.1335038363171355</v>
      </c>
      <c r="P292" s="12">
        <f t="shared" si="98"/>
        <v>0.85060240963855416</v>
      </c>
      <c r="Q292" s="12">
        <f t="shared" si="99"/>
        <v>0.9027946537059538</v>
      </c>
      <c r="R292" s="12">
        <f t="shared" si="100"/>
        <v>1.0599078341013826</v>
      </c>
      <c r="S292" s="12">
        <f t="shared" si="101"/>
        <v>1.0440587449933243</v>
      </c>
      <c r="T292" s="12">
        <f t="shared" si="102"/>
        <v>1.2419354838709677</v>
      </c>
      <c r="U292" s="12">
        <f t="shared" si="103"/>
        <v>0.91677675033025108</v>
      </c>
      <c r="V292" s="12">
        <f t="shared" si="104"/>
        <v>1.0182767624020888</v>
      </c>
      <c r="W292" s="12">
        <f t="shared" si="105"/>
        <v>0.93491864831038796</v>
      </c>
      <c r="Y292" s="12">
        <f t="shared" si="106"/>
        <v>0.87587512007382429</v>
      </c>
      <c r="Z292" s="12">
        <f t="shared" si="107"/>
        <v>1.1241248799261758</v>
      </c>
      <c r="AA292" s="12">
        <f t="shared" si="108"/>
        <v>0.8435642659195477</v>
      </c>
      <c r="AB292" s="12">
        <f t="shared" si="109"/>
        <v>0.89532465544409467</v>
      </c>
      <c r="AC292" s="12">
        <f t="shared" si="110"/>
        <v>1.051137833475031</v>
      </c>
      <c r="AD292" s="12">
        <f t="shared" si="111"/>
        <v>1.0354198845632545</v>
      </c>
      <c r="AE292" s="12">
        <f t="shared" si="112"/>
        <v>1.2316593309631338</v>
      </c>
      <c r="AF292" s="12">
        <f t="shared" si="113"/>
        <v>0.90919105993723914</v>
      </c>
      <c r="AG292" s="12">
        <f t="shared" si="114"/>
        <v>1.009851229957905</v>
      </c>
      <c r="AH292" s="12">
        <f t="shared" si="115"/>
        <v>0.9271828463213202</v>
      </c>
      <c r="AJ292" s="5">
        <f t="shared" si="116"/>
        <v>0.93000891827955778</v>
      </c>
      <c r="AK292" s="5">
        <f t="shared" si="117"/>
        <v>1.1335396077631943</v>
      </c>
      <c r="AL292" s="5">
        <f t="shared" si="118"/>
        <v>0.94874171207215474</v>
      </c>
      <c r="AM292" s="12">
        <f t="shared" si="119"/>
        <v>1.1335396077631943</v>
      </c>
      <c r="AO292" s="12"/>
    </row>
    <row r="293" spans="1:41" x14ac:dyDescent="0.35">
      <c r="A293" s="15" t="s">
        <v>464</v>
      </c>
      <c r="B293" s="15" t="s">
        <v>465</v>
      </c>
      <c r="C293" s="12">
        <v>178.9</v>
      </c>
      <c r="D293" s="12">
        <v>213.7</v>
      </c>
      <c r="E293" s="12">
        <v>60.8</v>
      </c>
      <c r="F293" s="12">
        <v>73.5</v>
      </c>
      <c r="G293" s="12">
        <v>86.1</v>
      </c>
      <c r="H293" s="12">
        <v>75.7</v>
      </c>
      <c r="I293" s="12">
        <v>93.4</v>
      </c>
      <c r="J293" s="12">
        <v>68.3</v>
      </c>
      <c r="K293" s="12">
        <v>72.900000000000006</v>
      </c>
      <c r="L293" s="12">
        <v>76.7</v>
      </c>
      <c r="N293" s="12">
        <f t="shared" si="96"/>
        <v>1.0095936794582394</v>
      </c>
      <c r="O293" s="12">
        <f t="shared" si="97"/>
        <v>1.0930946291560102</v>
      </c>
      <c r="P293" s="12">
        <f t="shared" si="98"/>
        <v>0.73253012048192767</v>
      </c>
      <c r="Q293" s="12">
        <f t="shared" si="99"/>
        <v>0.89307411907654921</v>
      </c>
      <c r="R293" s="12">
        <f t="shared" si="100"/>
        <v>0.99193548387096775</v>
      </c>
      <c r="S293" s="12">
        <f t="shared" si="101"/>
        <v>1.0106809078771695</v>
      </c>
      <c r="T293" s="12">
        <f t="shared" si="102"/>
        <v>1.3695014662756599</v>
      </c>
      <c r="U293" s="12">
        <f t="shared" si="103"/>
        <v>0.90224570673712012</v>
      </c>
      <c r="V293" s="12">
        <f t="shared" si="104"/>
        <v>0.95169712793733696</v>
      </c>
      <c r="W293" s="12">
        <f t="shared" si="105"/>
        <v>0.95994993742177714</v>
      </c>
      <c r="Y293" s="12">
        <f t="shared" si="106"/>
        <v>0.9602884795831671</v>
      </c>
      <c r="Z293" s="12">
        <f t="shared" si="107"/>
        <v>1.039711520416833</v>
      </c>
      <c r="AA293" s="12">
        <f t="shared" si="108"/>
        <v>0.69675578399415039</v>
      </c>
      <c r="AB293" s="12">
        <f t="shared" si="109"/>
        <v>0.84945934727255756</v>
      </c>
      <c r="AC293" s="12">
        <f t="shared" si="110"/>
        <v>0.94349265158057638</v>
      </c>
      <c r="AD293" s="12">
        <f t="shared" si="111"/>
        <v>0.96132261137956887</v>
      </c>
      <c r="AE293" s="12">
        <f t="shared" si="112"/>
        <v>1.3026195662620228</v>
      </c>
      <c r="AF293" s="12">
        <f t="shared" si="113"/>
        <v>0.85818302507396726</v>
      </c>
      <c r="AG293" s="12">
        <f t="shared" si="114"/>
        <v>0.90521940321677175</v>
      </c>
      <c r="AH293" s="12">
        <f t="shared" si="115"/>
        <v>0.91306917291457257</v>
      </c>
      <c r="AJ293" s="5">
        <f t="shared" si="116"/>
        <v>0.82990259428242796</v>
      </c>
      <c r="AK293" s="5">
        <f t="shared" si="117"/>
        <v>1.1319710888207959</v>
      </c>
      <c r="AL293" s="5">
        <f t="shared" si="118"/>
        <v>0.89215720040177049</v>
      </c>
      <c r="AM293" s="12">
        <f t="shared" si="119"/>
        <v>1.1319710888207959</v>
      </c>
      <c r="AO293" s="12"/>
    </row>
    <row r="294" spans="1:41" x14ac:dyDescent="0.35">
      <c r="A294" s="15" t="s">
        <v>526</v>
      </c>
      <c r="B294" s="15" t="s">
        <v>527</v>
      </c>
      <c r="C294" s="12">
        <v>234.4</v>
      </c>
      <c r="D294" s="12">
        <v>166.6</v>
      </c>
      <c r="E294" s="12">
        <v>72.3</v>
      </c>
      <c r="F294" s="12">
        <v>68.8</v>
      </c>
      <c r="G294" s="12">
        <v>66</v>
      </c>
      <c r="H294" s="12">
        <v>84</v>
      </c>
      <c r="I294" s="12">
        <v>89.3</v>
      </c>
      <c r="J294" s="12">
        <v>66.400000000000006</v>
      </c>
      <c r="K294" s="12">
        <v>72.7</v>
      </c>
      <c r="L294" s="12">
        <v>79.5</v>
      </c>
      <c r="N294" s="12">
        <f t="shared" si="96"/>
        <v>1.3227990970654628</v>
      </c>
      <c r="O294" s="12">
        <f t="shared" si="97"/>
        <v>0.85217391304347823</v>
      </c>
      <c r="P294" s="12">
        <f t="shared" si="98"/>
        <v>0.87108433734939761</v>
      </c>
      <c r="Q294" s="12">
        <f t="shared" si="99"/>
        <v>0.83596597812879703</v>
      </c>
      <c r="R294" s="12">
        <f t="shared" si="100"/>
        <v>0.76036866359447008</v>
      </c>
      <c r="S294" s="12">
        <f t="shared" si="101"/>
        <v>1.1214953271028036</v>
      </c>
      <c r="T294" s="12">
        <f t="shared" si="102"/>
        <v>1.3093841642228738</v>
      </c>
      <c r="U294" s="12">
        <f t="shared" si="103"/>
        <v>0.87714663143989435</v>
      </c>
      <c r="V294" s="12">
        <f t="shared" si="104"/>
        <v>0.9490861618798957</v>
      </c>
      <c r="W294" s="12">
        <f t="shared" si="105"/>
        <v>0.99499374217772207</v>
      </c>
      <c r="Y294" s="12">
        <f t="shared" si="106"/>
        <v>1.2163820800693117</v>
      </c>
      <c r="Z294" s="12">
        <f t="shared" si="107"/>
        <v>0.78361791993068841</v>
      </c>
      <c r="AA294" s="12">
        <f t="shared" si="108"/>
        <v>0.80100703162819153</v>
      </c>
      <c r="AB294" s="12">
        <f t="shared" si="109"/>
        <v>0.76871388678696739</v>
      </c>
      <c r="AC294" s="12">
        <f t="shared" si="110"/>
        <v>0.69919825217176779</v>
      </c>
      <c r="AD294" s="12">
        <f t="shared" si="111"/>
        <v>1.0312728681140091</v>
      </c>
      <c r="AE294" s="12">
        <f t="shared" si="112"/>
        <v>1.2040463565635593</v>
      </c>
      <c r="AF294" s="12">
        <f t="shared" si="113"/>
        <v>0.80658162410572576</v>
      </c>
      <c r="AG294" s="12">
        <f t="shared" si="114"/>
        <v>0.87273373735553395</v>
      </c>
      <c r="AH294" s="12">
        <f t="shared" si="115"/>
        <v>0.91494812814057358</v>
      </c>
      <c r="AJ294" s="5">
        <f t="shared" si="116"/>
        <v>0.75630639019564228</v>
      </c>
      <c r="AK294" s="5">
        <f t="shared" si="117"/>
        <v>1.1176596123387843</v>
      </c>
      <c r="AL294" s="5">
        <f t="shared" si="118"/>
        <v>0.86475449653394454</v>
      </c>
      <c r="AM294" s="12">
        <f t="shared" si="119"/>
        <v>1.1176596123387843</v>
      </c>
      <c r="AO294" s="12"/>
    </row>
    <row r="295" spans="1:41" x14ac:dyDescent="0.35">
      <c r="A295" s="15" t="s">
        <v>276</v>
      </c>
      <c r="B295" s="15" t="s">
        <v>277</v>
      </c>
      <c r="C295" s="12">
        <v>310.89999999999998</v>
      </c>
      <c r="D295" s="12">
        <v>151.6</v>
      </c>
      <c r="E295" s="12">
        <v>55.2</v>
      </c>
      <c r="F295" s="12">
        <v>53.9</v>
      </c>
      <c r="G295" s="12">
        <v>36.200000000000003</v>
      </c>
      <c r="H295" s="12">
        <v>113.9</v>
      </c>
      <c r="I295" s="12">
        <v>89</v>
      </c>
      <c r="J295" s="12">
        <v>77</v>
      </c>
      <c r="K295" s="12">
        <v>58.7</v>
      </c>
      <c r="L295" s="12">
        <v>53.7</v>
      </c>
      <c r="N295" s="12">
        <f t="shared" si="96"/>
        <v>1.7545146726862302</v>
      </c>
      <c r="O295" s="12">
        <f t="shared" si="97"/>
        <v>0.7754475703324808</v>
      </c>
      <c r="P295" s="12">
        <f t="shared" si="98"/>
        <v>0.66506024096385541</v>
      </c>
      <c r="Q295" s="12">
        <f t="shared" si="99"/>
        <v>0.65492102065613611</v>
      </c>
      <c r="R295" s="12">
        <f t="shared" si="100"/>
        <v>0.41705069124423966</v>
      </c>
      <c r="S295" s="12">
        <f t="shared" si="101"/>
        <v>1.520694259012016</v>
      </c>
      <c r="T295" s="12">
        <f t="shared" si="102"/>
        <v>1.3049853372434017</v>
      </c>
      <c r="U295" s="12">
        <f t="shared" si="103"/>
        <v>1.0171730515191546</v>
      </c>
      <c r="V295" s="12">
        <f t="shared" si="104"/>
        <v>0.76631853785900794</v>
      </c>
      <c r="W295" s="12">
        <f t="shared" si="105"/>
        <v>0.67209011264080099</v>
      </c>
      <c r="Y295" s="12">
        <f t="shared" si="106"/>
        <v>1.3869888197167486</v>
      </c>
      <c r="Z295" s="12">
        <f t="shared" si="107"/>
        <v>0.61301118028325119</v>
      </c>
      <c r="AA295" s="12">
        <f t="shared" si="108"/>
        <v>0.52574716701725632</v>
      </c>
      <c r="AB295" s="12">
        <f t="shared" si="109"/>
        <v>0.51773185347991169</v>
      </c>
      <c r="AC295" s="12">
        <f t="shared" si="110"/>
        <v>0.32968926109080687</v>
      </c>
      <c r="AD295" s="12">
        <f t="shared" si="111"/>
        <v>1.2021477895239634</v>
      </c>
      <c r="AE295" s="12">
        <f t="shared" si="112"/>
        <v>1.0316243579084514</v>
      </c>
      <c r="AF295" s="12">
        <f t="shared" si="113"/>
        <v>0.80410136896389384</v>
      </c>
      <c r="AG295" s="12">
        <f t="shared" si="114"/>
        <v>0.60579444612157429</v>
      </c>
      <c r="AH295" s="12">
        <f t="shared" si="115"/>
        <v>0.53130446076450033</v>
      </c>
      <c r="AJ295" s="5">
        <f t="shared" si="116"/>
        <v>0.45772276052932503</v>
      </c>
      <c r="AK295" s="5">
        <f t="shared" si="117"/>
        <v>1.1168860737162076</v>
      </c>
      <c r="AL295" s="5">
        <f t="shared" si="118"/>
        <v>0.6470667586166563</v>
      </c>
      <c r="AM295" s="12">
        <f t="shared" si="119"/>
        <v>1.1168860737162076</v>
      </c>
      <c r="AO295" s="12"/>
    </row>
    <row r="296" spans="1:41" x14ac:dyDescent="0.35">
      <c r="A296" s="15" t="s">
        <v>566</v>
      </c>
      <c r="B296" s="15" t="s">
        <v>567</v>
      </c>
      <c r="C296" s="12">
        <v>259.5</v>
      </c>
      <c r="D296" s="12">
        <v>131.30000000000001</v>
      </c>
      <c r="E296" s="12">
        <v>70.3</v>
      </c>
      <c r="F296" s="12">
        <v>80.2</v>
      </c>
      <c r="G296" s="12">
        <v>68.8</v>
      </c>
      <c r="H296" s="12">
        <v>74</v>
      </c>
      <c r="I296" s="12">
        <v>93</v>
      </c>
      <c r="J296" s="12">
        <v>60.6</v>
      </c>
      <c r="K296" s="12">
        <v>88</v>
      </c>
      <c r="L296" s="12">
        <v>74.2</v>
      </c>
      <c r="N296" s="12">
        <f t="shared" si="96"/>
        <v>1.4644469525959369</v>
      </c>
      <c r="O296" s="12">
        <f t="shared" si="97"/>
        <v>0.67161125319693105</v>
      </c>
      <c r="P296" s="12">
        <f t="shared" si="98"/>
        <v>0.84698795180722886</v>
      </c>
      <c r="Q296" s="12">
        <f t="shared" si="99"/>
        <v>0.97448359659781292</v>
      </c>
      <c r="R296" s="12">
        <f t="shared" si="100"/>
        <v>0.79262672811059909</v>
      </c>
      <c r="S296" s="12">
        <f t="shared" si="101"/>
        <v>0.98798397863818421</v>
      </c>
      <c r="T296" s="12">
        <f t="shared" si="102"/>
        <v>1.3636363636363635</v>
      </c>
      <c r="U296" s="12">
        <f t="shared" si="103"/>
        <v>0.80052840158520477</v>
      </c>
      <c r="V296" s="12">
        <f t="shared" si="104"/>
        <v>1.1488250652741516</v>
      </c>
      <c r="W296" s="12">
        <f t="shared" si="105"/>
        <v>0.92866082603254063</v>
      </c>
      <c r="Y296" s="12">
        <f t="shared" si="106"/>
        <v>1.3711676476085159</v>
      </c>
      <c r="Z296" s="12">
        <f t="shared" si="107"/>
        <v>0.62883235239148416</v>
      </c>
      <c r="AA296" s="12">
        <f t="shared" si="108"/>
        <v>0.79303826975336711</v>
      </c>
      <c r="AB296" s="12">
        <f t="shared" si="109"/>
        <v>0.91241296136506866</v>
      </c>
      <c r="AC296" s="12">
        <f t="shared" si="110"/>
        <v>0.74213963454838516</v>
      </c>
      <c r="AD296" s="12">
        <f t="shared" si="111"/>
        <v>0.9250534240675915</v>
      </c>
      <c r="AE296" s="12">
        <f t="shared" si="112"/>
        <v>1.2767782824814975</v>
      </c>
      <c r="AF296" s="12">
        <f t="shared" si="113"/>
        <v>0.74953800361265199</v>
      </c>
      <c r="AG296" s="12">
        <f t="shared" si="114"/>
        <v>1.0756495887224455</v>
      </c>
      <c r="AH296" s="12">
        <f t="shared" si="115"/>
        <v>0.86950891461109581</v>
      </c>
      <c r="AJ296" s="5">
        <f t="shared" si="116"/>
        <v>0.81586362188894024</v>
      </c>
      <c r="AK296" s="5">
        <f t="shared" si="117"/>
        <v>1.1009158532745444</v>
      </c>
      <c r="AL296" s="5">
        <f t="shared" si="118"/>
        <v>0.89823216898206448</v>
      </c>
      <c r="AM296" s="12">
        <f t="shared" si="119"/>
        <v>1.1009158532745444</v>
      </c>
      <c r="AO296" s="12"/>
    </row>
    <row r="297" spans="1:41" x14ac:dyDescent="0.35">
      <c r="A297" s="15" t="s">
        <v>384</v>
      </c>
      <c r="B297" s="15" t="s">
        <v>385</v>
      </c>
      <c r="C297" s="12">
        <v>183.6</v>
      </c>
      <c r="D297" s="12">
        <v>185.9</v>
      </c>
      <c r="E297" s="12">
        <v>71.400000000000006</v>
      </c>
      <c r="F297" s="12">
        <v>74.2</v>
      </c>
      <c r="G297" s="12">
        <v>83.1</v>
      </c>
      <c r="H297" s="12">
        <v>76.900000000000006</v>
      </c>
      <c r="I297" s="12">
        <v>77.2</v>
      </c>
      <c r="J297" s="12">
        <v>72.400000000000006</v>
      </c>
      <c r="K297" s="12">
        <v>83.2</v>
      </c>
      <c r="L297" s="12">
        <v>92.1</v>
      </c>
      <c r="N297" s="12">
        <f t="shared" si="96"/>
        <v>1.0361173814898421</v>
      </c>
      <c r="O297" s="12">
        <f t="shared" si="97"/>
        <v>0.95089514066496161</v>
      </c>
      <c r="P297" s="12">
        <f t="shared" si="98"/>
        <v>0.8602409638554217</v>
      </c>
      <c r="Q297" s="12">
        <f t="shared" si="99"/>
        <v>0.90157958687727835</v>
      </c>
      <c r="R297" s="12">
        <f t="shared" si="100"/>
        <v>0.95737327188940091</v>
      </c>
      <c r="S297" s="12">
        <f t="shared" si="101"/>
        <v>1.026702269692924</v>
      </c>
      <c r="T297" s="12">
        <f t="shared" si="102"/>
        <v>1.1319648093841643</v>
      </c>
      <c r="U297" s="12">
        <f t="shared" si="103"/>
        <v>0.95640686922060769</v>
      </c>
      <c r="V297" s="12">
        <f t="shared" si="104"/>
        <v>1.0861618798955615</v>
      </c>
      <c r="W297" s="12">
        <f t="shared" si="105"/>
        <v>1.1526908635794741</v>
      </c>
      <c r="Y297" s="12">
        <f t="shared" si="106"/>
        <v>1.0428896345013778</v>
      </c>
      <c r="Z297" s="12">
        <f t="shared" si="107"/>
        <v>0.95711036549862205</v>
      </c>
      <c r="AA297" s="12">
        <f t="shared" si="108"/>
        <v>0.86586365638253604</v>
      </c>
      <c r="AB297" s="12">
        <f t="shared" si="109"/>
        <v>0.90747247621727689</v>
      </c>
      <c r="AC297" s="12">
        <f t="shared" si="110"/>
        <v>0.96363083897547175</v>
      </c>
      <c r="AD297" s="12">
        <f t="shared" si="111"/>
        <v>1.0334129838090027</v>
      </c>
      <c r="AE297" s="12">
        <f t="shared" si="112"/>
        <v>1.1393635387426868</v>
      </c>
      <c r="AF297" s="12">
        <f t="shared" si="113"/>
        <v>0.96265811972180027</v>
      </c>
      <c r="AG297" s="12">
        <f t="shared" si="114"/>
        <v>1.0932612329163176</v>
      </c>
      <c r="AH297" s="12">
        <f t="shared" si="115"/>
        <v>1.1602250622250185</v>
      </c>
      <c r="AJ297" s="5">
        <f t="shared" si="116"/>
        <v>0.91232232385842826</v>
      </c>
      <c r="AK297" s="5">
        <f t="shared" si="117"/>
        <v>1.0863882612758449</v>
      </c>
      <c r="AL297" s="5">
        <f t="shared" si="118"/>
        <v>1.0720481382877123</v>
      </c>
      <c r="AM297" s="12">
        <f t="shared" si="119"/>
        <v>1.0863882612758449</v>
      </c>
      <c r="AO297" s="12"/>
    </row>
    <row r="298" spans="1:41" x14ac:dyDescent="0.35">
      <c r="A298" s="15" t="s">
        <v>486</v>
      </c>
      <c r="B298" s="15" t="s">
        <v>487</v>
      </c>
      <c r="C298" s="12">
        <v>198.8</v>
      </c>
      <c r="D298" s="12">
        <v>214.2</v>
      </c>
      <c r="E298" s="12">
        <v>69.3</v>
      </c>
      <c r="F298" s="12">
        <v>70.5</v>
      </c>
      <c r="G298" s="12">
        <v>57.4</v>
      </c>
      <c r="H298" s="12">
        <v>70.8</v>
      </c>
      <c r="I298" s="12">
        <v>98.1</v>
      </c>
      <c r="J298" s="12">
        <v>63.7</v>
      </c>
      <c r="K298" s="12">
        <v>78.8</v>
      </c>
      <c r="L298" s="12">
        <v>78.599999999999994</v>
      </c>
      <c r="N298" s="12">
        <f t="shared" si="96"/>
        <v>1.1218961625282169</v>
      </c>
      <c r="O298" s="12">
        <f t="shared" si="97"/>
        <v>1.0956521739130434</v>
      </c>
      <c r="P298" s="12">
        <f t="shared" si="98"/>
        <v>0.83493975903614459</v>
      </c>
      <c r="Q298" s="12">
        <f t="shared" si="99"/>
        <v>0.85662211421628187</v>
      </c>
      <c r="R298" s="12">
        <f t="shared" si="100"/>
        <v>0.66129032258064513</v>
      </c>
      <c r="S298" s="12">
        <f t="shared" si="101"/>
        <v>0.94526034712950591</v>
      </c>
      <c r="T298" s="12">
        <f t="shared" si="102"/>
        <v>1.4384164222873899</v>
      </c>
      <c r="U298" s="12">
        <f t="shared" si="103"/>
        <v>0.84147952443857332</v>
      </c>
      <c r="V298" s="12">
        <f t="shared" si="104"/>
        <v>1.0287206266318538</v>
      </c>
      <c r="W298" s="12">
        <f t="shared" si="105"/>
        <v>0.98372966207759682</v>
      </c>
      <c r="Y298" s="12">
        <f t="shared" si="106"/>
        <v>1.0118346861639507</v>
      </c>
      <c r="Z298" s="12">
        <f t="shared" si="107"/>
        <v>0.98816531383604911</v>
      </c>
      <c r="AA298" s="12">
        <f t="shared" si="108"/>
        <v>0.75302959156783267</v>
      </c>
      <c r="AB298" s="12">
        <f t="shared" si="109"/>
        <v>0.77258484078051348</v>
      </c>
      <c r="AC298" s="12">
        <f t="shared" si="110"/>
        <v>0.59641570081118433</v>
      </c>
      <c r="AD298" s="12">
        <f t="shared" si="111"/>
        <v>0.85252738945611206</v>
      </c>
      <c r="AE298" s="12">
        <f t="shared" si="112"/>
        <v>1.2973033314762124</v>
      </c>
      <c r="AF298" s="12">
        <f t="shared" si="113"/>
        <v>0.75892778579878573</v>
      </c>
      <c r="AG298" s="12">
        <f t="shared" si="114"/>
        <v>0.92779995793259962</v>
      </c>
      <c r="AH298" s="12">
        <f t="shared" si="115"/>
        <v>0.88722274586924599</v>
      </c>
      <c r="AJ298" s="5">
        <f t="shared" si="116"/>
        <v>0.70734337771984346</v>
      </c>
      <c r="AK298" s="5">
        <f t="shared" si="117"/>
        <v>1.0749153604661623</v>
      </c>
      <c r="AL298" s="5">
        <f t="shared" si="118"/>
        <v>0.85798349653354378</v>
      </c>
      <c r="AM298" s="12">
        <f t="shared" si="119"/>
        <v>1.0749153604661623</v>
      </c>
      <c r="AO298" s="12"/>
    </row>
    <row r="299" spans="1:41" x14ac:dyDescent="0.35">
      <c r="A299" s="15" t="s">
        <v>524</v>
      </c>
      <c r="B299" s="15" t="s">
        <v>525</v>
      </c>
      <c r="C299" s="12">
        <v>220.5</v>
      </c>
      <c r="D299" s="12">
        <v>149.9</v>
      </c>
      <c r="E299" s="12">
        <v>87.8</v>
      </c>
      <c r="F299" s="12">
        <v>86.3</v>
      </c>
      <c r="G299" s="12">
        <v>60.6</v>
      </c>
      <c r="H299" s="12">
        <v>80.3</v>
      </c>
      <c r="I299" s="12">
        <v>72.400000000000006</v>
      </c>
      <c r="J299" s="12">
        <v>75.8</v>
      </c>
      <c r="K299" s="12">
        <v>86.1</v>
      </c>
      <c r="L299" s="12">
        <v>80.3</v>
      </c>
      <c r="N299" s="12">
        <f t="shared" si="96"/>
        <v>1.2443566591422122</v>
      </c>
      <c r="O299" s="12">
        <f t="shared" si="97"/>
        <v>0.7667519181585678</v>
      </c>
      <c r="P299" s="12">
        <f t="shared" si="98"/>
        <v>1.0578313253012048</v>
      </c>
      <c r="Q299" s="12">
        <f t="shared" si="99"/>
        <v>1.048602673147023</v>
      </c>
      <c r="R299" s="12">
        <f t="shared" si="100"/>
        <v>0.6981566820276498</v>
      </c>
      <c r="S299" s="12">
        <f t="shared" si="101"/>
        <v>1.0720961281708945</v>
      </c>
      <c r="T299" s="12">
        <f t="shared" si="102"/>
        <v>1.0615835777126099</v>
      </c>
      <c r="U299" s="12">
        <f t="shared" si="103"/>
        <v>1.0013210039630118</v>
      </c>
      <c r="V299" s="12">
        <f t="shared" si="104"/>
        <v>1.1240208877284597</v>
      </c>
      <c r="W299" s="12">
        <f t="shared" si="105"/>
        <v>1.0050062578222778</v>
      </c>
      <c r="Y299" s="12">
        <f t="shared" si="106"/>
        <v>1.2374833195851933</v>
      </c>
      <c r="Z299" s="12">
        <f t="shared" si="107"/>
        <v>0.76251668041480691</v>
      </c>
      <c r="AA299" s="12">
        <f t="shared" si="108"/>
        <v>1.0519882787442325</v>
      </c>
      <c r="AB299" s="12">
        <f t="shared" si="109"/>
        <v>1.0428106020555199</v>
      </c>
      <c r="AC299" s="12">
        <f t="shared" si="110"/>
        <v>0.69430033754287357</v>
      </c>
      <c r="AD299" s="12">
        <f t="shared" si="111"/>
        <v>1.0661742884213781</v>
      </c>
      <c r="AE299" s="12">
        <f t="shared" si="112"/>
        <v>1.0557198051807029</v>
      </c>
      <c r="AF299" s="12">
        <f t="shared" si="113"/>
        <v>0.99579009832173282</v>
      </c>
      <c r="AG299" s="12">
        <f t="shared" si="114"/>
        <v>1.1178122359132596</v>
      </c>
      <c r="AH299" s="12">
        <f t="shared" si="115"/>
        <v>0.99945499627986512</v>
      </c>
      <c r="AJ299" s="5">
        <f t="shared" si="116"/>
        <v>0.92969973944754203</v>
      </c>
      <c r="AK299" s="5">
        <f t="shared" si="117"/>
        <v>1.0609470468010405</v>
      </c>
      <c r="AL299" s="5">
        <f t="shared" si="118"/>
        <v>1.0376857768382859</v>
      </c>
      <c r="AM299" s="12">
        <f t="shared" si="119"/>
        <v>1.0609470468010405</v>
      </c>
      <c r="AO299" s="12"/>
    </row>
    <row r="300" spans="1:41" x14ac:dyDescent="0.35">
      <c r="A300" s="15" t="s">
        <v>502</v>
      </c>
      <c r="B300" s="15" t="s">
        <v>503</v>
      </c>
      <c r="C300" s="12">
        <v>208.3</v>
      </c>
      <c r="D300" s="12">
        <v>191.4</v>
      </c>
      <c r="E300" s="12">
        <v>73.7</v>
      </c>
      <c r="F300" s="12">
        <v>75.3</v>
      </c>
      <c r="G300" s="12">
        <v>67.599999999999994</v>
      </c>
      <c r="H300" s="12">
        <v>69.2</v>
      </c>
      <c r="I300" s="12">
        <v>92.8</v>
      </c>
      <c r="J300" s="12">
        <v>71.900000000000006</v>
      </c>
      <c r="K300" s="12">
        <v>74.7</v>
      </c>
      <c r="L300" s="12">
        <v>75.099999999999994</v>
      </c>
      <c r="N300" s="12">
        <f t="shared" si="96"/>
        <v>1.1755079006772011</v>
      </c>
      <c r="O300" s="12">
        <f t="shared" si="97"/>
        <v>0.97902813299232738</v>
      </c>
      <c r="P300" s="12">
        <f t="shared" si="98"/>
        <v>0.88795180722891565</v>
      </c>
      <c r="Q300" s="12">
        <f t="shared" si="99"/>
        <v>0.91494532199270961</v>
      </c>
      <c r="R300" s="12">
        <f t="shared" si="100"/>
        <v>0.77880184331797231</v>
      </c>
      <c r="S300" s="12">
        <f t="shared" si="101"/>
        <v>0.92389853137516686</v>
      </c>
      <c r="T300" s="12">
        <f t="shared" si="102"/>
        <v>1.3607038123167154</v>
      </c>
      <c r="U300" s="12">
        <f t="shared" si="103"/>
        <v>0.94980184940554824</v>
      </c>
      <c r="V300" s="12">
        <f t="shared" si="104"/>
        <v>0.97519582245430825</v>
      </c>
      <c r="W300" s="12">
        <f t="shared" si="105"/>
        <v>0.93992490613266566</v>
      </c>
      <c r="Y300" s="12">
        <f t="shared" si="106"/>
        <v>1.0911935398686445</v>
      </c>
      <c r="Z300" s="12">
        <f t="shared" si="107"/>
        <v>0.90880646013135524</v>
      </c>
      <c r="AA300" s="12">
        <f t="shared" si="108"/>
        <v>0.82426266569938766</v>
      </c>
      <c r="AB300" s="12">
        <f t="shared" si="109"/>
        <v>0.84932004635300296</v>
      </c>
      <c r="AC300" s="12">
        <f t="shared" si="110"/>
        <v>0.72294158106192807</v>
      </c>
      <c r="AD300" s="12">
        <f t="shared" si="111"/>
        <v>0.85763107874470401</v>
      </c>
      <c r="AE300" s="12">
        <f t="shared" si="112"/>
        <v>1.2631061082781831</v>
      </c>
      <c r="AF300" s="12">
        <f t="shared" si="113"/>
        <v>0.88167645800555927</v>
      </c>
      <c r="AG300" s="12">
        <f t="shared" si="114"/>
        <v>0.90524902551143649</v>
      </c>
      <c r="AH300" s="12">
        <f t="shared" si="115"/>
        <v>0.87250794736704329</v>
      </c>
      <c r="AJ300" s="5">
        <f t="shared" si="116"/>
        <v>0.79884143103810623</v>
      </c>
      <c r="AK300" s="5">
        <f t="shared" si="117"/>
        <v>1.0603685935114437</v>
      </c>
      <c r="AL300" s="5">
        <f t="shared" si="118"/>
        <v>0.88647781029467976</v>
      </c>
      <c r="AM300" s="12">
        <f t="shared" si="119"/>
        <v>1.0603685935114437</v>
      </c>
      <c r="AO300" s="12"/>
    </row>
    <row r="301" spans="1:41" x14ac:dyDescent="0.35">
      <c r="A301" s="15" t="s">
        <v>70</v>
      </c>
      <c r="B301" s="15" t="s">
        <v>71</v>
      </c>
      <c r="C301" s="12">
        <v>232</v>
      </c>
      <c r="D301" s="12">
        <v>200.6</v>
      </c>
      <c r="E301" s="12">
        <v>62.6</v>
      </c>
      <c r="F301" s="12">
        <v>70.5</v>
      </c>
      <c r="G301" s="12">
        <v>66.3</v>
      </c>
      <c r="H301" s="12">
        <v>79</v>
      </c>
      <c r="I301" s="12">
        <v>93.7</v>
      </c>
      <c r="J301" s="12">
        <v>65.7</v>
      </c>
      <c r="K301" s="12">
        <v>68.7</v>
      </c>
      <c r="L301" s="12">
        <v>60.8</v>
      </c>
      <c r="N301" s="12">
        <f t="shared" si="96"/>
        <v>1.3092550790067721</v>
      </c>
      <c r="O301" s="12">
        <f t="shared" si="97"/>
        <v>1.0260869565217392</v>
      </c>
      <c r="P301" s="12">
        <f t="shared" si="98"/>
        <v>0.75421686746987948</v>
      </c>
      <c r="Q301" s="12">
        <f t="shared" si="99"/>
        <v>0.85662211421628187</v>
      </c>
      <c r="R301" s="12">
        <f t="shared" si="100"/>
        <v>0.76382488479262667</v>
      </c>
      <c r="S301" s="12">
        <f t="shared" si="101"/>
        <v>1.054739652870494</v>
      </c>
      <c r="T301" s="12">
        <f t="shared" si="102"/>
        <v>1.3739002932551319</v>
      </c>
      <c r="U301" s="12">
        <f t="shared" si="103"/>
        <v>0.86789960369881114</v>
      </c>
      <c r="V301" s="12">
        <f t="shared" si="104"/>
        <v>0.89686684073107059</v>
      </c>
      <c r="W301" s="12">
        <f t="shared" si="105"/>
        <v>0.76095118898623271</v>
      </c>
      <c r="Y301" s="12">
        <f t="shared" si="106"/>
        <v>1.1212533830921041</v>
      </c>
      <c r="Z301" s="12">
        <f t="shared" si="107"/>
        <v>0.87874661690789579</v>
      </c>
      <c r="AA301" s="12">
        <f t="shared" si="108"/>
        <v>0.64591554983867072</v>
      </c>
      <c r="AB301" s="12">
        <f t="shared" si="109"/>
        <v>0.73361597674699475</v>
      </c>
      <c r="AC301" s="12">
        <f t="shared" si="110"/>
        <v>0.65414390969052671</v>
      </c>
      <c r="AD301" s="12">
        <f t="shared" si="111"/>
        <v>0.903284946551134</v>
      </c>
      <c r="AE301" s="12">
        <f t="shared" si="112"/>
        <v>1.1766159066667117</v>
      </c>
      <c r="AF301" s="12">
        <f t="shared" si="113"/>
        <v>0.74327408190757527</v>
      </c>
      <c r="AG301" s="12">
        <f t="shared" si="114"/>
        <v>0.76808178595397958</v>
      </c>
      <c r="AH301" s="12">
        <f t="shared" si="115"/>
        <v>0.65168286050571755</v>
      </c>
      <c r="AJ301" s="5">
        <f t="shared" si="116"/>
        <v>0.67789181209206406</v>
      </c>
      <c r="AK301" s="5">
        <f t="shared" si="117"/>
        <v>1.0399504266089228</v>
      </c>
      <c r="AL301" s="5">
        <f t="shared" si="118"/>
        <v>0.72101290945575747</v>
      </c>
      <c r="AM301" s="12">
        <f t="shared" si="119"/>
        <v>1.0399504266089228</v>
      </c>
      <c r="AO301" s="12"/>
    </row>
    <row r="302" spans="1:41" x14ac:dyDescent="0.35">
      <c r="A302" s="15" t="s">
        <v>188</v>
      </c>
      <c r="B302" s="15" t="s">
        <v>189</v>
      </c>
      <c r="C302" s="12">
        <v>183.4</v>
      </c>
      <c r="D302" s="12">
        <v>215</v>
      </c>
      <c r="E302" s="12">
        <v>68.599999999999994</v>
      </c>
      <c r="F302" s="12">
        <v>73.099999999999994</v>
      </c>
      <c r="G302" s="12">
        <v>75.8</v>
      </c>
      <c r="H302" s="12">
        <v>76.3</v>
      </c>
      <c r="I302" s="12">
        <v>81.099999999999994</v>
      </c>
      <c r="J302" s="12">
        <v>75.599999999999994</v>
      </c>
      <c r="K302" s="12">
        <v>71.099999999999994</v>
      </c>
      <c r="L302" s="12">
        <v>80.099999999999994</v>
      </c>
      <c r="N302" s="12">
        <f t="shared" si="96"/>
        <v>1.0349887133182845</v>
      </c>
      <c r="O302" s="12">
        <f t="shared" si="97"/>
        <v>1.0997442455242967</v>
      </c>
      <c r="P302" s="12">
        <f t="shared" si="98"/>
        <v>0.82650602409638552</v>
      </c>
      <c r="Q302" s="12">
        <f t="shared" si="99"/>
        <v>0.88821385176184686</v>
      </c>
      <c r="R302" s="12">
        <f t="shared" si="100"/>
        <v>0.87327188940092171</v>
      </c>
      <c r="S302" s="12">
        <f t="shared" si="101"/>
        <v>1.0186915887850465</v>
      </c>
      <c r="T302" s="12">
        <f t="shared" si="102"/>
        <v>1.1891495601173019</v>
      </c>
      <c r="U302" s="12">
        <f t="shared" si="103"/>
        <v>0.99867899603698795</v>
      </c>
      <c r="V302" s="12">
        <f t="shared" si="104"/>
        <v>0.92819843342036557</v>
      </c>
      <c r="W302" s="12">
        <f t="shared" si="105"/>
        <v>1.0025031289111388</v>
      </c>
      <c r="Y302" s="12">
        <f t="shared" si="106"/>
        <v>0.96966574580779341</v>
      </c>
      <c r="Z302" s="12">
        <f t="shared" si="107"/>
        <v>1.0303342541922067</v>
      </c>
      <c r="AA302" s="12">
        <f t="shared" si="108"/>
        <v>0.77434137199484121</v>
      </c>
      <c r="AB302" s="12">
        <f t="shared" si="109"/>
        <v>0.83215453069448331</v>
      </c>
      <c r="AC302" s="12">
        <f t="shared" si="110"/>
        <v>0.81815562530537422</v>
      </c>
      <c r="AD302" s="12">
        <f t="shared" si="111"/>
        <v>0.95439720885498036</v>
      </c>
      <c r="AE302" s="12">
        <f t="shared" si="112"/>
        <v>1.1140967821680519</v>
      </c>
      <c r="AF302" s="12">
        <f t="shared" si="113"/>
        <v>0.93564770422475341</v>
      </c>
      <c r="AG302" s="12">
        <f t="shared" si="114"/>
        <v>0.86961549881500899</v>
      </c>
      <c r="AH302" s="12">
        <f t="shared" si="115"/>
        <v>0.93923047822775962</v>
      </c>
      <c r="AJ302" s="5">
        <f t="shared" si="116"/>
        <v>0.80821717599823284</v>
      </c>
      <c r="AK302" s="5">
        <f t="shared" si="117"/>
        <v>1.0342469955115161</v>
      </c>
      <c r="AL302" s="5">
        <f t="shared" si="118"/>
        <v>0.91483122708917397</v>
      </c>
      <c r="AM302" s="12">
        <f t="shared" si="119"/>
        <v>1.0342469955115161</v>
      </c>
      <c r="AO302" s="12"/>
    </row>
    <row r="303" spans="1:41" x14ac:dyDescent="0.35">
      <c r="A303" s="15" t="s">
        <v>560</v>
      </c>
      <c r="B303" s="15" t="s">
        <v>561</v>
      </c>
      <c r="C303" s="12">
        <v>237.5</v>
      </c>
      <c r="D303" s="12">
        <v>186.6</v>
      </c>
      <c r="E303" s="12">
        <v>61.2</v>
      </c>
      <c r="F303" s="12">
        <v>67.5</v>
      </c>
      <c r="G303" s="12">
        <v>56.6</v>
      </c>
      <c r="H303" s="12">
        <v>76.099999999999994</v>
      </c>
      <c r="I303" s="12">
        <v>89.2</v>
      </c>
      <c r="J303" s="12">
        <v>69.8</v>
      </c>
      <c r="K303" s="12">
        <v>77.900000000000006</v>
      </c>
      <c r="L303" s="12">
        <v>77.5</v>
      </c>
      <c r="N303" s="12">
        <f t="shared" si="96"/>
        <v>1.340293453724605</v>
      </c>
      <c r="O303" s="12">
        <f t="shared" si="97"/>
        <v>0.95447570332480813</v>
      </c>
      <c r="P303" s="12">
        <f t="shared" si="98"/>
        <v>0.73734939759036144</v>
      </c>
      <c r="Q303" s="12">
        <f t="shared" si="99"/>
        <v>0.82017010935601464</v>
      </c>
      <c r="R303" s="12">
        <f t="shared" si="100"/>
        <v>0.65207373271889402</v>
      </c>
      <c r="S303" s="12">
        <f t="shared" si="101"/>
        <v>1.0160213618157541</v>
      </c>
      <c r="T303" s="12">
        <f t="shared" si="102"/>
        <v>1.3079178885630498</v>
      </c>
      <c r="U303" s="12">
        <f t="shared" si="103"/>
        <v>0.92206076618229849</v>
      </c>
      <c r="V303" s="12">
        <f t="shared" si="104"/>
        <v>1.0169712793733683</v>
      </c>
      <c r="W303" s="12">
        <f t="shared" si="105"/>
        <v>0.96996245306633289</v>
      </c>
      <c r="Y303" s="12">
        <f t="shared" si="106"/>
        <v>1.1681292208475891</v>
      </c>
      <c r="Z303" s="12">
        <f t="shared" si="107"/>
        <v>0.83187077915241081</v>
      </c>
      <c r="AA303" s="12">
        <f t="shared" si="108"/>
        <v>0.64263492066316297</v>
      </c>
      <c r="AB303" s="12">
        <f t="shared" si="109"/>
        <v>0.71481709333289067</v>
      </c>
      <c r="AC303" s="12">
        <f t="shared" si="110"/>
        <v>0.56831314009581924</v>
      </c>
      <c r="AD303" s="12">
        <f t="shared" si="111"/>
        <v>0.88551073531260305</v>
      </c>
      <c r="AE303" s="12">
        <f t="shared" si="112"/>
        <v>1.1399123825114985</v>
      </c>
      <c r="AF303" s="12">
        <f t="shared" si="113"/>
        <v>0.80361962627027217</v>
      </c>
      <c r="AG303" s="12">
        <f t="shared" si="114"/>
        <v>0.88633863345189623</v>
      </c>
      <c r="AH303" s="12">
        <f t="shared" si="115"/>
        <v>0.84536821500032633</v>
      </c>
      <c r="AJ303" s="5">
        <f t="shared" si="116"/>
        <v>0.64192171803062426</v>
      </c>
      <c r="AK303" s="5">
        <f t="shared" si="117"/>
        <v>1.0127115589120508</v>
      </c>
      <c r="AL303" s="5">
        <f t="shared" si="118"/>
        <v>0.84510882490749817</v>
      </c>
      <c r="AM303" s="12">
        <f t="shared" si="119"/>
        <v>1.0127115589120508</v>
      </c>
      <c r="AO303" s="12"/>
    </row>
    <row r="304" spans="1:41" x14ac:dyDescent="0.35">
      <c r="A304" s="15" t="s">
        <v>364</v>
      </c>
      <c r="B304" s="15" t="s">
        <v>365</v>
      </c>
      <c r="C304" s="12">
        <v>232.3</v>
      </c>
      <c r="D304" s="12">
        <v>186.3</v>
      </c>
      <c r="E304" s="12">
        <v>68.3</v>
      </c>
      <c r="F304" s="12">
        <v>83.7</v>
      </c>
      <c r="G304" s="12">
        <v>60.6</v>
      </c>
      <c r="H304" s="12">
        <v>75.900000000000006</v>
      </c>
      <c r="I304" s="12">
        <v>87</v>
      </c>
      <c r="J304" s="12">
        <v>65.599999999999994</v>
      </c>
      <c r="K304" s="12">
        <v>66.8</v>
      </c>
      <c r="L304" s="12">
        <v>73.599999999999994</v>
      </c>
      <c r="N304" s="12">
        <f t="shared" si="96"/>
        <v>1.3109480812641086</v>
      </c>
      <c r="O304" s="12">
        <f t="shared" si="97"/>
        <v>0.95294117647058829</v>
      </c>
      <c r="P304" s="12">
        <f t="shared" si="98"/>
        <v>0.82289156626506021</v>
      </c>
      <c r="Q304" s="12">
        <f t="shared" si="99"/>
        <v>1.0170109356014581</v>
      </c>
      <c r="R304" s="12">
        <f t="shared" si="100"/>
        <v>0.6981566820276498</v>
      </c>
      <c r="S304" s="12">
        <f t="shared" si="101"/>
        <v>1.0133511348464619</v>
      </c>
      <c r="T304" s="12">
        <f t="shared" si="102"/>
        <v>1.2756598240469208</v>
      </c>
      <c r="U304" s="12">
        <f t="shared" si="103"/>
        <v>0.86657859973579909</v>
      </c>
      <c r="V304" s="12">
        <f t="shared" si="104"/>
        <v>0.87206266318537862</v>
      </c>
      <c r="W304" s="12">
        <f t="shared" si="105"/>
        <v>0.9211514392991238</v>
      </c>
      <c r="Y304" s="12">
        <f t="shared" si="106"/>
        <v>1.1581379935305451</v>
      </c>
      <c r="Z304" s="12">
        <f t="shared" si="107"/>
        <v>0.84186200646945475</v>
      </c>
      <c r="AA304" s="12">
        <f t="shared" si="108"/>
        <v>0.72697157200035978</v>
      </c>
      <c r="AB304" s="12">
        <f t="shared" si="109"/>
        <v>0.89846350224666383</v>
      </c>
      <c r="AC304" s="12">
        <f t="shared" si="110"/>
        <v>0.61677635479947679</v>
      </c>
      <c r="AD304" s="12">
        <f t="shared" si="111"/>
        <v>0.89523030456043229</v>
      </c>
      <c r="AE304" s="12">
        <f t="shared" si="112"/>
        <v>1.1269630965282968</v>
      </c>
      <c r="AF304" s="12">
        <f t="shared" si="113"/>
        <v>0.76556624558828368</v>
      </c>
      <c r="AG304" s="12">
        <f t="shared" si="114"/>
        <v>0.77041106158875095</v>
      </c>
      <c r="AH304" s="12">
        <f t="shared" si="115"/>
        <v>0.81377782605925741</v>
      </c>
      <c r="AJ304" s="5">
        <f t="shared" si="116"/>
        <v>0.7474038096821668</v>
      </c>
      <c r="AK304" s="5">
        <f t="shared" si="117"/>
        <v>1.0110967005443645</v>
      </c>
      <c r="AL304" s="5">
        <f t="shared" si="118"/>
        <v>0.78325171107876412</v>
      </c>
      <c r="AM304" s="12">
        <f t="shared" si="119"/>
        <v>1.0110967005443645</v>
      </c>
      <c r="AO304" s="12"/>
    </row>
    <row r="305" spans="1:41" x14ac:dyDescent="0.35">
      <c r="A305" s="15" t="s">
        <v>628</v>
      </c>
      <c r="B305" s="15" t="s">
        <v>629</v>
      </c>
      <c r="C305" s="12">
        <v>297.2</v>
      </c>
      <c r="D305" s="12">
        <v>78.3</v>
      </c>
      <c r="E305" s="12">
        <v>40.5</v>
      </c>
      <c r="F305" s="12">
        <v>164</v>
      </c>
      <c r="G305" s="12">
        <v>53.7</v>
      </c>
      <c r="H305" s="12">
        <v>59</v>
      </c>
      <c r="I305" s="12">
        <v>88</v>
      </c>
      <c r="J305" s="12">
        <v>41.2</v>
      </c>
      <c r="K305" s="12">
        <v>71.8</v>
      </c>
      <c r="L305" s="12">
        <v>106.3</v>
      </c>
      <c r="N305" s="12">
        <f t="shared" si="96"/>
        <v>1.6772009029345374</v>
      </c>
      <c r="O305" s="12">
        <f t="shared" si="97"/>
        <v>0.40051150895140664</v>
      </c>
      <c r="P305" s="12">
        <f t="shared" si="98"/>
        <v>0.48795180722891568</v>
      </c>
      <c r="Q305" s="12">
        <f t="shared" si="99"/>
        <v>1.9927095990279466</v>
      </c>
      <c r="R305" s="12">
        <f t="shared" si="100"/>
        <v>0.61866359447004615</v>
      </c>
      <c r="S305" s="12">
        <f t="shared" si="101"/>
        <v>0.7877169559412549</v>
      </c>
      <c r="T305" s="12">
        <f t="shared" si="102"/>
        <v>1.2903225806451613</v>
      </c>
      <c r="U305" s="12">
        <f t="shared" si="103"/>
        <v>0.54425363276089833</v>
      </c>
      <c r="V305" s="12">
        <f t="shared" si="104"/>
        <v>0.93733681462140994</v>
      </c>
      <c r="W305" s="12">
        <f t="shared" si="105"/>
        <v>1.3304130162703378</v>
      </c>
      <c r="Y305" s="12">
        <f t="shared" si="106"/>
        <v>1.6144687718471475</v>
      </c>
      <c r="Z305" s="12">
        <f t="shared" si="107"/>
        <v>0.38553122815285246</v>
      </c>
      <c r="AA305" s="12">
        <f t="shared" si="108"/>
        <v>0.46970100812556709</v>
      </c>
      <c r="AB305" s="12">
        <f t="shared" si="109"/>
        <v>1.9181765364910728</v>
      </c>
      <c r="AC305" s="12">
        <f t="shared" si="110"/>
        <v>0.595523799088714</v>
      </c>
      <c r="AD305" s="12">
        <f t="shared" si="111"/>
        <v>0.75825407927966559</v>
      </c>
      <c r="AE305" s="12">
        <f t="shared" si="112"/>
        <v>1.2420608100174293</v>
      </c>
      <c r="AF305" s="12">
        <f t="shared" si="113"/>
        <v>0.52389698367049575</v>
      </c>
      <c r="AG305" s="12">
        <f t="shared" si="114"/>
        <v>0.90227772550156482</v>
      </c>
      <c r="AH305" s="12">
        <f t="shared" si="115"/>
        <v>1.2806517482010122</v>
      </c>
      <c r="AJ305" s="5">
        <f t="shared" si="116"/>
        <v>0.99446711456845127</v>
      </c>
      <c r="AK305" s="5">
        <f t="shared" si="117"/>
        <v>1.0001574446485475</v>
      </c>
      <c r="AL305" s="5">
        <f t="shared" si="118"/>
        <v>0.90227548579102435</v>
      </c>
      <c r="AM305" s="12">
        <f t="shared" si="119"/>
        <v>1.0001574446485475</v>
      </c>
      <c r="AO305" s="12"/>
    </row>
    <row r="306" spans="1:41" x14ac:dyDescent="0.35">
      <c r="A306" s="15" t="s">
        <v>440</v>
      </c>
      <c r="B306" s="15" t="s">
        <v>441</v>
      </c>
      <c r="C306" s="12">
        <v>202.6</v>
      </c>
      <c r="D306" s="12">
        <v>213.8</v>
      </c>
      <c r="E306" s="12">
        <v>62</v>
      </c>
      <c r="F306" s="12">
        <v>61.8</v>
      </c>
      <c r="G306" s="12">
        <v>69.8</v>
      </c>
      <c r="H306" s="12">
        <v>71.3</v>
      </c>
      <c r="I306" s="12">
        <v>60.5</v>
      </c>
      <c r="J306" s="12">
        <v>107.2</v>
      </c>
      <c r="K306" s="12">
        <v>77.7</v>
      </c>
      <c r="L306" s="12">
        <v>73.2</v>
      </c>
      <c r="N306" s="12">
        <f t="shared" si="96"/>
        <v>1.1433408577878104</v>
      </c>
      <c r="O306" s="12">
        <f t="shared" si="97"/>
        <v>1.0936061381074169</v>
      </c>
      <c r="P306" s="12">
        <f t="shared" si="98"/>
        <v>0.74698795180722888</v>
      </c>
      <c r="Q306" s="12">
        <f t="shared" si="99"/>
        <v>0.75091130012150664</v>
      </c>
      <c r="R306" s="12">
        <f t="shared" si="100"/>
        <v>0.80414746543778803</v>
      </c>
      <c r="S306" s="12">
        <f t="shared" si="101"/>
        <v>0.95193591455273685</v>
      </c>
      <c r="T306" s="12">
        <f t="shared" si="102"/>
        <v>0.88709677419354838</v>
      </c>
      <c r="U306" s="12">
        <f t="shared" si="103"/>
        <v>1.4161162483487451</v>
      </c>
      <c r="V306" s="12">
        <f t="shared" si="104"/>
        <v>1.0143603133159269</v>
      </c>
      <c r="W306" s="12">
        <f t="shared" si="105"/>
        <v>0.91614518147684598</v>
      </c>
      <c r="Y306" s="12">
        <f t="shared" si="106"/>
        <v>1.022233302698569</v>
      </c>
      <c r="Z306" s="12">
        <f t="shared" si="107"/>
        <v>0.97776669730143084</v>
      </c>
      <c r="AA306" s="12">
        <f t="shared" si="108"/>
        <v>0.66786379219350611</v>
      </c>
      <c r="AB306" s="12">
        <f t="shared" si="109"/>
        <v>0.67137156266949594</v>
      </c>
      <c r="AC306" s="12">
        <f t="shared" si="110"/>
        <v>0.71896872560091019</v>
      </c>
      <c r="AD306" s="12">
        <f t="shared" si="111"/>
        <v>0.85110278991815957</v>
      </c>
      <c r="AE306" s="12">
        <f t="shared" si="112"/>
        <v>0.7931316887001445</v>
      </c>
      <c r="AF306" s="12">
        <f t="shared" si="113"/>
        <v>1.2661151569056419</v>
      </c>
      <c r="AG306" s="12">
        <f t="shared" si="114"/>
        <v>0.9069149293007539</v>
      </c>
      <c r="AH306" s="12">
        <f t="shared" si="115"/>
        <v>0.81910316440931519</v>
      </c>
      <c r="AJ306" s="5">
        <f t="shared" si="116"/>
        <v>0.68606802682130408</v>
      </c>
      <c r="AK306" s="5">
        <f t="shared" si="117"/>
        <v>0.82211723930915204</v>
      </c>
      <c r="AL306" s="5">
        <f t="shared" si="118"/>
        <v>0.99737775020523689</v>
      </c>
      <c r="AM306" s="12">
        <f t="shared" si="119"/>
        <v>0.99737775020523689</v>
      </c>
      <c r="AO306" s="12"/>
    </row>
    <row r="307" spans="1:41" x14ac:dyDescent="0.35">
      <c r="A307" s="15" t="s">
        <v>500</v>
      </c>
      <c r="B307" s="15" t="s">
        <v>501</v>
      </c>
      <c r="C307" s="12">
        <v>264.10000000000002</v>
      </c>
      <c r="D307" s="12">
        <v>124.5</v>
      </c>
      <c r="E307" s="12">
        <v>71.099999999999994</v>
      </c>
      <c r="F307" s="12">
        <v>76.7</v>
      </c>
      <c r="G307" s="12">
        <v>71.5</v>
      </c>
      <c r="H307" s="12">
        <v>68.599999999999994</v>
      </c>
      <c r="I307" s="12">
        <v>77.400000000000006</v>
      </c>
      <c r="J307" s="12">
        <v>63.5</v>
      </c>
      <c r="K307" s="12">
        <v>87.3</v>
      </c>
      <c r="L307" s="12">
        <v>95.1</v>
      </c>
      <c r="N307" s="12">
        <f t="shared" si="96"/>
        <v>1.490406320541761</v>
      </c>
      <c r="O307" s="12">
        <f t="shared" si="97"/>
        <v>0.63682864450127874</v>
      </c>
      <c r="P307" s="12">
        <f t="shared" si="98"/>
        <v>0.85662650602409629</v>
      </c>
      <c r="Q307" s="12">
        <f t="shared" si="99"/>
        <v>0.93195625759416778</v>
      </c>
      <c r="R307" s="12">
        <f t="shared" si="100"/>
        <v>0.82373271889400923</v>
      </c>
      <c r="S307" s="12">
        <f t="shared" si="101"/>
        <v>0.9158878504672896</v>
      </c>
      <c r="T307" s="12">
        <f t="shared" si="102"/>
        <v>1.1348973607038124</v>
      </c>
      <c r="U307" s="12">
        <f t="shared" si="103"/>
        <v>0.83883751651254945</v>
      </c>
      <c r="V307" s="12">
        <f t="shared" si="104"/>
        <v>1.139686684073107</v>
      </c>
      <c r="W307" s="12">
        <f t="shared" si="105"/>
        <v>1.1902377972465581</v>
      </c>
      <c r="Y307" s="12">
        <f t="shared" si="106"/>
        <v>1.4012615860811652</v>
      </c>
      <c r="Z307" s="12">
        <f t="shared" si="107"/>
        <v>0.59873841391883476</v>
      </c>
      <c r="AA307" s="12">
        <f t="shared" si="108"/>
        <v>0.80538964439855787</v>
      </c>
      <c r="AB307" s="12">
        <f t="shared" si="109"/>
        <v>0.87621374498732141</v>
      </c>
      <c r="AC307" s="12">
        <f t="shared" si="110"/>
        <v>0.77446331263866086</v>
      </c>
      <c r="AD307" s="12">
        <f t="shared" si="111"/>
        <v>0.86110642737461651</v>
      </c>
      <c r="AE307" s="12">
        <f t="shared" si="112"/>
        <v>1.0670164597269587</v>
      </c>
      <c r="AF307" s="12">
        <f t="shared" si="113"/>
        <v>0.78866465651158335</v>
      </c>
      <c r="AG307" s="12">
        <f t="shared" si="114"/>
        <v>1.0715193223143058</v>
      </c>
      <c r="AH307" s="12">
        <f t="shared" si="115"/>
        <v>1.1190468535970839</v>
      </c>
      <c r="AJ307" s="5">
        <f t="shared" si="116"/>
        <v>0.81868890067484668</v>
      </c>
      <c r="AK307" s="5">
        <f t="shared" si="117"/>
        <v>0.9640614435507876</v>
      </c>
      <c r="AL307" s="5">
        <f t="shared" si="118"/>
        <v>0.99307694414099101</v>
      </c>
      <c r="AM307" s="12">
        <f t="shared" si="119"/>
        <v>0.99307694414099101</v>
      </c>
      <c r="AO307" s="12"/>
    </row>
    <row r="308" spans="1:41" x14ac:dyDescent="0.35">
      <c r="A308" s="15" t="s">
        <v>408</v>
      </c>
      <c r="B308" s="15" t="s">
        <v>409</v>
      </c>
      <c r="C308" s="12">
        <v>225</v>
      </c>
      <c r="D308" s="12">
        <v>207.2</v>
      </c>
      <c r="E308" s="12">
        <v>65.900000000000006</v>
      </c>
      <c r="F308" s="12">
        <v>70.7</v>
      </c>
      <c r="G308" s="12">
        <v>66.5</v>
      </c>
      <c r="H308" s="12">
        <v>74.3</v>
      </c>
      <c r="I308" s="12">
        <v>79.3</v>
      </c>
      <c r="J308" s="12">
        <v>69.5</v>
      </c>
      <c r="K308" s="12">
        <v>66.099999999999994</v>
      </c>
      <c r="L308" s="12">
        <v>75.400000000000006</v>
      </c>
      <c r="N308" s="12">
        <f t="shared" si="96"/>
        <v>1.2697516930022574</v>
      </c>
      <c r="O308" s="12">
        <f t="shared" si="97"/>
        <v>1.0598465473145779</v>
      </c>
      <c r="P308" s="12">
        <f t="shared" si="98"/>
        <v>0.79397590361445791</v>
      </c>
      <c r="Q308" s="12">
        <f t="shared" si="99"/>
        <v>0.8590522478736331</v>
      </c>
      <c r="R308" s="12">
        <f t="shared" si="100"/>
        <v>0.7661290322580645</v>
      </c>
      <c r="S308" s="12">
        <f t="shared" si="101"/>
        <v>0.99198931909212273</v>
      </c>
      <c r="T308" s="12">
        <f t="shared" si="102"/>
        <v>1.1627565982404691</v>
      </c>
      <c r="U308" s="12">
        <f t="shared" si="103"/>
        <v>0.91809775429326279</v>
      </c>
      <c r="V308" s="12">
        <f t="shared" si="104"/>
        <v>0.86292428198433424</v>
      </c>
      <c r="W308" s="12">
        <f t="shared" si="105"/>
        <v>0.94367959949937419</v>
      </c>
      <c r="Y308" s="12">
        <f t="shared" si="106"/>
        <v>1.0901035818344074</v>
      </c>
      <c r="Z308" s="12">
        <f t="shared" si="107"/>
        <v>0.90989641816559252</v>
      </c>
      <c r="AA308" s="12">
        <f t="shared" si="108"/>
        <v>0.68164191565192267</v>
      </c>
      <c r="AB308" s="12">
        <f t="shared" si="109"/>
        <v>0.73751107208666011</v>
      </c>
      <c r="AC308" s="12">
        <f t="shared" si="110"/>
        <v>0.65773489951972797</v>
      </c>
      <c r="AD308" s="12">
        <f t="shared" si="111"/>
        <v>0.85163982520626202</v>
      </c>
      <c r="AE308" s="12">
        <f t="shared" si="112"/>
        <v>0.99824645994094596</v>
      </c>
      <c r="AF308" s="12">
        <f t="shared" si="113"/>
        <v>0.78820265091580555</v>
      </c>
      <c r="AG308" s="12">
        <f t="shared" si="114"/>
        <v>0.74083527970640362</v>
      </c>
      <c r="AH308" s="12">
        <f t="shared" si="115"/>
        <v>0.81016510329354441</v>
      </c>
      <c r="AJ308" s="5">
        <f t="shared" si="116"/>
        <v>0.69229596241943703</v>
      </c>
      <c r="AK308" s="5">
        <f t="shared" si="117"/>
        <v>0.92494314257360399</v>
      </c>
      <c r="AL308" s="5">
        <f t="shared" si="118"/>
        <v>0.7797343446385846</v>
      </c>
      <c r="AM308" s="12">
        <f t="shared" si="119"/>
        <v>0.92494314257360399</v>
      </c>
      <c r="AO308" s="12"/>
    </row>
    <row r="309" spans="1:41" x14ac:dyDescent="0.35">
      <c r="A309" s="15" t="s">
        <v>556</v>
      </c>
      <c r="B309" s="15" t="s">
        <v>557</v>
      </c>
      <c r="C309" s="12">
        <v>218.3</v>
      </c>
      <c r="D309" s="12">
        <v>207.4</v>
      </c>
      <c r="E309" s="12">
        <v>67</v>
      </c>
      <c r="F309" s="12">
        <v>80.5</v>
      </c>
      <c r="G309" s="12">
        <v>72.5</v>
      </c>
      <c r="H309" s="12">
        <v>68.5</v>
      </c>
      <c r="I309" s="12">
        <v>79.2</v>
      </c>
      <c r="J309" s="12">
        <v>62.5</v>
      </c>
      <c r="K309" s="12">
        <v>69.599999999999994</v>
      </c>
      <c r="L309" s="12">
        <v>74.5</v>
      </c>
      <c r="N309" s="12">
        <f t="shared" si="96"/>
        <v>1.2319413092550791</v>
      </c>
      <c r="O309" s="12">
        <f t="shared" si="97"/>
        <v>1.0608695652173914</v>
      </c>
      <c r="P309" s="12">
        <f t="shared" si="98"/>
        <v>0.80722891566265065</v>
      </c>
      <c r="Q309" s="12">
        <f t="shared" si="99"/>
        <v>0.9781287970838396</v>
      </c>
      <c r="R309" s="12">
        <f t="shared" si="100"/>
        <v>0.83525345622119818</v>
      </c>
      <c r="S309" s="12">
        <f t="shared" si="101"/>
        <v>0.9145527369826435</v>
      </c>
      <c r="T309" s="12">
        <f t="shared" si="102"/>
        <v>1.1612903225806452</v>
      </c>
      <c r="U309" s="12">
        <f t="shared" si="103"/>
        <v>0.82562747688243066</v>
      </c>
      <c r="V309" s="12">
        <f t="shared" si="104"/>
        <v>0.90861618798955612</v>
      </c>
      <c r="W309" s="12">
        <f t="shared" si="105"/>
        <v>0.93241551939924905</v>
      </c>
      <c r="Y309" s="12">
        <f t="shared" si="106"/>
        <v>1.0746122351138305</v>
      </c>
      <c r="Z309" s="12">
        <f t="shared" si="107"/>
        <v>0.92538776488616925</v>
      </c>
      <c r="AA309" s="12">
        <f t="shared" si="108"/>
        <v>0.70413911993362965</v>
      </c>
      <c r="AB309" s="12">
        <f t="shared" si="109"/>
        <v>0.85321367581954377</v>
      </c>
      <c r="AC309" s="12">
        <f t="shared" si="110"/>
        <v>0.7285846953367866</v>
      </c>
      <c r="AD309" s="12">
        <f t="shared" si="111"/>
        <v>0.79775680337617338</v>
      </c>
      <c r="AE309" s="12">
        <f t="shared" si="112"/>
        <v>1.0129839626199737</v>
      </c>
      <c r="AF309" s="12">
        <f t="shared" si="113"/>
        <v>0.72018803301636536</v>
      </c>
      <c r="AG309" s="12">
        <f t="shared" si="114"/>
        <v>0.79257840069221608</v>
      </c>
      <c r="AH309" s="12">
        <f t="shared" si="115"/>
        <v>0.81333836103143831</v>
      </c>
      <c r="AJ309" s="5">
        <f t="shared" si="116"/>
        <v>0.76197916369665342</v>
      </c>
      <c r="AK309" s="5">
        <f t="shared" si="117"/>
        <v>0.9053703829980736</v>
      </c>
      <c r="AL309" s="5">
        <f t="shared" si="118"/>
        <v>0.7753682649133401</v>
      </c>
      <c r="AM309" s="12">
        <f t="shared" si="119"/>
        <v>0.9053703829980736</v>
      </c>
      <c r="AO309" s="12"/>
    </row>
    <row r="310" spans="1:41" x14ac:dyDescent="0.35">
      <c r="A310" s="15" t="s">
        <v>510</v>
      </c>
      <c r="B310" s="15" t="s">
        <v>511</v>
      </c>
      <c r="C310" s="12">
        <v>266.7</v>
      </c>
      <c r="D310" s="12">
        <v>205.9</v>
      </c>
      <c r="E310" s="12">
        <v>63.8</v>
      </c>
      <c r="F310" s="12">
        <v>72.099999999999994</v>
      </c>
      <c r="G310" s="12">
        <v>49.3</v>
      </c>
      <c r="H310" s="12">
        <v>70.900000000000006</v>
      </c>
      <c r="I310" s="12">
        <v>85.2</v>
      </c>
      <c r="J310" s="12">
        <v>63.9</v>
      </c>
      <c r="K310" s="12">
        <v>64.099999999999994</v>
      </c>
      <c r="L310" s="12">
        <v>58.1</v>
      </c>
      <c r="N310" s="12">
        <f t="shared" si="96"/>
        <v>1.505079006772009</v>
      </c>
      <c r="O310" s="12">
        <f t="shared" si="97"/>
        <v>1.0531969309462916</v>
      </c>
      <c r="P310" s="12">
        <f t="shared" si="98"/>
        <v>0.76867469879518069</v>
      </c>
      <c r="Q310" s="12">
        <f t="shared" si="99"/>
        <v>0.87606318347509105</v>
      </c>
      <c r="R310" s="12">
        <f t="shared" si="100"/>
        <v>0.5679723502304147</v>
      </c>
      <c r="S310" s="12">
        <f t="shared" si="101"/>
        <v>0.94659546061415223</v>
      </c>
      <c r="T310" s="12">
        <f t="shared" si="102"/>
        <v>1.249266862170088</v>
      </c>
      <c r="U310" s="12">
        <f t="shared" si="103"/>
        <v>0.84412153236459708</v>
      </c>
      <c r="V310" s="12">
        <f t="shared" si="104"/>
        <v>0.83681462140992169</v>
      </c>
      <c r="W310" s="12">
        <f t="shared" si="105"/>
        <v>0.72715894868585729</v>
      </c>
      <c r="Y310" s="12">
        <f t="shared" si="106"/>
        <v>1.1766353930642628</v>
      </c>
      <c r="Z310" s="12">
        <f t="shared" si="107"/>
        <v>0.82336460693573732</v>
      </c>
      <c r="AA310" s="12">
        <f t="shared" si="108"/>
        <v>0.60093181307154353</v>
      </c>
      <c r="AB310" s="12">
        <f t="shared" si="109"/>
        <v>0.68488560640291418</v>
      </c>
      <c r="AC310" s="12">
        <f t="shared" si="110"/>
        <v>0.44402743414534346</v>
      </c>
      <c r="AD310" s="12">
        <f t="shared" si="111"/>
        <v>0.74002608292396388</v>
      </c>
      <c r="AE310" s="12">
        <f t="shared" si="112"/>
        <v>0.97664747086219017</v>
      </c>
      <c r="AF310" s="12">
        <f t="shared" si="113"/>
        <v>0.65991437430120248</v>
      </c>
      <c r="AG310" s="12">
        <f t="shared" si="114"/>
        <v>0.65420200305387533</v>
      </c>
      <c r="AH310" s="12">
        <f t="shared" si="115"/>
        <v>0.56847577539614647</v>
      </c>
      <c r="AJ310" s="5">
        <f t="shared" si="116"/>
        <v>0.57661495120660033</v>
      </c>
      <c r="AK310" s="5">
        <f t="shared" si="117"/>
        <v>0.85833677689307697</v>
      </c>
      <c r="AL310" s="5">
        <f t="shared" si="118"/>
        <v>0.62753071758374135</v>
      </c>
      <c r="AM310" s="12">
        <f t="shared" si="119"/>
        <v>0.85833677689307697</v>
      </c>
      <c r="AO310" s="12"/>
    </row>
    <row r="311" spans="1:41" x14ac:dyDescent="0.35">
      <c r="A311" s="15" t="s">
        <v>342</v>
      </c>
      <c r="B311" s="15" t="s">
        <v>343</v>
      </c>
      <c r="C311" s="12">
        <v>247.4</v>
      </c>
      <c r="D311" s="12">
        <v>232.9</v>
      </c>
      <c r="E311" s="12">
        <v>62.6</v>
      </c>
      <c r="F311" s="12">
        <v>70.8</v>
      </c>
      <c r="G311" s="12">
        <v>54.9</v>
      </c>
      <c r="H311" s="12">
        <v>67.5</v>
      </c>
      <c r="I311" s="12">
        <v>83</v>
      </c>
      <c r="J311" s="12">
        <v>58.4</v>
      </c>
      <c r="K311" s="12">
        <v>63.7</v>
      </c>
      <c r="L311" s="12">
        <v>58.7</v>
      </c>
      <c r="N311" s="12">
        <f t="shared" si="96"/>
        <v>1.3961625282167045</v>
      </c>
      <c r="O311" s="12">
        <f t="shared" si="97"/>
        <v>1.191304347826087</v>
      </c>
      <c r="P311" s="12">
        <f t="shared" si="98"/>
        <v>0.75421686746987948</v>
      </c>
      <c r="Q311" s="12">
        <f t="shared" si="99"/>
        <v>0.86026731470230866</v>
      </c>
      <c r="R311" s="12">
        <f t="shared" si="100"/>
        <v>0.63248847926267282</v>
      </c>
      <c r="S311" s="12">
        <f t="shared" si="101"/>
        <v>0.9012016021361815</v>
      </c>
      <c r="T311" s="12">
        <f t="shared" si="102"/>
        <v>1.217008797653959</v>
      </c>
      <c r="U311" s="12">
        <f t="shared" si="103"/>
        <v>0.7714663143989432</v>
      </c>
      <c r="V311" s="12">
        <f t="shared" si="104"/>
        <v>0.83159268929503927</v>
      </c>
      <c r="W311" s="12">
        <f t="shared" si="105"/>
        <v>0.73466833541927412</v>
      </c>
      <c r="Y311" s="12">
        <f t="shared" si="106"/>
        <v>1.0791732571680002</v>
      </c>
      <c r="Z311" s="12">
        <f t="shared" si="107"/>
        <v>0.92082674283200006</v>
      </c>
      <c r="AA311" s="12">
        <f t="shared" si="108"/>
        <v>0.58297702239447435</v>
      </c>
      <c r="AB311" s="12">
        <f t="shared" si="109"/>
        <v>0.66494943194633704</v>
      </c>
      <c r="AC311" s="12">
        <f t="shared" si="110"/>
        <v>0.48888624246273271</v>
      </c>
      <c r="AD311" s="12">
        <f t="shared" si="111"/>
        <v>0.69658986592667593</v>
      </c>
      <c r="AE311" s="12">
        <f t="shared" si="112"/>
        <v>0.94069517095826372</v>
      </c>
      <c r="AF311" s="12">
        <f t="shared" si="113"/>
        <v>0.59631009891713471</v>
      </c>
      <c r="AG311" s="12">
        <f t="shared" si="114"/>
        <v>0.64278518654264427</v>
      </c>
      <c r="AH311" s="12">
        <f t="shared" si="115"/>
        <v>0.56786685249695479</v>
      </c>
      <c r="AJ311" s="5">
        <f t="shared" si="116"/>
        <v>0.57893756560118137</v>
      </c>
      <c r="AK311" s="5">
        <f t="shared" si="117"/>
        <v>0.81864251844246982</v>
      </c>
      <c r="AL311" s="5">
        <f t="shared" si="118"/>
        <v>0.60232071265224463</v>
      </c>
      <c r="AM311" s="12">
        <f t="shared" si="119"/>
        <v>0.81864251844246982</v>
      </c>
      <c r="AO311" s="12"/>
    </row>
    <row r="312" spans="1:41" x14ac:dyDescent="0.35">
      <c r="A312" s="15" t="s">
        <v>474</v>
      </c>
      <c r="B312" s="15" t="s">
        <v>475</v>
      </c>
      <c r="C312" s="12">
        <v>219.3</v>
      </c>
      <c r="D312" s="12">
        <v>220.5</v>
      </c>
      <c r="E312" s="12">
        <v>60.2</v>
      </c>
      <c r="F312" s="12">
        <v>75.7</v>
      </c>
      <c r="G312" s="12">
        <v>70.8</v>
      </c>
      <c r="H312" s="12">
        <v>60.4</v>
      </c>
      <c r="I312" s="12">
        <v>68.900000000000006</v>
      </c>
      <c r="J312" s="12">
        <v>60.7</v>
      </c>
      <c r="K312" s="12">
        <v>66.2</v>
      </c>
      <c r="L312" s="12">
        <v>97.3</v>
      </c>
      <c r="N312" s="12">
        <f t="shared" si="96"/>
        <v>1.2375846501128669</v>
      </c>
      <c r="O312" s="12">
        <f t="shared" si="97"/>
        <v>1.1278772378516624</v>
      </c>
      <c r="P312" s="12">
        <f t="shared" si="98"/>
        <v>0.72530120481927718</v>
      </c>
      <c r="Q312" s="12">
        <f t="shared" si="99"/>
        <v>0.91980558930741196</v>
      </c>
      <c r="R312" s="12">
        <f t="shared" si="100"/>
        <v>0.81566820276497698</v>
      </c>
      <c r="S312" s="12">
        <f t="shared" si="101"/>
        <v>0.80640854472630163</v>
      </c>
      <c r="T312" s="12">
        <f t="shared" si="102"/>
        <v>1.0102639296187683</v>
      </c>
      <c r="U312" s="12">
        <f t="shared" si="103"/>
        <v>0.8018494055482166</v>
      </c>
      <c r="V312" s="12">
        <f t="shared" si="104"/>
        <v>0.86422976501305493</v>
      </c>
      <c r="W312" s="12">
        <f t="shared" si="105"/>
        <v>1.2177722152690862</v>
      </c>
      <c r="Y312" s="12">
        <f t="shared" si="106"/>
        <v>1.0463788543029993</v>
      </c>
      <c r="Z312" s="12">
        <f t="shared" si="107"/>
        <v>0.95362114569700074</v>
      </c>
      <c r="AA312" s="12">
        <f t="shared" si="108"/>
        <v>0.61324277386129944</v>
      </c>
      <c r="AB312" s="12">
        <f t="shared" si="109"/>
        <v>0.77769639323920881</v>
      </c>
      <c r="AC312" s="12">
        <f t="shared" si="110"/>
        <v>0.68964814602602309</v>
      </c>
      <c r="AD312" s="12">
        <f t="shared" si="111"/>
        <v>0.68181909742812474</v>
      </c>
      <c r="AE312" s="12">
        <f t="shared" si="112"/>
        <v>0.85417899545031051</v>
      </c>
      <c r="AF312" s="12">
        <f t="shared" si="113"/>
        <v>0.6779643414489378</v>
      </c>
      <c r="AG312" s="12">
        <f t="shared" si="114"/>
        <v>0.7307069874262242</v>
      </c>
      <c r="AH312" s="12">
        <f t="shared" si="115"/>
        <v>1.0296274241112162</v>
      </c>
      <c r="AJ312" s="5">
        <f t="shared" si="116"/>
        <v>0.69352910437551041</v>
      </c>
      <c r="AK312" s="5">
        <f t="shared" si="117"/>
        <v>0.76799904643921768</v>
      </c>
      <c r="AL312" s="5">
        <f t="shared" si="118"/>
        <v>0.81276625099545941</v>
      </c>
      <c r="AM312" s="12">
        <f t="shared" si="119"/>
        <v>0.81276625099545941</v>
      </c>
      <c r="AO312" s="12"/>
    </row>
    <row r="313" spans="1:41" x14ac:dyDescent="0.35">
      <c r="A313" s="15" t="s">
        <v>248</v>
      </c>
      <c r="B313" s="15" t="s">
        <v>249</v>
      </c>
      <c r="C313" s="12">
        <v>319.5</v>
      </c>
      <c r="D313" s="12">
        <v>210.1</v>
      </c>
      <c r="E313" s="12">
        <v>59.7</v>
      </c>
      <c r="F313" s="12">
        <v>62.2</v>
      </c>
      <c r="G313" s="12">
        <v>37.4</v>
      </c>
      <c r="H313" s="12">
        <v>77.3</v>
      </c>
      <c r="I313" s="12">
        <v>82</v>
      </c>
      <c r="J313" s="12">
        <v>52.9</v>
      </c>
      <c r="K313" s="12">
        <v>50.7</v>
      </c>
      <c r="L313" s="12">
        <v>48.4</v>
      </c>
      <c r="N313" s="12">
        <f t="shared" si="96"/>
        <v>1.8030474040632056</v>
      </c>
      <c r="O313" s="12">
        <f t="shared" si="97"/>
        <v>1.0746803069053708</v>
      </c>
      <c r="P313" s="12">
        <f t="shared" si="98"/>
        <v>0.71927710843373494</v>
      </c>
      <c r="Q313" s="12">
        <f t="shared" si="99"/>
        <v>0.7557715674362091</v>
      </c>
      <c r="R313" s="12">
        <f t="shared" si="100"/>
        <v>0.43087557603686638</v>
      </c>
      <c r="S313" s="12">
        <f t="shared" si="101"/>
        <v>1.0320427236315086</v>
      </c>
      <c r="T313" s="12">
        <f t="shared" si="102"/>
        <v>1.2023460410557185</v>
      </c>
      <c r="U313" s="12">
        <f t="shared" si="103"/>
        <v>0.6988110964332892</v>
      </c>
      <c r="V313" s="12">
        <f t="shared" si="104"/>
        <v>0.66187989556135773</v>
      </c>
      <c r="W313" s="12">
        <f t="shared" si="105"/>
        <v>0.60575719649561943</v>
      </c>
      <c r="Y313" s="12">
        <f t="shared" si="106"/>
        <v>1.2531049391440454</v>
      </c>
      <c r="Z313" s="12">
        <f t="shared" si="107"/>
        <v>0.74689506085595447</v>
      </c>
      <c r="AA313" s="12">
        <f t="shared" si="108"/>
        <v>0.49989240169747878</v>
      </c>
      <c r="AB313" s="12">
        <f t="shared" si="109"/>
        <v>0.52525578744337409</v>
      </c>
      <c r="AC313" s="12">
        <f t="shared" si="110"/>
        <v>0.29945541712967944</v>
      </c>
      <c r="AD313" s="12">
        <f t="shared" si="111"/>
        <v>0.71726224805622552</v>
      </c>
      <c r="AE313" s="12">
        <f t="shared" si="112"/>
        <v>0.8356218251455324</v>
      </c>
      <c r="AF313" s="12">
        <f t="shared" si="113"/>
        <v>0.48566867099325778</v>
      </c>
      <c r="AG313" s="12">
        <f t="shared" si="114"/>
        <v>0.46000175279862338</v>
      </c>
      <c r="AH313" s="12">
        <f t="shared" si="115"/>
        <v>0.42099688180139572</v>
      </c>
      <c r="AJ313" s="5">
        <f t="shared" si="116"/>
        <v>0.44153453542351079</v>
      </c>
      <c r="AK313" s="5">
        <f t="shared" si="117"/>
        <v>0.77644203660087896</v>
      </c>
      <c r="AL313" s="5">
        <f t="shared" si="118"/>
        <v>0.45555576853109231</v>
      </c>
      <c r="AM313" s="12">
        <f t="shared" si="119"/>
        <v>0.77644203660087896</v>
      </c>
      <c r="AO313" s="12"/>
    </row>
    <row r="314" spans="1:41" x14ac:dyDescent="0.35">
      <c r="A314" s="15" t="s">
        <v>68</v>
      </c>
      <c r="B314" s="15" t="s">
        <v>69</v>
      </c>
      <c r="C314" s="12">
        <v>203.5</v>
      </c>
      <c r="D314" s="12">
        <v>255.5</v>
      </c>
      <c r="E314" s="12">
        <v>63.1</v>
      </c>
      <c r="F314" s="12">
        <v>71</v>
      </c>
      <c r="G314" s="12">
        <v>74</v>
      </c>
      <c r="H314" s="12">
        <v>61.5</v>
      </c>
      <c r="I314" s="12">
        <v>68.3</v>
      </c>
      <c r="J314" s="12">
        <v>59.3</v>
      </c>
      <c r="K314" s="12">
        <v>68.900000000000006</v>
      </c>
      <c r="L314" s="12">
        <v>74.900000000000006</v>
      </c>
      <c r="N314" s="12">
        <f t="shared" si="96"/>
        <v>1.1484198645598196</v>
      </c>
      <c r="O314" s="12">
        <f t="shared" si="97"/>
        <v>1.3069053708439897</v>
      </c>
      <c r="P314" s="12">
        <f t="shared" si="98"/>
        <v>0.76024096385542173</v>
      </c>
      <c r="Q314" s="12">
        <f t="shared" si="99"/>
        <v>0.86269744835965978</v>
      </c>
      <c r="R314" s="12">
        <f t="shared" si="100"/>
        <v>0.85253456221198165</v>
      </c>
      <c r="S314" s="12">
        <f t="shared" si="101"/>
        <v>0.82109479305740984</v>
      </c>
      <c r="T314" s="12">
        <f t="shared" si="102"/>
        <v>1.001466275659824</v>
      </c>
      <c r="U314" s="12">
        <f t="shared" si="103"/>
        <v>0.78335535006605017</v>
      </c>
      <c r="V314" s="12">
        <f t="shared" si="104"/>
        <v>0.89947780678851186</v>
      </c>
      <c r="W314" s="12">
        <f t="shared" si="105"/>
        <v>0.93742177722152686</v>
      </c>
      <c r="Y314" s="12">
        <f t="shared" si="106"/>
        <v>0.93545233682327</v>
      </c>
      <c r="Z314" s="12">
        <f t="shared" si="107"/>
        <v>1.0645476631767299</v>
      </c>
      <c r="AA314" s="12">
        <f t="shared" si="108"/>
        <v>0.61925886875869662</v>
      </c>
      <c r="AB314" s="12">
        <f t="shared" si="109"/>
        <v>0.70271541702114115</v>
      </c>
      <c r="AC314" s="12">
        <f t="shared" si="110"/>
        <v>0.69443717672846017</v>
      </c>
      <c r="AD314" s="12">
        <f t="shared" si="111"/>
        <v>0.66882772287588232</v>
      </c>
      <c r="AE314" s="12">
        <f t="shared" si="112"/>
        <v>0.81575040342475869</v>
      </c>
      <c r="AF314" s="12">
        <f t="shared" si="113"/>
        <v>0.63808683165121904</v>
      </c>
      <c r="AG314" s="12">
        <f t="shared" si="114"/>
        <v>0.73267508012280191</v>
      </c>
      <c r="AH314" s="12">
        <f t="shared" si="115"/>
        <v>0.76358257041035615</v>
      </c>
      <c r="AJ314" s="5">
        <f t="shared" si="116"/>
        <v>0.67213715416943265</v>
      </c>
      <c r="AK314" s="5">
        <f t="shared" si="117"/>
        <v>0.74228906315032051</v>
      </c>
      <c r="AL314" s="5">
        <f t="shared" si="118"/>
        <v>0.71144816072812578</v>
      </c>
      <c r="AM314" s="12">
        <f t="shared" si="119"/>
        <v>0.74228906315032051</v>
      </c>
      <c r="AO314" s="12"/>
    </row>
    <row r="315" spans="1:41" x14ac:dyDescent="0.35">
      <c r="A315" s="15" t="s">
        <v>314</v>
      </c>
      <c r="B315" s="15" t="s">
        <v>315</v>
      </c>
      <c r="C315" s="12">
        <v>296.7</v>
      </c>
      <c r="D315" s="12">
        <v>205.1</v>
      </c>
      <c r="E315" s="12">
        <v>67.3</v>
      </c>
      <c r="F315" s="12">
        <v>56.5</v>
      </c>
      <c r="G315" s="12">
        <v>60</v>
      </c>
      <c r="H315" s="12">
        <v>61</v>
      </c>
      <c r="I315" s="12">
        <v>62.1</v>
      </c>
      <c r="J315" s="12">
        <v>69.099999999999994</v>
      </c>
      <c r="K315" s="12">
        <v>62.9</v>
      </c>
      <c r="L315" s="12">
        <v>59.4</v>
      </c>
      <c r="N315" s="12">
        <f t="shared" si="96"/>
        <v>1.6743792325056435</v>
      </c>
      <c r="O315" s="12">
        <f t="shared" si="97"/>
        <v>1.0491048593350383</v>
      </c>
      <c r="P315" s="12">
        <f t="shared" si="98"/>
        <v>0.81084337349397584</v>
      </c>
      <c r="Q315" s="12">
        <f t="shared" si="99"/>
        <v>0.6865127582017011</v>
      </c>
      <c r="R315" s="12">
        <f t="shared" si="100"/>
        <v>0.69124423963133641</v>
      </c>
      <c r="S315" s="12">
        <f t="shared" si="101"/>
        <v>0.81441922563417879</v>
      </c>
      <c r="T315" s="12">
        <f t="shared" si="102"/>
        <v>0.91055718475073311</v>
      </c>
      <c r="U315" s="12">
        <f t="shared" si="103"/>
        <v>0.91281373844121516</v>
      </c>
      <c r="V315" s="12">
        <f t="shared" si="104"/>
        <v>0.8211488250652742</v>
      </c>
      <c r="W315" s="12">
        <f t="shared" si="105"/>
        <v>0.74342928660826024</v>
      </c>
      <c r="Y315" s="12">
        <f t="shared" si="106"/>
        <v>1.2295862035852796</v>
      </c>
      <c r="Z315" s="12">
        <f t="shared" si="107"/>
        <v>0.77041379641472041</v>
      </c>
      <c r="AA315" s="12">
        <f t="shared" si="108"/>
        <v>0.5954456469367243</v>
      </c>
      <c r="AB315" s="12">
        <f t="shared" si="109"/>
        <v>0.50414302786525012</v>
      </c>
      <c r="AC315" s="12">
        <f t="shared" si="110"/>
        <v>0.50761760768292585</v>
      </c>
      <c r="AD315" s="12">
        <f t="shared" si="111"/>
        <v>0.59807158637284275</v>
      </c>
      <c r="AE315" s="12">
        <f t="shared" si="112"/>
        <v>0.668670830484145</v>
      </c>
      <c r="AF315" s="12">
        <f t="shared" si="113"/>
        <v>0.67032793852251582</v>
      </c>
      <c r="AG315" s="12">
        <f t="shared" si="114"/>
        <v>0.60301349108325153</v>
      </c>
      <c r="AH315" s="12">
        <f t="shared" si="115"/>
        <v>0.5459398781402901</v>
      </c>
      <c r="AJ315" s="5">
        <f t="shared" si="116"/>
        <v>0.53573542749496683</v>
      </c>
      <c r="AK315" s="5">
        <f t="shared" si="117"/>
        <v>0.63337120842849393</v>
      </c>
      <c r="AL315" s="5">
        <f t="shared" si="118"/>
        <v>0.60642710258201904</v>
      </c>
      <c r="AM315" s="12">
        <f t="shared" si="119"/>
        <v>0.63337120842849393</v>
      </c>
      <c r="AO315" s="12"/>
    </row>
    <row r="316" spans="1:41" x14ac:dyDescent="0.35">
      <c r="A316" s="15" t="s">
        <v>436</v>
      </c>
      <c r="B316" s="15" t="s">
        <v>437</v>
      </c>
      <c r="C316" s="12">
        <v>236.7</v>
      </c>
      <c r="D316" s="12">
        <v>298</v>
      </c>
      <c r="E316" s="12">
        <v>71.7</v>
      </c>
      <c r="F316" s="12">
        <v>58.5</v>
      </c>
      <c r="G316" s="12">
        <v>50.4</v>
      </c>
      <c r="H316" s="12">
        <v>62.5</v>
      </c>
      <c r="I316" s="12">
        <v>65.2</v>
      </c>
      <c r="J316" s="12">
        <v>54.4</v>
      </c>
      <c r="K316" s="12">
        <v>47.7</v>
      </c>
      <c r="L316" s="12">
        <v>54.9</v>
      </c>
      <c r="N316" s="12">
        <f t="shared" si="96"/>
        <v>1.3357787810383748</v>
      </c>
      <c r="O316" s="12">
        <f t="shared" si="97"/>
        <v>1.5242966751918159</v>
      </c>
      <c r="P316" s="12">
        <f t="shared" si="98"/>
        <v>0.863855421686747</v>
      </c>
      <c r="Q316" s="12">
        <f t="shared" si="99"/>
        <v>0.71081409477521262</v>
      </c>
      <c r="R316" s="12">
        <f t="shared" si="100"/>
        <v>0.58064516129032262</v>
      </c>
      <c r="S316" s="12">
        <f t="shared" si="101"/>
        <v>0.83444592790387173</v>
      </c>
      <c r="T316" s="12">
        <f t="shared" si="102"/>
        <v>0.95601173020527863</v>
      </c>
      <c r="U316" s="12">
        <f t="shared" si="103"/>
        <v>0.71862615587846757</v>
      </c>
      <c r="V316" s="12">
        <f t="shared" si="104"/>
        <v>0.62271540469973896</v>
      </c>
      <c r="W316" s="12">
        <f t="shared" si="105"/>
        <v>0.68710888610763443</v>
      </c>
      <c r="Y316" s="12">
        <f t="shared" si="106"/>
        <v>0.93408639141223115</v>
      </c>
      <c r="Z316" s="12">
        <f t="shared" si="107"/>
        <v>1.0659136085877687</v>
      </c>
      <c r="AA316" s="12">
        <f t="shared" si="108"/>
        <v>0.6040787628906672</v>
      </c>
      <c r="AB316" s="12">
        <f t="shared" si="109"/>
        <v>0.49705967947581547</v>
      </c>
      <c r="AC316" s="12">
        <f t="shared" si="110"/>
        <v>0.40603485479761403</v>
      </c>
      <c r="AD316" s="12">
        <f t="shared" si="111"/>
        <v>0.58351322590889865</v>
      </c>
      <c r="AE316" s="12">
        <f t="shared" si="112"/>
        <v>0.66852203365667762</v>
      </c>
      <c r="AF316" s="12">
        <f t="shared" si="113"/>
        <v>0.50252251514068413</v>
      </c>
      <c r="AG316" s="12">
        <f t="shared" si="114"/>
        <v>0.43545382926402082</v>
      </c>
      <c r="AH316" s="12">
        <f t="shared" si="115"/>
        <v>0.48048304782370965</v>
      </c>
      <c r="AJ316" s="5">
        <f t="shared" si="116"/>
        <v>0.50239109905469892</v>
      </c>
      <c r="AK316" s="5">
        <f t="shared" si="117"/>
        <v>0.62601762978278819</v>
      </c>
      <c r="AL316" s="5">
        <f t="shared" si="118"/>
        <v>0.4728197974094715</v>
      </c>
      <c r="AM316" s="12">
        <f t="shared" si="119"/>
        <v>0.62601762978278819</v>
      </c>
      <c r="AO316" s="12"/>
    </row>
    <row r="317" spans="1:41" x14ac:dyDescent="0.35">
      <c r="A317" s="15" t="s">
        <v>338</v>
      </c>
      <c r="B317" s="15" t="s">
        <v>339</v>
      </c>
      <c r="C317" s="12">
        <v>251.5</v>
      </c>
      <c r="D317" s="12">
        <v>279.39999999999998</v>
      </c>
      <c r="E317" s="12">
        <v>54.1</v>
      </c>
      <c r="F317" s="12">
        <v>54</v>
      </c>
      <c r="G317" s="12">
        <v>56.4</v>
      </c>
      <c r="H317" s="12">
        <v>60.3</v>
      </c>
      <c r="I317" s="12">
        <v>65.400000000000006</v>
      </c>
      <c r="J317" s="12">
        <v>61.6</v>
      </c>
      <c r="K317" s="12">
        <v>57.4</v>
      </c>
      <c r="L317" s="12">
        <v>59.9</v>
      </c>
      <c r="N317" s="12">
        <f t="shared" si="96"/>
        <v>1.4193002257336345</v>
      </c>
      <c r="O317" s="12">
        <f t="shared" si="97"/>
        <v>1.429156010230179</v>
      </c>
      <c r="P317" s="12">
        <f t="shared" si="98"/>
        <v>0.65180722891566267</v>
      </c>
      <c r="Q317" s="12">
        <f t="shared" si="99"/>
        <v>0.65613608748481167</v>
      </c>
      <c r="R317" s="12">
        <f t="shared" si="100"/>
        <v>0.64976958525345618</v>
      </c>
      <c r="S317" s="12">
        <f t="shared" si="101"/>
        <v>0.80507343124165542</v>
      </c>
      <c r="T317" s="12">
        <f t="shared" si="102"/>
        <v>0.95894428152492672</v>
      </c>
      <c r="U317" s="12">
        <f t="shared" si="103"/>
        <v>0.81373844121532368</v>
      </c>
      <c r="V317" s="12">
        <f t="shared" si="104"/>
        <v>0.74934725848563977</v>
      </c>
      <c r="W317" s="12">
        <f t="shared" si="105"/>
        <v>0.74968710888610757</v>
      </c>
      <c r="Y317" s="12">
        <f t="shared" si="106"/>
        <v>0.99653995579355992</v>
      </c>
      <c r="Z317" s="12">
        <f t="shared" si="107"/>
        <v>1.0034600442064401</v>
      </c>
      <c r="AA317" s="12">
        <f t="shared" si="108"/>
        <v>0.45765648120980518</v>
      </c>
      <c r="AB317" s="12">
        <f t="shared" si="109"/>
        <v>0.46069592307624074</v>
      </c>
      <c r="AC317" s="12">
        <f t="shared" si="110"/>
        <v>0.45622578086308418</v>
      </c>
      <c r="AD317" s="12">
        <f t="shared" si="111"/>
        <v>0.56527000209939893</v>
      </c>
      <c r="AE317" s="12">
        <f t="shared" si="112"/>
        <v>0.67330806730857495</v>
      </c>
      <c r="AF317" s="12">
        <f t="shared" si="113"/>
        <v>0.57135400638513534</v>
      </c>
      <c r="AG317" s="12">
        <f t="shared" si="114"/>
        <v>0.52614272181864019</v>
      </c>
      <c r="AH317" s="12">
        <f t="shared" si="115"/>
        <v>0.526381342581829</v>
      </c>
      <c r="AJ317" s="5">
        <f t="shared" si="116"/>
        <v>0.45819272838304337</v>
      </c>
      <c r="AK317" s="5">
        <f t="shared" si="117"/>
        <v>0.619289034703987</v>
      </c>
      <c r="AL317" s="5">
        <f t="shared" si="118"/>
        <v>0.5412926902618681</v>
      </c>
      <c r="AM317" s="12">
        <f t="shared" si="119"/>
        <v>0.619289034703987</v>
      </c>
      <c r="AO317" s="12"/>
    </row>
    <row r="318" spans="1:41" x14ac:dyDescent="0.35">
      <c r="A318" s="15" t="s">
        <v>378</v>
      </c>
      <c r="B318" s="15" t="s">
        <v>379</v>
      </c>
      <c r="C318" s="12">
        <v>462.6</v>
      </c>
      <c r="D318" s="12">
        <v>126.1</v>
      </c>
      <c r="E318" s="12">
        <v>37.799999999999997</v>
      </c>
      <c r="F318" s="12">
        <v>48.3</v>
      </c>
      <c r="G318" s="12">
        <v>40.799999999999997</v>
      </c>
      <c r="H318" s="12">
        <v>75.2</v>
      </c>
      <c r="I318" s="12">
        <v>60.1</v>
      </c>
      <c r="J318" s="12">
        <v>43.5</v>
      </c>
      <c r="K318" s="12">
        <v>48.6</v>
      </c>
      <c r="L318" s="12">
        <v>57</v>
      </c>
      <c r="N318" s="12">
        <f t="shared" si="96"/>
        <v>2.6106094808126414</v>
      </c>
      <c r="O318" s="12">
        <f t="shared" si="97"/>
        <v>0.64501278772378512</v>
      </c>
      <c r="P318" s="12">
        <f t="shared" si="98"/>
        <v>0.45542168674698791</v>
      </c>
      <c r="Q318" s="12">
        <f t="shared" si="99"/>
        <v>0.58687727825030378</v>
      </c>
      <c r="R318" s="12">
        <f t="shared" si="100"/>
        <v>0.47004608294930872</v>
      </c>
      <c r="S318" s="12">
        <f t="shared" si="101"/>
        <v>1.0040053404539386</v>
      </c>
      <c r="T318" s="12">
        <f t="shared" si="102"/>
        <v>0.88123167155425219</v>
      </c>
      <c r="U318" s="12">
        <f t="shared" si="103"/>
        <v>0.57463672391017173</v>
      </c>
      <c r="V318" s="12">
        <f t="shared" si="104"/>
        <v>0.6344647519582246</v>
      </c>
      <c r="W318" s="12">
        <f t="shared" si="105"/>
        <v>0.71339173967459324</v>
      </c>
      <c r="Y318" s="12">
        <f t="shared" si="106"/>
        <v>1.6037545301508505</v>
      </c>
      <c r="Z318" s="12">
        <f t="shared" si="107"/>
        <v>0.39624546984914949</v>
      </c>
      <c r="AA318" s="12">
        <f t="shared" si="108"/>
        <v>0.27977550783354477</v>
      </c>
      <c r="AB318" s="12">
        <f t="shared" si="109"/>
        <v>0.36053155424209332</v>
      </c>
      <c r="AC318" s="12">
        <f t="shared" si="110"/>
        <v>0.28875959443576305</v>
      </c>
      <c r="AD318" s="12">
        <f t="shared" si="111"/>
        <v>0.61678245056684156</v>
      </c>
      <c r="AE318" s="12">
        <f t="shared" si="112"/>
        <v>0.54135989919396399</v>
      </c>
      <c r="AF318" s="12">
        <f t="shared" si="113"/>
        <v>0.3530119138597127</v>
      </c>
      <c r="AG318" s="12">
        <f t="shared" si="114"/>
        <v>0.38976558066329353</v>
      </c>
      <c r="AH318" s="12">
        <f t="shared" si="115"/>
        <v>0.438252156319904</v>
      </c>
      <c r="AJ318" s="5">
        <f t="shared" si="116"/>
        <v>0.30968888550380042</v>
      </c>
      <c r="AK318" s="5">
        <f t="shared" si="117"/>
        <v>0.57907117488040272</v>
      </c>
      <c r="AL318" s="5">
        <f t="shared" si="118"/>
        <v>0.39367655028097009</v>
      </c>
      <c r="AM318" s="12">
        <f t="shared" si="119"/>
        <v>0.57907117488040272</v>
      </c>
      <c r="AO318" s="12"/>
    </row>
    <row r="319" spans="1:41" x14ac:dyDescent="0.35">
      <c r="A319" s="15" t="s">
        <v>640</v>
      </c>
      <c r="B319" s="15" t="s">
        <v>641</v>
      </c>
      <c r="C319" s="12">
        <v>267.10000000000002</v>
      </c>
      <c r="D319" s="12">
        <v>291.5</v>
      </c>
      <c r="E319" s="12">
        <v>53.9</v>
      </c>
      <c r="F319" s="12">
        <v>64.400000000000006</v>
      </c>
      <c r="G319" s="12">
        <v>55.5</v>
      </c>
      <c r="H319" s="12">
        <v>52</v>
      </c>
      <c r="I319" s="12">
        <v>61</v>
      </c>
      <c r="J319" s="12">
        <v>46.9</v>
      </c>
      <c r="K319" s="12">
        <v>52.6</v>
      </c>
      <c r="L319" s="12">
        <v>55.1</v>
      </c>
      <c r="N319" s="12">
        <f t="shared" si="96"/>
        <v>1.5073363431151243</v>
      </c>
      <c r="O319" s="12">
        <f t="shared" si="97"/>
        <v>1.4910485933503836</v>
      </c>
      <c r="P319" s="12">
        <f t="shared" si="98"/>
        <v>0.64939759036144573</v>
      </c>
      <c r="Q319" s="12">
        <f t="shared" si="99"/>
        <v>0.78250303766707174</v>
      </c>
      <c r="R319" s="12">
        <f t="shared" si="100"/>
        <v>0.63940092165898621</v>
      </c>
      <c r="S319" s="12">
        <f t="shared" si="101"/>
        <v>0.69425901201602136</v>
      </c>
      <c r="T319" s="12">
        <f t="shared" si="102"/>
        <v>0.8944281524926686</v>
      </c>
      <c r="U319" s="12">
        <f t="shared" si="103"/>
        <v>0.61955085865257586</v>
      </c>
      <c r="V319" s="12">
        <f t="shared" si="104"/>
        <v>0.68668407310704971</v>
      </c>
      <c r="W319" s="12">
        <f t="shared" si="105"/>
        <v>0.68961201501877345</v>
      </c>
      <c r="Y319" s="12">
        <f t="shared" si="106"/>
        <v>1.0054321743571526</v>
      </c>
      <c r="Z319" s="12">
        <f t="shared" si="107"/>
        <v>0.9945678256428474</v>
      </c>
      <c r="AA319" s="12">
        <f t="shared" si="108"/>
        <v>0.43316492319825667</v>
      </c>
      <c r="AB319" s="12">
        <f t="shared" si="109"/>
        <v>0.52194968574614387</v>
      </c>
      <c r="AC319" s="12">
        <f t="shared" si="110"/>
        <v>0.42649688762958576</v>
      </c>
      <c r="AD319" s="12">
        <f t="shared" si="111"/>
        <v>0.46308864720646103</v>
      </c>
      <c r="AE319" s="12">
        <f t="shared" si="112"/>
        <v>0.5966066208610421</v>
      </c>
      <c r="AF319" s="12">
        <f t="shared" si="113"/>
        <v>0.41325638420722693</v>
      </c>
      <c r="AG319" s="12">
        <f t="shared" si="114"/>
        <v>0.45803596780106021</v>
      </c>
      <c r="AH319" s="12">
        <f t="shared" si="115"/>
        <v>0.45998898048873416</v>
      </c>
      <c r="AJ319" s="5">
        <f t="shared" si="116"/>
        <v>0.46053716552466212</v>
      </c>
      <c r="AK319" s="5">
        <f t="shared" si="117"/>
        <v>0.52984763403375157</v>
      </c>
      <c r="AL319" s="5">
        <f t="shared" si="118"/>
        <v>0.44376044416567373</v>
      </c>
      <c r="AM319" s="12">
        <f t="shared" si="119"/>
        <v>0.52984763403375157</v>
      </c>
      <c r="AO319" s="12"/>
    </row>
    <row r="320" spans="1:41" x14ac:dyDescent="0.35">
      <c r="A320" s="15" t="s">
        <v>246</v>
      </c>
      <c r="B320" s="15" t="s">
        <v>247</v>
      </c>
      <c r="C320" s="12">
        <v>278.89999999999998</v>
      </c>
      <c r="D320" s="12">
        <v>284.60000000000002</v>
      </c>
      <c r="E320" s="12">
        <v>49.1</v>
      </c>
      <c r="F320" s="12">
        <v>51</v>
      </c>
      <c r="G320" s="12">
        <v>47.5</v>
      </c>
      <c r="H320" s="12">
        <v>55.8</v>
      </c>
      <c r="I320" s="12">
        <v>58</v>
      </c>
      <c r="J320" s="12">
        <v>57</v>
      </c>
      <c r="K320" s="12">
        <v>58</v>
      </c>
      <c r="L320" s="12">
        <v>60.1</v>
      </c>
      <c r="N320" s="12">
        <f t="shared" si="96"/>
        <v>1.5739277652370203</v>
      </c>
      <c r="O320" s="12">
        <f t="shared" si="97"/>
        <v>1.4557544757033249</v>
      </c>
      <c r="P320" s="12">
        <f t="shared" si="98"/>
        <v>0.59156626506024101</v>
      </c>
      <c r="Q320" s="12">
        <f t="shared" si="99"/>
        <v>0.61968408262454433</v>
      </c>
      <c r="R320" s="12">
        <f t="shared" si="100"/>
        <v>0.54723502304147464</v>
      </c>
      <c r="S320" s="12">
        <f t="shared" si="101"/>
        <v>0.74499332443257671</v>
      </c>
      <c r="T320" s="12">
        <f t="shared" si="102"/>
        <v>0.85043988269794712</v>
      </c>
      <c r="U320" s="12">
        <f t="shared" si="103"/>
        <v>0.75297225891677677</v>
      </c>
      <c r="V320" s="12">
        <f t="shared" si="104"/>
        <v>0.75718015665796345</v>
      </c>
      <c r="W320" s="12">
        <f t="shared" si="105"/>
        <v>0.75219023779724647</v>
      </c>
      <c r="Y320" s="12">
        <f t="shared" si="106"/>
        <v>1.0390051761656089</v>
      </c>
      <c r="Z320" s="12">
        <f t="shared" si="107"/>
        <v>0.96099482383439094</v>
      </c>
      <c r="AA320" s="12">
        <f t="shared" si="108"/>
        <v>0.39051373577489906</v>
      </c>
      <c r="AB320" s="12">
        <f t="shared" si="109"/>
        <v>0.40907529789804514</v>
      </c>
      <c r="AC320" s="12">
        <f t="shared" si="110"/>
        <v>0.36124912087917521</v>
      </c>
      <c r="AD320" s="12">
        <f t="shared" si="111"/>
        <v>0.49179634376531023</v>
      </c>
      <c r="AE320" s="12">
        <f t="shared" si="112"/>
        <v>0.56140533235194312</v>
      </c>
      <c r="AF320" s="12">
        <f t="shared" si="113"/>
        <v>0.49706351956109501</v>
      </c>
      <c r="AG320" s="12">
        <f t="shared" si="114"/>
        <v>0.49984130112797026</v>
      </c>
      <c r="AH320" s="12">
        <f t="shared" si="115"/>
        <v>0.49654727986508812</v>
      </c>
      <c r="AJ320" s="5">
        <f t="shared" si="116"/>
        <v>0.3869460515173731</v>
      </c>
      <c r="AK320" s="5">
        <f t="shared" si="117"/>
        <v>0.52660083805862667</v>
      </c>
      <c r="AL320" s="5">
        <f t="shared" si="118"/>
        <v>0.4978173668513845</v>
      </c>
      <c r="AM320" s="12">
        <f t="shared" si="119"/>
        <v>0.52660083805862667</v>
      </c>
      <c r="AO320" s="12"/>
    </row>
    <row r="321" spans="1:41" x14ac:dyDescent="0.35">
      <c r="A321" s="15" t="s">
        <v>36</v>
      </c>
      <c r="B321" s="15" t="s">
        <v>37</v>
      </c>
      <c r="C321" s="12">
        <v>310.60000000000002</v>
      </c>
      <c r="D321" s="12">
        <v>304.3</v>
      </c>
      <c r="E321" s="12">
        <v>41.7</v>
      </c>
      <c r="F321" s="12">
        <v>40.6</v>
      </c>
      <c r="G321" s="12">
        <v>39.299999999999997</v>
      </c>
      <c r="H321" s="12">
        <v>50.7</v>
      </c>
      <c r="I321" s="12">
        <v>58.3</v>
      </c>
      <c r="J321" s="12">
        <v>53.2</v>
      </c>
      <c r="K321" s="12">
        <v>49.5</v>
      </c>
      <c r="L321" s="12">
        <v>51.7</v>
      </c>
      <c r="N321" s="12">
        <f t="shared" si="96"/>
        <v>1.7528216704288941</v>
      </c>
      <c r="O321" s="12">
        <f t="shared" si="97"/>
        <v>1.5565217391304349</v>
      </c>
      <c r="P321" s="12">
        <f t="shared" si="98"/>
        <v>0.50240963855421694</v>
      </c>
      <c r="Q321" s="12">
        <f t="shared" si="99"/>
        <v>0.49331713244228437</v>
      </c>
      <c r="R321" s="12">
        <f t="shared" si="100"/>
        <v>0.4527649769585253</v>
      </c>
      <c r="S321" s="12">
        <f t="shared" si="101"/>
        <v>0.67690253671562084</v>
      </c>
      <c r="T321" s="12">
        <f t="shared" si="102"/>
        <v>0.85483870967741926</v>
      </c>
      <c r="U321" s="12">
        <f t="shared" si="103"/>
        <v>0.70277410832232501</v>
      </c>
      <c r="V321" s="12">
        <f t="shared" si="104"/>
        <v>0.64621409921671025</v>
      </c>
      <c r="W321" s="12">
        <f t="shared" si="105"/>
        <v>0.6470588235294118</v>
      </c>
      <c r="Y321" s="12">
        <f t="shared" si="106"/>
        <v>1.0593168816301837</v>
      </c>
      <c r="Z321" s="12">
        <f t="shared" si="107"/>
        <v>0.94068311836981633</v>
      </c>
      <c r="AA321" s="12">
        <f t="shared" si="108"/>
        <v>0.30363100855774749</v>
      </c>
      <c r="AB321" s="12">
        <f t="shared" si="109"/>
        <v>0.29813595713113034</v>
      </c>
      <c r="AC321" s="12">
        <f t="shared" si="110"/>
        <v>0.27362828266820177</v>
      </c>
      <c r="AD321" s="12">
        <f t="shared" si="111"/>
        <v>0.40908570247519704</v>
      </c>
      <c r="AE321" s="12">
        <f t="shared" si="112"/>
        <v>0.51662133776031982</v>
      </c>
      <c r="AF321" s="12">
        <f t="shared" si="113"/>
        <v>0.4247211735671193</v>
      </c>
      <c r="AG321" s="12">
        <f t="shared" si="114"/>
        <v>0.39053916094054436</v>
      </c>
      <c r="AH321" s="12">
        <f t="shared" si="115"/>
        <v>0.39104966964765614</v>
      </c>
      <c r="AJ321" s="5">
        <f t="shared" si="116"/>
        <v>0.29179841611902652</v>
      </c>
      <c r="AK321" s="5">
        <f t="shared" si="117"/>
        <v>0.46285352011775843</v>
      </c>
      <c r="AL321" s="5">
        <f t="shared" si="118"/>
        <v>0.40210333471843995</v>
      </c>
      <c r="AM321" s="12">
        <f t="shared" si="119"/>
        <v>0.46285352011775843</v>
      </c>
      <c r="AO321" s="12"/>
    </row>
    <row r="322" spans="1:41" x14ac:dyDescent="0.35">
      <c r="A322" s="15" t="s">
        <v>18</v>
      </c>
      <c r="B322" s="15" t="s">
        <v>19</v>
      </c>
      <c r="C322" s="12">
        <v>325.60000000000002</v>
      </c>
      <c r="D322" s="12">
        <v>334.7</v>
      </c>
      <c r="E322" s="12">
        <v>38.299999999999997</v>
      </c>
      <c r="F322" s="12">
        <v>35.5</v>
      </c>
      <c r="G322" s="12">
        <v>41.4</v>
      </c>
      <c r="H322" s="12">
        <v>42.8</v>
      </c>
      <c r="I322" s="12">
        <v>41.5</v>
      </c>
      <c r="J322" s="12">
        <v>49.6</v>
      </c>
      <c r="K322" s="12">
        <v>46.4</v>
      </c>
      <c r="L322" s="12">
        <v>44.2</v>
      </c>
      <c r="N322" s="12">
        <f t="shared" si="96"/>
        <v>1.8374717832957113</v>
      </c>
      <c r="O322" s="12">
        <f t="shared" si="97"/>
        <v>1.7120204603580562</v>
      </c>
      <c r="P322" s="12">
        <f t="shared" si="98"/>
        <v>0.4614457831325301</v>
      </c>
      <c r="Q322" s="12">
        <f t="shared" si="99"/>
        <v>0.43134872417982989</v>
      </c>
      <c r="R322" s="12">
        <f t="shared" si="100"/>
        <v>0.47695852534562211</v>
      </c>
      <c r="S322" s="12">
        <f t="shared" si="101"/>
        <v>0.5714285714285714</v>
      </c>
      <c r="T322" s="12">
        <f t="shared" si="102"/>
        <v>0.60850439882697949</v>
      </c>
      <c r="U322" s="12">
        <f t="shared" si="103"/>
        <v>0.65521796565389701</v>
      </c>
      <c r="V322" s="12">
        <f t="shared" si="104"/>
        <v>0.60574412532637079</v>
      </c>
      <c r="W322" s="12">
        <f t="shared" si="105"/>
        <v>0.55319148936170215</v>
      </c>
      <c r="Y322" s="12">
        <f t="shared" si="106"/>
        <v>1.0353434560004895</v>
      </c>
      <c r="Z322" s="12">
        <f t="shared" si="107"/>
        <v>0.96465654399951073</v>
      </c>
      <c r="AA322" s="12">
        <f t="shared" si="108"/>
        <v>0.26000664402496521</v>
      </c>
      <c r="AB322" s="12">
        <f t="shared" si="109"/>
        <v>0.24304812889846422</v>
      </c>
      <c r="AC322" s="12">
        <f t="shared" si="110"/>
        <v>0.26874746730233828</v>
      </c>
      <c r="AD322" s="12">
        <f t="shared" si="111"/>
        <v>0.32197764198541012</v>
      </c>
      <c r="AE322" s="12">
        <f t="shared" si="112"/>
        <v>0.34286842007610574</v>
      </c>
      <c r="AF322" s="12">
        <f t="shared" si="113"/>
        <v>0.36918968724350859</v>
      </c>
      <c r="AG322" s="12">
        <f t="shared" si="114"/>
        <v>0.34131311395842434</v>
      </c>
      <c r="AH322" s="12">
        <f t="shared" si="115"/>
        <v>0.31170175979438641</v>
      </c>
      <c r="AJ322" s="5">
        <f t="shared" si="116"/>
        <v>0.25726741340858922</v>
      </c>
      <c r="AK322" s="5">
        <f t="shared" si="117"/>
        <v>0.33242303103075793</v>
      </c>
      <c r="AL322" s="5">
        <f t="shared" si="118"/>
        <v>0.34073485366543982</v>
      </c>
      <c r="AM322" s="12">
        <f t="shared" ref="AM322:AM323" si="120">MAX(AJ322:AL322)</f>
        <v>0.34073485366543982</v>
      </c>
      <c r="AO322" s="12"/>
    </row>
    <row r="323" spans="1:41" x14ac:dyDescent="0.35">
      <c r="A323" s="15" t="s">
        <v>80</v>
      </c>
      <c r="B323" s="15" t="s">
        <v>81</v>
      </c>
      <c r="C323" s="12">
        <v>322.5</v>
      </c>
      <c r="D323" s="12">
        <v>353.5</v>
      </c>
      <c r="E323" s="12">
        <v>36.700000000000003</v>
      </c>
      <c r="F323" s="12">
        <v>37.5</v>
      </c>
      <c r="G323" s="12">
        <v>45.3</v>
      </c>
      <c r="H323" s="12">
        <v>35.299999999999997</v>
      </c>
      <c r="I323" s="12">
        <v>40.200000000000003</v>
      </c>
      <c r="J323" s="12">
        <v>41.1</v>
      </c>
      <c r="K323" s="12">
        <v>43.5</v>
      </c>
      <c r="L323" s="12">
        <v>44.2</v>
      </c>
      <c r="N323" s="12">
        <f t="shared" si="96"/>
        <v>1.8199774266365689</v>
      </c>
      <c r="O323" s="12">
        <f t="shared" si="97"/>
        <v>1.8081841432225063</v>
      </c>
      <c r="P323" s="12">
        <f t="shared" si="98"/>
        <v>0.44216867469879523</v>
      </c>
      <c r="Q323" s="12">
        <f t="shared" si="99"/>
        <v>0.45565006075334147</v>
      </c>
      <c r="R323" s="12">
        <f t="shared" si="100"/>
        <v>0.52188940092165892</v>
      </c>
      <c r="S323" s="12">
        <f t="shared" si="101"/>
        <v>0.47129506008010674</v>
      </c>
      <c r="T323" s="12">
        <f t="shared" si="102"/>
        <v>0.58944281524926689</v>
      </c>
      <c r="U323" s="12">
        <f t="shared" si="103"/>
        <v>0.5429326287978864</v>
      </c>
      <c r="V323" s="12">
        <f t="shared" si="104"/>
        <v>0.56788511749347259</v>
      </c>
      <c r="W323" s="12">
        <f t="shared" si="105"/>
        <v>0.55319148936170215</v>
      </c>
      <c r="Y323" s="12">
        <f t="shared" si="106"/>
        <v>1.0032504846289194</v>
      </c>
      <c r="Z323" s="12">
        <f t="shared" si="107"/>
        <v>0.99674951537108081</v>
      </c>
      <c r="AA323" s="12">
        <f t="shared" si="108"/>
        <v>0.24374254904859152</v>
      </c>
      <c r="AB323" s="12">
        <f t="shared" si="109"/>
        <v>0.25117407368991002</v>
      </c>
      <c r="AC323" s="12">
        <f t="shared" si="110"/>
        <v>0.28768807059600165</v>
      </c>
      <c r="AD323" s="12">
        <f t="shared" si="111"/>
        <v>0.25979827579641818</v>
      </c>
      <c r="AE323" s="12">
        <f t="shared" si="112"/>
        <v>0.32492644216622468</v>
      </c>
      <c r="AF323" s="12">
        <f t="shared" si="113"/>
        <v>0.29928801038426467</v>
      </c>
      <c r="AG323" s="12">
        <f t="shared" si="114"/>
        <v>0.31304290426929932</v>
      </c>
      <c r="AH323" s="12">
        <f t="shared" si="115"/>
        <v>0.30494313922364225</v>
      </c>
      <c r="AJ323" s="5">
        <f t="shared" si="116"/>
        <v>0.26086823111150109</v>
      </c>
      <c r="AK323" s="5">
        <f t="shared" si="117"/>
        <v>0.29236235898132146</v>
      </c>
      <c r="AL323" s="5">
        <f t="shared" si="118"/>
        <v>0.30575801795906876</v>
      </c>
      <c r="AM323" s="12">
        <f t="shared" si="120"/>
        <v>0.30575801795906876</v>
      </c>
      <c r="AO323" s="12"/>
    </row>
  </sheetData>
  <autoFilter ref="A4:AP4" xr:uid="{00000000-0001-0000-0000-000000000000}">
    <sortState xmlns:xlrd2="http://schemas.microsoft.com/office/spreadsheetml/2017/richdata2" ref="A5:AP327">
      <sortCondition descending="1" ref="AM4"/>
    </sortState>
  </autoFilter>
  <mergeCells count="4">
    <mergeCell ref="N1:W1"/>
    <mergeCell ref="Y1:AH1"/>
    <mergeCell ref="C1:L1"/>
    <mergeCell ref="AJ1:AM1"/>
  </mergeCells>
  <phoneticPr fontId="7" type="noConversion"/>
  <conditionalFormatting sqref="AJ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2E154-8C07-4F3C-85EB-9375F9925F5C}">
  <dimension ref="A1:AO202"/>
  <sheetViews>
    <sheetView topLeftCell="B1" zoomScale="55" zoomScaleNormal="55" workbookViewId="0">
      <selection activeCell="S27" sqref="S27"/>
    </sheetView>
  </sheetViews>
  <sheetFormatPr defaultColWidth="8.7265625" defaultRowHeight="14.5" x14ac:dyDescent="0.35"/>
  <cols>
    <col min="1" max="1" width="117.54296875" style="3" customWidth="1"/>
    <col min="2" max="11" width="8.7265625" style="7"/>
    <col min="12" max="12" width="11.1796875" style="5" customWidth="1"/>
    <col min="13" max="13" width="7.7265625" style="22" customWidth="1"/>
    <col min="14" max="22" width="8.7265625" style="7"/>
    <col min="23" max="25" width="8.7265625" style="3"/>
    <col min="26" max="28" width="8.7265625" style="5"/>
    <col min="29" max="16384" width="8.7265625" style="3"/>
  </cols>
  <sheetData>
    <row r="1" spans="1:32" x14ac:dyDescent="0.35">
      <c r="A1" s="23" t="s">
        <v>829</v>
      </c>
      <c r="B1" s="35" t="s">
        <v>648</v>
      </c>
      <c r="C1" s="35"/>
      <c r="D1" s="35"/>
      <c r="E1" s="35"/>
      <c r="F1" s="35"/>
      <c r="G1" s="35"/>
      <c r="H1" s="35"/>
      <c r="I1" s="35"/>
      <c r="J1" s="35"/>
      <c r="K1" s="35"/>
      <c r="L1" s="25"/>
      <c r="M1" s="35" t="s">
        <v>644</v>
      </c>
      <c r="N1" s="35"/>
      <c r="O1" s="35"/>
      <c r="P1" s="35"/>
      <c r="Q1" s="35"/>
      <c r="R1" s="35"/>
      <c r="S1" s="35"/>
      <c r="T1" s="35"/>
      <c r="U1" s="35"/>
      <c r="V1" s="35"/>
      <c r="W1" s="16"/>
      <c r="X1" s="16"/>
      <c r="Y1" s="16"/>
      <c r="Z1" s="35" t="s">
        <v>827</v>
      </c>
      <c r="AA1" s="35"/>
      <c r="AB1" s="35"/>
      <c r="AC1" s="35"/>
    </row>
    <row r="2" spans="1:32" ht="29" x14ac:dyDescent="0.35">
      <c r="A2" s="16"/>
      <c r="B2" s="24" t="s">
        <v>833</v>
      </c>
      <c r="C2" s="24" t="s">
        <v>834</v>
      </c>
      <c r="D2" s="24" t="s">
        <v>837</v>
      </c>
      <c r="E2" s="24" t="s">
        <v>838</v>
      </c>
      <c r="F2" s="24" t="s">
        <v>839</v>
      </c>
      <c r="G2" s="24" t="s">
        <v>840</v>
      </c>
      <c r="H2" s="24" t="s">
        <v>841</v>
      </c>
      <c r="I2" s="24" t="s">
        <v>842</v>
      </c>
      <c r="J2" s="24" t="s">
        <v>843</v>
      </c>
      <c r="K2" s="24" t="s">
        <v>844</v>
      </c>
      <c r="L2" s="29"/>
      <c r="M2" s="24" t="s">
        <v>833</v>
      </c>
      <c r="N2" s="24" t="s">
        <v>834</v>
      </c>
      <c r="O2" s="24" t="s">
        <v>837</v>
      </c>
      <c r="P2" s="24" t="s">
        <v>838</v>
      </c>
      <c r="Q2" s="24" t="s">
        <v>839</v>
      </c>
      <c r="R2" s="24" t="s">
        <v>840</v>
      </c>
      <c r="S2" s="24" t="s">
        <v>841</v>
      </c>
      <c r="T2" s="24" t="s">
        <v>842</v>
      </c>
      <c r="U2" s="24" t="s">
        <v>843</v>
      </c>
      <c r="V2" s="24" t="s">
        <v>844</v>
      </c>
      <c r="W2" s="16"/>
      <c r="X2" s="16" t="s">
        <v>736</v>
      </c>
      <c r="Y2" s="16"/>
      <c r="Z2" s="21" t="s">
        <v>645</v>
      </c>
      <c r="AA2" s="21" t="s">
        <v>835</v>
      </c>
      <c r="AB2" s="21" t="s">
        <v>836</v>
      </c>
      <c r="AC2" s="29" t="s">
        <v>828</v>
      </c>
      <c r="AE2" s="5"/>
      <c r="AF2" s="5"/>
    </row>
    <row r="3" spans="1:32" s="1" customFormat="1" x14ac:dyDescent="0.35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Z3" s="5"/>
      <c r="AA3" s="5"/>
      <c r="AB3" s="5"/>
    </row>
    <row r="4" spans="1:32" s="1" customFormat="1" x14ac:dyDescent="0.35">
      <c r="A4" s="1" t="s">
        <v>227</v>
      </c>
      <c r="B4" s="5">
        <v>1.0933949509457803</v>
      </c>
      <c r="C4" s="5">
        <v>0.90660504905421957</v>
      </c>
      <c r="D4" s="5">
        <v>114.37861701119868</v>
      </c>
      <c r="E4" s="5">
        <v>129.29516430410504</v>
      </c>
      <c r="F4" s="5">
        <v>99.224176990343182</v>
      </c>
      <c r="G4" s="5">
        <v>161.92646707528348</v>
      </c>
      <c r="H4" s="5">
        <v>150.01704812269892</v>
      </c>
      <c r="I4" s="5">
        <v>118.07039002146897</v>
      </c>
      <c r="J4" s="5">
        <v>117.939608641738</v>
      </c>
      <c r="K4" s="5">
        <v>131.33953805721001</v>
      </c>
      <c r="L4" s="5"/>
      <c r="M4" s="5">
        <v>1.0923821940771092</v>
      </c>
      <c r="N4" s="5">
        <v>0.90761780592289076</v>
      </c>
      <c r="O4" s="5">
        <v>115.44242382081876</v>
      </c>
      <c r="P4" s="5">
        <v>130.43835363310413</v>
      </c>
      <c r="Q4" s="5">
        <v>100.07441647433251</v>
      </c>
      <c r="R4" s="5">
        <v>163.35440548905959</v>
      </c>
      <c r="S4" s="5">
        <v>151.25622532197164</v>
      </c>
      <c r="T4" s="5">
        <v>119.11679850051655</v>
      </c>
      <c r="U4" s="5">
        <v>119.08605914818023</v>
      </c>
      <c r="V4" s="5">
        <v>132.43846669017961</v>
      </c>
      <c r="X4" s="1" t="s">
        <v>654</v>
      </c>
      <c r="Z4" s="5">
        <f t="shared" ref="Z4:Z35" si="0">(AVERAGE(D4:F4)-AVERAGE(B4:C4))/AVERAGE(B4:C4)</f>
        <v>113.29931943521564</v>
      </c>
      <c r="AA4" s="5">
        <f t="shared" ref="AA4:AA35" si="1">(AVERAGE(G4:H4)-AVERAGE(B4:C4))/AVERAGE(B4:C4)</f>
        <v>154.97175759899119</v>
      </c>
      <c r="AB4" s="5">
        <f t="shared" ref="AB4:AB35" si="2">(AVERAGE(I4:K4)-AVERAGE(B4:C4))/AVERAGE(B4:C4)</f>
        <v>121.44984557347232</v>
      </c>
      <c r="AC4" s="7">
        <f t="shared" ref="AC4:AC35" si="3">MAX(Z4:AB4)</f>
        <v>154.97175759899119</v>
      </c>
    </row>
    <row r="5" spans="1:32" s="1" customFormat="1" x14ac:dyDescent="0.35">
      <c r="A5" s="1" t="s">
        <v>171</v>
      </c>
      <c r="B5" s="5">
        <v>0.88215362252469032</v>
      </c>
      <c r="C5" s="5">
        <v>1.1178463774753096</v>
      </c>
      <c r="D5" s="5">
        <v>47.590956102017827</v>
      </c>
      <c r="E5" s="5">
        <v>52.829224906089102</v>
      </c>
      <c r="F5" s="5">
        <v>41.143692818424547</v>
      </c>
      <c r="G5" s="5">
        <v>54.764045135655572</v>
      </c>
      <c r="H5" s="5">
        <v>58.722430104242918</v>
      </c>
      <c r="I5" s="5">
        <v>47.648935135242553</v>
      </c>
      <c r="J5" s="5">
        <v>57.91532497389575</v>
      </c>
      <c r="K5" s="5">
        <v>49.60828103533423</v>
      </c>
      <c r="L5" s="5"/>
      <c r="M5" s="5">
        <v>4.8</v>
      </c>
      <c r="N5" s="5">
        <v>6.8</v>
      </c>
      <c r="O5" s="5">
        <v>122.2</v>
      </c>
      <c r="P5" s="5">
        <v>134.4</v>
      </c>
      <c r="Q5" s="5">
        <v>110.4</v>
      </c>
      <c r="R5" s="5">
        <v>126.7</v>
      </c>
      <c r="S5" s="5">
        <v>123.7</v>
      </c>
      <c r="T5" s="5">
        <v>111.5</v>
      </c>
      <c r="U5" s="5">
        <v>137.19999999999999</v>
      </c>
      <c r="V5" s="5">
        <v>122.5</v>
      </c>
      <c r="X5" s="1" t="s">
        <v>655</v>
      </c>
      <c r="Z5" s="5">
        <f t="shared" si="0"/>
        <v>46.187957942177157</v>
      </c>
      <c r="AA5" s="5">
        <f t="shared" si="1"/>
        <v>55.743237619949241</v>
      </c>
      <c r="AB5" s="5">
        <f t="shared" si="2"/>
        <v>50.724180381490839</v>
      </c>
      <c r="AC5" s="7">
        <f t="shared" si="3"/>
        <v>55.743237619949241</v>
      </c>
    </row>
    <row r="6" spans="1:32" s="1" customFormat="1" x14ac:dyDescent="0.35">
      <c r="A6" s="1" t="s">
        <v>281</v>
      </c>
      <c r="B6" s="5">
        <v>1.4353796686290741</v>
      </c>
      <c r="C6" s="5">
        <v>0.56462033137092582</v>
      </c>
      <c r="D6" s="5">
        <v>44.906813822810165</v>
      </c>
      <c r="E6" s="5">
        <v>37.443348402210617</v>
      </c>
      <c r="F6" s="5">
        <v>40.450603290610104</v>
      </c>
      <c r="G6" s="5">
        <v>46.957342779173722</v>
      </c>
      <c r="H6" s="5">
        <v>52.966060315170395</v>
      </c>
      <c r="I6" s="5">
        <v>49.907629152677757</v>
      </c>
      <c r="J6" s="5">
        <v>52.269661878592615</v>
      </c>
      <c r="K6" s="5">
        <v>48.425690551193092</v>
      </c>
      <c r="L6" s="5"/>
      <c r="M6" s="5">
        <v>8.6</v>
      </c>
      <c r="N6" s="5">
        <v>3.7</v>
      </c>
      <c r="O6" s="5">
        <v>126.6</v>
      </c>
      <c r="P6" s="5">
        <v>104.6</v>
      </c>
      <c r="Q6" s="5">
        <v>119.1</v>
      </c>
      <c r="R6" s="5">
        <v>119.3</v>
      </c>
      <c r="S6" s="5">
        <v>122.5</v>
      </c>
      <c r="T6" s="5">
        <v>128.19999999999999</v>
      </c>
      <c r="U6" s="5">
        <v>136</v>
      </c>
      <c r="V6" s="5">
        <v>131.30000000000001</v>
      </c>
      <c r="X6" s="1" t="s">
        <v>656</v>
      </c>
      <c r="Z6" s="5">
        <f t="shared" si="0"/>
        <v>39.933588505210295</v>
      </c>
      <c r="AA6" s="5">
        <f t="shared" si="1"/>
        <v>48.961701547172055</v>
      </c>
      <c r="AB6" s="5">
        <f t="shared" si="2"/>
        <v>49.20099386082115</v>
      </c>
      <c r="AC6" s="7">
        <f t="shared" si="3"/>
        <v>49.20099386082115</v>
      </c>
    </row>
    <row r="7" spans="1:32" s="1" customFormat="1" x14ac:dyDescent="0.35">
      <c r="A7" s="1" t="s">
        <v>57</v>
      </c>
      <c r="B7" s="5">
        <v>1.1324224053722023</v>
      </c>
      <c r="C7" s="5">
        <v>0.8675775946277976</v>
      </c>
      <c r="D7" s="5">
        <v>48.112797625449303</v>
      </c>
      <c r="E7" s="5">
        <v>49.160223600634822</v>
      </c>
      <c r="F7" s="5">
        <v>44.527934682305101</v>
      </c>
      <c r="G7" s="5">
        <v>51.790206364192642</v>
      </c>
      <c r="H7" s="5">
        <v>47.815484463242647</v>
      </c>
      <c r="I7" s="5">
        <v>46.837593232625672</v>
      </c>
      <c r="J7" s="5">
        <v>51.710033533463211</v>
      </c>
      <c r="K7" s="5">
        <v>47.951217115241732</v>
      </c>
      <c r="L7" s="5"/>
      <c r="M7" s="5">
        <v>6.5</v>
      </c>
      <c r="N7" s="5">
        <v>5.5</v>
      </c>
      <c r="O7" s="5">
        <v>129.9</v>
      </c>
      <c r="P7" s="5">
        <v>131.5</v>
      </c>
      <c r="Q7" s="5">
        <v>125.7</v>
      </c>
      <c r="R7" s="5">
        <v>126.1</v>
      </c>
      <c r="S7" s="5">
        <v>106</v>
      </c>
      <c r="T7" s="5">
        <v>115.3</v>
      </c>
      <c r="U7" s="5">
        <v>128.9</v>
      </c>
      <c r="V7" s="5">
        <v>124.5</v>
      </c>
      <c r="X7" s="1" t="s">
        <v>657</v>
      </c>
      <c r="Z7" s="5">
        <f t="shared" si="0"/>
        <v>46.266985302796407</v>
      </c>
      <c r="AA7" s="5">
        <f t="shared" si="1"/>
        <v>48.802845413717648</v>
      </c>
      <c r="AB7" s="5">
        <f t="shared" si="2"/>
        <v>47.832947960443541</v>
      </c>
      <c r="AC7" s="7">
        <f t="shared" si="3"/>
        <v>48.802845413717648</v>
      </c>
    </row>
    <row r="8" spans="1:32" s="1" customFormat="1" x14ac:dyDescent="0.35">
      <c r="A8" s="1" t="s">
        <v>59</v>
      </c>
      <c r="B8" s="5">
        <v>1.2051423084590736</v>
      </c>
      <c r="C8" s="5">
        <v>0.79485769154092656</v>
      </c>
      <c r="D8" s="5">
        <v>29.729154629462453</v>
      </c>
      <c r="E8" s="5">
        <v>25.260494594874544</v>
      </c>
      <c r="F8" s="5">
        <v>24.061050555640644</v>
      </c>
      <c r="G8" s="5">
        <v>32.39346852327364</v>
      </c>
      <c r="H8" s="5">
        <v>35.173175189686042</v>
      </c>
      <c r="I8" s="5">
        <v>35.341132052180058</v>
      </c>
      <c r="J8" s="5">
        <v>30.745023691895376</v>
      </c>
      <c r="K8" s="5">
        <v>30.094758334845256</v>
      </c>
      <c r="L8" s="5"/>
      <c r="M8" s="5">
        <v>11.1</v>
      </c>
      <c r="N8" s="5">
        <v>8.1</v>
      </c>
      <c r="O8" s="5">
        <v>128.19999999999999</v>
      </c>
      <c r="P8" s="5">
        <v>107.9</v>
      </c>
      <c r="Q8" s="5">
        <v>108.4</v>
      </c>
      <c r="R8" s="5">
        <v>125.9</v>
      </c>
      <c r="S8" s="5">
        <v>124.5</v>
      </c>
      <c r="T8" s="5">
        <v>138.9</v>
      </c>
      <c r="U8" s="5">
        <v>122.3</v>
      </c>
      <c r="V8" s="5">
        <v>124.8</v>
      </c>
      <c r="X8" s="1" t="s">
        <v>658</v>
      </c>
      <c r="Z8" s="5">
        <f t="shared" si="0"/>
        <v>25.35023325999255</v>
      </c>
      <c r="AA8" s="5">
        <f t="shared" si="1"/>
        <v>32.783321856479844</v>
      </c>
      <c r="AB8" s="5">
        <f t="shared" si="2"/>
        <v>31.06030469297356</v>
      </c>
      <c r="AC8" s="7">
        <f t="shared" si="3"/>
        <v>32.783321856479844</v>
      </c>
    </row>
    <row r="9" spans="1:32" s="1" customFormat="1" x14ac:dyDescent="0.35">
      <c r="A9" s="1" t="s">
        <v>85</v>
      </c>
      <c r="B9" s="5">
        <v>1.0846387514698022</v>
      </c>
      <c r="C9" s="5">
        <v>0.91536124853019762</v>
      </c>
      <c r="D9" s="5">
        <v>25.543561599894527</v>
      </c>
      <c r="E9" s="5">
        <v>21.148838363867096</v>
      </c>
      <c r="F9" s="5">
        <v>27.07419832477844</v>
      </c>
      <c r="G9" s="5">
        <v>28.291942843526165</v>
      </c>
      <c r="H9" s="5">
        <v>29.749052647867639</v>
      </c>
      <c r="I9" s="5">
        <v>32.103505850886123</v>
      </c>
      <c r="J9" s="5">
        <v>30.636376445266052</v>
      </c>
      <c r="K9" s="5">
        <v>32.48112937785897</v>
      </c>
      <c r="L9" s="5"/>
      <c r="M9" s="5">
        <v>10.6</v>
      </c>
      <c r="N9" s="5">
        <v>9.9</v>
      </c>
      <c r="O9" s="5">
        <v>117.2</v>
      </c>
      <c r="P9" s="5">
        <v>96.1</v>
      </c>
      <c r="Q9" s="5">
        <v>129.80000000000001</v>
      </c>
      <c r="R9" s="5">
        <v>117</v>
      </c>
      <c r="S9" s="5">
        <v>112</v>
      </c>
      <c r="T9" s="5">
        <v>134.30000000000001</v>
      </c>
      <c r="U9" s="5">
        <v>129.69999999999999</v>
      </c>
      <c r="V9" s="5">
        <v>143.30000000000001</v>
      </c>
      <c r="X9" s="1" t="s">
        <v>659</v>
      </c>
      <c r="Z9" s="5">
        <f t="shared" si="0"/>
        <v>23.588866096180027</v>
      </c>
      <c r="AA9" s="5">
        <f t="shared" si="1"/>
        <v>28.020497745696904</v>
      </c>
      <c r="AB9" s="5">
        <f t="shared" si="2"/>
        <v>30.740337224670387</v>
      </c>
      <c r="AC9" s="7">
        <f t="shared" si="3"/>
        <v>30.740337224670387</v>
      </c>
    </row>
    <row r="10" spans="1:32" s="1" customFormat="1" x14ac:dyDescent="0.35">
      <c r="A10" s="1" t="s">
        <v>139</v>
      </c>
      <c r="B10" s="5">
        <v>1.025043565832773</v>
      </c>
      <c r="C10" s="5">
        <v>0.97495643416722688</v>
      </c>
      <c r="D10" s="5">
        <v>21.150569100331584</v>
      </c>
      <c r="E10" s="5">
        <v>22.40544152339384</v>
      </c>
      <c r="F10" s="5">
        <v>25.417178026995646</v>
      </c>
      <c r="G10" s="5">
        <v>26.494064948051339</v>
      </c>
      <c r="H10" s="5">
        <v>24.87399066601175</v>
      </c>
      <c r="I10" s="5">
        <v>27.543399709391736</v>
      </c>
      <c r="J10" s="5">
        <v>29.87383487472783</v>
      </c>
      <c r="K10" s="5">
        <v>31.417669487265986</v>
      </c>
      <c r="L10" s="5"/>
      <c r="M10" s="5">
        <v>10.9</v>
      </c>
      <c r="N10" s="5">
        <v>11.4</v>
      </c>
      <c r="O10" s="5">
        <v>104.9</v>
      </c>
      <c r="P10" s="5">
        <v>110.1</v>
      </c>
      <c r="Q10" s="5">
        <v>131.80000000000001</v>
      </c>
      <c r="R10" s="5">
        <v>118.5</v>
      </c>
      <c r="S10" s="5">
        <v>101.3</v>
      </c>
      <c r="T10" s="5">
        <v>124.6</v>
      </c>
      <c r="U10" s="5">
        <v>136.80000000000001</v>
      </c>
      <c r="V10" s="5">
        <v>149.9</v>
      </c>
      <c r="X10" s="1" t="s">
        <v>662</v>
      </c>
      <c r="Z10" s="5">
        <f t="shared" si="0"/>
        <v>21.99106288357369</v>
      </c>
      <c r="AA10" s="5">
        <f t="shared" si="1"/>
        <v>24.684027807031544</v>
      </c>
      <c r="AB10" s="5">
        <f t="shared" si="2"/>
        <v>28.611634690461852</v>
      </c>
      <c r="AC10" s="7">
        <f t="shared" si="3"/>
        <v>28.611634690461852</v>
      </c>
    </row>
    <row r="11" spans="1:32" s="1" customFormat="1" x14ac:dyDescent="0.35">
      <c r="A11" s="1" t="s">
        <v>21</v>
      </c>
      <c r="B11" s="5">
        <v>1.1272821947665499</v>
      </c>
      <c r="C11" s="5">
        <v>0.87271780523344988</v>
      </c>
      <c r="D11" s="5">
        <v>25.025952847412775</v>
      </c>
      <c r="E11" s="5">
        <v>23.972378882819477</v>
      </c>
      <c r="F11" s="5">
        <v>22.69093002261749</v>
      </c>
      <c r="G11" s="5">
        <v>26.828293012426752</v>
      </c>
      <c r="H11" s="5">
        <v>29.786489742879247</v>
      </c>
      <c r="I11" s="5">
        <v>30.349921008254714</v>
      </c>
      <c r="J11" s="5">
        <v>28.842252297769335</v>
      </c>
      <c r="K11" s="5">
        <v>27.532016326649462</v>
      </c>
      <c r="L11" s="5"/>
      <c r="M11" s="5">
        <v>11.7</v>
      </c>
      <c r="N11" s="5">
        <v>10</v>
      </c>
      <c r="O11" s="5">
        <v>121.3</v>
      </c>
      <c r="P11" s="5">
        <v>115.1</v>
      </c>
      <c r="Q11" s="5">
        <v>114.9</v>
      </c>
      <c r="R11" s="5">
        <v>117.2</v>
      </c>
      <c r="S11" s="5">
        <v>118.5</v>
      </c>
      <c r="T11" s="5">
        <v>134.1</v>
      </c>
      <c r="U11" s="5">
        <v>129</v>
      </c>
      <c r="V11" s="5">
        <v>128.30000000000001</v>
      </c>
      <c r="X11" s="1" t="s">
        <v>660</v>
      </c>
      <c r="Z11" s="5">
        <f t="shared" si="0"/>
        <v>22.896420584283252</v>
      </c>
      <c r="AA11" s="5">
        <f t="shared" si="1"/>
        <v>27.307391377653001</v>
      </c>
      <c r="AB11" s="5">
        <f t="shared" si="2"/>
        <v>27.908063210891171</v>
      </c>
      <c r="AC11" s="7">
        <f t="shared" si="3"/>
        <v>27.908063210891171</v>
      </c>
    </row>
    <row r="12" spans="1:32" s="1" customFormat="1" x14ac:dyDescent="0.35">
      <c r="A12" s="1" t="s">
        <v>77</v>
      </c>
      <c r="B12" s="5">
        <v>1.3406221553968978</v>
      </c>
      <c r="C12" s="5">
        <v>0.65937784460310245</v>
      </c>
      <c r="D12" s="5">
        <v>24.756987047487737</v>
      </c>
      <c r="E12" s="5">
        <v>25.243163759712097</v>
      </c>
      <c r="F12" s="5">
        <v>20.965467687418961</v>
      </c>
      <c r="G12" s="5">
        <v>26.133849150970331</v>
      </c>
      <c r="H12" s="5">
        <v>27.394908377872095</v>
      </c>
      <c r="I12" s="5">
        <v>26.262543171256034</v>
      </c>
      <c r="J12" s="5">
        <v>25.769099924084792</v>
      </c>
      <c r="K12" s="5">
        <v>23.871336113797607</v>
      </c>
      <c r="L12" s="5"/>
      <c r="M12" s="5">
        <v>14.8</v>
      </c>
      <c r="N12" s="5">
        <v>8</v>
      </c>
      <c r="O12" s="5">
        <v>128.4</v>
      </c>
      <c r="P12" s="5">
        <v>129.69999999999999</v>
      </c>
      <c r="Q12" s="5">
        <v>113.6</v>
      </c>
      <c r="R12" s="5">
        <v>122.2</v>
      </c>
      <c r="S12" s="5">
        <v>116.6</v>
      </c>
      <c r="T12" s="5">
        <v>124.2</v>
      </c>
      <c r="U12" s="5">
        <v>123.3</v>
      </c>
      <c r="V12" s="5">
        <v>119.1</v>
      </c>
      <c r="X12" s="1" t="s">
        <v>661</v>
      </c>
      <c r="Z12" s="5">
        <f t="shared" si="0"/>
        <v>22.655206164872933</v>
      </c>
      <c r="AA12" s="5">
        <f t="shared" si="1"/>
        <v>25.764378764421213</v>
      </c>
      <c r="AB12" s="5">
        <f t="shared" si="2"/>
        <v>24.300993069712813</v>
      </c>
      <c r="AC12" s="7">
        <f t="shared" si="3"/>
        <v>25.764378764421213</v>
      </c>
    </row>
    <row r="13" spans="1:32" s="1" customFormat="1" x14ac:dyDescent="0.35">
      <c r="A13" s="1" t="s">
        <v>97</v>
      </c>
      <c r="B13" s="5">
        <v>1.1991329853935537</v>
      </c>
      <c r="C13" s="5">
        <v>0.80086701460644638</v>
      </c>
      <c r="D13" s="5">
        <v>20.049932014890249</v>
      </c>
      <c r="E13" s="5">
        <v>17.710377837165268</v>
      </c>
      <c r="F13" s="5">
        <v>18.532245485022049</v>
      </c>
      <c r="G13" s="5">
        <v>22.37892204237388</v>
      </c>
      <c r="H13" s="5">
        <v>24.131032735818128</v>
      </c>
      <c r="I13" s="5">
        <v>23.416945103882799</v>
      </c>
      <c r="J13" s="5">
        <v>22.928496447193812</v>
      </c>
      <c r="K13" s="5">
        <v>23.404485816875869</v>
      </c>
      <c r="L13" s="5"/>
      <c r="M13" s="5">
        <v>15.4</v>
      </c>
      <c r="N13" s="5">
        <v>11.3</v>
      </c>
      <c r="O13" s="5">
        <v>120.5</v>
      </c>
      <c r="P13" s="5">
        <v>105.5</v>
      </c>
      <c r="Q13" s="5">
        <v>116.4</v>
      </c>
      <c r="R13" s="5">
        <v>121.2</v>
      </c>
      <c r="S13" s="5">
        <v>119</v>
      </c>
      <c r="T13" s="5">
        <v>128.30000000000001</v>
      </c>
      <c r="U13" s="5">
        <v>127.2</v>
      </c>
      <c r="V13" s="5">
        <v>135.30000000000001</v>
      </c>
      <c r="X13" s="1" t="s">
        <v>663</v>
      </c>
      <c r="Z13" s="5">
        <f t="shared" si="0"/>
        <v>17.764185112359186</v>
      </c>
      <c r="AA13" s="5">
        <f t="shared" si="1"/>
        <v>22.254977389096005</v>
      </c>
      <c r="AB13" s="5">
        <f t="shared" si="2"/>
        <v>22.249975789317492</v>
      </c>
      <c r="AC13" s="7">
        <f t="shared" si="3"/>
        <v>22.254977389096005</v>
      </c>
    </row>
    <row r="14" spans="1:32" s="1" customFormat="1" x14ac:dyDescent="0.35">
      <c r="A14" s="1" t="s">
        <v>131</v>
      </c>
      <c r="B14" s="5">
        <v>1.3485253770772483</v>
      </c>
      <c r="C14" s="5">
        <v>0.6514746229227516</v>
      </c>
      <c r="D14" s="5">
        <v>18.343536995813889</v>
      </c>
      <c r="E14" s="5">
        <v>21.776439785682904</v>
      </c>
      <c r="F14" s="5">
        <v>14.234101267069708</v>
      </c>
      <c r="G14" s="5">
        <v>20.108581192861767</v>
      </c>
      <c r="H14" s="5">
        <v>24.248099350520768</v>
      </c>
      <c r="I14" s="5">
        <v>18.448025678171408</v>
      </c>
      <c r="J14" s="5">
        <v>17.581268472434154</v>
      </c>
      <c r="K14" s="5">
        <v>15.192152824735905</v>
      </c>
      <c r="L14" s="5"/>
      <c r="M14" s="5">
        <v>19.899999999999999</v>
      </c>
      <c r="N14" s="5">
        <v>10.6</v>
      </c>
      <c r="O14" s="5">
        <v>126.6</v>
      </c>
      <c r="P14" s="5">
        <v>148.9</v>
      </c>
      <c r="Q14" s="5">
        <v>102.7</v>
      </c>
      <c r="R14" s="5">
        <v>125.1</v>
      </c>
      <c r="S14" s="5">
        <v>137.4</v>
      </c>
      <c r="T14" s="5">
        <v>116.1</v>
      </c>
      <c r="U14" s="5">
        <v>112</v>
      </c>
      <c r="V14" s="5">
        <v>100.8</v>
      </c>
      <c r="X14" s="1" t="s">
        <v>664</v>
      </c>
      <c r="Z14" s="5">
        <f t="shared" si="0"/>
        <v>17.118026016188832</v>
      </c>
      <c r="AA14" s="5">
        <f t="shared" si="1"/>
        <v>21.178340271691269</v>
      </c>
      <c r="AB14" s="5">
        <f t="shared" si="2"/>
        <v>16.073815658447156</v>
      </c>
      <c r="AC14" s="7">
        <f t="shared" si="3"/>
        <v>21.178340271691269</v>
      </c>
    </row>
    <row r="15" spans="1:32" s="1" customFormat="1" x14ac:dyDescent="0.35">
      <c r="A15" s="1" t="s">
        <v>295</v>
      </c>
      <c r="B15" s="5">
        <v>1.2312072120474147</v>
      </c>
      <c r="C15" s="5">
        <v>0.76879278795258532</v>
      </c>
      <c r="D15" s="5">
        <v>20.680206574847617</v>
      </c>
      <c r="E15" s="5">
        <v>21.014269895729285</v>
      </c>
      <c r="F15" s="5">
        <v>18.024316348818491</v>
      </c>
      <c r="G15" s="5">
        <v>21.744572520312136</v>
      </c>
      <c r="H15" s="5">
        <v>22.030399774000422</v>
      </c>
      <c r="I15" s="5">
        <v>22.633809319949268</v>
      </c>
      <c r="J15" s="5">
        <v>20.812372845785735</v>
      </c>
      <c r="K15" s="5">
        <v>20.978253186432426</v>
      </c>
      <c r="L15" s="5"/>
      <c r="M15" s="5">
        <v>16.2</v>
      </c>
      <c r="N15" s="5">
        <v>11.1</v>
      </c>
      <c r="O15" s="5">
        <v>127.3</v>
      </c>
      <c r="P15" s="5">
        <v>128.19999999999999</v>
      </c>
      <c r="Q15" s="5">
        <v>115.9</v>
      </c>
      <c r="R15" s="5">
        <v>120.7</v>
      </c>
      <c r="S15" s="5">
        <v>111.3</v>
      </c>
      <c r="T15" s="5">
        <v>127</v>
      </c>
      <c r="U15" s="5">
        <v>118.2</v>
      </c>
      <c r="V15" s="5">
        <v>124.2</v>
      </c>
      <c r="X15" s="1" t="s">
        <v>665</v>
      </c>
      <c r="Z15" s="5">
        <f t="shared" si="0"/>
        <v>18.906264273131796</v>
      </c>
      <c r="AA15" s="5">
        <f t="shared" si="1"/>
        <v>20.887486147156281</v>
      </c>
      <c r="AB15" s="5">
        <f t="shared" si="2"/>
        <v>20.474811784055806</v>
      </c>
      <c r="AC15" s="7">
        <f t="shared" si="3"/>
        <v>20.887486147156281</v>
      </c>
    </row>
    <row r="16" spans="1:32" s="1" customFormat="1" x14ac:dyDescent="0.35">
      <c r="A16" s="1" t="s">
        <v>17</v>
      </c>
      <c r="B16" s="5">
        <v>0.98728487210168325</v>
      </c>
      <c r="C16" s="5">
        <v>1.0127151278983166</v>
      </c>
      <c r="D16" s="5">
        <v>18.764798979592243</v>
      </c>
      <c r="E16" s="5">
        <v>18.394493551514895</v>
      </c>
      <c r="F16" s="5">
        <v>19.175172244411112</v>
      </c>
      <c r="G16" s="5">
        <v>20.840875276176128</v>
      </c>
      <c r="H16" s="5">
        <v>22.376032987842514</v>
      </c>
      <c r="I16" s="5">
        <v>20.906265266128795</v>
      </c>
      <c r="J16" s="5">
        <v>20.022221162853342</v>
      </c>
      <c r="K16" s="5">
        <v>18.224688112499415</v>
      </c>
      <c r="L16" s="5"/>
      <c r="M16" s="5">
        <v>13.7</v>
      </c>
      <c r="N16" s="5">
        <v>15.5</v>
      </c>
      <c r="O16" s="5">
        <v>122.1</v>
      </c>
      <c r="P16" s="5">
        <v>118.6</v>
      </c>
      <c r="Q16" s="5">
        <v>130.30000000000001</v>
      </c>
      <c r="R16" s="5">
        <v>122.2</v>
      </c>
      <c r="S16" s="5">
        <v>119.5</v>
      </c>
      <c r="T16" s="5">
        <v>124</v>
      </c>
      <c r="U16" s="5">
        <v>120.2</v>
      </c>
      <c r="V16" s="5">
        <v>114</v>
      </c>
      <c r="X16" s="1" t="s">
        <v>666</v>
      </c>
      <c r="Z16" s="5">
        <f t="shared" si="0"/>
        <v>17.778154925172753</v>
      </c>
      <c r="AA16" s="5">
        <f t="shared" si="1"/>
        <v>20.608454132009321</v>
      </c>
      <c r="AB16" s="5">
        <f t="shared" si="2"/>
        <v>18.717724847160518</v>
      </c>
      <c r="AC16" s="7">
        <f t="shared" si="3"/>
        <v>20.608454132009321</v>
      </c>
    </row>
    <row r="17" spans="1:29" s="1" customFormat="1" x14ac:dyDescent="0.35">
      <c r="A17" s="1" t="s">
        <v>293</v>
      </c>
      <c r="B17" s="5">
        <v>0.59271804390925598</v>
      </c>
      <c r="C17" s="5">
        <v>1.4072819560907439</v>
      </c>
      <c r="D17" s="5">
        <v>16.995142487152485</v>
      </c>
      <c r="E17" s="5">
        <v>20.917618626945579</v>
      </c>
      <c r="F17" s="5">
        <v>16.80137864139548</v>
      </c>
      <c r="G17" s="5">
        <v>20.041068150561564</v>
      </c>
      <c r="H17" s="5">
        <v>21.621368582491161</v>
      </c>
      <c r="I17" s="5">
        <v>19.127634660760922</v>
      </c>
      <c r="J17" s="5">
        <v>22.510985459703218</v>
      </c>
      <c r="K17" s="5">
        <v>20.408157055413643</v>
      </c>
      <c r="L17" s="5"/>
      <c r="M17" s="5">
        <v>8.1999999999999993</v>
      </c>
      <c r="N17" s="5">
        <v>21.6</v>
      </c>
      <c r="O17" s="5">
        <v>110.7</v>
      </c>
      <c r="P17" s="5">
        <v>135</v>
      </c>
      <c r="Q17" s="5">
        <v>114.4</v>
      </c>
      <c r="R17" s="5">
        <v>117.7</v>
      </c>
      <c r="S17" s="5">
        <v>115.6</v>
      </c>
      <c r="T17" s="5">
        <v>113.6</v>
      </c>
      <c r="U17" s="5">
        <v>135.30000000000001</v>
      </c>
      <c r="V17" s="5">
        <v>127.9</v>
      </c>
      <c r="X17" s="1" t="s">
        <v>667</v>
      </c>
      <c r="Z17" s="5">
        <f t="shared" si="0"/>
        <v>17.238046585164515</v>
      </c>
      <c r="AA17" s="5">
        <f t="shared" si="1"/>
        <v>19.831218366526365</v>
      </c>
      <c r="AB17" s="5">
        <f t="shared" si="2"/>
        <v>19.682259058625927</v>
      </c>
      <c r="AC17" s="7">
        <f t="shared" si="3"/>
        <v>19.831218366526365</v>
      </c>
    </row>
    <row r="18" spans="1:29" s="1" customFormat="1" x14ac:dyDescent="0.35">
      <c r="A18" s="1" t="s">
        <v>43</v>
      </c>
      <c r="B18" s="5">
        <v>1.206909127582513</v>
      </c>
      <c r="C18" s="5">
        <v>0.7930908724174871</v>
      </c>
      <c r="D18" s="5">
        <v>16.777608073866926</v>
      </c>
      <c r="E18" s="5">
        <v>18.812244081239566</v>
      </c>
      <c r="F18" s="5">
        <v>18.544220574234149</v>
      </c>
      <c r="G18" s="5">
        <v>15.192318888403802</v>
      </c>
      <c r="H18" s="5">
        <v>13.974513277978589</v>
      </c>
      <c r="I18" s="5">
        <v>21.230119136812096</v>
      </c>
      <c r="J18" s="5">
        <v>18.522899074046421</v>
      </c>
      <c r="K18" s="5">
        <v>22.315188510962543</v>
      </c>
      <c r="L18" s="5"/>
      <c r="M18" s="5">
        <v>18.100000000000001</v>
      </c>
      <c r="N18" s="5">
        <v>13.1</v>
      </c>
      <c r="O18" s="5">
        <v>117.9</v>
      </c>
      <c r="P18" s="5">
        <v>131</v>
      </c>
      <c r="Q18" s="5">
        <v>136.19999999999999</v>
      </c>
      <c r="R18" s="5">
        <v>96.2</v>
      </c>
      <c r="S18" s="5">
        <v>80.599999999999994</v>
      </c>
      <c r="T18" s="5">
        <v>136</v>
      </c>
      <c r="U18" s="5">
        <v>120.1</v>
      </c>
      <c r="V18" s="5">
        <v>150.80000000000001</v>
      </c>
      <c r="W18" s="3"/>
      <c r="X18" s="1" t="s">
        <v>684</v>
      </c>
      <c r="Z18" s="5">
        <f t="shared" si="0"/>
        <v>17.044690909780215</v>
      </c>
      <c r="AA18" s="5">
        <f t="shared" si="1"/>
        <v>13.583416083191196</v>
      </c>
      <c r="AB18" s="5">
        <f t="shared" si="2"/>
        <v>19.68940224060702</v>
      </c>
      <c r="AC18" s="7">
        <f t="shared" si="3"/>
        <v>19.68940224060702</v>
      </c>
    </row>
    <row r="19" spans="1:29" s="1" customFormat="1" x14ac:dyDescent="0.35">
      <c r="A19" s="1" t="s">
        <v>589</v>
      </c>
      <c r="B19" s="5">
        <v>1.2256789722972523</v>
      </c>
      <c r="C19" s="5">
        <v>0.7743210277027478</v>
      </c>
      <c r="D19" s="5">
        <v>18.184749676291467</v>
      </c>
      <c r="E19" s="5">
        <v>18.258344221160048</v>
      </c>
      <c r="F19" s="5">
        <v>16.286491332596128</v>
      </c>
      <c r="G19" s="5">
        <v>19.318084436166</v>
      </c>
      <c r="H19" s="5">
        <v>19.108253187456711</v>
      </c>
      <c r="I19" s="5">
        <v>18.813266241932055</v>
      </c>
      <c r="J19" s="5">
        <v>21.906728400814089</v>
      </c>
      <c r="K19" s="5">
        <v>20.905228559203781</v>
      </c>
      <c r="L19" s="5"/>
      <c r="M19" s="5">
        <v>17.600000000000001</v>
      </c>
      <c r="N19" s="5">
        <v>12.3</v>
      </c>
      <c r="O19" s="5">
        <v>122.6</v>
      </c>
      <c r="P19" s="5">
        <v>122</v>
      </c>
      <c r="Q19" s="5">
        <v>114.8</v>
      </c>
      <c r="R19" s="5">
        <v>117.4</v>
      </c>
      <c r="S19" s="5">
        <v>105.7</v>
      </c>
      <c r="T19" s="5">
        <v>115.7</v>
      </c>
      <c r="U19" s="5">
        <v>136.30000000000001</v>
      </c>
      <c r="V19" s="5">
        <v>135.6</v>
      </c>
      <c r="X19" s="1" t="s">
        <v>671</v>
      </c>
      <c r="Z19" s="5">
        <f t="shared" si="0"/>
        <v>16.576528410015882</v>
      </c>
      <c r="AA19" s="5">
        <f t="shared" si="1"/>
        <v>18.213168811811357</v>
      </c>
      <c r="AB19" s="5">
        <f t="shared" si="2"/>
        <v>19.541741067316639</v>
      </c>
      <c r="AC19" s="7">
        <f t="shared" si="3"/>
        <v>19.541741067316639</v>
      </c>
    </row>
    <row r="20" spans="1:29" s="1" customFormat="1" x14ac:dyDescent="0.35">
      <c r="A20" s="1" t="s">
        <v>83</v>
      </c>
      <c r="B20" s="5">
        <v>1.0102495846521753</v>
      </c>
      <c r="C20" s="5">
        <v>0.9897504153478246</v>
      </c>
      <c r="D20" s="5">
        <v>17.155892316735159</v>
      </c>
      <c r="E20" s="5">
        <v>15.127501115800513</v>
      </c>
      <c r="F20" s="5">
        <v>16.123494857876818</v>
      </c>
      <c r="G20" s="5">
        <v>19.583220902096244</v>
      </c>
      <c r="H20" s="5">
        <v>21.48872215287361</v>
      </c>
      <c r="I20" s="5">
        <v>20.175401347156523</v>
      </c>
      <c r="J20" s="5">
        <v>18.715290303664933</v>
      </c>
      <c r="K20" s="5">
        <v>20.484182583111775</v>
      </c>
      <c r="L20" s="5"/>
      <c r="M20" s="5">
        <v>15</v>
      </c>
      <c r="N20" s="5">
        <v>16.2</v>
      </c>
      <c r="O20" s="5">
        <v>119</v>
      </c>
      <c r="P20" s="5">
        <v>104</v>
      </c>
      <c r="Q20" s="5">
        <v>116.9</v>
      </c>
      <c r="R20" s="5">
        <v>122.5</v>
      </c>
      <c r="S20" s="5">
        <v>122.4</v>
      </c>
      <c r="T20" s="5">
        <v>127.6</v>
      </c>
      <c r="U20" s="5">
        <v>119.8</v>
      </c>
      <c r="V20" s="5">
        <v>136.69999999999999</v>
      </c>
      <c r="X20" s="1" t="s">
        <v>668</v>
      </c>
      <c r="Z20" s="5">
        <f t="shared" si="0"/>
        <v>15.135629430137499</v>
      </c>
      <c r="AA20" s="5">
        <f t="shared" si="1"/>
        <v>19.535971527484925</v>
      </c>
      <c r="AB20" s="5">
        <f t="shared" si="2"/>
        <v>18.791624744644409</v>
      </c>
      <c r="AC20" s="7">
        <f t="shared" si="3"/>
        <v>19.535971527484925</v>
      </c>
    </row>
    <row r="21" spans="1:29" s="1" customFormat="1" x14ac:dyDescent="0.35">
      <c r="A21" s="1" t="s">
        <v>15</v>
      </c>
      <c r="B21" s="5">
        <v>1.247355937496341</v>
      </c>
      <c r="C21" s="5">
        <v>0.75264406250365889</v>
      </c>
      <c r="D21" s="5">
        <v>18.195315901370382</v>
      </c>
      <c r="E21" s="5">
        <v>17.393270584536634</v>
      </c>
      <c r="F21" s="5">
        <v>20.290986270803284</v>
      </c>
      <c r="G21" s="5">
        <v>20.023816044361887</v>
      </c>
      <c r="H21" s="5">
        <v>19.60259558303445</v>
      </c>
      <c r="I21" s="5">
        <v>20.326731972002442</v>
      </c>
      <c r="J21" s="5">
        <v>20.363253489883409</v>
      </c>
      <c r="K21" s="5">
        <v>18.537350190949777</v>
      </c>
      <c r="L21" s="5"/>
      <c r="M21" s="5">
        <v>17.7</v>
      </c>
      <c r="N21" s="5">
        <v>11.8</v>
      </c>
      <c r="O21" s="5">
        <v>121</v>
      </c>
      <c r="P21" s="5">
        <v>114.6</v>
      </c>
      <c r="Q21" s="5">
        <v>141</v>
      </c>
      <c r="R21" s="5">
        <v>120.1</v>
      </c>
      <c r="S21" s="5">
        <v>107</v>
      </c>
      <c r="T21" s="5">
        <v>123.2</v>
      </c>
      <c r="U21" s="5">
        <v>125</v>
      </c>
      <c r="V21" s="5">
        <v>118.6</v>
      </c>
      <c r="X21" s="1" t="s">
        <v>669</v>
      </c>
      <c r="Z21" s="5">
        <f t="shared" si="0"/>
        <v>17.626524252236766</v>
      </c>
      <c r="AA21" s="5">
        <f t="shared" si="1"/>
        <v>18.813205813698168</v>
      </c>
      <c r="AB21" s="5">
        <f t="shared" si="2"/>
        <v>18.742445217611877</v>
      </c>
      <c r="AC21" s="7">
        <f t="shared" si="3"/>
        <v>18.813205813698168</v>
      </c>
    </row>
    <row r="22" spans="1:29" s="1" customFormat="1" x14ac:dyDescent="0.35">
      <c r="A22" s="1" t="s">
        <v>231</v>
      </c>
      <c r="B22" s="5">
        <v>1.250917400039087</v>
      </c>
      <c r="C22" s="5">
        <v>0.74908259996091286</v>
      </c>
      <c r="D22" s="5">
        <v>16.224647749525083</v>
      </c>
      <c r="E22" s="5">
        <v>15.695527035433365</v>
      </c>
      <c r="F22" s="5">
        <v>15.843436610438339</v>
      </c>
      <c r="G22" s="5">
        <v>19.786343065744912</v>
      </c>
      <c r="H22" s="5">
        <v>19.808981059144109</v>
      </c>
      <c r="I22" s="5">
        <v>18.314473074257315</v>
      </c>
      <c r="J22" s="5">
        <v>18.271107346170751</v>
      </c>
      <c r="K22" s="5">
        <v>16.130118956749484</v>
      </c>
      <c r="L22" s="5"/>
      <c r="M22" s="5">
        <v>19.600000000000001</v>
      </c>
      <c r="N22" s="5">
        <v>13</v>
      </c>
      <c r="O22" s="5">
        <v>119.4</v>
      </c>
      <c r="P22" s="5">
        <v>114.4</v>
      </c>
      <c r="Q22" s="5">
        <v>121.8</v>
      </c>
      <c r="R22" s="5">
        <v>131.19999999999999</v>
      </c>
      <c r="S22" s="5">
        <v>119.6</v>
      </c>
      <c r="T22" s="5">
        <v>122.8</v>
      </c>
      <c r="U22" s="5">
        <v>124</v>
      </c>
      <c r="V22" s="5">
        <v>114.1</v>
      </c>
      <c r="X22" s="1" t="s">
        <v>670</v>
      </c>
      <c r="Z22" s="5">
        <f t="shared" si="0"/>
        <v>14.921203798465596</v>
      </c>
      <c r="AA22" s="5">
        <f t="shared" si="1"/>
        <v>18.797662062444509</v>
      </c>
      <c r="AB22" s="5">
        <f t="shared" si="2"/>
        <v>16.571899792392518</v>
      </c>
      <c r="AC22" s="7">
        <f t="shared" si="3"/>
        <v>18.797662062444509</v>
      </c>
    </row>
    <row r="23" spans="1:29" s="1" customFormat="1" x14ac:dyDescent="0.35">
      <c r="A23" s="1" t="s">
        <v>73</v>
      </c>
      <c r="B23" s="5">
        <v>1.3244456385434846</v>
      </c>
      <c r="C23" s="5">
        <v>0.67555436145651526</v>
      </c>
      <c r="D23" s="5">
        <v>17.71004252411074</v>
      </c>
      <c r="E23" s="5">
        <v>16.754966328591113</v>
      </c>
      <c r="F23" s="5">
        <v>18.566167433416492</v>
      </c>
      <c r="G23" s="5">
        <v>18.762124391398164</v>
      </c>
      <c r="H23" s="5">
        <v>19.336785320038874</v>
      </c>
      <c r="I23" s="5">
        <v>19.521724306277047</v>
      </c>
      <c r="J23" s="5">
        <v>19.48408979414754</v>
      </c>
      <c r="K23" s="5">
        <v>18.582792237332306</v>
      </c>
      <c r="L23" s="5"/>
      <c r="M23" s="5">
        <v>19.600000000000001</v>
      </c>
      <c r="N23" s="5">
        <v>11</v>
      </c>
      <c r="O23" s="5">
        <v>122.5</v>
      </c>
      <c r="P23" s="5">
        <v>114.8</v>
      </c>
      <c r="Q23" s="5">
        <v>134.19999999999999</v>
      </c>
      <c r="R23" s="5">
        <v>117</v>
      </c>
      <c r="S23" s="5">
        <v>109.8</v>
      </c>
      <c r="T23" s="5">
        <v>123.1</v>
      </c>
      <c r="U23" s="5">
        <v>124.4</v>
      </c>
      <c r="V23" s="5">
        <v>123.6</v>
      </c>
      <c r="X23" s="1" t="s">
        <v>672</v>
      </c>
      <c r="Z23" s="5">
        <f t="shared" si="0"/>
        <v>16.677058762039451</v>
      </c>
      <c r="AA23" s="5">
        <f t="shared" si="1"/>
        <v>18.049454855718519</v>
      </c>
      <c r="AB23" s="5">
        <f t="shared" si="2"/>
        <v>18.196202112585631</v>
      </c>
      <c r="AC23" s="7">
        <f t="shared" si="3"/>
        <v>18.196202112585631</v>
      </c>
    </row>
    <row r="24" spans="1:29" s="1" customFormat="1" x14ac:dyDescent="0.35">
      <c r="A24" s="1" t="s">
        <v>11</v>
      </c>
      <c r="B24" s="5">
        <v>1.0243942660768819</v>
      </c>
      <c r="C24" s="5">
        <v>0.97560573392311811</v>
      </c>
      <c r="D24" s="5">
        <v>14.827744743428221</v>
      </c>
      <c r="E24" s="5">
        <v>15.149706397057054</v>
      </c>
      <c r="F24" s="5">
        <v>13.371789022633799</v>
      </c>
      <c r="G24" s="5">
        <v>17.380289685781126</v>
      </c>
      <c r="H24" s="5">
        <v>17.652477721529472</v>
      </c>
      <c r="I24" s="5">
        <v>15.739204787305807</v>
      </c>
      <c r="J24" s="5">
        <v>15.37014099333088</v>
      </c>
      <c r="K24" s="5">
        <v>13.867337205268317</v>
      </c>
      <c r="L24" s="5"/>
      <c r="M24" s="5">
        <v>18.2</v>
      </c>
      <c r="N24" s="5">
        <v>19.100000000000001</v>
      </c>
      <c r="O24" s="5">
        <v>123.2</v>
      </c>
      <c r="P24" s="5">
        <v>124.8</v>
      </c>
      <c r="Q24" s="5">
        <v>116.1</v>
      </c>
      <c r="R24" s="5">
        <v>130.19999999999999</v>
      </c>
      <c r="S24" s="5">
        <v>120.4</v>
      </c>
      <c r="T24" s="5">
        <v>119.3</v>
      </c>
      <c r="U24" s="5">
        <v>117.9</v>
      </c>
      <c r="V24" s="5">
        <v>110.8</v>
      </c>
      <c r="X24" s="1" t="s">
        <v>673</v>
      </c>
      <c r="Z24" s="5">
        <f t="shared" si="0"/>
        <v>13.449746721039693</v>
      </c>
      <c r="AA24" s="5">
        <f t="shared" si="1"/>
        <v>16.516383703655301</v>
      </c>
      <c r="AB24" s="5">
        <f t="shared" si="2"/>
        <v>13.992227661968334</v>
      </c>
      <c r="AC24" s="7">
        <f t="shared" si="3"/>
        <v>16.516383703655301</v>
      </c>
    </row>
    <row r="25" spans="1:29" s="1" customFormat="1" x14ac:dyDescent="0.35">
      <c r="A25" s="1" t="s">
        <v>3</v>
      </c>
      <c r="B25" s="5">
        <v>1.1195300046504129</v>
      </c>
      <c r="C25" s="5">
        <v>0.88046999534958725</v>
      </c>
      <c r="D25" s="5">
        <v>15.968055955185694</v>
      </c>
      <c r="E25" s="5">
        <v>13.467957649500525</v>
      </c>
      <c r="F25" s="5">
        <v>12.460912357558232</v>
      </c>
      <c r="G25" s="5">
        <v>17.688837777244391</v>
      </c>
      <c r="H25" s="5">
        <v>16.45106255208519</v>
      </c>
      <c r="I25" s="5">
        <v>16.549044945098345</v>
      </c>
      <c r="J25" s="5">
        <v>18.979868113461503</v>
      </c>
      <c r="K25" s="5">
        <v>14.039890026973717</v>
      </c>
      <c r="L25" s="5"/>
      <c r="M25" s="5">
        <v>19.5</v>
      </c>
      <c r="N25" s="5">
        <v>16.899999999999999</v>
      </c>
      <c r="O25" s="5">
        <v>130.5</v>
      </c>
      <c r="P25" s="5">
        <v>109.1</v>
      </c>
      <c r="Q25" s="5">
        <v>106.4</v>
      </c>
      <c r="R25" s="5">
        <v>130.30000000000001</v>
      </c>
      <c r="S25" s="5">
        <v>110.4</v>
      </c>
      <c r="T25" s="5">
        <v>123.3</v>
      </c>
      <c r="U25" s="5">
        <v>143.19999999999999</v>
      </c>
      <c r="V25" s="5">
        <v>110.4</v>
      </c>
      <c r="X25" s="1" t="s">
        <v>672</v>
      </c>
      <c r="Z25" s="5">
        <f t="shared" si="0"/>
        <v>12.965641987414818</v>
      </c>
      <c r="AA25" s="5">
        <f t="shared" si="1"/>
        <v>16.069950164664789</v>
      </c>
      <c r="AB25" s="5">
        <f t="shared" si="2"/>
        <v>15.522934361844523</v>
      </c>
      <c r="AC25" s="7">
        <f t="shared" si="3"/>
        <v>16.069950164664789</v>
      </c>
    </row>
    <row r="26" spans="1:29" s="1" customFormat="1" x14ac:dyDescent="0.35">
      <c r="A26" s="1" t="s">
        <v>169</v>
      </c>
      <c r="B26" s="5">
        <v>0.89250053068813318</v>
      </c>
      <c r="C26" s="5">
        <v>1.1074994693118669</v>
      </c>
      <c r="D26" s="5">
        <v>14.796527309665764</v>
      </c>
      <c r="E26" s="5">
        <v>12.381543587023307</v>
      </c>
      <c r="F26" s="5">
        <v>11.011905178127908</v>
      </c>
      <c r="G26" s="5">
        <v>15.461972283660467</v>
      </c>
      <c r="H26" s="5">
        <v>14.422591221448123</v>
      </c>
      <c r="I26" s="5">
        <v>14.357255362979201</v>
      </c>
      <c r="J26" s="5">
        <v>18.187416918944177</v>
      </c>
      <c r="K26" s="5">
        <v>17.073093253426837</v>
      </c>
      <c r="L26" s="5"/>
      <c r="M26" s="5">
        <v>16.5</v>
      </c>
      <c r="N26" s="5">
        <v>22.6</v>
      </c>
      <c r="O26" s="5">
        <v>128.5</v>
      </c>
      <c r="P26" s="5">
        <v>106.5</v>
      </c>
      <c r="Q26" s="5">
        <v>99.9</v>
      </c>
      <c r="R26" s="5">
        <v>121</v>
      </c>
      <c r="S26" s="5">
        <v>102.8</v>
      </c>
      <c r="T26" s="5">
        <v>113.7</v>
      </c>
      <c r="U26" s="5">
        <v>145.80000000000001</v>
      </c>
      <c r="V26" s="5">
        <v>142.6</v>
      </c>
      <c r="X26" s="1" t="s">
        <v>677</v>
      </c>
      <c r="Z26" s="5">
        <f t="shared" si="0"/>
        <v>11.729992024938994</v>
      </c>
      <c r="AA26" s="5">
        <f t="shared" si="1"/>
        <v>13.942281752554294</v>
      </c>
      <c r="AB26" s="5">
        <f t="shared" si="2"/>
        <v>15.539255178450073</v>
      </c>
      <c r="AC26" s="7">
        <f t="shared" si="3"/>
        <v>15.539255178450073</v>
      </c>
    </row>
    <row r="27" spans="1:29" s="1" customFormat="1" x14ac:dyDescent="0.35">
      <c r="A27" s="1" t="s">
        <v>331</v>
      </c>
      <c r="B27" s="5">
        <v>1.740817704972603</v>
      </c>
      <c r="C27" s="5">
        <v>0.2591822950273972</v>
      </c>
      <c r="D27" s="5">
        <v>11.066704926985173</v>
      </c>
      <c r="E27" s="5">
        <v>12.423152542157938</v>
      </c>
      <c r="F27" s="5">
        <v>13.248580687006028</v>
      </c>
      <c r="G27" s="5">
        <v>15.192738773887864</v>
      </c>
      <c r="H27" s="5">
        <v>17.004622556783836</v>
      </c>
      <c r="I27" s="5">
        <v>14.677563590364256</v>
      </c>
      <c r="J27" s="5">
        <v>13.198762298204121</v>
      </c>
      <c r="K27" s="5">
        <v>15.648682375982476</v>
      </c>
      <c r="L27" s="5"/>
      <c r="M27" s="5">
        <v>33.799999999999997</v>
      </c>
      <c r="N27" s="5">
        <v>5.6</v>
      </c>
      <c r="O27" s="5">
        <v>100.8</v>
      </c>
      <c r="P27" s="5">
        <v>112.1</v>
      </c>
      <c r="Q27" s="5">
        <v>126.1</v>
      </c>
      <c r="R27" s="5">
        <v>124.7</v>
      </c>
      <c r="S27" s="5">
        <v>127.1</v>
      </c>
      <c r="T27" s="5">
        <v>121.9</v>
      </c>
      <c r="U27" s="5">
        <v>110.9</v>
      </c>
      <c r="V27" s="5">
        <v>137.1</v>
      </c>
      <c r="X27" s="1" t="s">
        <v>674</v>
      </c>
      <c r="Z27" s="5">
        <f t="shared" si="0"/>
        <v>11.246146052049712</v>
      </c>
      <c r="AA27" s="5">
        <f t="shared" si="1"/>
        <v>15.098680665335849</v>
      </c>
      <c r="AB27" s="5">
        <f t="shared" si="2"/>
        <v>13.508336088183619</v>
      </c>
      <c r="AC27" s="7">
        <f t="shared" si="3"/>
        <v>15.098680665335849</v>
      </c>
    </row>
    <row r="28" spans="1:29" s="1" customFormat="1" x14ac:dyDescent="0.35">
      <c r="A28" s="1" t="s">
        <v>393</v>
      </c>
      <c r="B28" s="5">
        <v>1.350920799062854</v>
      </c>
      <c r="C28" s="5">
        <v>0.64907920093714611</v>
      </c>
      <c r="D28" s="5">
        <v>11.374148608602772</v>
      </c>
      <c r="E28" s="5">
        <v>15.255686644607257</v>
      </c>
      <c r="F28" s="5">
        <v>9.8772752909573196</v>
      </c>
      <c r="G28" s="5">
        <v>14.42491635024037</v>
      </c>
      <c r="H28" s="5">
        <v>16.962521997067025</v>
      </c>
      <c r="I28" s="5">
        <v>11.976632479942696</v>
      </c>
      <c r="J28" s="5">
        <v>13.787134521908209</v>
      </c>
      <c r="K28" s="5">
        <v>12.535735006089606</v>
      </c>
      <c r="L28" s="5"/>
      <c r="M28" s="5">
        <v>27.8</v>
      </c>
      <c r="N28" s="5">
        <v>14.7</v>
      </c>
      <c r="O28" s="5">
        <v>109.5</v>
      </c>
      <c r="P28" s="5">
        <v>145.6</v>
      </c>
      <c r="Q28" s="5">
        <v>99.4</v>
      </c>
      <c r="R28" s="5">
        <v>125.2</v>
      </c>
      <c r="S28" s="5">
        <v>134.1</v>
      </c>
      <c r="T28" s="5">
        <v>105.1</v>
      </c>
      <c r="U28" s="5">
        <v>122.5</v>
      </c>
      <c r="V28" s="5">
        <v>116.1</v>
      </c>
      <c r="X28" s="1" t="s">
        <v>675</v>
      </c>
      <c r="Z28" s="5">
        <f t="shared" si="0"/>
        <v>11.169036848055782</v>
      </c>
      <c r="AA28" s="5">
        <f t="shared" si="1"/>
        <v>14.693719173653697</v>
      </c>
      <c r="AB28" s="5">
        <f t="shared" si="2"/>
        <v>11.766500669313503</v>
      </c>
      <c r="AC28" s="7">
        <f t="shared" si="3"/>
        <v>14.693719173653697</v>
      </c>
    </row>
    <row r="29" spans="1:29" s="1" customFormat="1" x14ac:dyDescent="0.35">
      <c r="A29" s="1" t="s">
        <v>129</v>
      </c>
      <c r="B29" s="5">
        <v>1.2808253807418426</v>
      </c>
      <c r="C29" s="5">
        <v>0.71917461925815751</v>
      </c>
      <c r="D29" s="5">
        <v>13.321639748098541</v>
      </c>
      <c r="E29" s="5">
        <v>10.638490414953056</v>
      </c>
      <c r="F29" s="5">
        <v>14.846773355188908</v>
      </c>
      <c r="G29" s="5">
        <v>15.105574448936455</v>
      </c>
      <c r="H29" s="5">
        <v>13.066119221075061</v>
      </c>
      <c r="I29" s="5">
        <v>15.72155108880388</v>
      </c>
      <c r="J29" s="5">
        <v>15.342566458394804</v>
      </c>
      <c r="K29" s="5">
        <v>15.627502054373677</v>
      </c>
      <c r="L29" s="5"/>
      <c r="M29" s="5">
        <v>24.5</v>
      </c>
      <c r="N29" s="5">
        <v>15.2</v>
      </c>
      <c r="O29" s="5">
        <v>119.3</v>
      </c>
      <c r="P29" s="5">
        <v>94.4</v>
      </c>
      <c r="Q29" s="5">
        <v>138.9</v>
      </c>
      <c r="R29" s="5">
        <v>121.9</v>
      </c>
      <c r="S29" s="5">
        <v>96</v>
      </c>
      <c r="T29" s="5">
        <v>128.4</v>
      </c>
      <c r="U29" s="5">
        <v>126.8</v>
      </c>
      <c r="V29" s="5">
        <v>134.6</v>
      </c>
      <c r="X29" s="1" t="s">
        <v>678</v>
      </c>
      <c r="Z29" s="5">
        <f t="shared" si="0"/>
        <v>11.935634506080168</v>
      </c>
      <c r="AA29" s="5">
        <f t="shared" si="1"/>
        <v>13.085846835005757</v>
      </c>
      <c r="AB29" s="5">
        <f t="shared" si="2"/>
        <v>14.563873200524121</v>
      </c>
      <c r="AC29" s="7">
        <f t="shared" si="3"/>
        <v>14.563873200524121</v>
      </c>
    </row>
    <row r="30" spans="1:29" s="1" customFormat="1" x14ac:dyDescent="0.35">
      <c r="A30" s="1" t="s">
        <v>303</v>
      </c>
      <c r="B30" s="5">
        <v>1.4669872461833544</v>
      </c>
      <c r="C30" s="5">
        <v>0.53301275381664548</v>
      </c>
      <c r="D30" s="5">
        <v>11.785981339957583</v>
      </c>
      <c r="E30" s="5">
        <v>12.7784601123188</v>
      </c>
      <c r="F30" s="5">
        <v>12.54602963221231</v>
      </c>
      <c r="G30" s="5">
        <v>12.489158185873974</v>
      </c>
      <c r="H30" s="5">
        <v>13.859172803180908</v>
      </c>
      <c r="I30" s="5">
        <v>13.51146614576799</v>
      </c>
      <c r="J30" s="5">
        <v>15.978132008781287</v>
      </c>
      <c r="K30" s="5">
        <v>16.369611351168004</v>
      </c>
      <c r="L30" s="5"/>
      <c r="M30" s="5">
        <v>29.2</v>
      </c>
      <c r="N30" s="5">
        <v>11.7</v>
      </c>
      <c r="O30" s="5">
        <v>109.8</v>
      </c>
      <c r="P30" s="5">
        <v>117.9</v>
      </c>
      <c r="Q30" s="5">
        <v>122.1</v>
      </c>
      <c r="R30" s="5">
        <v>104.8</v>
      </c>
      <c r="S30" s="5">
        <v>105.9</v>
      </c>
      <c r="T30" s="5">
        <v>114.7</v>
      </c>
      <c r="U30" s="5">
        <v>137.30000000000001</v>
      </c>
      <c r="V30" s="5">
        <v>146.6</v>
      </c>
      <c r="X30" s="1" t="s">
        <v>682</v>
      </c>
      <c r="Z30" s="5">
        <f t="shared" si="0"/>
        <v>11.370157028162899</v>
      </c>
      <c r="AA30" s="5">
        <f t="shared" si="1"/>
        <v>12.17416549452744</v>
      </c>
      <c r="AB30" s="5">
        <f t="shared" si="2"/>
        <v>14.286403168572427</v>
      </c>
      <c r="AC30" s="7">
        <f t="shared" si="3"/>
        <v>14.286403168572427</v>
      </c>
    </row>
    <row r="31" spans="1:29" s="1" customFormat="1" x14ac:dyDescent="0.35">
      <c r="A31" s="1" t="s">
        <v>105</v>
      </c>
      <c r="B31" s="5">
        <v>1.3819724973769798</v>
      </c>
      <c r="C31" s="5">
        <v>0.61802750262302009</v>
      </c>
      <c r="D31" s="5">
        <v>12.602666156361268</v>
      </c>
      <c r="E31" s="5">
        <v>13.239269478178279</v>
      </c>
      <c r="F31" s="5">
        <v>11.982802676090047</v>
      </c>
      <c r="G31" s="5">
        <v>14.267882619292481</v>
      </c>
      <c r="H31" s="5">
        <v>15.72919513905272</v>
      </c>
      <c r="I31" s="5">
        <v>13.584108311262666</v>
      </c>
      <c r="J31" s="5">
        <v>13.19891815170357</v>
      </c>
      <c r="K31" s="5">
        <v>12.331362153517158</v>
      </c>
      <c r="L31" s="5"/>
      <c r="M31" s="5">
        <v>28.1</v>
      </c>
      <c r="N31" s="5">
        <v>13.9</v>
      </c>
      <c r="O31" s="5">
        <v>120.2</v>
      </c>
      <c r="P31" s="5">
        <v>125.1</v>
      </c>
      <c r="Q31" s="5">
        <v>119.4</v>
      </c>
      <c r="R31" s="5">
        <v>122.7</v>
      </c>
      <c r="S31" s="5">
        <v>123.1</v>
      </c>
      <c r="T31" s="5">
        <v>118.1</v>
      </c>
      <c r="U31" s="5">
        <v>116.2</v>
      </c>
      <c r="V31" s="5">
        <v>113.1</v>
      </c>
      <c r="X31" s="1" t="s">
        <v>676</v>
      </c>
      <c r="Z31" s="5">
        <f t="shared" si="0"/>
        <v>11.608246103543197</v>
      </c>
      <c r="AA31" s="5">
        <f t="shared" si="1"/>
        <v>13.9985388791726</v>
      </c>
      <c r="AB31" s="5">
        <f t="shared" si="2"/>
        <v>12.038129538827798</v>
      </c>
      <c r="AC31" s="7">
        <f t="shared" si="3"/>
        <v>13.9985388791726</v>
      </c>
    </row>
    <row r="32" spans="1:29" s="1" customFormat="1" x14ac:dyDescent="0.35">
      <c r="A32" s="1" t="s">
        <v>45</v>
      </c>
      <c r="B32" s="5">
        <v>1.3681630618656624</v>
      </c>
      <c r="C32" s="5">
        <v>0.63183693813433772</v>
      </c>
      <c r="D32" s="5">
        <v>11.839356666757757</v>
      </c>
      <c r="E32" s="5">
        <v>12.194952157117054</v>
      </c>
      <c r="F32" s="5">
        <v>14.06663650034892</v>
      </c>
      <c r="G32" s="5">
        <v>11.259404927385441</v>
      </c>
      <c r="H32" s="5">
        <v>10.84508055381597</v>
      </c>
      <c r="I32" s="5">
        <v>14.605429911250789</v>
      </c>
      <c r="J32" s="5">
        <v>12.916109646530682</v>
      </c>
      <c r="K32" s="5">
        <v>15.479882991775334</v>
      </c>
      <c r="L32" s="5"/>
      <c r="M32" s="5">
        <v>28.6</v>
      </c>
      <c r="N32" s="5">
        <v>14.6</v>
      </c>
      <c r="O32" s="5">
        <v>115.8</v>
      </c>
      <c r="P32" s="5">
        <v>118.2</v>
      </c>
      <c r="Q32" s="5">
        <v>143.80000000000001</v>
      </c>
      <c r="R32" s="5">
        <v>99.3</v>
      </c>
      <c r="S32" s="5">
        <v>87.1</v>
      </c>
      <c r="T32" s="5">
        <v>130.30000000000001</v>
      </c>
      <c r="U32" s="5">
        <v>116.6</v>
      </c>
      <c r="V32" s="5">
        <v>145.69999999999999</v>
      </c>
      <c r="X32" s="1" t="s">
        <v>689</v>
      </c>
      <c r="Z32" s="5">
        <f t="shared" si="0"/>
        <v>11.700315108074577</v>
      </c>
      <c r="AA32" s="5">
        <f t="shared" si="1"/>
        <v>10.052242740600706</v>
      </c>
      <c r="AB32" s="5">
        <f t="shared" si="2"/>
        <v>13.333807516518936</v>
      </c>
      <c r="AC32" s="7">
        <f t="shared" si="3"/>
        <v>13.333807516518936</v>
      </c>
    </row>
    <row r="33" spans="1:29" s="1" customFormat="1" x14ac:dyDescent="0.35">
      <c r="A33" s="1" t="s">
        <v>337</v>
      </c>
      <c r="B33" s="5">
        <v>0.57778825084363739</v>
      </c>
      <c r="C33" s="5">
        <v>1.4222117491563626</v>
      </c>
      <c r="D33" s="5">
        <v>13.393826406844807</v>
      </c>
      <c r="E33" s="5">
        <v>13.59757850220605</v>
      </c>
      <c r="F33" s="5">
        <v>11.22834993240099</v>
      </c>
      <c r="G33" s="5">
        <v>12.613477800524306</v>
      </c>
      <c r="H33" s="5">
        <v>15.1206879085931</v>
      </c>
      <c r="I33" s="5">
        <v>13.742336995739464</v>
      </c>
      <c r="J33" s="5">
        <v>14.787387834792533</v>
      </c>
      <c r="K33" s="5">
        <v>14.299172965119196</v>
      </c>
      <c r="L33" s="5"/>
      <c r="M33" s="5">
        <v>11.5</v>
      </c>
      <c r="N33" s="5">
        <v>31.3</v>
      </c>
      <c r="O33" s="5">
        <v>125.3</v>
      </c>
      <c r="P33" s="5">
        <v>126</v>
      </c>
      <c r="Q33" s="5">
        <v>109.8</v>
      </c>
      <c r="R33" s="5">
        <v>106.4</v>
      </c>
      <c r="S33" s="5">
        <v>116.1</v>
      </c>
      <c r="T33" s="5">
        <v>117.2</v>
      </c>
      <c r="U33" s="5">
        <v>127.7</v>
      </c>
      <c r="V33" s="5">
        <v>128.69999999999999</v>
      </c>
      <c r="X33" s="1" t="s">
        <v>680</v>
      </c>
      <c r="Z33" s="5">
        <f t="shared" si="0"/>
        <v>11.739918280483948</v>
      </c>
      <c r="AA33" s="5">
        <f t="shared" si="1"/>
        <v>12.867082854558703</v>
      </c>
      <c r="AB33" s="5">
        <f t="shared" si="2"/>
        <v>13.276299265217064</v>
      </c>
      <c r="AC33" s="7">
        <f t="shared" si="3"/>
        <v>13.276299265217064</v>
      </c>
    </row>
    <row r="34" spans="1:29" s="1" customFormat="1" x14ac:dyDescent="0.35">
      <c r="A34" s="1" t="s">
        <v>407</v>
      </c>
      <c r="B34" s="5">
        <v>1.2519917424450868</v>
      </c>
      <c r="C34" s="5">
        <v>0.74800825755491307</v>
      </c>
      <c r="D34" s="5">
        <v>11.950659490966594</v>
      </c>
      <c r="E34" s="5">
        <v>13.153251778611009</v>
      </c>
      <c r="F34" s="5">
        <v>13.449806462954793</v>
      </c>
      <c r="G34" s="5">
        <v>13.631534904710945</v>
      </c>
      <c r="H34" s="5">
        <v>14.192293715814184</v>
      </c>
      <c r="I34" s="5">
        <v>14.478301812541515</v>
      </c>
      <c r="J34" s="5">
        <v>12.709144645771179</v>
      </c>
      <c r="K34" s="5">
        <v>11.728749755162065</v>
      </c>
      <c r="L34" s="5"/>
      <c r="M34" s="5">
        <v>25.8</v>
      </c>
      <c r="N34" s="5">
        <v>17</v>
      </c>
      <c r="O34" s="5">
        <v>115.3</v>
      </c>
      <c r="P34" s="5">
        <v>125.8</v>
      </c>
      <c r="Q34" s="5">
        <v>135.6</v>
      </c>
      <c r="R34" s="5">
        <v>118.6</v>
      </c>
      <c r="S34" s="5">
        <v>112.4</v>
      </c>
      <c r="T34" s="5">
        <v>127.4</v>
      </c>
      <c r="U34" s="5">
        <v>113.2</v>
      </c>
      <c r="V34" s="5">
        <v>108.9</v>
      </c>
      <c r="X34" s="1" t="s">
        <v>679</v>
      </c>
      <c r="Z34" s="5">
        <f t="shared" si="0"/>
        <v>11.851239244177464</v>
      </c>
      <c r="AA34" s="5">
        <f t="shared" si="1"/>
        <v>12.911914310262564</v>
      </c>
      <c r="AB34" s="5">
        <f t="shared" si="2"/>
        <v>11.972065404491586</v>
      </c>
      <c r="AC34" s="7">
        <f t="shared" si="3"/>
        <v>12.911914310262564</v>
      </c>
    </row>
    <row r="35" spans="1:29" s="1" customFormat="1" x14ac:dyDescent="0.35">
      <c r="A35" s="1" t="s">
        <v>151</v>
      </c>
      <c r="B35" s="5">
        <v>1.4946944970749256</v>
      </c>
      <c r="C35" s="5">
        <v>0.50530550292507448</v>
      </c>
      <c r="D35" s="5">
        <v>10.134153123789009</v>
      </c>
      <c r="E35" s="5">
        <v>11.665752395103725</v>
      </c>
      <c r="F35" s="5">
        <v>10.620343197956629</v>
      </c>
      <c r="G35" s="5">
        <v>13.344717739860377</v>
      </c>
      <c r="H35" s="5">
        <v>13.03207704680313</v>
      </c>
      <c r="I35" s="5">
        <v>15.224211560921939</v>
      </c>
      <c r="J35" s="5">
        <v>12.552008606941868</v>
      </c>
      <c r="K35" s="5">
        <v>13.158792552749199</v>
      </c>
      <c r="L35" s="5"/>
      <c r="M35" s="5">
        <v>32.5</v>
      </c>
      <c r="N35" s="5">
        <v>12.1</v>
      </c>
      <c r="O35" s="5">
        <v>103.4</v>
      </c>
      <c r="P35" s="5">
        <v>117.9</v>
      </c>
      <c r="Q35" s="5">
        <v>113.2</v>
      </c>
      <c r="R35" s="5">
        <v>122.7</v>
      </c>
      <c r="S35" s="5">
        <v>109.1</v>
      </c>
      <c r="T35" s="5">
        <v>141.6</v>
      </c>
      <c r="U35" s="5">
        <v>118.2</v>
      </c>
      <c r="V35" s="5">
        <v>129.1</v>
      </c>
      <c r="X35" s="1" t="s">
        <v>681</v>
      </c>
      <c r="Z35" s="5">
        <f t="shared" si="0"/>
        <v>9.8067495722831222</v>
      </c>
      <c r="AA35" s="5">
        <f t="shared" si="1"/>
        <v>12.188397393331753</v>
      </c>
      <c r="AB35" s="5">
        <f t="shared" si="2"/>
        <v>12.645004240204335</v>
      </c>
      <c r="AC35" s="7">
        <f t="shared" si="3"/>
        <v>12.645004240204335</v>
      </c>
    </row>
    <row r="36" spans="1:29" s="1" customFormat="1" x14ac:dyDescent="0.35">
      <c r="A36" s="1" t="s">
        <v>149</v>
      </c>
      <c r="B36" s="5">
        <v>0.85226293878214454</v>
      </c>
      <c r="C36" s="5">
        <v>1.1477370612178555</v>
      </c>
      <c r="D36" s="5">
        <v>9.401743793117662</v>
      </c>
      <c r="E36" s="5">
        <v>10.428527881076114</v>
      </c>
      <c r="F36" s="5">
        <v>9.8097086896945918</v>
      </c>
      <c r="G36" s="5">
        <v>11.211336110432132</v>
      </c>
      <c r="H36" s="5">
        <v>13.113972995955468</v>
      </c>
      <c r="I36" s="5">
        <v>13.939116110723946</v>
      </c>
      <c r="J36" s="5">
        <v>11.465674306715679</v>
      </c>
      <c r="K36" s="5">
        <v>12.874851792100577</v>
      </c>
      <c r="L36" s="5"/>
      <c r="M36" s="5">
        <v>20</v>
      </c>
      <c r="N36" s="5">
        <v>29.7</v>
      </c>
      <c r="O36" s="5">
        <v>103.3</v>
      </c>
      <c r="P36" s="5">
        <v>113.5</v>
      </c>
      <c r="Q36" s="5">
        <v>112.6</v>
      </c>
      <c r="R36" s="5">
        <v>111</v>
      </c>
      <c r="S36" s="5">
        <v>118.2</v>
      </c>
      <c r="T36" s="5">
        <v>139.6</v>
      </c>
      <c r="U36" s="5">
        <v>116.2</v>
      </c>
      <c r="V36" s="5">
        <v>136</v>
      </c>
      <c r="X36" s="1" t="s">
        <v>687</v>
      </c>
      <c r="Z36" s="5">
        <f t="shared" ref="Z36:Z67" si="4">(AVERAGE(D36:F36)-AVERAGE(B36:C36))/AVERAGE(B36:C36)</f>
        <v>8.8799934546294548</v>
      </c>
      <c r="AA36" s="5">
        <f t="shared" ref="AA36:AA67" si="5">(AVERAGE(G36:H36)-AVERAGE(B36:C36))/AVERAGE(B36:C36)</f>
        <v>11.1626545531938</v>
      </c>
      <c r="AB36" s="5">
        <f t="shared" ref="AB36:AB67" si="6">(AVERAGE(I36:K36)-AVERAGE(B36:C36))/AVERAGE(B36:C36)</f>
        <v>11.7598807365134</v>
      </c>
      <c r="AC36" s="7">
        <f t="shared" ref="AC36:AC67" si="7">MAX(Z36:AB36)</f>
        <v>11.7598807365134</v>
      </c>
    </row>
    <row r="37" spans="1:29" s="1" customFormat="1" x14ac:dyDescent="0.35">
      <c r="A37" s="1" t="s">
        <v>593</v>
      </c>
      <c r="B37" s="5">
        <v>1.7096119739522766</v>
      </c>
      <c r="C37" s="5">
        <v>0.29038802604772346</v>
      </c>
      <c r="D37" s="5">
        <v>10.479071722281949</v>
      </c>
      <c r="E37" s="5">
        <v>11.983682255771695</v>
      </c>
      <c r="F37" s="5">
        <v>9.2836832528822715</v>
      </c>
      <c r="G37" s="5">
        <v>12.065761188153621</v>
      </c>
      <c r="H37" s="5">
        <v>13.203843458512699</v>
      </c>
      <c r="I37" s="5">
        <v>11.29069147024307</v>
      </c>
      <c r="J37" s="5">
        <v>11.155197419130273</v>
      </c>
      <c r="K37" s="5">
        <v>13.767175421861751</v>
      </c>
      <c r="L37" s="5"/>
      <c r="M37" s="5">
        <v>39.700000000000003</v>
      </c>
      <c r="N37" s="5">
        <v>7.4</v>
      </c>
      <c r="O37" s="5">
        <v>114</v>
      </c>
      <c r="P37" s="5">
        <v>129.19999999999999</v>
      </c>
      <c r="Q37" s="5">
        <v>105.5</v>
      </c>
      <c r="R37" s="5">
        <v>118.3</v>
      </c>
      <c r="S37" s="5">
        <v>117.9</v>
      </c>
      <c r="T37" s="5">
        <v>112</v>
      </c>
      <c r="U37" s="5">
        <v>112</v>
      </c>
      <c r="V37" s="5">
        <v>144</v>
      </c>
      <c r="X37" s="1" t="s">
        <v>685</v>
      </c>
      <c r="Z37" s="5">
        <f t="shared" si="4"/>
        <v>9.5821457436453059</v>
      </c>
      <c r="AA37" s="5">
        <f t="shared" si="5"/>
        <v>11.63480232333316</v>
      </c>
      <c r="AB37" s="5">
        <f t="shared" si="6"/>
        <v>11.071021437078365</v>
      </c>
      <c r="AC37" s="7">
        <f t="shared" si="7"/>
        <v>11.63480232333316</v>
      </c>
    </row>
    <row r="38" spans="1:29" s="1" customFormat="1" x14ac:dyDescent="0.35">
      <c r="A38" s="1" t="s">
        <v>269</v>
      </c>
      <c r="B38" s="5">
        <v>1.0357082787375795</v>
      </c>
      <c r="C38" s="5">
        <v>0.96429172126242035</v>
      </c>
      <c r="D38" s="5">
        <v>8.0992862682019737</v>
      </c>
      <c r="E38" s="5">
        <v>9.9208690635773031</v>
      </c>
      <c r="F38" s="5">
        <v>10.982815106133964</v>
      </c>
      <c r="G38" s="5">
        <v>10.034693508918116</v>
      </c>
      <c r="H38" s="5">
        <v>10.537621504286838</v>
      </c>
      <c r="I38" s="5">
        <v>11.920511726553054</v>
      </c>
      <c r="J38" s="5">
        <v>11.021455343754655</v>
      </c>
      <c r="K38" s="5">
        <v>14.431571676759177</v>
      </c>
      <c r="L38" s="5"/>
      <c r="M38" s="5">
        <v>25.6</v>
      </c>
      <c r="N38" s="5">
        <v>26.2</v>
      </c>
      <c r="O38" s="5">
        <v>93.6</v>
      </c>
      <c r="P38" s="5">
        <v>113.6</v>
      </c>
      <c r="Q38" s="5">
        <v>132.69999999999999</v>
      </c>
      <c r="R38" s="5">
        <v>104.6</v>
      </c>
      <c r="S38" s="5">
        <v>100</v>
      </c>
      <c r="T38" s="5">
        <v>125.6</v>
      </c>
      <c r="U38" s="5">
        <v>117.6</v>
      </c>
      <c r="V38" s="5">
        <v>160.5</v>
      </c>
      <c r="X38" s="1" t="s">
        <v>691</v>
      </c>
      <c r="Z38" s="5">
        <f t="shared" si="4"/>
        <v>8.6676568126377465</v>
      </c>
      <c r="AA38" s="5">
        <f t="shared" si="5"/>
        <v>9.2861575066024766</v>
      </c>
      <c r="AB38" s="5">
        <f t="shared" si="6"/>
        <v>11.457846249022296</v>
      </c>
      <c r="AC38" s="7">
        <f t="shared" si="7"/>
        <v>11.457846249022296</v>
      </c>
    </row>
    <row r="39" spans="1:29" s="1" customFormat="1" x14ac:dyDescent="0.35">
      <c r="A39" s="1" t="s">
        <v>165</v>
      </c>
      <c r="B39" s="5">
        <v>1.3369752004891675</v>
      </c>
      <c r="C39" s="5">
        <v>0.6630247995108326</v>
      </c>
      <c r="D39" s="5">
        <v>9.1838985929054289</v>
      </c>
      <c r="E39" s="5">
        <v>10.056275296343365</v>
      </c>
      <c r="F39" s="5">
        <v>8.3759171715408787</v>
      </c>
      <c r="G39" s="5">
        <v>11.946641162712519</v>
      </c>
      <c r="H39" s="5">
        <v>12.548915699980006</v>
      </c>
      <c r="I39" s="5">
        <v>9.7209787137029853</v>
      </c>
      <c r="J39" s="5">
        <v>9.9363964809007985</v>
      </c>
      <c r="K39" s="5">
        <v>8.6864429022878298</v>
      </c>
      <c r="L39" s="5"/>
      <c r="M39" s="5">
        <v>35.799999999999997</v>
      </c>
      <c r="N39" s="5">
        <v>19.600000000000001</v>
      </c>
      <c r="O39" s="5">
        <v>115.1</v>
      </c>
      <c r="P39" s="5">
        <v>124.9</v>
      </c>
      <c r="Q39" s="5">
        <v>109.7</v>
      </c>
      <c r="R39" s="5">
        <v>135</v>
      </c>
      <c r="S39" s="5">
        <v>129.1</v>
      </c>
      <c r="T39" s="5">
        <v>111.1</v>
      </c>
      <c r="U39" s="5">
        <v>115</v>
      </c>
      <c r="V39" s="5">
        <v>104.7</v>
      </c>
      <c r="X39" s="1" t="s">
        <v>683</v>
      </c>
      <c r="Z39" s="5">
        <f t="shared" si="4"/>
        <v>8.2053636869298909</v>
      </c>
      <c r="AA39" s="5">
        <f t="shared" si="5"/>
        <v>11.247778431346262</v>
      </c>
      <c r="AB39" s="5">
        <f t="shared" si="6"/>
        <v>8.4479393656305373</v>
      </c>
      <c r="AC39" s="7">
        <f t="shared" si="7"/>
        <v>11.247778431346262</v>
      </c>
    </row>
    <row r="40" spans="1:29" s="1" customFormat="1" x14ac:dyDescent="0.35">
      <c r="A40" s="1" t="s">
        <v>403</v>
      </c>
      <c r="B40" s="5">
        <v>1.5475313807379623</v>
      </c>
      <c r="C40" s="5">
        <v>0.4524686192620378</v>
      </c>
      <c r="D40" s="5">
        <v>8.4092033127563859</v>
      </c>
      <c r="E40" s="5">
        <v>10.705220779741037</v>
      </c>
      <c r="F40" s="5">
        <v>9.6219571244065119</v>
      </c>
      <c r="G40" s="5">
        <v>11.735289028475362</v>
      </c>
      <c r="H40" s="5">
        <v>12.760010061709155</v>
      </c>
      <c r="I40" s="5">
        <v>11.928584545950251</v>
      </c>
      <c r="J40" s="5">
        <v>10.303624250133556</v>
      </c>
      <c r="K40" s="5">
        <v>10.100807231001589</v>
      </c>
      <c r="L40" s="5"/>
      <c r="M40" s="5">
        <v>39</v>
      </c>
      <c r="N40" s="5">
        <v>12.6</v>
      </c>
      <c r="O40" s="5">
        <v>99.4</v>
      </c>
      <c r="P40" s="5">
        <v>125.4</v>
      </c>
      <c r="Q40" s="5">
        <v>118.9</v>
      </c>
      <c r="R40" s="5">
        <v>125.1</v>
      </c>
      <c r="S40" s="5">
        <v>123.8</v>
      </c>
      <c r="T40" s="5">
        <v>128.6</v>
      </c>
      <c r="U40" s="5">
        <v>112.4</v>
      </c>
      <c r="V40" s="5">
        <v>114.8</v>
      </c>
      <c r="X40" s="1" t="s">
        <v>686</v>
      </c>
      <c r="Z40" s="5">
        <f t="shared" si="4"/>
        <v>8.5787937389679794</v>
      </c>
      <c r="AA40" s="5">
        <f t="shared" si="5"/>
        <v>11.247649545092258</v>
      </c>
      <c r="AB40" s="5">
        <f t="shared" si="6"/>
        <v>9.7776720090284641</v>
      </c>
      <c r="AC40" s="7">
        <f t="shared" si="7"/>
        <v>11.247649545092258</v>
      </c>
    </row>
    <row r="41" spans="1:29" s="1" customFormat="1" x14ac:dyDescent="0.35">
      <c r="A41" s="1" t="s">
        <v>29</v>
      </c>
      <c r="B41" s="5">
        <v>1.1801390649485117</v>
      </c>
      <c r="C41" s="5">
        <v>0.81986093505148805</v>
      </c>
      <c r="D41" s="5">
        <v>9.2078266781333173</v>
      </c>
      <c r="E41" s="5">
        <v>9.0463947821401209</v>
      </c>
      <c r="F41" s="5">
        <v>10.116535978942689</v>
      </c>
      <c r="G41" s="5">
        <v>11.224960449019274</v>
      </c>
      <c r="H41" s="5">
        <v>12.591713624515014</v>
      </c>
      <c r="I41" s="5">
        <v>13.115921447800535</v>
      </c>
      <c r="J41" s="5">
        <v>10.471922866803483</v>
      </c>
      <c r="K41" s="5">
        <v>12.557283269052745</v>
      </c>
      <c r="L41" s="5"/>
      <c r="M41" s="5">
        <v>28.8</v>
      </c>
      <c r="N41" s="5">
        <v>22.1</v>
      </c>
      <c r="O41" s="5">
        <v>105.4</v>
      </c>
      <c r="P41" s="5">
        <v>102.6</v>
      </c>
      <c r="Q41" s="5">
        <v>121</v>
      </c>
      <c r="R41" s="5">
        <v>115.9</v>
      </c>
      <c r="S41" s="5">
        <v>118.3</v>
      </c>
      <c r="T41" s="5">
        <v>136.9</v>
      </c>
      <c r="U41" s="5">
        <v>110.6</v>
      </c>
      <c r="V41" s="5">
        <v>138.30000000000001</v>
      </c>
      <c r="X41" s="1" t="s">
        <v>688</v>
      </c>
      <c r="Z41" s="5">
        <f t="shared" si="4"/>
        <v>8.4569191464053777</v>
      </c>
      <c r="AA41" s="5">
        <f t="shared" si="5"/>
        <v>10.908337036767145</v>
      </c>
      <c r="AB41" s="5">
        <f t="shared" si="6"/>
        <v>11.048375861218924</v>
      </c>
      <c r="AC41" s="7">
        <f t="shared" si="7"/>
        <v>11.048375861218924</v>
      </c>
    </row>
    <row r="42" spans="1:29" s="1" customFormat="1" x14ac:dyDescent="0.35">
      <c r="A42" s="1" t="s">
        <v>533</v>
      </c>
      <c r="B42" s="5">
        <v>1.4067119298966759</v>
      </c>
      <c r="C42" s="5">
        <v>0.59328807010332396</v>
      </c>
      <c r="D42" s="5">
        <v>8.5006569625601571</v>
      </c>
      <c r="E42" s="5">
        <v>11.278249653397767</v>
      </c>
      <c r="F42" s="5">
        <v>8.4286829998223567</v>
      </c>
      <c r="G42" s="5">
        <v>10.186379727055725</v>
      </c>
      <c r="H42" s="5">
        <v>10.798329515274467</v>
      </c>
      <c r="I42" s="5">
        <v>11.532958528211385</v>
      </c>
      <c r="J42" s="5">
        <v>8.937536781251449</v>
      </c>
      <c r="K42" s="5">
        <v>8.4165731265787613</v>
      </c>
      <c r="L42" s="5"/>
      <c r="M42" s="5">
        <v>38.6</v>
      </c>
      <c r="N42" s="5">
        <v>18</v>
      </c>
      <c r="O42" s="5">
        <v>109.3</v>
      </c>
      <c r="P42" s="5">
        <v>143.69999999999999</v>
      </c>
      <c r="Q42" s="5">
        <v>113.2</v>
      </c>
      <c r="R42" s="5">
        <v>118.1</v>
      </c>
      <c r="S42" s="5">
        <v>113.9</v>
      </c>
      <c r="T42" s="5">
        <v>135.19999999999999</v>
      </c>
      <c r="U42" s="5">
        <v>106</v>
      </c>
      <c r="V42" s="5">
        <v>104.1</v>
      </c>
      <c r="X42" s="1" t="s">
        <v>690</v>
      </c>
      <c r="Z42" s="5">
        <f t="shared" si="4"/>
        <v>8.4025298719267596</v>
      </c>
      <c r="AA42" s="5">
        <f t="shared" si="5"/>
        <v>9.4923546211650951</v>
      </c>
      <c r="AB42" s="5">
        <f t="shared" si="6"/>
        <v>8.629022812013865</v>
      </c>
      <c r="AC42" s="7">
        <f t="shared" si="7"/>
        <v>9.4923546211650951</v>
      </c>
    </row>
    <row r="43" spans="1:29" s="1" customFormat="1" x14ac:dyDescent="0.35">
      <c r="A43" s="1" t="s">
        <v>115</v>
      </c>
      <c r="B43" s="5">
        <v>1.1098798304954367</v>
      </c>
      <c r="C43" s="5">
        <v>0.89012016950456319</v>
      </c>
      <c r="D43" s="5">
        <v>8.7832606728720908</v>
      </c>
      <c r="E43" s="5">
        <v>7.1217410643400241</v>
      </c>
      <c r="F43" s="5">
        <v>9.830478999471211</v>
      </c>
      <c r="G43" s="5">
        <v>9.6891839206324839</v>
      </c>
      <c r="H43" s="5">
        <v>9.7416658231693258</v>
      </c>
      <c r="I43" s="5">
        <v>9.8309153771942874</v>
      </c>
      <c r="J43" s="5">
        <v>10.007532534760433</v>
      </c>
      <c r="K43" s="5">
        <v>10.881406581547177</v>
      </c>
      <c r="L43" s="5"/>
      <c r="M43" s="5">
        <v>31.2</v>
      </c>
      <c r="N43" s="5">
        <v>27.6</v>
      </c>
      <c r="O43" s="5">
        <v>115.6</v>
      </c>
      <c r="P43" s="5">
        <v>92.9</v>
      </c>
      <c r="Q43" s="5">
        <v>135.19999999999999</v>
      </c>
      <c r="R43" s="5">
        <v>115</v>
      </c>
      <c r="S43" s="5">
        <v>105.2</v>
      </c>
      <c r="T43" s="5">
        <v>118</v>
      </c>
      <c r="U43" s="5">
        <v>121.6</v>
      </c>
      <c r="V43" s="5">
        <v>137.80000000000001</v>
      </c>
      <c r="X43" s="1" t="s">
        <v>692</v>
      </c>
      <c r="Z43" s="5">
        <f t="shared" si="4"/>
        <v>7.5784935788944416</v>
      </c>
      <c r="AA43" s="5">
        <f t="shared" si="5"/>
        <v>8.715424871900904</v>
      </c>
      <c r="AB43" s="5">
        <f t="shared" si="6"/>
        <v>9.2399514978339656</v>
      </c>
      <c r="AC43" s="7">
        <f t="shared" si="7"/>
        <v>9.2399514978339656</v>
      </c>
    </row>
    <row r="44" spans="1:29" s="1" customFormat="1" x14ac:dyDescent="0.35">
      <c r="A44" s="1" t="s">
        <v>369</v>
      </c>
      <c r="B44" s="5">
        <v>0.98524247265242171</v>
      </c>
      <c r="C44" s="5">
        <v>1.0147575273475784</v>
      </c>
      <c r="D44" s="5">
        <v>7.8927693532013041</v>
      </c>
      <c r="E44" s="5">
        <v>8.182937882280326</v>
      </c>
      <c r="F44" s="5">
        <v>7.990748957591796</v>
      </c>
      <c r="G44" s="5">
        <v>9.330803497438831</v>
      </c>
      <c r="H44" s="5">
        <v>9.8431065073812611</v>
      </c>
      <c r="I44" s="5">
        <v>9.1469822580513309</v>
      </c>
      <c r="J44" s="5">
        <v>8.4435983918354136</v>
      </c>
      <c r="K44" s="5">
        <v>7.4472874835762228</v>
      </c>
      <c r="L44" s="5"/>
      <c r="M44" s="5">
        <v>30.6</v>
      </c>
      <c r="N44" s="5">
        <v>34.799999999999997</v>
      </c>
      <c r="O44" s="5">
        <v>115</v>
      </c>
      <c r="P44" s="5">
        <v>118.1</v>
      </c>
      <c r="Q44" s="5">
        <v>121.7</v>
      </c>
      <c r="R44" s="5">
        <v>122.6</v>
      </c>
      <c r="S44" s="5">
        <v>117.7</v>
      </c>
      <c r="T44" s="5">
        <v>121.5</v>
      </c>
      <c r="U44" s="5">
        <v>113.5</v>
      </c>
      <c r="V44" s="5">
        <v>104.4</v>
      </c>
      <c r="X44" s="1" t="s">
        <v>693</v>
      </c>
      <c r="Z44" s="5">
        <f t="shared" si="4"/>
        <v>7.0221520643578099</v>
      </c>
      <c r="AA44" s="5">
        <f t="shared" si="5"/>
        <v>8.5869550024100469</v>
      </c>
      <c r="AB44" s="5">
        <f t="shared" si="6"/>
        <v>7.3459560444876555</v>
      </c>
      <c r="AC44" s="7">
        <f t="shared" si="7"/>
        <v>8.5869550024100469</v>
      </c>
    </row>
    <row r="45" spans="1:29" s="1" customFormat="1" x14ac:dyDescent="0.35">
      <c r="A45" s="1" t="s">
        <v>237</v>
      </c>
      <c r="B45" s="5">
        <v>1.0666595967965111</v>
      </c>
      <c r="C45" s="5">
        <v>0.93334040320348899</v>
      </c>
      <c r="D45" s="5">
        <v>7.3151680660980984</v>
      </c>
      <c r="E45" s="5">
        <v>8.3304708142186925</v>
      </c>
      <c r="F45" s="5">
        <v>8.3045169640978393</v>
      </c>
      <c r="G45" s="5">
        <v>9.3900038878374428</v>
      </c>
      <c r="H45" s="5">
        <v>9.6852063411796685</v>
      </c>
      <c r="I45" s="5">
        <v>10.493174057019498</v>
      </c>
      <c r="J45" s="5">
        <v>8.7110526692568619</v>
      </c>
      <c r="K45" s="5">
        <v>8.4919189307906908</v>
      </c>
      <c r="L45" s="5"/>
      <c r="M45" s="5">
        <v>32.1</v>
      </c>
      <c r="N45" s="5">
        <v>31</v>
      </c>
      <c r="O45" s="5">
        <v>103.2</v>
      </c>
      <c r="P45" s="5">
        <v>116.4</v>
      </c>
      <c r="Q45" s="5">
        <v>122.4</v>
      </c>
      <c r="R45" s="5">
        <v>119.4</v>
      </c>
      <c r="S45" s="5">
        <v>112.1</v>
      </c>
      <c r="T45" s="5">
        <v>134.9</v>
      </c>
      <c r="U45" s="5">
        <v>113.4</v>
      </c>
      <c r="V45" s="5">
        <v>115.2</v>
      </c>
      <c r="X45" s="1" t="s">
        <v>694</v>
      </c>
      <c r="Z45" s="5">
        <f t="shared" si="4"/>
        <v>6.983385281471544</v>
      </c>
      <c r="AA45" s="5">
        <f t="shared" si="5"/>
        <v>8.5376051145085547</v>
      </c>
      <c r="AB45" s="5">
        <f t="shared" si="6"/>
        <v>8.2320485523556837</v>
      </c>
      <c r="AC45" s="7">
        <f t="shared" si="7"/>
        <v>8.5376051145085547</v>
      </c>
    </row>
    <row r="46" spans="1:29" s="1" customFormat="1" x14ac:dyDescent="0.35">
      <c r="A46" s="1" t="s">
        <v>433</v>
      </c>
      <c r="B46" s="5">
        <v>1.2033769471026134</v>
      </c>
      <c r="C46" s="5">
        <v>0.79662305289738655</v>
      </c>
      <c r="D46" s="5">
        <v>8.4258912333220337</v>
      </c>
      <c r="E46" s="5">
        <v>8.3509405511329948</v>
      </c>
      <c r="F46" s="5">
        <v>5.8936506650602505</v>
      </c>
      <c r="G46" s="5">
        <v>8.4499382717004625</v>
      </c>
      <c r="H46" s="5">
        <v>9.5965947219980681</v>
      </c>
      <c r="I46" s="5">
        <v>7.705560190168935</v>
      </c>
      <c r="J46" s="5">
        <v>8.1849260368761581</v>
      </c>
      <c r="K46" s="5">
        <v>7.6968255118210891</v>
      </c>
      <c r="L46" s="5"/>
      <c r="M46" s="5">
        <v>39.6</v>
      </c>
      <c r="N46" s="5">
        <v>28.9</v>
      </c>
      <c r="O46" s="5">
        <v>130.1</v>
      </c>
      <c r="P46" s="5">
        <v>127.7</v>
      </c>
      <c r="Q46" s="5">
        <v>95.1</v>
      </c>
      <c r="R46" s="5">
        <v>117.6</v>
      </c>
      <c r="S46" s="5">
        <v>121.6</v>
      </c>
      <c r="T46" s="5">
        <v>108.4</v>
      </c>
      <c r="U46" s="5">
        <v>116.6</v>
      </c>
      <c r="V46" s="5">
        <v>114.3</v>
      </c>
      <c r="X46" s="1" t="s">
        <v>695</v>
      </c>
      <c r="Z46" s="5">
        <f t="shared" si="4"/>
        <v>6.5568274831717588</v>
      </c>
      <c r="AA46" s="5">
        <f t="shared" si="5"/>
        <v>8.0232664968492653</v>
      </c>
      <c r="AB46" s="5">
        <f t="shared" si="6"/>
        <v>6.862437246288728</v>
      </c>
      <c r="AC46" s="7">
        <f t="shared" si="7"/>
        <v>8.0232664968492653</v>
      </c>
    </row>
    <row r="47" spans="1:29" s="1" customFormat="1" x14ac:dyDescent="0.35">
      <c r="A47" s="1" t="s">
        <v>369</v>
      </c>
      <c r="B47" s="5">
        <v>1.282538793579622</v>
      </c>
      <c r="C47" s="5">
        <v>0.71746120642037792</v>
      </c>
      <c r="D47" s="5">
        <v>8.8653859995538191</v>
      </c>
      <c r="E47" s="5">
        <v>7.7115934639535482</v>
      </c>
      <c r="F47" s="5">
        <v>8.0170305849763981</v>
      </c>
      <c r="G47" s="5">
        <v>8.5097898913089587</v>
      </c>
      <c r="H47" s="5">
        <v>8.7438695506449324</v>
      </c>
      <c r="I47" s="5">
        <v>8.4691400681339601</v>
      </c>
      <c r="J47" s="5">
        <v>8.0585902427825147</v>
      </c>
      <c r="K47" s="5">
        <v>9.7306869999224173</v>
      </c>
      <c r="L47" s="5"/>
      <c r="M47" s="5">
        <v>39.9</v>
      </c>
      <c r="N47" s="5">
        <v>24.6</v>
      </c>
      <c r="O47" s="5">
        <v>129.1</v>
      </c>
      <c r="P47" s="5">
        <v>111.3</v>
      </c>
      <c r="Q47" s="5">
        <v>122</v>
      </c>
      <c r="R47" s="5">
        <v>111.7</v>
      </c>
      <c r="S47" s="5">
        <v>104.5</v>
      </c>
      <c r="T47" s="5">
        <v>112.4</v>
      </c>
      <c r="U47" s="5">
        <v>108.3</v>
      </c>
      <c r="V47" s="5">
        <v>136.30000000000001</v>
      </c>
      <c r="X47" s="1" t="s">
        <v>698</v>
      </c>
      <c r="Z47" s="5">
        <f t="shared" si="4"/>
        <v>7.1980033494945896</v>
      </c>
      <c r="AA47" s="5">
        <f t="shared" si="5"/>
        <v>7.6268297209769464</v>
      </c>
      <c r="AB47" s="5">
        <f t="shared" si="6"/>
        <v>7.7528057702796307</v>
      </c>
      <c r="AC47" s="7">
        <f t="shared" si="7"/>
        <v>7.7528057702796307</v>
      </c>
    </row>
    <row r="48" spans="1:29" s="1" customFormat="1" x14ac:dyDescent="0.35">
      <c r="A48" s="1" t="s">
        <v>243</v>
      </c>
      <c r="B48" s="5">
        <v>1.1081071506467588</v>
      </c>
      <c r="C48" s="5">
        <v>0.8918928493532412</v>
      </c>
      <c r="D48" s="5">
        <v>5.2388949349663863</v>
      </c>
      <c r="E48" s="5">
        <v>6.7053187068578914</v>
      </c>
      <c r="F48" s="5">
        <v>5.2991481133127118</v>
      </c>
      <c r="G48" s="5">
        <v>7.9125311901297257</v>
      </c>
      <c r="H48" s="5">
        <v>9.5724358860792815</v>
      </c>
      <c r="I48" s="5">
        <v>5.6514207383927166</v>
      </c>
      <c r="J48" s="5">
        <v>6.8757587036357801</v>
      </c>
      <c r="K48" s="5">
        <v>4.5489328683304349</v>
      </c>
      <c r="L48" s="5"/>
      <c r="M48" s="5">
        <v>44.8</v>
      </c>
      <c r="N48" s="5">
        <v>39.799999999999997</v>
      </c>
      <c r="O48" s="5">
        <v>99.3</v>
      </c>
      <c r="P48" s="5">
        <v>126</v>
      </c>
      <c r="Q48" s="5">
        <v>105</v>
      </c>
      <c r="R48" s="5">
        <v>135.19999999999999</v>
      </c>
      <c r="S48" s="5">
        <v>148.9</v>
      </c>
      <c r="T48" s="5">
        <v>97.7</v>
      </c>
      <c r="U48" s="5">
        <v>120.3</v>
      </c>
      <c r="V48" s="5">
        <v>82.9</v>
      </c>
      <c r="X48" s="1" t="s">
        <v>696</v>
      </c>
      <c r="Z48" s="5">
        <f t="shared" si="4"/>
        <v>4.747787251712329</v>
      </c>
      <c r="AA48" s="5">
        <f t="shared" si="5"/>
        <v>7.7424835381045032</v>
      </c>
      <c r="AB48" s="5">
        <f t="shared" si="6"/>
        <v>4.6920374367863111</v>
      </c>
      <c r="AC48" s="7">
        <f t="shared" si="7"/>
        <v>7.7424835381045032</v>
      </c>
    </row>
    <row r="49" spans="1:29" s="1" customFormat="1" x14ac:dyDescent="0.35">
      <c r="A49" s="1" t="s">
        <v>235</v>
      </c>
      <c r="B49" s="5">
        <v>1.3563139504493595</v>
      </c>
      <c r="C49" s="5">
        <v>0.64368604955064046</v>
      </c>
      <c r="D49" s="5">
        <v>7.3061407163490779</v>
      </c>
      <c r="E49" s="5">
        <v>9.0749262858470363</v>
      </c>
      <c r="F49" s="5">
        <v>6.2661260584471776</v>
      </c>
      <c r="G49" s="5">
        <v>8.1891980645119382</v>
      </c>
      <c r="H49" s="5">
        <v>9.2166422082351733</v>
      </c>
      <c r="I49" s="5">
        <v>7.3974439911121825</v>
      </c>
      <c r="J49" s="5">
        <v>7.4821228822032344</v>
      </c>
      <c r="K49" s="5">
        <v>7.5722903652566327</v>
      </c>
      <c r="L49" s="5"/>
      <c r="M49" s="5">
        <v>45.8</v>
      </c>
      <c r="N49" s="5">
        <v>24</v>
      </c>
      <c r="O49" s="5">
        <v>115.7</v>
      </c>
      <c r="P49" s="5">
        <v>142.4</v>
      </c>
      <c r="Q49" s="5">
        <v>103.7</v>
      </c>
      <c r="R49" s="5">
        <v>116.9</v>
      </c>
      <c r="S49" s="5">
        <v>119.8</v>
      </c>
      <c r="T49" s="5">
        <v>106.8</v>
      </c>
      <c r="U49" s="5">
        <v>109.4</v>
      </c>
      <c r="V49" s="5">
        <v>115.3</v>
      </c>
      <c r="X49" s="1" t="s">
        <v>697</v>
      </c>
      <c r="Z49" s="5">
        <f t="shared" si="4"/>
        <v>6.549064353547764</v>
      </c>
      <c r="AA49" s="5">
        <f t="shared" si="5"/>
        <v>7.7029201363735567</v>
      </c>
      <c r="AB49" s="5">
        <f t="shared" si="6"/>
        <v>6.4839524128573496</v>
      </c>
      <c r="AC49" s="7">
        <f t="shared" si="7"/>
        <v>7.7029201363735567</v>
      </c>
    </row>
    <row r="50" spans="1:29" s="1" customFormat="1" x14ac:dyDescent="0.35">
      <c r="A50" s="1" t="s">
        <v>33</v>
      </c>
      <c r="B50" s="5">
        <v>1.2234396532182563</v>
      </c>
      <c r="C50" s="5">
        <v>0.77656034678174357</v>
      </c>
      <c r="D50" s="5">
        <v>6.7005712684779128</v>
      </c>
      <c r="E50" s="5">
        <v>6.7942590671619705</v>
      </c>
      <c r="F50" s="5">
        <v>7.081036624975698</v>
      </c>
      <c r="G50" s="5">
        <v>7.8715193589275527</v>
      </c>
      <c r="H50" s="5">
        <v>9.0910615834109265</v>
      </c>
      <c r="I50" s="5">
        <v>9.2725244068241111</v>
      </c>
      <c r="J50" s="5">
        <v>7.4310105860544926</v>
      </c>
      <c r="K50" s="5">
        <v>9.2710492625902265</v>
      </c>
      <c r="L50" s="5"/>
      <c r="M50" s="5">
        <v>40.799999999999997</v>
      </c>
      <c r="N50" s="5">
        <v>28.5</v>
      </c>
      <c r="O50" s="5">
        <v>104.6</v>
      </c>
      <c r="P50" s="5">
        <v>105.1</v>
      </c>
      <c r="Q50" s="5">
        <v>115.5</v>
      </c>
      <c r="R50" s="5">
        <v>110.8</v>
      </c>
      <c r="S50" s="5">
        <v>116.5</v>
      </c>
      <c r="T50" s="5">
        <v>132</v>
      </c>
      <c r="U50" s="5">
        <v>107.1</v>
      </c>
      <c r="V50" s="5">
        <v>139.19999999999999</v>
      </c>
      <c r="X50" s="1" t="s">
        <v>700</v>
      </c>
      <c r="Z50" s="5">
        <f t="shared" si="4"/>
        <v>5.8586223202051935</v>
      </c>
      <c r="AA50" s="5">
        <f t="shared" si="5"/>
        <v>7.4812904711692401</v>
      </c>
      <c r="AB50" s="5">
        <f t="shared" si="6"/>
        <v>7.6581947518229416</v>
      </c>
      <c r="AC50" s="7">
        <f t="shared" si="7"/>
        <v>7.6581947518229416</v>
      </c>
    </row>
    <row r="51" spans="1:29" s="1" customFormat="1" x14ac:dyDescent="0.35">
      <c r="A51" s="1" t="s">
        <v>65</v>
      </c>
      <c r="B51" s="5">
        <v>1.3519271621538083</v>
      </c>
      <c r="C51" s="5">
        <v>0.64807283784619196</v>
      </c>
      <c r="D51" s="5">
        <v>7.8420857663297392</v>
      </c>
      <c r="E51" s="5">
        <v>7.2892281388143214</v>
      </c>
      <c r="F51" s="5">
        <v>7.211252880567617</v>
      </c>
      <c r="G51" s="5">
        <v>7.9942183958853592</v>
      </c>
      <c r="H51" s="5">
        <v>8.5078791750809089</v>
      </c>
      <c r="I51" s="5">
        <v>7.9801886025132029</v>
      </c>
      <c r="J51" s="5">
        <v>8.3985709431815589</v>
      </c>
      <c r="K51" s="5">
        <v>9.5857314390229345</v>
      </c>
      <c r="L51" s="5"/>
      <c r="M51" s="5">
        <v>44.1</v>
      </c>
      <c r="N51" s="5">
        <v>23.3</v>
      </c>
      <c r="O51" s="5">
        <v>119.8</v>
      </c>
      <c r="P51" s="5">
        <v>110.4</v>
      </c>
      <c r="Q51" s="5">
        <v>115.1</v>
      </c>
      <c r="R51" s="5">
        <v>110.1</v>
      </c>
      <c r="S51" s="5">
        <v>106.7</v>
      </c>
      <c r="T51" s="5">
        <v>111.2</v>
      </c>
      <c r="U51" s="5">
        <v>118.4</v>
      </c>
      <c r="V51" s="5">
        <v>140.9</v>
      </c>
      <c r="X51" s="1" t="s">
        <v>701</v>
      </c>
      <c r="Z51" s="5">
        <f t="shared" si="4"/>
        <v>6.4475222619038925</v>
      </c>
      <c r="AA51" s="5">
        <f t="shared" si="5"/>
        <v>7.2510487854831336</v>
      </c>
      <c r="AB51" s="5">
        <f t="shared" si="6"/>
        <v>7.6548303282392336</v>
      </c>
      <c r="AC51" s="7">
        <f t="shared" si="7"/>
        <v>7.6548303282392336</v>
      </c>
    </row>
    <row r="52" spans="1:29" s="1" customFormat="1" x14ac:dyDescent="0.35">
      <c r="A52" s="1" t="s">
        <v>507</v>
      </c>
      <c r="B52" s="5">
        <v>1.0710808427500478</v>
      </c>
      <c r="C52" s="5">
        <v>0.92891915724995222</v>
      </c>
      <c r="D52" s="5">
        <v>7.8053517707485023</v>
      </c>
      <c r="E52" s="5">
        <v>8.7835713629058692</v>
      </c>
      <c r="F52" s="5">
        <v>6.3806637614695507</v>
      </c>
      <c r="G52" s="5">
        <v>8.2352921627972222</v>
      </c>
      <c r="H52" s="5">
        <v>8.9556968989336632</v>
      </c>
      <c r="I52" s="5">
        <v>6.5845908311675956</v>
      </c>
      <c r="J52" s="5">
        <v>7.4708967216594813</v>
      </c>
      <c r="K52" s="5">
        <v>7.4474114319446105</v>
      </c>
      <c r="L52" s="5"/>
      <c r="M52" s="5">
        <v>36.6</v>
      </c>
      <c r="N52" s="5">
        <v>35</v>
      </c>
      <c r="O52" s="5">
        <v>124.9</v>
      </c>
      <c r="P52" s="5">
        <v>139.30000000000001</v>
      </c>
      <c r="Q52" s="5">
        <v>106.7</v>
      </c>
      <c r="R52" s="5">
        <v>118.8</v>
      </c>
      <c r="S52" s="5">
        <v>117.6</v>
      </c>
      <c r="T52" s="5">
        <v>96.1</v>
      </c>
      <c r="U52" s="5">
        <v>110.3</v>
      </c>
      <c r="V52" s="5">
        <v>114.6</v>
      </c>
      <c r="X52" s="1" t="s">
        <v>699</v>
      </c>
      <c r="Z52" s="5">
        <f t="shared" si="4"/>
        <v>6.656528965041308</v>
      </c>
      <c r="AA52" s="5">
        <f t="shared" si="5"/>
        <v>7.5954945308654427</v>
      </c>
      <c r="AB52" s="5">
        <f t="shared" si="6"/>
        <v>6.1676329949238964</v>
      </c>
      <c r="AC52" s="7">
        <f t="shared" si="7"/>
        <v>7.5954945308654427</v>
      </c>
    </row>
    <row r="53" spans="1:29" s="1" customFormat="1" x14ac:dyDescent="0.35">
      <c r="A53" s="1" t="s">
        <v>325</v>
      </c>
      <c r="B53" s="5">
        <v>1.269154903274561</v>
      </c>
      <c r="C53" s="5">
        <v>0.73084509672543896</v>
      </c>
      <c r="D53" s="5">
        <v>6.5981424449409136</v>
      </c>
      <c r="E53" s="5">
        <v>6.5030047492183245</v>
      </c>
      <c r="F53" s="5">
        <v>9.4539574107068365</v>
      </c>
      <c r="G53" s="5">
        <v>7.663162569972517</v>
      </c>
      <c r="H53" s="5">
        <v>7.6373810500598722</v>
      </c>
      <c r="I53" s="5">
        <v>8.5716366087974372</v>
      </c>
      <c r="J53" s="5">
        <v>8.2963332845828202</v>
      </c>
      <c r="K53" s="5">
        <v>8.3722262335888917</v>
      </c>
      <c r="L53" s="5"/>
      <c r="M53" s="5">
        <v>42.3</v>
      </c>
      <c r="N53" s="5">
        <v>26.9</v>
      </c>
      <c r="O53" s="5">
        <v>103</v>
      </c>
      <c r="P53" s="5">
        <v>100.6</v>
      </c>
      <c r="Q53" s="5">
        <v>154.19999999999999</v>
      </c>
      <c r="R53" s="5">
        <v>107.9</v>
      </c>
      <c r="S53" s="5">
        <v>97.9</v>
      </c>
      <c r="T53" s="5">
        <v>122</v>
      </c>
      <c r="U53" s="5">
        <v>119.5</v>
      </c>
      <c r="V53" s="5">
        <v>125.7</v>
      </c>
      <c r="X53" s="1" t="s">
        <v>713</v>
      </c>
      <c r="Z53" s="5">
        <f t="shared" si="4"/>
        <v>6.5183682016220246</v>
      </c>
      <c r="AA53" s="5">
        <f t="shared" si="5"/>
        <v>6.6502718100161946</v>
      </c>
      <c r="AB53" s="5">
        <f t="shared" si="6"/>
        <v>7.4133987089897158</v>
      </c>
      <c r="AC53" s="7">
        <f t="shared" si="7"/>
        <v>7.4133987089897158</v>
      </c>
    </row>
    <row r="54" spans="1:29" s="1" customFormat="1" x14ac:dyDescent="0.35">
      <c r="A54" s="1" t="s">
        <v>485</v>
      </c>
      <c r="B54" s="5">
        <v>1.5359224593709613</v>
      </c>
      <c r="C54" s="5">
        <v>0.46407754062903878</v>
      </c>
      <c r="D54" s="5">
        <v>8.3709353596456211</v>
      </c>
      <c r="E54" s="5">
        <v>6.9095145685120229</v>
      </c>
      <c r="F54" s="5">
        <v>6.8166584468654028</v>
      </c>
      <c r="G54" s="5">
        <v>8.3549233653834776</v>
      </c>
      <c r="H54" s="5">
        <v>7.9175693971599381</v>
      </c>
      <c r="I54" s="5">
        <v>7.0101684259504511</v>
      </c>
      <c r="J54" s="5">
        <v>7.4850966876441669</v>
      </c>
      <c r="K54" s="5">
        <v>6.7150740865334306</v>
      </c>
      <c r="L54" s="5"/>
      <c r="M54" s="5">
        <v>54.2</v>
      </c>
      <c r="N54" s="5">
        <v>18.100000000000001</v>
      </c>
      <c r="O54" s="5">
        <v>138.4</v>
      </c>
      <c r="P54" s="5">
        <v>113.2</v>
      </c>
      <c r="Q54" s="5">
        <v>117.7</v>
      </c>
      <c r="R54" s="5">
        <v>124.5</v>
      </c>
      <c r="S54" s="5">
        <v>107.4</v>
      </c>
      <c r="T54" s="5">
        <v>105.6</v>
      </c>
      <c r="U54" s="5">
        <v>114.2</v>
      </c>
      <c r="V54" s="5">
        <v>106.7</v>
      </c>
      <c r="X54" s="1" t="s">
        <v>702</v>
      </c>
      <c r="Z54" s="5">
        <f t="shared" si="4"/>
        <v>6.3657027916743489</v>
      </c>
      <c r="AA54" s="5">
        <f t="shared" si="5"/>
        <v>7.1362463812717074</v>
      </c>
      <c r="AB54" s="5">
        <f t="shared" si="6"/>
        <v>6.0701130667093492</v>
      </c>
      <c r="AC54" s="7">
        <f t="shared" si="7"/>
        <v>7.1362463812717074</v>
      </c>
    </row>
    <row r="55" spans="1:29" s="1" customFormat="1" x14ac:dyDescent="0.35">
      <c r="A55" s="1" t="s">
        <v>283</v>
      </c>
      <c r="B55" s="5">
        <v>1.1711092083894079</v>
      </c>
      <c r="C55" s="5">
        <v>0.82889079161059209</v>
      </c>
      <c r="D55" s="5">
        <v>6.0840157120856109</v>
      </c>
      <c r="E55" s="5">
        <v>7.258113019463873</v>
      </c>
      <c r="F55" s="5">
        <v>6.360415649007269</v>
      </c>
      <c r="G55" s="5">
        <v>7.4705389407164891</v>
      </c>
      <c r="H55" s="5">
        <v>8.3873208805359738</v>
      </c>
      <c r="I55" s="5">
        <v>7.1299513486418977</v>
      </c>
      <c r="J55" s="5">
        <v>7.5369886419657464</v>
      </c>
      <c r="K55" s="5">
        <v>6.3782407693619136</v>
      </c>
      <c r="L55" s="5"/>
      <c r="M55" s="5">
        <v>43.4</v>
      </c>
      <c r="N55" s="5">
        <v>33.9</v>
      </c>
      <c r="O55" s="5">
        <v>105.7</v>
      </c>
      <c r="P55" s="5">
        <v>124.9</v>
      </c>
      <c r="Q55" s="5">
        <v>115.4</v>
      </c>
      <c r="R55" s="5">
        <v>117</v>
      </c>
      <c r="S55" s="5">
        <v>119.5</v>
      </c>
      <c r="T55" s="5">
        <v>112.9</v>
      </c>
      <c r="U55" s="5">
        <v>120.8</v>
      </c>
      <c r="V55" s="5">
        <v>106.5</v>
      </c>
      <c r="X55" s="1" t="s">
        <v>711</v>
      </c>
      <c r="Z55" s="5">
        <f t="shared" si="4"/>
        <v>5.5675147935189173</v>
      </c>
      <c r="AA55" s="5">
        <f t="shared" si="5"/>
        <v>6.9289299106262314</v>
      </c>
      <c r="AB55" s="5">
        <f t="shared" si="6"/>
        <v>6.0150602533231856</v>
      </c>
      <c r="AC55" s="7">
        <f t="shared" si="7"/>
        <v>6.9289299106262314</v>
      </c>
    </row>
    <row r="56" spans="1:29" s="1" customFormat="1" x14ac:dyDescent="0.35">
      <c r="A56" s="1" t="s">
        <v>275</v>
      </c>
      <c r="B56" s="5">
        <v>1.030987770546935</v>
      </c>
      <c r="C56" s="5">
        <v>0.96901222945306476</v>
      </c>
      <c r="D56" s="5">
        <v>6.1716124631037488</v>
      </c>
      <c r="E56" s="5">
        <v>5.7666621115040195</v>
      </c>
      <c r="F56" s="5">
        <v>4.8868335998367813</v>
      </c>
      <c r="G56" s="5">
        <v>7.0745459594206315</v>
      </c>
      <c r="H56" s="5">
        <v>8.6551901321814899</v>
      </c>
      <c r="I56" s="5">
        <v>5.5461288637014903</v>
      </c>
      <c r="J56" s="5">
        <v>6.3147021530875103</v>
      </c>
      <c r="K56" s="5">
        <v>5.3278506979340374</v>
      </c>
      <c r="L56" s="5"/>
      <c r="M56" s="5">
        <v>43.2</v>
      </c>
      <c r="N56" s="5">
        <v>44.8</v>
      </c>
      <c r="O56" s="5">
        <v>121.1</v>
      </c>
      <c r="P56" s="5">
        <v>112.1</v>
      </c>
      <c r="Q56" s="5">
        <v>100.2</v>
      </c>
      <c r="R56" s="5">
        <v>125.1</v>
      </c>
      <c r="S56" s="5">
        <v>139.4</v>
      </c>
      <c r="T56" s="5">
        <v>99.2</v>
      </c>
      <c r="U56" s="5">
        <v>114.4</v>
      </c>
      <c r="V56" s="5">
        <v>100.5</v>
      </c>
      <c r="X56" s="1" t="s">
        <v>712</v>
      </c>
      <c r="Z56" s="5">
        <f t="shared" si="4"/>
        <v>4.6083693914815171</v>
      </c>
      <c r="AA56" s="5">
        <f t="shared" si="5"/>
        <v>6.8648680458010611</v>
      </c>
      <c r="AB56" s="5">
        <f t="shared" si="6"/>
        <v>4.7295605715743472</v>
      </c>
      <c r="AC56" s="7">
        <f t="shared" si="7"/>
        <v>6.8648680458010611</v>
      </c>
    </row>
    <row r="57" spans="1:29" s="1" customFormat="1" x14ac:dyDescent="0.35">
      <c r="A57" s="1" t="s">
        <v>413</v>
      </c>
      <c r="B57" s="5">
        <v>1.2563434459384395</v>
      </c>
      <c r="C57" s="5">
        <v>0.74365655406156062</v>
      </c>
      <c r="D57" s="5">
        <v>6.1076329101514393</v>
      </c>
      <c r="E57" s="5">
        <v>5.3149782510687755</v>
      </c>
      <c r="F57" s="5">
        <v>4.916884443640603</v>
      </c>
      <c r="G57" s="5">
        <v>6.7505098467235882</v>
      </c>
      <c r="H57" s="5">
        <v>8.3226230686981033</v>
      </c>
      <c r="I57" s="5">
        <v>6.0727139831021821</v>
      </c>
      <c r="J57" s="5">
        <v>5.9179905627383986</v>
      </c>
      <c r="K57" s="5">
        <v>5.5210109801937968</v>
      </c>
      <c r="L57" s="5"/>
      <c r="M57" s="5">
        <v>53.4</v>
      </c>
      <c r="N57" s="5">
        <v>34.9</v>
      </c>
      <c r="O57" s="5">
        <v>121.7</v>
      </c>
      <c r="P57" s="5">
        <v>105</v>
      </c>
      <c r="Q57" s="5">
        <v>102.4</v>
      </c>
      <c r="R57" s="5">
        <v>121.3</v>
      </c>
      <c r="S57" s="5">
        <v>136.19999999999999</v>
      </c>
      <c r="T57" s="5">
        <v>110.4</v>
      </c>
      <c r="U57" s="5">
        <v>108.9</v>
      </c>
      <c r="V57" s="5">
        <v>105.8</v>
      </c>
      <c r="X57" s="1" t="s">
        <v>714</v>
      </c>
      <c r="Z57" s="5">
        <f t="shared" si="4"/>
        <v>4.446498534953605</v>
      </c>
      <c r="AA57" s="5">
        <f t="shared" si="5"/>
        <v>6.5365664577108458</v>
      </c>
      <c r="AB57" s="5">
        <f t="shared" si="6"/>
        <v>4.8372385086781264</v>
      </c>
      <c r="AC57" s="7">
        <f t="shared" si="7"/>
        <v>6.5365664577108458</v>
      </c>
    </row>
    <row r="58" spans="1:29" s="1" customFormat="1" x14ac:dyDescent="0.35">
      <c r="A58" s="1" t="s">
        <v>445</v>
      </c>
      <c r="B58" s="5">
        <v>1.6996392828038125</v>
      </c>
      <c r="C58" s="5">
        <v>0.30036071719618768</v>
      </c>
      <c r="D58" s="5">
        <v>6.4856410718279873</v>
      </c>
      <c r="E58" s="5">
        <v>5.3231891793881561</v>
      </c>
      <c r="F58" s="5">
        <v>6.0959836092204425</v>
      </c>
      <c r="G58" s="5">
        <v>6.377001580979111</v>
      </c>
      <c r="H58" s="5">
        <v>5.8941308360997455</v>
      </c>
      <c r="I58" s="5">
        <v>9.3774169348260106</v>
      </c>
      <c r="J58" s="5">
        <v>5.9959410970156206</v>
      </c>
      <c r="K58" s="5">
        <v>7.1874935207225539</v>
      </c>
      <c r="L58" s="5"/>
      <c r="M58" s="5">
        <v>67.099999999999994</v>
      </c>
      <c r="N58" s="5">
        <v>13.1</v>
      </c>
      <c r="O58" s="5">
        <v>120</v>
      </c>
      <c r="P58" s="5">
        <v>97.6</v>
      </c>
      <c r="Q58" s="5">
        <v>117.9</v>
      </c>
      <c r="R58" s="5">
        <v>106.4</v>
      </c>
      <c r="S58" s="5">
        <v>89.5</v>
      </c>
      <c r="T58" s="5">
        <v>158.19999999999999</v>
      </c>
      <c r="U58" s="5">
        <v>102.4</v>
      </c>
      <c r="V58" s="5">
        <v>127.9</v>
      </c>
      <c r="X58" s="1" t="s">
        <v>752</v>
      </c>
      <c r="Z58" s="5">
        <f t="shared" si="4"/>
        <v>4.9682712868121959</v>
      </c>
      <c r="AA58" s="5">
        <f t="shared" si="5"/>
        <v>5.1355662085394282</v>
      </c>
      <c r="AB58" s="5">
        <f t="shared" si="6"/>
        <v>6.5202838508547281</v>
      </c>
      <c r="AC58" s="7">
        <f t="shared" si="7"/>
        <v>6.5202838508547281</v>
      </c>
    </row>
    <row r="59" spans="1:29" s="1" customFormat="1" x14ac:dyDescent="0.35">
      <c r="A59" s="1" t="s">
        <v>155</v>
      </c>
      <c r="B59" s="5">
        <v>1.0637016016414382</v>
      </c>
      <c r="C59" s="5">
        <v>0.93629839835856177</v>
      </c>
      <c r="D59" s="5">
        <v>4.6013137326866254</v>
      </c>
      <c r="E59" s="5">
        <v>5.8672402994543349</v>
      </c>
      <c r="F59" s="5">
        <v>3.568191132229015</v>
      </c>
      <c r="G59" s="5">
        <v>6.4925633874561148</v>
      </c>
      <c r="H59" s="5">
        <v>8.4359430142739811</v>
      </c>
      <c r="I59" s="5">
        <v>4.1520908560711742</v>
      </c>
      <c r="J59" s="5">
        <v>5.7758401750869304</v>
      </c>
      <c r="K59" s="5">
        <v>2.8984762619798081</v>
      </c>
      <c r="L59" s="5"/>
      <c r="M59" s="5">
        <v>52.4</v>
      </c>
      <c r="N59" s="5">
        <v>50.9</v>
      </c>
      <c r="O59" s="5">
        <v>106.3</v>
      </c>
      <c r="P59" s="5">
        <v>134.30000000000001</v>
      </c>
      <c r="Q59" s="5">
        <v>86.1</v>
      </c>
      <c r="R59" s="5">
        <v>135.19999999999999</v>
      </c>
      <c r="S59" s="5">
        <v>159.9</v>
      </c>
      <c r="T59" s="5">
        <v>87.4</v>
      </c>
      <c r="U59" s="5">
        <v>123.1</v>
      </c>
      <c r="V59" s="5">
        <v>64.400000000000006</v>
      </c>
      <c r="X59" s="1" t="s">
        <v>715</v>
      </c>
      <c r="Z59" s="5">
        <f t="shared" si="4"/>
        <v>3.678915054789992</v>
      </c>
      <c r="AA59" s="5">
        <f t="shared" si="5"/>
        <v>6.4642532008650484</v>
      </c>
      <c r="AB59" s="5">
        <f t="shared" si="6"/>
        <v>3.2754690977126373</v>
      </c>
      <c r="AC59" s="7">
        <f t="shared" si="7"/>
        <v>6.4642532008650484</v>
      </c>
    </row>
    <row r="60" spans="1:29" s="1" customFormat="1" x14ac:dyDescent="0.35">
      <c r="A60" s="1" t="s">
        <v>193</v>
      </c>
      <c r="B60" s="5">
        <v>1.1189756578322501</v>
      </c>
      <c r="C60" s="5">
        <v>0.88102434216774994</v>
      </c>
      <c r="D60" s="5">
        <v>6.1212602705663368</v>
      </c>
      <c r="E60" s="5">
        <v>7.2108090127770179</v>
      </c>
      <c r="F60" s="5">
        <v>4.6653564694310541</v>
      </c>
      <c r="G60" s="5">
        <v>6.6093878313138132</v>
      </c>
      <c r="H60" s="5">
        <v>8.1987708690398087</v>
      </c>
      <c r="I60" s="5">
        <v>5.4759548062278292</v>
      </c>
      <c r="J60" s="5">
        <v>5.3900980861457235</v>
      </c>
      <c r="K60" s="5">
        <v>4.940823623851486</v>
      </c>
      <c r="L60" s="5"/>
      <c r="M60" s="5">
        <v>47.8</v>
      </c>
      <c r="N60" s="5">
        <v>41.5</v>
      </c>
      <c r="O60" s="5">
        <v>122.4</v>
      </c>
      <c r="P60" s="5">
        <v>142.9</v>
      </c>
      <c r="Q60" s="5">
        <v>97.5</v>
      </c>
      <c r="R60" s="5">
        <v>119.1</v>
      </c>
      <c r="S60" s="5">
        <v>134.6</v>
      </c>
      <c r="T60" s="5">
        <v>99.8</v>
      </c>
      <c r="U60" s="5">
        <v>99.5</v>
      </c>
      <c r="V60" s="5">
        <v>95</v>
      </c>
      <c r="X60" s="1" t="s">
        <v>716</v>
      </c>
      <c r="Z60" s="5">
        <f t="shared" si="4"/>
        <v>4.9991419175914693</v>
      </c>
      <c r="AA60" s="5">
        <f t="shared" si="5"/>
        <v>6.4040793501768114</v>
      </c>
      <c r="AB60" s="5">
        <f t="shared" si="6"/>
        <v>4.2689588387416793</v>
      </c>
      <c r="AC60" s="7">
        <f t="shared" si="7"/>
        <v>6.4040793501768114</v>
      </c>
    </row>
    <row r="61" spans="1:29" s="1" customFormat="1" x14ac:dyDescent="0.35">
      <c r="A61" s="1" t="s">
        <v>257</v>
      </c>
      <c r="B61" s="5">
        <v>1.242777336379105</v>
      </c>
      <c r="C61" s="5">
        <v>0.75722266362089496</v>
      </c>
      <c r="D61" s="5">
        <v>5.8885324388950382</v>
      </c>
      <c r="E61" s="5">
        <v>5.7351262143453168</v>
      </c>
      <c r="F61" s="5">
        <v>4.6056254970039259</v>
      </c>
      <c r="G61" s="5">
        <v>6.4512332532837</v>
      </c>
      <c r="H61" s="5">
        <v>8.1077456106542893</v>
      </c>
      <c r="I61" s="5">
        <v>5.5809166112616007</v>
      </c>
      <c r="J61" s="5">
        <v>5.6252396012364096</v>
      </c>
      <c r="K61" s="5">
        <v>5.5930108923385404</v>
      </c>
      <c r="L61" s="5"/>
      <c r="M61" s="5">
        <v>54.2</v>
      </c>
      <c r="N61" s="5">
        <v>36.4</v>
      </c>
      <c r="O61" s="5">
        <v>120.3</v>
      </c>
      <c r="P61" s="5">
        <v>116.1</v>
      </c>
      <c r="Q61" s="5">
        <v>98.3</v>
      </c>
      <c r="R61" s="5">
        <v>118.8</v>
      </c>
      <c r="S61" s="5">
        <v>135.9</v>
      </c>
      <c r="T61" s="5">
        <v>103.9</v>
      </c>
      <c r="U61" s="5">
        <v>106.1</v>
      </c>
      <c r="V61" s="5">
        <v>109.9</v>
      </c>
      <c r="X61" s="1" t="s">
        <v>717</v>
      </c>
      <c r="Z61" s="5">
        <f t="shared" si="4"/>
        <v>4.4097613834147609</v>
      </c>
      <c r="AA61" s="5">
        <f t="shared" si="5"/>
        <v>6.2794894319689947</v>
      </c>
      <c r="AB61" s="5">
        <f t="shared" si="6"/>
        <v>4.5997223682788499</v>
      </c>
      <c r="AC61" s="7">
        <f t="shared" si="7"/>
        <v>6.2794894319689947</v>
      </c>
    </row>
    <row r="62" spans="1:29" s="1" customFormat="1" x14ac:dyDescent="0.35">
      <c r="A62" s="1" t="s">
        <v>211</v>
      </c>
      <c r="B62" s="5">
        <v>1.2338549818770626</v>
      </c>
      <c r="C62" s="5">
        <v>0.76614501812293734</v>
      </c>
      <c r="D62" s="5">
        <v>4.8788018556259614</v>
      </c>
      <c r="E62" s="5">
        <v>5.6854515267681025</v>
      </c>
      <c r="F62" s="5">
        <v>6.8198428083662863</v>
      </c>
      <c r="G62" s="5">
        <v>7.0236933455318962</v>
      </c>
      <c r="H62" s="5">
        <v>6.5685134847918949</v>
      </c>
      <c r="I62" s="5">
        <v>9.0934088079796673</v>
      </c>
      <c r="J62" s="5">
        <v>5.7847226289248139</v>
      </c>
      <c r="K62" s="5">
        <v>6.8769997698766172</v>
      </c>
      <c r="L62" s="5"/>
      <c r="M62" s="5">
        <v>48.7</v>
      </c>
      <c r="N62" s="5">
        <v>33.4</v>
      </c>
      <c r="O62" s="5">
        <v>90.3</v>
      </c>
      <c r="P62" s="5">
        <v>104.2</v>
      </c>
      <c r="Q62" s="5">
        <v>131.9</v>
      </c>
      <c r="R62" s="5">
        <v>117.2</v>
      </c>
      <c r="S62" s="5">
        <v>99.8</v>
      </c>
      <c r="T62" s="5">
        <v>153.4</v>
      </c>
      <c r="U62" s="5">
        <v>98.8</v>
      </c>
      <c r="V62" s="5">
        <v>122.4</v>
      </c>
      <c r="X62" s="1" t="s">
        <v>737</v>
      </c>
      <c r="Z62" s="5">
        <f t="shared" si="4"/>
        <v>4.7946987302534501</v>
      </c>
      <c r="AA62" s="5">
        <f t="shared" si="5"/>
        <v>5.7961034151618955</v>
      </c>
      <c r="AB62" s="5">
        <f t="shared" si="6"/>
        <v>6.2517104022603673</v>
      </c>
      <c r="AC62" s="7">
        <f t="shared" si="7"/>
        <v>6.2517104022603673</v>
      </c>
    </row>
    <row r="63" spans="1:29" s="1" customFormat="1" x14ac:dyDescent="0.35">
      <c r="A63" s="1" t="s">
        <v>99</v>
      </c>
      <c r="B63" s="5">
        <v>1.1143567551992812</v>
      </c>
      <c r="C63" s="5">
        <v>0.88564324480071899</v>
      </c>
      <c r="D63" s="5">
        <v>5.4339533267648257</v>
      </c>
      <c r="E63" s="5">
        <v>5.1135156523777132</v>
      </c>
      <c r="F63" s="5">
        <v>4.6958591791779591</v>
      </c>
      <c r="G63" s="5">
        <v>6.400716352053391</v>
      </c>
      <c r="H63" s="5">
        <v>7.8610080077337319</v>
      </c>
      <c r="I63" s="5">
        <v>6.1750089311571497</v>
      </c>
      <c r="J63" s="5">
        <v>5.8379383846829249</v>
      </c>
      <c r="K63" s="5">
        <v>5.9603621818387298</v>
      </c>
      <c r="L63" s="5"/>
      <c r="M63" s="5">
        <v>48.7</v>
      </c>
      <c r="N63" s="5">
        <v>42.7</v>
      </c>
      <c r="O63" s="5">
        <v>111.3</v>
      </c>
      <c r="P63" s="5">
        <v>103.7</v>
      </c>
      <c r="Q63" s="5">
        <v>100.5</v>
      </c>
      <c r="R63" s="5">
        <v>118.1</v>
      </c>
      <c r="S63" s="5">
        <v>132.1</v>
      </c>
      <c r="T63" s="5">
        <v>115.3</v>
      </c>
      <c r="U63" s="5">
        <v>110.3</v>
      </c>
      <c r="V63" s="5">
        <v>117.4</v>
      </c>
      <c r="X63" s="1" t="s">
        <v>718</v>
      </c>
      <c r="Z63" s="5">
        <f t="shared" si="4"/>
        <v>4.0811093861068324</v>
      </c>
      <c r="AA63" s="5">
        <f t="shared" si="5"/>
        <v>6.1308621798935619</v>
      </c>
      <c r="AB63" s="5">
        <f t="shared" si="6"/>
        <v>4.9911031658929348</v>
      </c>
      <c r="AC63" s="7">
        <f t="shared" si="7"/>
        <v>6.1308621798935619</v>
      </c>
    </row>
    <row r="64" spans="1:29" s="1" customFormat="1" x14ac:dyDescent="0.35">
      <c r="A64" s="1" t="s">
        <v>305</v>
      </c>
      <c r="B64" s="5">
        <v>1.2869035736920003</v>
      </c>
      <c r="C64" s="5">
        <v>0.71309642630799985</v>
      </c>
      <c r="D64" s="5">
        <v>5.973216933581595</v>
      </c>
      <c r="E64" s="5">
        <v>6.5722512029336579</v>
      </c>
      <c r="F64" s="5">
        <v>4.7751854603415058</v>
      </c>
      <c r="G64" s="5">
        <v>6.4122834247488383</v>
      </c>
      <c r="H64" s="5">
        <v>7.7883270249526184</v>
      </c>
      <c r="I64" s="5">
        <v>5.344730277801145</v>
      </c>
      <c r="J64" s="5">
        <v>6.0392901483781234</v>
      </c>
      <c r="K64" s="5">
        <v>5.2537481546727429</v>
      </c>
      <c r="L64" s="5"/>
      <c r="M64" s="5">
        <v>55.4</v>
      </c>
      <c r="N64" s="5">
        <v>33.9</v>
      </c>
      <c r="O64" s="5">
        <v>120.5</v>
      </c>
      <c r="P64" s="5">
        <v>131.4</v>
      </c>
      <c r="Q64" s="5">
        <v>100.7</v>
      </c>
      <c r="R64" s="5">
        <v>116.6</v>
      </c>
      <c r="S64" s="5">
        <v>128.9</v>
      </c>
      <c r="T64" s="5">
        <v>98.3</v>
      </c>
      <c r="U64" s="5">
        <v>112.4</v>
      </c>
      <c r="V64" s="5">
        <v>101.9</v>
      </c>
      <c r="X64" s="1" t="s">
        <v>719</v>
      </c>
      <c r="Z64" s="5">
        <f t="shared" si="4"/>
        <v>4.7735511989522523</v>
      </c>
      <c r="AA64" s="5">
        <f t="shared" si="5"/>
        <v>6.1003052248507288</v>
      </c>
      <c r="AB64" s="5">
        <f t="shared" si="6"/>
        <v>4.5459228602840041</v>
      </c>
      <c r="AC64" s="7">
        <f t="shared" si="7"/>
        <v>6.1003052248507288</v>
      </c>
    </row>
    <row r="65" spans="1:29" s="1" customFormat="1" x14ac:dyDescent="0.35">
      <c r="A65" s="1" t="s">
        <v>87</v>
      </c>
      <c r="B65" s="5">
        <v>1.0110823771303823</v>
      </c>
      <c r="C65" s="5">
        <v>0.9889176228696176</v>
      </c>
      <c r="D65" s="5">
        <v>5.2023468946411153</v>
      </c>
      <c r="E65" s="5">
        <v>5.9336174636447812</v>
      </c>
      <c r="F65" s="5">
        <v>6.2281629952370032</v>
      </c>
      <c r="G65" s="5">
        <v>6.4102345898189954</v>
      </c>
      <c r="H65" s="5">
        <v>6.3080070637188417</v>
      </c>
      <c r="I65" s="5">
        <v>7.0221673497747199</v>
      </c>
      <c r="J65" s="5">
        <v>6.2539038280392152</v>
      </c>
      <c r="K65" s="5">
        <v>8.0009667979599808</v>
      </c>
      <c r="L65" s="5"/>
      <c r="M65" s="5">
        <v>40.799999999999997</v>
      </c>
      <c r="N65" s="5">
        <v>44</v>
      </c>
      <c r="O65" s="5">
        <v>98.3</v>
      </c>
      <c r="P65" s="5">
        <v>111.1</v>
      </c>
      <c r="Q65" s="5">
        <v>123</v>
      </c>
      <c r="R65" s="5">
        <v>109.2</v>
      </c>
      <c r="S65" s="5">
        <v>97.9</v>
      </c>
      <c r="T65" s="5">
        <v>121</v>
      </c>
      <c r="U65" s="5">
        <v>109.1</v>
      </c>
      <c r="V65" s="5">
        <v>145.5</v>
      </c>
      <c r="X65" s="1" t="s">
        <v>745</v>
      </c>
      <c r="Z65" s="5">
        <f t="shared" si="4"/>
        <v>4.7880424511742996</v>
      </c>
      <c r="AA65" s="5">
        <f t="shared" si="5"/>
        <v>5.359120826768919</v>
      </c>
      <c r="AB65" s="5">
        <f t="shared" si="6"/>
        <v>6.0923459919246383</v>
      </c>
      <c r="AC65" s="7">
        <f t="shared" si="7"/>
        <v>6.0923459919246383</v>
      </c>
    </row>
    <row r="66" spans="1:29" s="1" customFormat="1" x14ac:dyDescent="0.35">
      <c r="A66" s="1" t="s">
        <v>141</v>
      </c>
      <c r="B66" s="5">
        <v>1.2695128830558609</v>
      </c>
      <c r="C66" s="5">
        <v>0.73048711694413904</v>
      </c>
      <c r="D66" s="5">
        <v>4.3009981702892697</v>
      </c>
      <c r="E66" s="5">
        <v>5.8022610913223014</v>
      </c>
      <c r="F66" s="5">
        <v>3.0143858103632599</v>
      </c>
      <c r="G66" s="5">
        <v>6.269124622873842</v>
      </c>
      <c r="H66" s="5">
        <v>7.9114527254365248</v>
      </c>
      <c r="I66" s="5">
        <v>3.55948118670146</v>
      </c>
      <c r="J66" s="5">
        <v>5.1529281102160276</v>
      </c>
      <c r="K66" s="5">
        <v>2.4734898784771664</v>
      </c>
      <c r="L66" s="5"/>
      <c r="M66" s="5">
        <v>67.5</v>
      </c>
      <c r="N66" s="5">
        <v>42.8</v>
      </c>
      <c r="O66" s="5">
        <v>107.1</v>
      </c>
      <c r="P66" s="5">
        <v>143.19999999999999</v>
      </c>
      <c r="Q66" s="5">
        <v>78.400000000000006</v>
      </c>
      <c r="R66" s="5">
        <v>140.80000000000001</v>
      </c>
      <c r="S66" s="5">
        <v>161.69999999999999</v>
      </c>
      <c r="T66" s="5">
        <v>80.8</v>
      </c>
      <c r="U66" s="5">
        <v>118.4</v>
      </c>
      <c r="V66" s="5">
        <v>59.2</v>
      </c>
      <c r="X66" s="1" t="s">
        <v>720</v>
      </c>
      <c r="Z66" s="5">
        <f t="shared" si="4"/>
        <v>3.372548357324944</v>
      </c>
      <c r="AA66" s="5">
        <f t="shared" si="5"/>
        <v>6.0902886741551834</v>
      </c>
      <c r="AB66" s="5">
        <f t="shared" si="6"/>
        <v>2.7286330584648844</v>
      </c>
      <c r="AC66" s="7">
        <f t="shared" si="7"/>
        <v>6.0902886741551834</v>
      </c>
    </row>
    <row r="67" spans="1:29" s="1" customFormat="1" x14ac:dyDescent="0.35">
      <c r="A67" s="1" t="s">
        <v>397</v>
      </c>
      <c r="B67" s="5">
        <v>1.337360278004271</v>
      </c>
      <c r="C67" s="5">
        <v>0.66263972199572896</v>
      </c>
      <c r="D67" s="5">
        <v>5.6708429140666068</v>
      </c>
      <c r="E67" s="5">
        <v>6.759353478457756</v>
      </c>
      <c r="F67" s="5">
        <v>5.7726503853934048</v>
      </c>
      <c r="G67" s="5">
        <v>6.9272594595182948</v>
      </c>
      <c r="H67" s="5">
        <v>7.2370928290139922</v>
      </c>
      <c r="I67" s="5">
        <v>5.4854785039124003</v>
      </c>
      <c r="J67" s="5">
        <v>6.5030992782392456</v>
      </c>
      <c r="K67" s="5">
        <v>6.7532651197484572</v>
      </c>
      <c r="L67" s="5"/>
      <c r="M67" s="5">
        <v>54.4</v>
      </c>
      <c r="N67" s="5">
        <v>29.7</v>
      </c>
      <c r="O67" s="5">
        <v>108</v>
      </c>
      <c r="P67" s="5">
        <v>127.6</v>
      </c>
      <c r="Q67" s="5">
        <v>114.9</v>
      </c>
      <c r="R67" s="5">
        <v>119</v>
      </c>
      <c r="S67" s="5">
        <v>113.1</v>
      </c>
      <c r="T67" s="5">
        <v>95.3</v>
      </c>
      <c r="U67" s="5">
        <v>114.3</v>
      </c>
      <c r="V67" s="5">
        <v>123.7</v>
      </c>
      <c r="X67" s="1" t="s">
        <v>721</v>
      </c>
      <c r="Z67" s="5">
        <f t="shared" si="4"/>
        <v>5.0676155926392559</v>
      </c>
      <c r="AA67" s="5">
        <f t="shared" si="5"/>
        <v>6.0821761442661435</v>
      </c>
      <c r="AB67" s="5">
        <f t="shared" si="6"/>
        <v>5.2472809673000347</v>
      </c>
      <c r="AC67" s="7">
        <f t="shared" si="7"/>
        <v>6.0821761442661435</v>
      </c>
    </row>
    <row r="68" spans="1:29" s="1" customFormat="1" x14ac:dyDescent="0.35">
      <c r="A68" s="1" t="s">
        <v>631</v>
      </c>
      <c r="B68" s="5">
        <v>1.0794288790058131</v>
      </c>
      <c r="C68" s="5">
        <v>0.92057112099418681</v>
      </c>
      <c r="D68" s="5">
        <v>5.5229184547470602</v>
      </c>
      <c r="E68" s="5">
        <v>4.6341777248682288</v>
      </c>
      <c r="F68" s="5">
        <v>5.7082188472059308</v>
      </c>
      <c r="G68" s="5">
        <v>6.3216432542976655</v>
      </c>
      <c r="H68" s="5">
        <v>6.691107832370891</v>
      </c>
      <c r="I68" s="5">
        <v>7.1823063032317602</v>
      </c>
      <c r="J68" s="5">
        <v>6.7555999120731753</v>
      </c>
      <c r="K68" s="5">
        <v>7.1423515598860536</v>
      </c>
      <c r="L68" s="5"/>
      <c r="M68" s="5">
        <v>44.8</v>
      </c>
      <c r="N68" s="5">
        <v>42.2</v>
      </c>
      <c r="O68" s="5">
        <v>107.5</v>
      </c>
      <c r="P68" s="5">
        <v>89.3</v>
      </c>
      <c r="Q68" s="5">
        <v>116.1</v>
      </c>
      <c r="R68" s="5">
        <v>110.9</v>
      </c>
      <c r="S68" s="5">
        <v>106.9</v>
      </c>
      <c r="T68" s="5">
        <v>127.4</v>
      </c>
      <c r="U68" s="5">
        <v>121.3</v>
      </c>
      <c r="V68" s="5">
        <v>133.69999999999999</v>
      </c>
      <c r="X68" s="1" t="s">
        <v>744</v>
      </c>
      <c r="Z68" s="5">
        <f t="shared" ref="Z68:Z99" si="8">(AVERAGE(D68:F68)-AVERAGE(B68:C68))/AVERAGE(B68:C68)</f>
        <v>4.2884383422737402</v>
      </c>
      <c r="AA68" s="5">
        <f t="shared" ref="AA68:AA99" si="9">(AVERAGE(G68:H68)-AVERAGE(B68:C68))/AVERAGE(B68:C68)</f>
        <v>5.5063755433342783</v>
      </c>
      <c r="AB68" s="5">
        <f t="shared" ref="AB68:AB99" si="10">(AVERAGE(I68:K68)-AVERAGE(B68:C68))/AVERAGE(B68:C68)</f>
        <v>6.0267525917303288</v>
      </c>
      <c r="AC68" s="7">
        <f t="shared" ref="AC68:AC99" si="11">MAX(Z68:AB68)</f>
        <v>6.0267525917303288</v>
      </c>
    </row>
    <row r="69" spans="1:29" s="1" customFormat="1" x14ac:dyDescent="0.35">
      <c r="A69" s="1" t="s">
        <v>611</v>
      </c>
      <c r="B69" s="5">
        <v>0</v>
      </c>
      <c r="C69" s="5">
        <v>2</v>
      </c>
      <c r="D69" s="5">
        <v>6.1950174360870838</v>
      </c>
      <c r="E69" s="5">
        <v>5.3189100864994936</v>
      </c>
      <c r="F69" s="5">
        <v>4.1200585334425739</v>
      </c>
      <c r="G69" s="5">
        <v>6.2272011301088739</v>
      </c>
      <c r="H69" s="5">
        <v>7.7646243677305717</v>
      </c>
      <c r="I69" s="5">
        <v>5.2187304280351059</v>
      </c>
      <c r="J69" s="5">
        <v>4.0077818726612122</v>
      </c>
      <c r="K69" s="5">
        <v>4.7482452570564169</v>
      </c>
      <c r="L69" s="5"/>
      <c r="M69" s="5">
        <v>0</v>
      </c>
      <c r="N69" s="5">
        <v>103.5</v>
      </c>
      <c r="O69" s="5">
        <v>136.19999999999999</v>
      </c>
      <c r="P69" s="5">
        <v>115.9</v>
      </c>
      <c r="Q69" s="5">
        <v>94.6</v>
      </c>
      <c r="R69" s="5">
        <v>123.4</v>
      </c>
      <c r="S69" s="5">
        <v>140.1</v>
      </c>
      <c r="T69" s="5">
        <v>104.6</v>
      </c>
      <c r="U69" s="5">
        <v>81.3</v>
      </c>
      <c r="V69" s="5">
        <v>100.4</v>
      </c>
      <c r="X69" s="1" t="s">
        <v>722</v>
      </c>
      <c r="Z69" s="5">
        <f t="shared" si="8"/>
        <v>4.2113286853430507</v>
      </c>
      <c r="AA69" s="5">
        <f t="shared" si="9"/>
        <v>5.9959127489197233</v>
      </c>
      <c r="AB69" s="5">
        <f t="shared" si="10"/>
        <v>3.6582525192509117</v>
      </c>
      <c r="AC69" s="7">
        <f t="shared" si="11"/>
        <v>5.9959127489197233</v>
      </c>
    </row>
    <row r="70" spans="1:29" s="1" customFormat="1" x14ac:dyDescent="0.35">
      <c r="A70" s="1" t="s">
        <v>317</v>
      </c>
      <c r="B70" s="5">
        <v>1.3069574705943445</v>
      </c>
      <c r="C70" s="5">
        <v>0.69304252940565547</v>
      </c>
      <c r="D70" s="5">
        <v>6.2887042082513078</v>
      </c>
      <c r="E70" s="5">
        <v>5.9414952732786075</v>
      </c>
      <c r="F70" s="5">
        <v>6.0843294699582513</v>
      </c>
      <c r="G70" s="5">
        <v>6.8240501942083647</v>
      </c>
      <c r="H70" s="5">
        <v>7.0050914368311288</v>
      </c>
      <c r="I70" s="5">
        <v>6.7692844240673269</v>
      </c>
      <c r="J70" s="5">
        <v>6.8694098693348522</v>
      </c>
      <c r="K70" s="5">
        <v>6.3123967311382758</v>
      </c>
      <c r="L70" s="5"/>
      <c r="M70" s="5">
        <v>52.2</v>
      </c>
      <c r="N70" s="5">
        <v>30.5</v>
      </c>
      <c r="O70" s="5">
        <v>117.7</v>
      </c>
      <c r="P70" s="5">
        <v>110.2</v>
      </c>
      <c r="Q70" s="5">
        <v>119</v>
      </c>
      <c r="R70" s="5">
        <v>115.1</v>
      </c>
      <c r="S70" s="5">
        <v>107.6</v>
      </c>
      <c r="T70" s="5">
        <v>115.5</v>
      </c>
      <c r="U70" s="5">
        <v>118.6</v>
      </c>
      <c r="V70" s="5">
        <v>113.6</v>
      </c>
      <c r="X70" s="1" t="s">
        <v>723</v>
      </c>
      <c r="Z70" s="5">
        <f t="shared" si="8"/>
        <v>5.1048429838293892</v>
      </c>
      <c r="AA70" s="5">
        <f t="shared" si="9"/>
        <v>5.9145708155197472</v>
      </c>
      <c r="AB70" s="5">
        <f t="shared" si="10"/>
        <v>5.650363674846818</v>
      </c>
      <c r="AC70" s="7">
        <f t="shared" si="11"/>
        <v>5.9145708155197472</v>
      </c>
    </row>
    <row r="71" spans="1:29" s="1" customFormat="1" x14ac:dyDescent="0.35">
      <c r="A71" s="1" t="s">
        <v>177</v>
      </c>
      <c r="B71" s="5">
        <v>1.0689206309712151</v>
      </c>
      <c r="C71" s="5">
        <v>0.93107936902878508</v>
      </c>
      <c r="D71" s="5">
        <v>5.4667875863169346</v>
      </c>
      <c r="E71" s="5">
        <v>5.6160067304669292</v>
      </c>
      <c r="F71" s="5">
        <v>7.7750197369171019</v>
      </c>
      <c r="G71" s="5">
        <v>5.0482012022161644</v>
      </c>
      <c r="H71" s="5">
        <v>4.8885507804208981</v>
      </c>
      <c r="I71" s="5">
        <v>6.3807779169771104</v>
      </c>
      <c r="J71" s="5">
        <v>6.3807685989358323</v>
      </c>
      <c r="K71" s="5">
        <v>7.7184626066325528</v>
      </c>
      <c r="L71" s="5"/>
      <c r="M71" s="5">
        <v>44.4</v>
      </c>
      <c r="N71" s="5">
        <v>42.7</v>
      </c>
      <c r="O71" s="5">
        <v>106.5</v>
      </c>
      <c r="P71" s="5">
        <v>108.4</v>
      </c>
      <c r="Q71" s="5">
        <v>158.30000000000001</v>
      </c>
      <c r="R71" s="5">
        <v>88.7</v>
      </c>
      <c r="S71" s="5">
        <v>78.2</v>
      </c>
      <c r="T71" s="5">
        <v>113.3</v>
      </c>
      <c r="U71" s="5">
        <v>114.7</v>
      </c>
      <c r="V71" s="5">
        <v>144.6</v>
      </c>
      <c r="X71" s="1" t="s">
        <v>777</v>
      </c>
      <c r="Z71" s="5">
        <f t="shared" si="8"/>
        <v>5.2859380179003219</v>
      </c>
      <c r="AA71" s="5">
        <f t="shared" si="9"/>
        <v>3.9683759913185312</v>
      </c>
      <c r="AB71" s="5">
        <f t="shared" si="10"/>
        <v>5.8266697075151654</v>
      </c>
      <c r="AC71" s="7">
        <f t="shared" si="11"/>
        <v>5.8266697075151654</v>
      </c>
    </row>
    <row r="72" spans="1:29" s="1" customFormat="1" x14ac:dyDescent="0.35">
      <c r="A72" s="1" t="s">
        <v>117</v>
      </c>
      <c r="B72" s="5">
        <v>0.97433935762085444</v>
      </c>
      <c r="C72" s="5">
        <v>1.0256606423791457</v>
      </c>
      <c r="D72" s="5">
        <v>4.4687336568301035</v>
      </c>
      <c r="E72" s="5">
        <v>4.7976415403439532</v>
      </c>
      <c r="F72" s="5">
        <v>3.4790621898441429</v>
      </c>
      <c r="G72" s="5">
        <v>6.0139495199079596</v>
      </c>
      <c r="H72" s="5">
        <v>7.4393059737298968</v>
      </c>
      <c r="I72" s="5">
        <v>4.1514165809715609</v>
      </c>
      <c r="J72" s="5">
        <v>4.714988347873061</v>
      </c>
      <c r="K72" s="5">
        <v>4.5857376080696248</v>
      </c>
      <c r="L72" s="5"/>
      <c r="M72" s="5">
        <v>50.2</v>
      </c>
      <c r="N72" s="5">
        <v>58.3</v>
      </c>
      <c r="O72" s="5">
        <v>107.9</v>
      </c>
      <c r="P72" s="5">
        <v>114.8</v>
      </c>
      <c r="Q72" s="5">
        <v>87.8</v>
      </c>
      <c r="R72" s="5">
        <v>130.9</v>
      </c>
      <c r="S72" s="5">
        <v>147.4</v>
      </c>
      <c r="T72" s="5">
        <v>91.4</v>
      </c>
      <c r="U72" s="5">
        <v>105</v>
      </c>
      <c r="V72" s="5">
        <v>106.5</v>
      </c>
      <c r="X72" s="1" t="s">
        <v>738</v>
      </c>
      <c r="Z72" s="5">
        <f t="shared" si="8"/>
        <v>3.2484791290060668</v>
      </c>
      <c r="AA72" s="5">
        <f t="shared" si="9"/>
        <v>5.7266277468189282</v>
      </c>
      <c r="AB72" s="5">
        <f t="shared" si="10"/>
        <v>3.4840475123047492</v>
      </c>
      <c r="AC72" s="7">
        <f t="shared" si="11"/>
        <v>5.7266277468189282</v>
      </c>
    </row>
    <row r="73" spans="1:29" s="1" customFormat="1" x14ac:dyDescent="0.35">
      <c r="A73" s="1" t="s">
        <v>75</v>
      </c>
      <c r="B73" s="5">
        <v>1.3486319393662183</v>
      </c>
      <c r="C73" s="5">
        <v>0.6513680606337815</v>
      </c>
      <c r="D73" s="5">
        <v>4.871266600792584</v>
      </c>
      <c r="E73" s="5">
        <v>5.5474032562705844</v>
      </c>
      <c r="F73" s="5">
        <v>7.3752087976950484</v>
      </c>
      <c r="G73" s="5">
        <v>6.3841440043231259</v>
      </c>
      <c r="H73" s="5">
        <v>7.0389581407350432</v>
      </c>
      <c r="I73" s="5">
        <v>6.7096964867540025</v>
      </c>
      <c r="J73" s="5">
        <v>6.3289355354918184</v>
      </c>
      <c r="K73" s="5">
        <v>6.9828075992380629</v>
      </c>
      <c r="L73" s="5"/>
      <c r="M73" s="5">
        <v>54.6</v>
      </c>
      <c r="N73" s="5">
        <v>29.1</v>
      </c>
      <c r="O73" s="5">
        <v>92.4</v>
      </c>
      <c r="P73" s="5">
        <v>104.3</v>
      </c>
      <c r="Q73" s="5">
        <v>146.30000000000001</v>
      </c>
      <c r="R73" s="5">
        <v>109.2</v>
      </c>
      <c r="S73" s="5">
        <v>109.6</v>
      </c>
      <c r="T73" s="5">
        <v>116.1</v>
      </c>
      <c r="U73" s="5">
        <v>110.8</v>
      </c>
      <c r="V73" s="5">
        <v>127.4</v>
      </c>
      <c r="X73" s="1" t="s">
        <v>739</v>
      </c>
      <c r="Z73" s="5">
        <f t="shared" si="8"/>
        <v>4.9312928849194062</v>
      </c>
      <c r="AA73" s="5">
        <f t="shared" si="9"/>
        <v>5.7115510725290859</v>
      </c>
      <c r="AB73" s="5">
        <f t="shared" si="10"/>
        <v>5.6738132071612961</v>
      </c>
      <c r="AC73" s="7">
        <f t="shared" si="11"/>
        <v>5.7115510725290859</v>
      </c>
    </row>
    <row r="74" spans="1:29" s="1" customFormat="1" x14ac:dyDescent="0.35">
      <c r="A74" s="1" t="s">
        <v>467</v>
      </c>
      <c r="B74" s="5">
        <v>1.2982527908217707</v>
      </c>
      <c r="C74" s="5">
        <v>0.70174720917822919</v>
      </c>
      <c r="D74" s="5">
        <v>5.4176874037587712</v>
      </c>
      <c r="E74" s="5">
        <v>6.3841268099313568</v>
      </c>
      <c r="F74" s="5">
        <v>5.1295138371791138</v>
      </c>
      <c r="G74" s="5">
        <v>6.5071845190514459</v>
      </c>
      <c r="H74" s="5">
        <v>6.9025880542667792</v>
      </c>
      <c r="I74" s="5">
        <v>6.792664518298742</v>
      </c>
      <c r="J74" s="5">
        <v>6.4047178854946445</v>
      </c>
      <c r="K74" s="5">
        <v>6.8642794226961303</v>
      </c>
      <c r="L74" s="5"/>
      <c r="M74" s="5">
        <v>53.5</v>
      </c>
      <c r="N74" s="5">
        <v>31.9</v>
      </c>
      <c r="O74" s="5">
        <v>104.7</v>
      </c>
      <c r="P74" s="5">
        <v>122.2</v>
      </c>
      <c r="Q74" s="5">
        <v>103.6</v>
      </c>
      <c r="R74" s="5">
        <v>113.3</v>
      </c>
      <c r="S74" s="5">
        <v>109.4</v>
      </c>
      <c r="T74" s="5">
        <v>119.6</v>
      </c>
      <c r="U74" s="5">
        <v>114.2</v>
      </c>
      <c r="V74" s="5">
        <v>127.5</v>
      </c>
      <c r="X74" s="1" t="s">
        <v>740</v>
      </c>
      <c r="Z74" s="5">
        <f t="shared" si="8"/>
        <v>4.6437760169564148</v>
      </c>
      <c r="AA74" s="5">
        <f t="shared" si="9"/>
        <v>5.7048862866591126</v>
      </c>
      <c r="AB74" s="5">
        <f t="shared" si="10"/>
        <v>5.6872206088298398</v>
      </c>
      <c r="AC74" s="7">
        <f t="shared" si="11"/>
        <v>5.7048862866591126</v>
      </c>
    </row>
    <row r="75" spans="1:29" s="1" customFormat="1" x14ac:dyDescent="0.35">
      <c r="A75" s="1" t="s">
        <v>55</v>
      </c>
      <c r="B75" s="5">
        <v>0.86503658487968904</v>
      </c>
      <c r="C75" s="5">
        <v>1.134963415120311</v>
      </c>
      <c r="D75" s="5">
        <v>5.7795271454749004</v>
      </c>
      <c r="E75" s="5">
        <v>6.6029266455477087</v>
      </c>
      <c r="F75" s="5">
        <v>3.9749580742314952</v>
      </c>
      <c r="G75" s="5">
        <v>5.2514991908337141</v>
      </c>
      <c r="H75" s="5">
        <v>8.1177284327226875</v>
      </c>
      <c r="I75" s="5">
        <v>3.8136331347118091</v>
      </c>
      <c r="J75" s="5">
        <v>5.2168963135210049</v>
      </c>
      <c r="K75" s="5">
        <v>3.26187629144711</v>
      </c>
      <c r="L75" s="5"/>
      <c r="M75" s="5">
        <v>42.1</v>
      </c>
      <c r="N75" s="5">
        <v>61</v>
      </c>
      <c r="O75" s="5">
        <v>131.9</v>
      </c>
      <c r="P75" s="5">
        <v>149.30000000000001</v>
      </c>
      <c r="Q75" s="5">
        <v>94.8</v>
      </c>
      <c r="R75" s="5">
        <v>108</v>
      </c>
      <c r="S75" s="5">
        <v>152</v>
      </c>
      <c r="T75" s="5">
        <v>79.3</v>
      </c>
      <c r="U75" s="5">
        <v>109.9</v>
      </c>
      <c r="V75" s="5">
        <v>71.599999999999994</v>
      </c>
      <c r="X75" s="1" t="s">
        <v>741</v>
      </c>
      <c r="Z75" s="5">
        <f t="shared" si="8"/>
        <v>4.4524706217513677</v>
      </c>
      <c r="AA75" s="5">
        <f t="shared" si="9"/>
        <v>5.6846138117782008</v>
      </c>
      <c r="AB75" s="5">
        <f t="shared" si="10"/>
        <v>3.0974685798933086</v>
      </c>
      <c r="AC75" s="7">
        <f t="shared" si="11"/>
        <v>5.6846138117782008</v>
      </c>
    </row>
    <row r="76" spans="1:29" s="1" customFormat="1" x14ac:dyDescent="0.35">
      <c r="A76" s="1" t="s">
        <v>159</v>
      </c>
      <c r="B76" s="5">
        <v>0.99826858399911533</v>
      </c>
      <c r="C76" s="5">
        <v>1.0017314160008846</v>
      </c>
      <c r="D76" s="5">
        <v>6.0816630383407686</v>
      </c>
      <c r="E76" s="5">
        <v>6.6320379285665698</v>
      </c>
      <c r="F76" s="5">
        <v>4.6728777195515834</v>
      </c>
      <c r="G76" s="5">
        <v>5.9581552297747207</v>
      </c>
      <c r="H76" s="5">
        <v>7.3753383955645218</v>
      </c>
      <c r="I76" s="5">
        <v>5.2342533723631544</v>
      </c>
      <c r="J76" s="5">
        <v>5.5294481183369468</v>
      </c>
      <c r="K76" s="5">
        <v>4.8067320787948926</v>
      </c>
      <c r="L76" s="5"/>
      <c r="M76" s="5">
        <v>44.4</v>
      </c>
      <c r="N76" s="5">
        <v>49.2</v>
      </c>
      <c r="O76" s="5">
        <v>126.8</v>
      </c>
      <c r="P76" s="5">
        <v>137.1</v>
      </c>
      <c r="Q76" s="5">
        <v>101.8</v>
      </c>
      <c r="R76" s="5">
        <v>112</v>
      </c>
      <c r="S76" s="5">
        <v>126.2</v>
      </c>
      <c r="T76" s="5">
        <v>99.5</v>
      </c>
      <c r="U76" s="5">
        <v>106.4</v>
      </c>
      <c r="V76" s="5">
        <v>96.4</v>
      </c>
      <c r="X76" s="1" t="s">
        <v>742</v>
      </c>
      <c r="Z76" s="5">
        <f t="shared" si="8"/>
        <v>4.7955262288196403</v>
      </c>
      <c r="AA76" s="5">
        <f t="shared" si="9"/>
        <v>5.6667468126696212</v>
      </c>
      <c r="AB76" s="5">
        <f t="shared" si="10"/>
        <v>4.1901445231649976</v>
      </c>
      <c r="AC76" s="7">
        <f t="shared" si="11"/>
        <v>5.6667468126696212</v>
      </c>
    </row>
    <row r="77" spans="1:29" s="1" customFormat="1" x14ac:dyDescent="0.35">
      <c r="A77" s="1" t="s">
        <v>161</v>
      </c>
      <c r="B77" s="5">
        <v>1.1850588974293037</v>
      </c>
      <c r="C77" s="5">
        <v>0.81494110257069619</v>
      </c>
      <c r="D77" s="5">
        <v>5.9332112293407242</v>
      </c>
      <c r="E77" s="5">
        <v>6.7833177629415653</v>
      </c>
      <c r="F77" s="5">
        <v>5.5899016595958448</v>
      </c>
      <c r="G77" s="5">
        <v>5.9140396749064417</v>
      </c>
      <c r="H77" s="5">
        <v>7.2618040457600683</v>
      </c>
      <c r="I77" s="5">
        <v>5.3979459532427958</v>
      </c>
      <c r="J77" s="5">
        <v>5.7195863166809193</v>
      </c>
      <c r="K77" s="5">
        <v>5.8044208961025472</v>
      </c>
      <c r="L77" s="5"/>
      <c r="M77" s="5">
        <v>50.6</v>
      </c>
      <c r="N77" s="5">
        <v>38.4</v>
      </c>
      <c r="O77" s="5">
        <v>118.6</v>
      </c>
      <c r="P77" s="5">
        <v>134.4</v>
      </c>
      <c r="Q77" s="5">
        <v>116.8</v>
      </c>
      <c r="R77" s="5">
        <v>106.6</v>
      </c>
      <c r="S77" s="5">
        <v>119.2</v>
      </c>
      <c r="T77" s="5">
        <v>98.4</v>
      </c>
      <c r="U77" s="5">
        <v>105.5</v>
      </c>
      <c r="V77" s="5">
        <v>111.6</v>
      </c>
      <c r="X77" s="1" t="s">
        <v>743</v>
      </c>
      <c r="Z77" s="5">
        <f t="shared" si="8"/>
        <v>5.1021435506260451</v>
      </c>
      <c r="AA77" s="5">
        <f t="shared" si="9"/>
        <v>5.587921860333255</v>
      </c>
      <c r="AB77" s="5">
        <f t="shared" si="10"/>
        <v>4.6406510553420874</v>
      </c>
      <c r="AC77" s="7">
        <f t="shared" si="11"/>
        <v>5.587921860333255</v>
      </c>
    </row>
    <row r="78" spans="1:29" s="1" customFormat="1" x14ac:dyDescent="0.35">
      <c r="A78" s="1" t="s">
        <v>199</v>
      </c>
      <c r="B78" s="5">
        <v>1.4448518042215133</v>
      </c>
      <c r="C78" s="5">
        <v>0.55514819577848673</v>
      </c>
      <c r="D78" s="5">
        <v>5.6857876837204007</v>
      </c>
      <c r="E78" s="5">
        <v>6.5028071608128384</v>
      </c>
      <c r="F78" s="5">
        <v>6.9723224315344758</v>
      </c>
      <c r="G78" s="5">
        <v>5.8115397753849578</v>
      </c>
      <c r="H78" s="5">
        <v>6.5560620699571208</v>
      </c>
      <c r="I78" s="5">
        <v>5.7657031518808646</v>
      </c>
      <c r="J78" s="5">
        <v>6.2045040705088947</v>
      </c>
      <c r="K78" s="5">
        <v>7.2271044702556955</v>
      </c>
      <c r="L78" s="5"/>
      <c r="M78" s="5">
        <v>58.9</v>
      </c>
      <c r="N78" s="5">
        <v>25</v>
      </c>
      <c r="O78" s="5">
        <v>108.6</v>
      </c>
      <c r="P78" s="5">
        <v>123.1</v>
      </c>
      <c r="Q78" s="5">
        <v>139.19999999999999</v>
      </c>
      <c r="R78" s="5">
        <v>100.1</v>
      </c>
      <c r="S78" s="5">
        <v>102.8</v>
      </c>
      <c r="T78" s="5">
        <v>100.4</v>
      </c>
      <c r="U78" s="5">
        <v>109.4</v>
      </c>
      <c r="V78" s="5">
        <v>132.69999999999999</v>
      </c>
      <c r="X78" s="1" t="s">
        <v>750</v>
      </c>
      <c r="Z78" s="5">
        <f t="shared" si="8"/>
        <v>5.3869724253559044</v>
      </c>
      <c r="AA78" s="5">
        <f t="shared" si="9"/>
        <v>5.1838009226710398</v>
      </c>
      <c r="AB78" s="5">
        <f t="shared" si="10"/>
        <v>5.3991038975484855</v>
      </c>
      <c r="AC78" s="7">
        <f t="shared" si="11"/>
        <v>5.3991038975484855</v>
      </c>
    </row>
    <row r="79" spans="1:29" s="1" customFormat="1" x14ac:dyDescent="0.35">
      <c r="A79" s="1" t="s">
        <v>523</v>
      </c>
      <c r="B79" s="5">
        <v>1.336578890305034</v>
      </c>
      <c r="C79" s="5">
        <v>0.66342110969496593</v>
      </c>
      <c r="D79" s="5">
        <v>5.5231461918708309</v>
      </c>
      <c r="E79" s="5">
        <v>5.2278928612788462</v>
      </c>
      <c r="F79" s="5">
        <v>3.8354442510763094</v>
      </c>
      <c r="G79" s="5">
        <v>5.7122577381032524</v>
      </c>
      <c r="H79" s="5">
        <v>6.9437379244008515</v>
      </c>
      <c r="I79" s="5">
        <v>4.8057907747833672</v>
      </c>
      <c r="J79" s="5">
        <v>4.9244579210620465</v>
      </c>
      <c r="K79" s="5">
        <v>4.469893909889727</v>
      </c>
      <c r="L79" s="5"/>
      <c r="M79" s="5">
        <v>66</v>
      </c>
      <c r="N79" s="5">
        <v>36.1</v>
      </c>
      <c r="O79" s="5">
        <v>127.9</v>
      </c>
      <c r="P79" s="5">
        <v>119.9</v>
      </c>
      <c r="Q79" s="5">
        <v>92.8</v>
      </c>
      <c r="R79" s="5">
        <v>119.2</v>
      </c>
      <c r="S79" s="5">
        <v>131.9</v>
      </c>
      <c r="T79" s="5">
        <v>101.4</v>
      </c>
      <c r="U79" s="5">
        <v>105.2</v>
      </c>
      <c r="V79" s="5">
        <v>99.5</v>
      </c>
      <c r="X79" s="1" t="s">
        <v>746</v>
      </c>
      <c r="Z79" s="5">
        <f t="shared" si="8"/>
        <v>3.8621611014086623</v>
      </c>
      <c r="AA79" s="5">
        <f t="shared" si="9"/>
        <v>5.327997831252052</v>
      </c>
      <c r="AB79" s="5">
        <f t="shared" si="10"/>
        <v>3.7333808685783803</v>
      </c>
      <c r="AC79" s="7">
        <f t="shared" si="11"/>
        <v>5.327997831252052</v>
      </c>
    </row>
    <row r="80" spans="1:29" s="1" customFormat="1" x14ac:dyDescent="0.35">
      <c r="A80" s="1" t="s">
        <v>119</v>
      </c>
      <c r="B80" s="5">
        <v>1.2199650376617082</v>
      </c>
      <c r="C80" s="5">
        <v>0.78003496233829184</v>
      </c>
      <c r="D80" s="5">
        <v>5.0762181296503108</v>
      </c>
      <c r="E80" s="5">
        <v>4.7644150412429536</v>
      </c>
      <c r="F80" s="5">
        <v>4.2809051086616732</v>
      </c>
      <c r="G80" s="5">
        <v>5.8701736204020021</v>
      </c>
      <c r="H80" s="5">
        <v>6.7841620499235233</v>
      </c>
      <c r="I80" s="5">
        <v>5.7876342093198252</v>
      </c>
      <c r="J80" s="5">
        <v>5.1681196525092004</v>
      </c>
      <c r="K80" s="5">
        <v>6.3814106242187352</v>
      </c>
      <c r="L80" s="5"/>
      <c r="M80" s="5">
        <v>56.9</v>
      </c>
      <c r="N80" s="5">
        <v>40.1</v>
      </c>
      <c r="O80" s="5">
        <v>110.9</v>
      </c>
      <c r="P80" s="5">
        <v>103.2</v>
      </c>
      <c r="Q80" s="5">
        <v>97.8</v>
      </c>
      <c r="R80" s="5">
        <v>115.7</v>
      </c>
      <c r="S80" s="5">
        <v>121.7</v>
      </c>
      <c r="T80" s="5">
        <v>115.3</v>
      </c>
      <c r="U80" s="5">
        <v>104.2</v>
      </c>
      <c r="V80" s="5">
        <v>134.1</v>
      </c>
      <c r="X80" s="1" t="s">
        <v>747</v>
      </c>
      <c r="Z80" s="5">
        <f t="shared" si="8"/>
        <v>3.7071794265183122</v>
      </c>
      <c r="AA80" s="5">
        <f t="shared" si="9"/>
        <v>5.3271678351627632</v>
      </c>
      <c r="AB80" s="5">
        <f t="shared" si="10"/>
        <v>4.7790548286825869</v>
      </c>
      <c r="AC80" s="7">
        <f t="shared" si="11"/>
        <v>5.3271678351627632</v>
      </c>
    </row>
    <row r="81" spans="1:29" s="1" customFormat="1" x14ac:dyDescent="0.35">
      <c r="A81" s="1" t="s">
        <v>259</v>
      </c>
      <c r="B81" s="5">
        <v>1.2613615165596814</v>
      </c>
      <c r="C81" s="5">
        <v>0.73863848344031835</v>
      </c>
      <c r="D81" s="5">
        <v>4.8350004723492255</v>
      </c>
      <c r="E81" s="5">
        <v>4.4904764465936848</v>
      </c>
      <c r="F81" s="5">
        <v>5.0175394584780761</v>
      </c>
      <c r="G81" s="5">
        <v>5.7906406755506286</v>
      </c>
      <c r="H81" s="5">
        <v>6.7792886345632777</v>
      </c>
      <c r="I81" s="5">
        <v>5.8651218788416566</v>
      </c>
      <c r="J81" s="5">
        <v>5.6191817483859792</v>
      </c>
      <c r="K81" s="5">
        <v>5.6615086294259509</v>
      </c>
      <c r="L81" s="5"/>
      <c r="M81" s="5">
        <v>58.9</v>
      </c>
      <c r="N81" s="5">
        <v>38</v>
      </c>
      <c r="O81" s="5">
        <v>105.8</v>
      </c>
      <c r="P81" s="5">
        <v>97.3</v>
      </c>
      <c r="Q81" s="5">
        <v>114.7</v>
      </c>
      <c r="R81" s="5">
        <v>114.2</v>
      </c>
      <c r="S81" s="5">
        <v>121.7</v>
      </c>
      <c r="T81" s="5">
        <v>117</v>
      </c>
      <c r="U81" s="5">
        <v>113.4</v>
      </c>
      <c r="V81" s="5">
        <v>119.1</v>
      </c>
      <c r="X81" s="1" t="s">
        <v>748</v>
      </c>
      <c r="Z81" s="5">
        <f t="shared" si="8"/>
        <v>3.7810054591403293</v>
      </c>
      <c r="AA81" s="5">
        <f t="shared" si="9"/>
        <v>5.284964655056954</v>
      </c>
      <c r="AB81" s="5">
        <f t="shared" si="10"/>
        <v>4.7152707522178625</v>
      </c>
      <c r="AC81" s="7">
        <f t="shared" si="11"/>
        <v>5.284964655056954</v>
      </c>
    </row>
    <row r="82" spans="1:29" s="1" customFormat="1" x14ac:dyDescent="0.35">
      <c r="A82" s="1" t="s">
        <v>245</v>
      </c>
      <c r="B82" s="5">
        <v>1.4180520587920269</v>
      </c>
      <c r="C82" s="5">
        <v>0.58194794120797322</v>
      </c>
      <c r="D82" s="5">
        <v>6.2621613267180969</v>
      </c>
      <c r="E82" s="5">
        <v>5.5900195137834885</v>
      </c>
      <c r="F82" s="5">
        <v>5.1593528752006943</v>
      </c>
      <c r="G82" s="5">
        <v>5.6885672750067569</v>
      </c>
      <c r="H82" s="5">
        <v>6.4131160070681128</v>
      </c>
      <c r="I82" s="5">
        <v>5.3395672490011501</v>
      </c>
      <c r="J82" s="5">
        <v>6.8018309460806812</v>
      </c>
      <c r="K82" s="5">
        <v>6.5243033153338441</v>
      </c>
      <c r="L82" s="5"/>
      <c r="M82" s="5">
        <v>61.3</v>
      </c>
      <c r="N82" s="5">
        <v>27.7</v>
      </c>
      <c r="O82" s="5">
        <v>126.8</v>
      </c>
      <c r="P82" s="5">
        <v>112.1</v>
      </c>
      <c r="Q82" s="5">
        <v>109.1</v>
      </c>
      <c r="R82" s="5">
        <v>103.8</v>
      </c>
      <c r="S82" s="5">
        <v>106.5</v>
      </c>
      <c r="T82" s="5">
        <v>98.5</v>
      </c>
      <c r="U82" s="5">
        <v>127.1</v>
      </c>
      <c r="V82" s="5">
        <v>127</v>
      </c>
      <c r="X82" s="1" t="s">
        <v>754</v>
      </c>
      <c r="Z82" s="5">
        <f t="shared" si="8"/>
        <v>4.6705112385674257</v>
      </c>
      <c r="AA82" s="5">
        <f t="shared" si="9"/>
        <v>5.0508416410374348</v>
      </c>
      <c r="AB82" s="5">
        <f t="shared" si="10"/>
        <v>5.2219005034718906</v>
      </c>
      <c r="AC82" s="7">
        <f t="shared" si="11"/>
        <v>5.2219005034718906</v>
      </c>
    </row>
    <row r="83" spans="1:29" s="1" customFormat="1" x14ac:dyDescent="0.35">
      <c r="A83" s="1" t="s">
        <v>351</v>
      </c>
      <c r="B83" s="5">
        <v>1.1839946210886896</v>
      </c>
      <c r="C83" s="5">
        <v>0.81600537891131042</v>
      </c>
      <c r="D83" s="5">
        <v>4.4109684551307282</v>
      </c>
      <c r="E83" s="5">
        <v>4.7234922978930181</v>
      </c>
      <c r="F83" s="5">
        <v>3.1012845092484485</v>
      </c>
      <c r="G83" s="5">
        <v>5.4308895198452092</v>
      </c>
      <c r="H83" s="5">
        <v>6.9803674435266636</v>
      </c>
      <c r="I83" s="5">
        <v>4.3780919626748167</v>
      </c>
      <c r="J83" s="5">
        <v>4.625898068826352</v>
      </c>
      <c r="K83" s="5">
        <v>3.8643267773396306</v>
      </c>
      <c r="L83" s="5"/>
      <c r="M83" s="5">
        <v>64.2</v>
      </c>
      <c r="N83" s="5">
        <v>48.8</v>
      </c>
      <c r="O83" s="5">
        <v>112</v>
      </c>
      <c r="P83" s="5">
        <v>118.8</v>
      </c>
      <c r="Q83" s="5">
        <v>82.3</v>
      </c>
      <c r="R83" s="5">
        <v>124.3</v>
      </c>
      <c r="S83" s="5">
        <v>145.5</v>
      </c>
      <c r="T83" s="5">
        <v>101.4</v>
      </c>
      <c r="U83" s="5">
        <v>108.4</v>
      </c>
      <c r="V83" s="5">
        <v>94.4</v>
      </c>
      <c r="X83" s="1" t="s">
        <v>749</v>
      </c>
      <c r="Z83" s="5">
        <f t="shared" si="8"/>
        <v>3.078581754090731</v>
      </c>
      <c r="AA83" s="5">
        <f t="shared" si="9"/>
        <v>5.2056284816859364</v>
      </c>
      <c r="AB83" s="5">
        <f t="shared" si="10"/>
        <v>3.2894389362802663</v>
      </c>
      <c r="AC83" s="7">
        <f t="shared" si="11"/>
        <v>5.2056284816859364</v>
      </c>
    </row>
    <row r="84" spans="1:29" s="1" customFormat="1" x14ac:dyDescent="0.35">
      <c r="A84" s="1" t="s">
        <v>179</v>
      </c>
      <c r="B84" s="5">
        <v>0.99058752888929624</v>
      </c>
      <c r="C84" s="5">
        <v>1.0094124711107038</v>
      </c>
      <c r="D84" s="5">
        <v>4.7116801948565854</v>
      </c>
      <c r="E84" s="5">
        <v>4.4031466110939581</v>
      </c>
      <c r="F84" s="5">
        <v>3.884728005072096</v>
      </c>
      <c r="G84" s="5">
        <v>5.4913879989643251</v>
      </c>
      <c r="H84" s="5">
        <v>6.825954072608635</v>
      </c>
      <c r="I84" s="5">
        <v>4.6153315662929746</v>
      </c>
      <c r="J84" s="5">
        <v>4.7753295755247995</v>
      </c>
      <c r="K84" s="5">
        <v>4.4305819999912091</v>
      </c>
      <c r="L84" s="5"/>
      <c r="M84" s="5">
        <v>51.5</v>
      </c>
      <c r="N84" s="5">
        <v>57.9</v>
      </c>
      <c r="O84" s="5">
        <v>114.8</v>
      </c>
      <c r="P84" s="5">
        <v>106.3</v>
      </c>
      <c r="Q84" s="5">
        <v>98.9</v>
      </c>
      <c r="R84" s="5">
        <v>120.6</v>
      </c>
      <c r="S84" s="5">
        <v>136.5</v>
      </c>
      <c r="T84" s="5">
        <v>102.5</v>
      </c>
      <c r="U84" s="5">
        <v>107.4</v>
      </c>
      <c r="V84" s="5">
        <v>103.8</v>
      </c>
      <c r="X84" s="1" t="s">
        <v>751</v>
      </c>
      <c r="Z84" s="5">
        <f t="shared" si="8"/>
        <v>3.3331849370075464</v>
      </c>
      <c r="AA84" s="5">
        <f t="shared" si="9"/>
        <v>5.1586710357864796</v>
      </c>
      <c r="AB84" s="5">
        <f t="shared" si="10"/>
        <v>3.6070810472696602</v>
      </c>
      <c r="AC84" s="7">
        <f t="shared" si="11"/>
        <v>5.1586710357864796</v>
      </c>
    </row>
    <row r="85" spans="1:29" s="1" customFormat="1" x14ac:dyDescent="0.35">
      <c r="A85" s="1" t="s">
        <v>103</v>
      </c>
      <c r="B85" s="5">
        <v>1.0792551501422574</v>
      </c>
      <c r="C85" s="5">
        <v>0.92074484985774252</v>
      </c>
      <c r="D85" s="5">
        <v>3.6403142789775167</v>
      </c>
      <c r="E85" s="5">
        <v>4.9490773201422318</v>
      </c>
      <c r="F85" s="5">
        <v>3.4418107404374787</v>
      </c>
      <c r="G85" s="5">
        <v>5.3667718667168867</v>
      </c>
      <c r="H85" s="5">
        <v>6.8952759401164574</v>
      </c>
      <c r="I85" s="5">
        <v>3.9468692411045896</v>
      </c>
      <c r="J85" s="5">
        <v>4.5525657446033909</v>
      </c>
      <c r="K85" s="5">
        <v>3.8507944107753307</v>
      </c>
      <c r="L85" s="5"/>
      <c r="M85" s="5">
        <v>59.7</v>
      </c>
      <c r="N85" s="5">
        <v>56.1</v>
      </c>
      <c r="O85" s="5">
        <v>94.3</v>
      </c>
      <c r="P85" s="5">
        <v>127</v>
      </c>
      <c r="Q85" s="5">
        <v>93.1</v>
      </c>
      <c r="R85" s="5">
        <v>125.3</v>
      </c>
      <c r="S85" s="5">
        <v>146.6</v>
      </c>
      <c r="T85" s="5">
        <v>93.2</v>
      </c>
      <c r="U85" s="5">
        <v>108.8</v>
      </c>
      <c r="V85" s="5">
        <v>95.9</v>
      </c>
      <c r="X85" s="1" t="s">
        <v>753</v>
      </c>
      <c r="Z85" s="5">
        <f t="shared" si="8"/>
        <v>3.0104007798524091</v>
      </c>
      <c r="AA85" s="5">
        <f t="shared" si="9"/>
        <v>5.131023903416672</v>
      </c>
      <c r="AB85" s="5">
        <f t="shared" si="10"/>
        <v>3.1167431321611039</v>
      </c>
      <c r="AC85" s="7">
        <f t="shared" si="11"/>
        <v>5.131023903416672</v>
      </c>
    </row>
    <row r="86" spans="1:29" s="1" customFormat="1" x14ac:dyDescent="0.35">
      <c r="A86" s="1" t="s">
        <v>109</v>
      </c>
      <c r="B86" s="5">
        <v>1.2660670441884376</v>
      </c>
      <c r="C86" s="5">
        <v>0.73393295581156237</v>
      </c>
      <c r="D86" s="5">
        <v>4.7974716336231937</v>
      </c>
      <c r="E86" s="5">
        <v>5.1186577171281984</v>
      </c>
      <c r="F86" s="5">
        <v>5.0648750692398785</v>
      </c>
      <c r="G86" s="5">
        <v>5.4815145472516837</v>
      </c>
      <c r="H86" s="5">
        <v>5.6612144560793904</v>
      </c>
      <c r="I86" s="5">
        <v>6.3388124809573156</v>
      </c>
      <c r="J86" s="5">
        <v>5.6420802322901684</v>
      </c>
      <c r="K86" s="5">
        <v>6.093008310780581</v>
      </c>
      <c r="L86" s="5"/>
      <c r="M86" s="5">
        <v>58.7</v>
      </c>
      <c r="N86" s="5">
        <v>37.5</v>
      </c>
      <c r="O86" s="5">
        <v>104.2</v>
      </c>
      <c r="P86" s="5">
        <v>110.2</v>
      </c>
      <c r="Q86" s="5">
        <v>115</v>
      </c>
      <c r="R86" s="5">
        <v>107.4</v>
      </c>
      <c r="S86" s="5">
        <v>101</v>
      </c>
      <c r="T86" s="5">
        <v>125.6</v>
      </c>
      <c r="U86" s="5">
        <v>113.1</v>
      </c>
      <c r="V86" s="5">
        <v>127.3</v>
      </c>
      <c r="X86" s="1" t="s">
        <v>760</v>
      </c>
      <c r="Z86" s="5">
        <f t="shared" si="8"/>
        <v>3.9936681399970899</v>
      </c>
      <c r="AA86" s="5">
        <f t="shared" si="9"/>
        <v>4.5713645016655367</v>
      </c>
      <c r="AB86" s="5">
        <f t="shared" si="10"/>
        <v>5.0246336746760223</v>
      </c>
      <c r="AC86" s="7">
        <f t="shared" si="11"/>
        <v>5.0246336746760223</v>
      </c>
    </row>
    <row r="87" spans="1:29" s="1" customFormat="1" x14ac:dyDescent="0.35">
      <c r="A87" s="1" t="s">
        <v>209</v>
      </c>
      <c r="B87" s="5">
        <v>0.95162771657611733</v>
      </c>
      <c r="C87" s="5">
        <v>1.0483722834238824</v>
      </c>
      <c r="D87" s="5">
        <v>4.7212164972833701</v>
      </c>
      <c r="E87" s="5">
        <v>4.9070845787061721</v>
      </c>
      <c r="F87" s="5">
        <v>3.0141598870883519</v>
      </c>
      <c r="G87" s="5">
        <v>5.0480939803210561</v>
      </c>
      <c r="H87" s="5">
        <v>6.9328336404197097</v>
      </c>
      <c r="I87" s="5">
        <v>4.1481734804188219</v>
      </c>
      <c r="J87" s="5">
        <v>4.4486912273054342</v>
      </c>
      <c r="K87" s="5">
        <v>3.6856266493593828</v>
      </c>
      <c r="L87" s="5"/>
      <c r="M87" s="5">
        <v>52.2</v>
      </c>
      <c r="N87" s="5">
        <v>63.4</v>
      </c>
      <c r="O87" s="5">
        <v>121.4</v>
      </c>
      <c r="P87" s="5">
        <v>125</v>
      </c>
      <c r="Q87" s="5">
        <v>81</v>
      </c>
      <c r="R87" s="5">
        <v>117</v>
      </c>
      <c r="S87" s="5">
        <v>146.30000000000001</v>
      </c>
      <c r="T87" s="5">
        <v>97.2</v>
      </c>
      <c r="U87" s="5">
        <v>105.5</v>
      </c>
      <c r="V87" s="5">
        <v>91.1</v>
      </c>
      <c r="X87" s="1" t="s">
        <v>755</v>
      </c>
      <c r="Z87" s="5">
        <f t="shared" si="8"/>
        <v>3.2141536543592983</v>
      </c>
      <c r="AA87" s="5">
        <f t="shared" si="9"/>
        <v>4.9904638103703833</v>
      </c>
      <c r="AB87" s="5">
        <f t="shared" si="10"/>
        <v>3.0941637856945472</v>
      </c>
      <c r="AC87" s="7">
        <f t="shared" si="11"/>
        <v>4.9904638103703833</v>
      </c>
    </row>
    <row r="88" spans="1:29" s="1" customFormat="1" x14ac:dyDescent="0.35">
      <c r="A88" s="1" t="s">
        <v>543</v>
      </c>
      <c r="B88" s="5">
        <v>1.5141951400671052</v>
      </c>
      <c r="C88" s="5">
        <v>0.48580485993289491</v>
      </c>
      <c r="D88" s="5">
        <v>5.0711813680379949</v>
      </c>
      <c r="E88" s="5">
        <v>4.9424530691650403</v>
      </c>
      <c r="F88" s="5">
        <v>5.0961101392788146</v>
      </c>
      <c r="G88" s="5">
        <v>6.0272545647691613</v>
      </c>
      <c r="H88" s="5">
        <v>5.9325663597223306</v>
      </c>
      <c r="I88" s="5">
        <v>5.0820753224440498</v>
      </c>
      <c r="J88" s="5">
        <v>5.798495216758929</v>
      </c>
      <c r="K88" s="5">
        <v>5.684512010746114</v>
      </c>
      <c r="L88" s="5"/>
      <c r="M88" s="5">
        <v>71.099999999999994</v>
      </c>
      <c r="N88" s="5">
        <v>25.2</v>
      </c>
      <c r="O88" s="5">
        <v>111.6</v>
      </c>
      <c r="P88" s="5">
        <v>107.8</v>
      </c>
      <c r="Q88" s="5">
        <v>117.2</v>
      </c>
      <c r="R88" s="5">
        <v>119.6</v>
      </c>
      <c r="S88" s="5">
        <v>107.2</v>
      </c>
      <c r="T88" s="5">
        <v>102</v>
      </c>
      <c r="U88" s="5">
        <v>117.8</v>
      </c>
      <c r="V88" s="5">
        <v>120.4</v>
      </c>
      <c r="X88" s="1" t="s">
        <v>756</v>
      </c>
      <c r="Z88" s="5">
        <f t="shared" si="8"/>
        <v>4.0365815254939497</v>
      </c>
      <c r="AA88" s="5">
        <f t="shared" si="9"/>
        <v>4.979910462245746</v>
      </c>
      <c r="AB88" s="5">
        <f t="shared" si="10"/>
        <v>4.521694183316364</v>
      </c>
      <c r="AC88" s="7">
        <f t="shared" si="11"/>
        <v>4.979910462245746</v>
      </c>
    </row>
    <row r="89" spans="1:29" s="1" customFormat="1" x14ac:dyDescent="0.35">
      <c r="A89" s="1" t="s">
        <v>181</v>
      </c>
      <c r="B89" s="5">
        <v>1.2612248018409795</v>
      </c>
      <c r="C89" s="5">
        <v>0.73877519815902071</v>
      </c>
      <c r="D89" s="5">
        <v>3.9045320366473959</v>
      </c>
      <c r="E89" s="5">
        <v>4.0047009486965468</v>
      </c>
      <c r="F89" s="5">
        <v>2.7032173857163824</v>
      </c>
      <c r="G89" s="5">
        <v>6.4366751627184442</v>
      </c>
      <c r="H89" s="5">
        <v>5.2869589649283304</v>
      </c>
      <c r="I89" s="5">
        <v>3.3191016286600816</v>
      </c>
      <c r="J89" s="5">
        <v>4.0982227898399612</v>
      </c>
      <c r="K89" s="5">
        <v>3.6473641983072973</v>
      </c>
      <c r="L89" s="5"/>
      <c r="M89" s="5">
        <v>75.599999999999994</v>
      </c>
      <c r="N89" s="5">
        <v>48.9</v>
      </c>
      <c r="O89" s="5">
        <v>109.7</v>
      </c>
      <c r="P89" s="5">
        <v>111.5</v>
      </c>
      <c r="Q89" s="5">
        <v>79.400000000000006</v>
      </c>
      <c r="R89" s="5">
        <v>163.1</v>
      </c>
      <c r="S89" s="5">
        <v>121.9</v>
      </c>
      <c r="T89" s="5">
        <v>85</v>
      </c>
      <c r="U89" s="5">
        <v>106.3</v>
      </c>
      <c r="V89" s="5">
        <v>98.6</v>
      </c>
      <c r="X89" s="1" t="s">
        <v>757</v>
      </c>
      <c r="Z89" s="5">
        <f t="shared" si="8"/>
        <v>2.5374834570201084</v>
      </c>
      <c r="AA89" s="5">
        <f t="shared" si="9"/>
        <v>4.8618170638233877</v>
      </c>
      <c r="AB89" s="5">
        <f t="shared" si="10"/>
        <v>2.6882295389357798</v>
      </c>
      <c r="AC89" s="7">
        <f t="shared" si="11"/>
        <v>4.8618170638233877</v>
      </c>
    </row>
    <row r="90" spans="1:29" s="1" customFormat="1" x14ac:dyDescent="0.35">
      <c r="A90" s="1" t="s">
        <v>61</v>
      </c>
      <c r="B90" s="5">
        <v>1.3130681599789786</v>
      </c>
      <c r="C90" s="5">
        <v>0.68693184002102159</v>
      </c>
      <c r="D90" s="5">
        <v>4.6916281975064962</v>
      </c>
      <c r="E90" s="5">
        <v>5.4998480676437644</v>
      </c>
      <c r="F90" s="5">
        <v>5.6509726741313511</v>
      </c>
      <c r="G90" s="5">
        <v>5.8207843391561154</v>
      </c>
      <c r="H90" s="5">
        <v>5.8728251900417963</v>
      </c>
      <c r="I90" s="5">
        <v>5.7417532100495912</v>
      </c>
      <c r="J90" s="5">
        <v>5.5437395842383674</v>
      </c>
      <c r="K90" s="5">
        <v>5.000836662430955</v>
      </c>
      <c r="L90" s="5"/>
      <c r="M90" s="5">
        <v>61.3</v>
      </c>
      <c r="N90" s="5">
        <v>35.4</v>
      </c>
      <c r="O90" s="5">
        <v>102.7</v>
      </c>
      <c r="P90" s="5">
        <v>119.3</v>
      </c>
      <c r="Q90" s="5">
        <v>129.19999999999999</v>
      </c>
      <c r="R90" s="5">
        <v>114.8</v>
      </c>
      <c r="S90" s="5">
        <v>105.5</v>
      </c>
      <c r="T90" s="5">
        <v>114.6</v>
      </c>
      <c r="U90" s="5">
        <v>112</v>
      </c>
      <c r="V90" s="5">
        <v>105.3</v>
      </c>
      <c r="X90" s="1" t="s">
        <v>758</v>
      </c>
      <c r="Z90" s="5">
        <f t="shared" si="8"/>
        <v>4.2808163130938706</v>
      </c>
      <c r="AA90" s="5">
        <f t="shared" si="9"/>
        <v>4.8468047645989554</v>
      </c>
      <c r="AB90" s="5">
        <f t="shared" si="10"/>
        <v>4.4287764855729712</v>
      </c>
      <c r="AC90" s="7">
        <f t="shared" si="11"/>
        <v>4.8468047645989554</v>
      </c>
    </row>
    <row r="91" spans="1:29" s="1" customFormat="1" x14ac:dyDescent="0.35">
      <c r="A91" s="1" t="s">
        <v>241</v>
      </c>
      <c r="B91" s="5">
        <v>0.90673484916104163</v>
      </c>
      <c r="C91" s="5">
        <v>1.0932651508389584</v>
      </c>
      <c r="D91" s="5">
        <v>4.5113628145704316</v>
      </c>
      <c r="E91" s="5">
        <v>4.5825353382636722</v>
      </c>
      <c r="F91" s="5">
        <v>4.1433179766497048</v>
      </c>
      <c r="G91" s="5">
        <v>5.0848669975809946</v>
      </c>
      <c r="H91" s="5">
        <v>6.070787646635381</v>
      </c>
      <c r="I91" s="5">
        <v>4.4083962205136489</v>
      </c>
      <c r="J91" s="5">
        <v>4.4944829873720824</v>
      </c>
      <c r="K91" s="5">
        <v>4.1315399516833793</v>
      </c>
      <c r="L91" s="5"/>
      <c r="M91" s="5">
        <v>48.9</v>
      </c>
      <c r="N91" s="5">
        <v>65</v>
      </c>
      <c r="O91" s="5">
        <v>113.9</v>
      </c>
      <c r="P91" s="5">
        <v>114.7</v>
      </c>
      <c r="Q91" s="5">
        <v>109.3</v>
      </c>
      <c r="R91" s="5">
        <v>115.8</v>
      </c>
      <c r="S91" s="5">
        <v>125.8</v>
      </c>
      <c r="T91" s="5">
        <v>101.5</v>
      </c>
      <c r="U91" s="5">
        <v>104.8</v>
      </c>
      <c r="V91" s="5">
        <v>100.3</v>
      </c>
      <c r="X91" s="1" t="s">
        <v>759</v>
      </c>
      <c r="Z91" s="5">
        <f t="shared" si="8"/>
        <v>3.4124053764946032</v>
      </c>
      <c r="AA91" s="5">
        <f t="shared" si="9"/>
        <v>4.5778273221081882</v>
      </c>
      <c r="AB91" s="5">
        <f t="shared" si="10"/>
        <v>3.3448063865230369</v>
      </c>
      <c r="AC91" s="7">
        <f t="shared" si="11"/>
        <v>4.5778273221081882</v>
      </c>
    </row>
    <row r="92" spans="1:29" s="1" customFormat="1" x14ac:dyDescent="0.35">
      <c r="A92" s="1" t="s">
        <v>585</v>
      </c>
      <c r="B92" s="5">
        <v>0.96365480038058415</v>
      </c>
      <c r="C92" s="5">
        <v>1.036345199619416</v>
      </c>
      <c r="D92" s="5">
        <v>4.5552370272286939</v>
      </c>
      <c r="E92" s="5">
        <v>5.4282013568282608</v>
      </c>
      <c r="F92" s="5">
        <v>4.1397150185738125</v>
      </c>
      <c r="G92" s="5">
        <v>4.6720484614110962</v>
      </c>
      <c r="H92" s="5">
        <v>6.3011116098228461</v>
      </c>
      <c r="I92" s="5">
        <v>3.8516142273734681</v>
      </c>
      <c r="J92" s="5">
        <v>5.3186095928604598</v>
      </c>
      <c r="K92" s="5">
        <v>3.833032140437814</v>
      </c>
      <c r="L92" s="5"/>
      <c r="M92" s="5">
        <v>51.1</v>
      </c>
      <c r="N92" s="5">
        <v>60.6</v>
      </c>
      <c r="O92" s="5">
        <v>113.2</v>
      </c>
      <c r="P92" s="5">
        <v>133.6</v>
      </c>
      <c r="Q92" s="5">
        <v>107.5</v>
      </c>
      <c r="R92" s="5">
        <v>104.7</v>
      </c>
      <c r="S92" s="5">
        <v>128.5</v>
      </c>
      <c r="T92" s="5">
        <v>87.3</v>
      </c>
      <c r="U92" s="5">
        <v>122</v>
      </c>
      <c r="V92" s="5">
        <v>91.6</v>
      </c>
      <c r="X92" s="1" t="s">
        <v>761</v>
      </c>
      <c r="Z92" s="5">
        <f t="shared" si="8"/>
        <v>3.7077178008769218</v>
      </c>
      <c r="AA92" s="5">
        <f t="shared" si="9"/>
        <v>4.4865800356169707</v>
      </c>
      <c r="AB92" s="5">
        <f t="shared" si="10"/>
        <v>3.3344186535572478</v>
      </c>
      <c r="AC92" s="7">
        <f t="shared" si="11"/>
        <v>4.4865800356169707</v>
      </c>
    </row>
    <row r="93" spans="1:29" s="1" customFormat="1" x14ac:dyDescent="0.35">
      <c r="A93" s="1" t="s">
        <v>233</v>
      </c>
      <c r="B93" s="5">
        <v>1.1924873579927135</v>
      </c>
      <c r="C93" s="5">
        <v>0.80751264200728634</v>
      </c>
      <c r="D93" s="5">
        <v>4.4005373983978773</v>
      </c>
      <c r="E93" s="5">
        <v>3.9960365722787925</v>
      </c>
      <c r="F93" s="5">
        <v>4.2509187640955899</v>
      </c>
      <c r="G93" s="5">
        <v>4.9100767161606003</v>
      </c>
      <c r="H93" s="5">
        <v>5.9139313550704378</v>
      </c>
      <c r="I93" s="5">
        <v>5.5173885120094504</v>
      </c>
      <c r="J93" s="5">
        <v>4.9956101806932791</v>
      </c>
      <c r="K93" s="5">
        <v>4.9848531800227978</v>
      </c>
      <c r="L93" s="5"/>
      <c r="M93" s="5">
        <v>62.1</v>
      </c>
      <c r="N93" s="5">
        <v>46.4</v>
      </c>
      <c r="O93" s="5">
        <v>107.4</v>
      </c>
      <c r="P93" s="5">
        <v>96.7</v>
      </c>
      <c r="Q93" s="5">
        <v>108.4</v>
      </c>
      <c r="R93" s="5">
        <v>108.1</v>
      </c>
      <c r="S93" s="5">
        <v>118.5</v>
      </c>
      <c r="T93" s="5">
        <v>122.8</v>
      </c>
      <c r="U93" s="5">
        <v>112.6</v>
      </c>
      <c r="V93" s="5">
        <v>117</v>
      </c>
      <c r="X93" s="1" t="s">
        <v>762</v>
      </c>
      <c r="Z93" s="5">
        <f t="shared" si="8"/>
        <v>3.2158309115907535</v>
      </c>
      <c r="AA93" s="5">
        <f t="shared" si="9"/>
        <v>4.412004035615519</v>
      </c>
      <c r="AB93" s="5">
        <f t="shared" si="10"/>
        <v>4.1659506242418427</v>
      </c>
      <c r="AC93" s="7">
        <f t="shared" si="11"/>
        <v>4.412004035615519</v>
      </c>
    </row>
    <row r="94" spans="1:29" s="1" customFormat="1" x14ac:dyDescent="0.35">
      <c r="A94" s="1" t="s">
        <v>451</v>
      </c>
      <c r="B94" s="5">
        <v>1.0156927964725408</v>
      </c>
      <c r="C94" s="5">
        <v>0.98430720352745904</v>
      </c>
      <c r="D94" s="5">
        <v>4.5736298820253927</v>
      </c>
      <c r="E94" s="5">
        <v>4.4169197465293397</v>
      </c>
      <c r="F94" s="5">
        <v>4.7595538222991571</v>
      </c>
      <c r="G94" s="5">
        <v>5.2145574441585056</v>
      </c>
      <c r="H94" s="5">
        <v>5.4222064100640255</v>
      </c>
      <c r="I94" s="5">
        <v>5.313989689118543</v>
      </c>
      <c r="J94" s="5">
        <v>5.5542180563295425</v>
      </c>
      <c r="K94" s="5">
        <v>4.5802847449063373</v>
      </c>
      <c r="L94" s="5"/>
      <c r="M94" s="5">
        <v>51.7</v>
      </c>
      <c r="N94" s="5">
        <v>55.3</v>
      </c>
      <c r="O94" s="5">
        <v>109.1</v>
      </c>
      <c r="P94" s="5">
        <v>104.4</v>
      </c>
      <c r="Q94" s="5">
        <v>118.6</v>
      </c>
      <c r="R94" s="5">
        <v>112.1</v>
      </c>
      <c r="S94" s="5">
        <v>106.1</v>
      </c>
      <c r="T94" s="5">
        <v>115.5</v>
      </c>
      <c r="U94" s="5">
        <v>122.2</v>
      </c>
      <c r="V94" s="5">
        <v>105</v>
      </c>
      <c r="X94" s="1" t="s">
        <v>763</v>
      </c>
      <c r="Z94" s="5">
        <f t="shared" si="8"/>
        <v>3.5833678169512959</v>
      </c>
      <c r="AA94" s="5">
        <f t="shared" si="9"/>
        <v>4.3183819271112656</v>
      </c>
      <c r="AB94" s="5">
        <f t="shared" si="10"/>
        <v>4.1494974967848073</v>
      </c>
      <c r="AC94" s="7">
        <f t="shared" si="11"/>
        <v>4.3183819271112656</v>
      </c>
    </row>
    <row r="95" spans="1:29" s="1" customFormat="1" x14ac:dyDescent="0.35">
      <c r="A95" s="1" t="s">
        <v>91</v>
      </c>
      <c r="B95" s="5">
        <v>1.2130097069211641</v>
      </c>
      <c r="C95" s="5">
        <v>0.78699029307883583</v>
      </c>
      <c r="D95" s="5">
        <v>4.5350113918662434</v>
      </c>
      <c r="E95" s="5">
        <v>4.8203820084891786</v>
      </c>
      <c r="F95" s="5">
        <v>6.2881427677621984</v>
      </c>
      <c r="G95" s="5">
        <v>4.7952449604149168</v>
      </c>
      <c r="H95" s="5">
        <v>5.1478399520736504</v>
      </c>
      <c r="I95" s="5">
        <v>5.0130976092956017</v>
      </c>
      <c r="J95" s="5">
        <v>5.0853726327402846</v>
      </c>
      <c r="K95" s="5">
        <v>5.8415688866457041</v>
      </c>
      <c r="L95" s="5"/>
      <c r="M95" s="5">
        <v>59.2</v>
      </c>
      <c r="N95" s="5">
        <v>42.3</v>
      </c>
      <c r="O95" s="5">
        <v>103.7</v>
      </c>
      <c r="P95" s="5">
        <v>109.2</v>
      </c>
      <c r="Q95" s="5">
        <v>150.19999999999999</v>
      </c>
      <c r="R95" s="5">
        <v>98.8</v>
      </c>
      <c r="S95" s="5">
        <v>96.6</v>
      </c>
      <c r="T95" s="5">
        <v>104.5</v>
      </c>
      <c r="U95" s="5">
        <v>107.3</v>
      </c>
      <c r="V95" s="5">
        <v>128.4</v>
      </c>
      <c r="X95" s="1" t="s">
        <v>776</v>
      </c>
      <c r="Z95" s="5">
        <f t="shared" si="8"/>
        <v>4.2145120560392071</v>
      </c>
      <c r="AA95" s="5">
        <f t="shared" si="9"/>
        <v>3.9715424562442836</v>
      </c>
      <c r="AB95" s="5">
        <f t="shared" si="10"/>
        <v>4.3133463762271971</v>
      </c>
      <c r="AC95" s="7">
        <f t="shared" si="11"/>
        <v>4.3133463762271971</v>
      </c>
    </row>
    <row r="96" spans="1:29" s="1" customFormat="1" x14ac:dyDescent="0.35">
      <c r="A96" s="1" t="s">
        <v>309</v>
      </c>
      <c r="B96" s="5">
        <v>1.1144137247922108</v>
      </c>
      <c r="C96" s="5">
        <v>0.8855862752077891</v>
      </c>
      <c r="D96" s="5">
        <v>3.9727474988524674</v>
      </c>
      <c r="E96" s="5">
        <v>3.7953597334111033</v>
      </c>
      <c r="F96" s="5">
        <v>4.7920691486949787</v>
      </c>
      <c r="G96" s="5">
        <v>5.1148897516035579</v>
      </c>
      <c r="H96" s="5">
        <v>5.4575180589521768</v>
      </c>
      <c r="I96" s="5">
        <v>4.3047147657526272</v>
      </c>
      <c r="J96" s="5">
        <v>5.4777848417158825</v>
      </c>
      <c r="K96" s="5">
        <v>4.3942926737181116</v>
      </c>
      <c r="L96" s="5"/>
      <c r="M96" s="5">
        <v>60.2</v>
      </c>
      <c r="N96" s="5">
        <v>52.8</v>
      </c>
      <c r="O96" s="5">
        <v>100.6</v>
      </c>
      <c r="P96" s="5">
        <v>95.2</v>
      </c>
      <c r="Q96" s="5">
        <v>126.8</v>
      </c>
      <c r="R96" s="5">
        <v>116.7</v>
      </c>
      <c r="S96" s="5">
        <v>113.4</v>
      </c>
      <c r="T96" s="5">
        <v>99.4</v>
      </c>
      <c r="U96" s="5">
        <v>128</v>
      </c>
      <c r="V96" s="5">
        <v>107</v>
      </c>
      <c r="X96" s="1" t="s">
        <v>764</v>
      </c>
      <c r="Z96" s="5">
        <f t="shared" si="8"/>
        <v>3.1867254603195159</v>
      </c>
      <c r="AA96" s="5">
        <f t="shared" si="9"/>
        <v>4.2862039052778673</v>
      </c>
      <c r="AB96" s="5">
        <f t="shared" si="10"/>
        <v>3.7255974270622074</v>
      </c>
      <c r="AC96" s="7">
        <f t="shared" si="11"/>
        <v>4.2862039052778673</v>
      </c>
    </row>
    <row r="97" spans="1:29" s="1" customFormat="1" x14ac:dyDescent="0.35">
      <c r="A97" s="1" t="s">
        <v>549</v>
      </c>
      <c r="B97" s="5">
        <v>0.66933147388734526</v>
      </c>
      <c r="C97" s="5">
        <v>1.3306685261126547</v>
      </c>
      <c r="D97" s="5">
        <v>5.1740973119801392</v>
      </c>
      <c r="E97" s="5">
        <v>4.697997115202325</v>
      </c>
      <c r="F97" s="5">
        <v>4.3082268550024452</v>
      </c>
      <c r="G97" s="5">
        <v>4.6371564704449115</v>
      </c>
      <c r="H97" s="5">
        <v>5.8993083963600048</v>
      </c>
      <c r="I97" s="5">
        <v>4.9556290216413812</v>
      </c>
      <c r="J97" s="5">
        <v>4.9435524016248431</v>
      </c>
      <c r="K97" s="5">
        <v>5.3330048384877458</v>
      </c>
      <c r="L97" s="5"/>
      <c r="M97" s="5">
        <v>33.9</v>
      </c>
      <c r="N97" s="5">
        <v>74.400000000000006</v>
      </c>
      <c r="O97" s="5">
        <v>122.8</v>
      </c>
      <c r="P97" s="5">
        <v>110.5</v>
      </c>
      <c r="Q97" s="5">
        <v>106.9</v>
      </c>
      <c r="R97" s="5">
        <v>99.2</v>
      </c>
      <c r="S97" s="5">
        <v>114.9</v>
      </c>
      <c r="T97" s="5">
        <v>107.3</v>
      </c>
      <c r="U97" s="5">
        <v>108.3</v>
      </c>
      <c r="V97" s="5">
        <v>121.8</v>
      </c>
      <c r="X97" s="1" t="s">
        <v>765</v>
      </c>
      <c r="Z97" s="5">
        <f t="shared" si="8"/>
        <v>3.7267737607283031</v>
      </c>
      <c r="AA97" s="5">
        <f t="shared" si="9"/>
        <v>4.2682324334024582</v>
      </c>
      <c r="AB97" s="5">
        <f t="shared" si="10"/>
        <v>4.077395420584657</v>
      </c>
      <c r="AC97" s="7">
        <f t="shared" si="11"/>
        <v>4.2682324334024582</v>
      </c>
    </row>
    <row r="98" spans="1:29" s="1" customFormat="1" x14ac:dyDescent="0.35">
      <c r="A98" s="1" t="s">
        <v>153</v>
      </c>
      <c r="B98" s="5">
        <v>1.2555786428703777</v>
      </c>
      <c r="C98" s="5">
        <v>0.7444213571296221</v>
      </c>
      <c r="D98" s="5">
        <v>4.3821425834503653</v>
      </c>
      <c r="E98" s="5">
        <v>4.3918700349482238</v>
      </c>
      <c r="F98" s="5">
        <v>4.4300068935834309</v>
      </c>
      <c r="G98" s="5">
        <v>4.8369897651592275</v>
      </c>
      <c r="H98" s="5">
        <v>5.6793171171625518</v>
      </c>
      <c r="I98" s="5">
        <v>4.8075840384971711</v>
      </c>
      <c r="J98" s="5">
        <v>4.6084029311214199</v>
      </c>
      <c r="K98" s="5">
        <v>4.5344470665290775</v>
      </c>
      <c r="L98" s="5"/>
      <c r="M98" s="5">
        <v>67.3</v>
      </c>
      <c r="N98" s="5">
        <v>44</v>
      </c>
      <c r="O98" s="5">
        <v>110.1</v>
      </c>
      <c r="P98" s="5">
        <v>109.3</v>
      </c>
      <c r="Q98" s="5">
        <v>116.3</v>
      </c>
      <c r="R98" s="5">
        <v>109.5</v>
      </c>
      <c r="S98" s="5">
        <v>117.1</v>
      </c>
      <c r="T98" s="5">
        <v>110.1</v>
      </c>
      <c r="U98" s="5">
        <v>106.8</v>
      </c>
      <c r="V98" s="5">
        <v>109.5</v>
      </c>
      <c r="X98" s="1" t="s">
        <v>766</v>
      </c>
      <c r="Z98" s="5">
        <f t="shared" si="8"/>
        <v>3.4013398373273414</v>
      </c>
      <c r="AA98" s="5">
        <f t="shared" si="9"/>
        <v>4.2581534411608901</v>
      </c>
      <c r="AB98" s="5">
        <f t="shared" si="10"/>
        <v>3.6501446787158893</v>
      </c>
      <c r="AC98" s="7">
        <f t="shared" si="11"/>
        <v>4.2581534411608901</v>
      </c>
    </row>
    <row r="99" spans="1:29" s="1" customFormat="1" x14ac:dyDescent="0.35">
      <c r="A99" s="1" t="s">
        <v>191</v>
      </c>
      <c r="B99" s="5">
        <v>1.3771556161302654</v>
      </c>
      <c r="C99" s="5">
        <v>0.62284438386973451</v>
      </c>
      <c r="D99" s="5">
        <v>4.5129862009812465</v>
      </c>
      <c r="E99" s="5">
        <v>5.1615626997129018</v>
      </c>
      <c r="F99" s="5">
        <v>4.737326486023723</v>
      </c>
      <c r="G99" s="5">
        <v>5.0590244841874163</v>
      </c>
      <c r="H99" s="5">
        <v>5.2755106556526856</v>
      </c>
      <c r="I99" s="5">
        <v>4.6832480082127823</v>
      </c>
      <c r="J99" s="5">
        <v>5.5896895155121449</v>
      </c>
      <c r="K99" s="5">
        <v>5.2678362321610521</v>
      </c>
      <c r="L99" s="5"/>
      <c r="M99" s="5">
        <v>69.400000000000006</v>
      </c>
      <c r="N99" s="5">
        <v>34.6</v>
      </c>
      <c r="O99" s="5">
        <v>106.5</v>
      </c>
      <c r="P99" s="5">
        <v>120.7</v>
      </c>
      <c r="Q99" s="5">
        <v>116.8</v>
      </c>
      <c r="R99" s="5">
        <v>107.6</v>
      </c>
      <c r="S99" s="5">
        <v>102.2</v>
      </c>
      <c r="T99" s="5">
        <v>100.8</v>
      </c>
      <c r="U99" s="5">
        <v>121.8</v>
      </c>
      <c r="V99" s="5">
        <v>119.6</v>
      </c>
      <c r="X99" s="1" t="s">
        <v>767</v>
      </c>
      <c r="Z99" s="5">
        <f t="shared" si="8"/>
        <v>3.8039584622392901</v>
      </c>
      <c r="AA99" s="5">
        <f t="shared" si="9"/>
        <v>4.1672675699200514</v>
      </c>
      <c r="AB99" s="5">
        <f t="shared" si="10"/>
        <v>4.1802579186286595</v>
      </c>
      <c r="AC99" s="7">
        <f t="shared" si="11"/>
        <v>4.1802579186286595</v>
      </c>
    </row>
    <row r="100" spans="1:29" s="1" customFormat="1" x14ac:dyDescent="0.35">
      <c r="A100" s="1" t="s">
        <v>135</v>
      </c>
      <c r="B100" s="5">
        <v>1.1355199308687949</v>
      </c>
      <c r="C100" s="5">
        <v>0.86448006913120523</v>
      </c>
      <c r="D100" s="5">
        <v>3.8115004946182003</v>
      </c>
      <c r="E100" s="5">
        <v>4.1711924071784523</v>
      </c>
      <c r="F100" s="5">
        <v>3.1636766781276804</v>
      </c>
      <c r="G100" s="5">
        <v>4.5936039232803054</v>
      </c>
      <c r="H100" s="5">
        <v>5.1448654233778486</v>
      </c>
      <c r="I100" s="5">
        <v>5.7735132705564682</v>
      </c>
      <c r="J100" s="5">
        <v>4.3813679314546832</v>
      </c>
      <c r="K100" s="5">
        <v>5.3166947082754419</v>
      </c>
      <c r="L100" s="5"/>
      <c r="M100" s="5">
        <v>63</v>
      </c>
      <c r="N100" s="5">
        <v>52.9</v>
      </c>
      <c r="O100" s="5">
        <v>99</v>
      </c>
      <c r="P100" s="5">
        <v>107.4</v>
      </c>
      <c r="Q100" s="5">
        <v>85.9</v>
      </c>
      <c r="R100" s="5">
        <v>107.6</v>
      </c>
      <c r="S100" s="5">
        <v>109.7</v>
      </c>
      <c r="T100" s="5">
        <v>136.69999999999999</v>
      </c>
      <c r="U100" s="5">
        <v>105</v>
      </c>
      <c r="V100" s="5">
        <v>132.80000000000001</v>
      </c>
      <c r="X100" s="14" t="s">
        <v>780</v>
      </c>
      <c r="Z100" s="5">
        <f t="shared" ref="Z100:Z131" si="12">(AVERAGE(D100:F100)-AVERAGE(B100:C100))/AVERAGE(B100:C100)</f>
        <v>2.7154565266414443</v>
      </c>
      <c r="AA100" s="5">
        <f t="shared" ref="AA100:AA131" si="13">(AVERAGE(G100:H100)-AVERAGE(B100:C100))/AVERAGE(B100:C100)</f>
        <v>3.8692346733290766</v>
      </c>
      <c r="AB100" s="5">
        <f t="shared" ref="AB100:AB131" si="14">(AVERAGE(I100:K100)-AVERAGE(B100:C100))/AVERAGE(B100:C100)</f>
        <v>4.1571919700955311</v>
      </c>
      <c r="AC100" s="7">
        <f t="shared" ref="AC100:AC131" si="15">MAX(Z100:AB100)</f>
        <v>4.1571919700955311</v>
      </c>
    </row>
    <row r="101" spans="1:29" s="1" customFormat="1" x14ac:dyDescent="0.35">
      <c r="A101" s="1" t="s">
        <v>463</v>
      </c>
      <c r="B101" s="5">
        <v>1.6660456487733242</v>
      </c>
      <c r="C101" s="5">
        <v>0.33395435122667577</v>
      </c>
      <c r="D101" s="5">
        <v>4.1219448107397341</v>
      </c>
      <c r="E101" s="5">
        <v>4.2042282263327548</v>
      </c>
      <c r="F101" s="5">
        <v>3.5863516953296455</v>
      </c>
      <c r="G101" s="5">
        <v>5.1617250440566673</v>
      </c>
      <c r="H101" s="5">
        <v>5.1402220969833765</v>
      </c>
      <c r="I101" s="5">
        <v>4.1269772681738024</v>
      </c>
      <c r="J101" s="5">
        <v>4.3001975017497527</v>
      </c>
      <c r="K101" s="5">
        <v>5.3662627739274358</v>
      </c>
      <c r="L101" s="5"/>
      <c r="M101" s="5">
        <v>93.2</v>
      </c>
      <c r="N101" s="5">
        <v>20.6</v>
      </c>
      <c r="O101" s="5">
        <v>108.1</v>
      </c>
      <c r="P101" s="5">
        <v>109.2</v>
      </c>
      <c r="Q101" s="5">
        <v>98.3</v>
      </c>
      <c r="R101" s="5">
        <v>122</v>
      </c>
      <c r="S101" s="5">
        <v>110.6</v>
      </c>
      <c r="T101" s="5">
        <v>98.6</v>
      </c>
      <c r="U101" s="5">
        <v>104.1</v>
      </c>
      <c r="V101" s="5">
        <v>135.30000000000001</v>
      </c>
      <c r="X101" s="1" t="s">
        <v>768</v>
      </c>
      <c r="Z101" s="5">
        <f t="shared" si="12"/>
        <v>2.9708415774673784</v>
      </c>
      <c r="AA101" s="5">
        <f t="shared" si="13"/>
        <v>4.1509735705200219</v>
      </c>
      <c r="AB101" s="5">
        <f t="shared" si="14"/>
        <v>3.5978125146169972</v>
      </c>
      <c r="AC101" s="7">
        <f t="shared" si="15"/>
        <v>4.1509735705200219</v>
      </c>
    </row>
    <row r="102" spans="1:29" s="1" customFormat="1" x14ac:dyDescent="0.35">
      <c r="A102" s="1" t="s">
        <v>107</v>
      </c>
      <c r="B102" s="5">
        <v>0.9811891958080794</v>
      </c>
      <c r="C102" s="5">
        <v>1.0188108041919208</v>
      </c>
      <c r="D102" s="5">
        <v>3.8514636294756954</v>
      </c>
      <c r="E102" s="5">
        <v>3.9870940877072716</v>
      </c>
      <c r="F102" s="5">
        <v>2.9999071660891188</v>
      </c>
      <c r="G102" s="5">
        <v>4.4850919386329231</v>
      </c>
      <c r="H102" s="5">
        <v>5.7889534195040184</v>
      </c>
      <c r="I102" s="5">
        <v>3.7629346153807606</v>
      </c>
      <c r="J102" s="5">
        <v>4.0892400885197784</v>
      </c>
      <c r="K102" s="5">
        <v>3.4835473717153924</v>
      </c>
      <c r="L102" s="5"/>
      <c r="M102" s="5">
        <v>60.2</v>
      </c>
      <c r="N102" s="5">
        <v>69</v>
      </c>
      <c r="O102" s="5">
        <v>110.7</v>
      </c>
      <c r="P102" s="5">
        <v>113.6</v>
      </c>
      <c r="Q102" s="5">
        <v>90.1</v>
      </c>
      <c r="R102" s="5">
        <v>116.3</v>
      </c>
      <c r="S102" s="5">
        <v>136.6</v>
      </c>
      <c r="T102" s="5">
        <v>98.6</v>
      </c>
      <c r="U102" s="5">
        <v>108.5</v>
      </c>
      <c r="V102" s="5">
        <v>96.3</v>
      </c>
      <c r="X102" s="1" t="s">
        <v>769</v>
      </c>
      <c r="Z102" s="5">
        <f t="shared" si="12"/>
        <v>2.6128216277573615</v>
      </c>
      <c r="AA102" s="5">
        <f t="shared" si="13"/>
        <v>4.1370226790684708</v>
      </c>
      <c r="AB102" s="5">
        <f t="shared" si="14"/>
        <v>2.7785740252053106</v>
      </c>
      <c r="AC102" s="7">
        <f t="shared" si="15"/>
        <v>4.1370226790684708</v>
      </c>
    </row>
    <row r="103" spans="1:29" s="1" customFormat="1" x14ac:dyDescent="0.35">
      <c r="A103" s="1" t="s">
        <v>459</v>
      </c>
      <c r="B103" s="5">
        <v>1.0921088994878299</v>
      </c>
      <c r="C103" s="5">
        <v>0.90789110051217037</v>
      </c>
      <c r="D103" s="5">
        <v>3.9285448179541391</v>
      </c>
      <c r="E103" s="5">
        <v>4.6651232639076721</v>
      </c>
      <c r="F103" s="5">
        <v>3.6420306180720186</v>
      </c>
      <c r="G103" s="5">
        <v>4.278321747084024</v>
      </c>
      <c r="H103" s="5">
        <v>5.989444664790879</v>
      </c>
      <c r="I103" s="5">
        <v>4.1421784652723783</v>
      </c>
      <c r="J103" s="5">
        <v>4.0950383087955444</v>
      </c>
      <c r="K103" s="5">
        <v>4.5743595639497068</v>
      </c>
      <c r="L103" s="5"/>
      <c r="M103" s="5">
        <v>62.1</v>
      </c>
      <c r="N103" s="5">
        <v>56.9</v>
      </c>
      <c r="O103" s="5">
        <v>104.6</v>
      </c>
      <c r="P103" s="5">
        <v>123.1</v>
      </c>
      <c r="Q103" s="5">
        <v>101.3</v>
      </c>
      <c r="R103" s="5">
        <v>102.7</v>
      </c>
      <c r="S103" s="5">
        <v>130.9</v>
      </c>
      <c r="T103" s="5">
        <v>100.6</v>
      </c>
      <c r="U103" s="5">
        <v>100.6</v>
      </c>
      <c r="V103" s="5">
        <v>117.2</v>
      </c>
      <c r="X103" s="1" t="s">
        <v>770</v>
      </c>
      <c r="Z103" s="5">
        <f t="shared" si="12"/>
        <v>3.0785662333112764</v>
      </c>
      <c r="AA103" s="5">
        <f t="shared" si="13"/>
        <v>4.1338832059374511</v>
      </c>
      <c r="AB103" s="5">
        <f t="shared" si="14"/>
        <v>3.2705254460058768</v>
      </c>
      <c r="AC103" s="7">
        <f t="shared" si="15"/>
        <v>4.1338832059374511</v>
      </c>
    </row>
    <row r="104" spans="1:29" s="1" customFormat="1" x14ac:dyDescent="0.35">
      <c r="A104" s="1" t="s">
        <v>471</v>
      </c>
      <c r="B104" s="5">
        <v>1.1709025728706581</v>
      </c>
      <c r="C104" s="5">
        <v>0.82909742712934187</v>
      </c>
      <c r="D104" s="5">
        <v>5.3872855065635177</v>
      </c>
      <c r="E104" s="5">
        <v>5.1938557117136108</v>
      </c>
      <c r="F104" s="5">
        <v>3.8316077955889627</v>
      </c>
      <c r="G104" s="5">
        <v>4.8128299979170306</v>
      </c>
      <c r="H104" s="5">
        <v>5.4442585512767367</v>
      </c>
      <c r="I104" s="5">
        <v>4.9849427846585463</v>
      </c>
      <c r="J104" s="5">
        <v>4.7876914682758569</v>
      </c>
      <c r="K104" s="5">
        <v>5.0541386868189155</v>
      </c>
      <c r="L104" s="5"/>
      <c r="M104" s="5">
        <v>60</v>
      </c>
      <c r="N104" s="5">
        <v>46.9</v>
      </c>
      <c r="O104" s="5">
        <v>129.4</v>
      </c>
      <c r="P104" s="5">
        <v>123.7</v>
      </c>
      <c r="Q104" s="5">
        <v>96.2</v>
      </c>
      <c r="R104" s="5">
        <v>104.3</v>
      </c>
      <c r="S104" s="5">
        <v>107.4</v>
      </c>
      <c r="T104" s="5">
        <v>109.2</v>
      </c>
      <c r="U104" s="5">
        <v>106.2</v>
      </c>
      <c r="V104" s="5">
        <v>116.8</v>
      </c>
      <c r="X104" s="1" t="s">
        <v>771</v>
      </c>
      <c r="Z104" s="5">
        <f t="shared" si="12"/>
        <v>3.8042496712886971</v>
      </c>
      <c r="AA104" s="5">
        <f t="shared" si="13"/>
        <v>4.1285442745968837</v>
      </c>
      <c r="AB104" s="5">
        <f t="shared" si="14"/>
        <v>3.9422576465844399</v>
      </c>
      <c r="AC104" s="7">
        <f t="shared" si="15"/>
        <v>4.1285442745968837</v>
      </c>
    </row>
    <row r="105" spans="1:29" s="1" customFormat="1" x14ac:dyDescent="0.35">
      <c r="A105" s="1" t="s">
        <v>173</v>
      </c>
      <c r="B105" s="5">
        <v>1.5879904249846204</v>
      </c>
      <c r="C105" s="5">
        <v>0.41200957501537966</v>
      </c>
      <c r="D105" s="5">
        <v>3.3755257617108039</v>
      </c>
      <c r="E105" s="5">
        <v>3.4726523765481874</v>
      </c>
      <c r="F105" s="5">
        <v>2.434123082162861</v>
      </c>
      <c r="G105" s="5">
        <v>4.6008852396335485</v>
      </c>
      <c r="H105" s="5">
        <v>5.491016734869878</v>
      </c>
      <c r="I105" s="5">
        <v>3.3939593659885285</v>
      </c>
      <c r="J105" s="5">
        <v>3.8503288656372221</v>
      </c>
      <c r="K105" s="5">
        <v>4.5414100125208519</v>
      </c>
      <c r="L105" s="5"/>
      <c r="M105" s="5">
        <v>101.5</v>
      </c>
      <c r="N105" s="5">
        <v>29</v>
      </c>
      <c r="O105" s="5">
        <v>101.1</v>
      </c>
      <c r="P105" s="5">
        <v>103.1</v>
      </c>
      <c r="Q105" s="5">
        <v>76.2</v>
      </c>
      <c r="R105" s="5">
        <v>124.2</v>
      </c>
      <c r="S105" s="5">
        <v>135</v>
      </c>
      <c r="T105" s="5">
        <v>92.7</v>
      </c>
      <c r="U105" s="5">
        <v>106.4</v>
      </c>
      <c r="V105" s="5">
        <v>130.80000000000001</v>
      </c>
      <c r="X105" s="1" t="s">
        <v>772</v>
      </c>
      <c r="Z105" s="5">
        <f t="shared" si="12"/>
        <v>2.0941004068072839</v>
      </c>
      <c r="AA105" s="5">
        <f t="shared" si="13"/>
        <v>4.0459509872517128</v>
      </c>
      <c r="AB105" s="5">
        <f t="shared" si="14"/>
        <v>2.9285660813822005</v>
      </c>
      <c r="AC105" s="7">
        <f t="shared" si="15"/>
        <v>4.0459509872517128</v>
      </c>
    </row>
    <row r="106" spans="1:29" s="1" customFormat="1" x14ac:dyDescent="0.35">
      <c r="A106" s="1" t="s">
        <v>187</v>
      </c>
      <c r="B106" s="5">
        <v>1.238719469625335</v>
      </c>
      <c r="C106" s="5">
        <v>0.76128053037466503</v>
      </c>
      <c r="D106" s="5">
        <v>4.4659466022904786</v>
      </c>
      <c r="E106" s="5">
        <v>4.0602991823943295</v>
      </c>
      <c r="F106" s="5">
        <v>3.9578308554129822</v>
      </c>
      <c r="G106" s="5">
        <v>4.8414738479111383</v>
      </c>
      <c r="H106" s="5">
        <v>5.2086347762090135</v>
      </c>
      <c r="I106" s="5">
        <v>4.3245554694671817</v>
      </c>
      <c r="J106" s="5">
        <v>4.7905435887803689</v>
      </c>
      <c r="K106" s="5">
        <v>5.5053382863802289</v>
      </c>
      <c r="L106" s="5"/>
      <c r="M106" s="5">
        <v>67.2</v>
      </c>
      <c r="N106" s="5">
        <v>45.5</v>
      </c>
      <c r="O106" s="5">
        <v>113.5</v>
      </c>
      <c r="P106" s="5">
        <v>102.2</v>
      </c>
      <c r="Q106" s="5">
        <v>105.1</v>
      </c>
      <c r="R106" s="5">
        <v>110.9</v>
      </c>
      <c r="S106" s="5">
        <v>108.6</v>
      </c>
      <c r="T106" s="5">
        <v>100.2</v>
      </c>
      <c r="U106" s="5">
        <v>112.3</v>
      </c>
      <c r="V106" s="5">
        <v>134.5</v>
      </c>
      <c r="X106" s="1" t="s">
        <v>773</v>
      </c>
      <c r="Z106" s="5">
        <f t="shared" si="12"/>
        <v>3.1613588800325969</v>
      </c>
      <c r="AA106" s="5">
        <f t="shared" si="13"/>
        <v>4.0250543120600764</v>
      </c>
      <c r="AB106" s="5">
        <f t="shared" si="14"/>
        <v>3.8734791148759271</v>
      </c>
      <c r="AC106" s="7">
        <f t="shared" si="15"/>
        <v>4.0250543120600764</v>
      </c>
    </row>
    <row r="107" spans="1:29" s="1" customFormat="1" x14ac:dyDescent="0.35">
      <c r="A107" s="1" t="s">
        <v>229</v>
      </c>
      <c r="B107" s="5">
        <v>1.5356983923650949</v>
      </c>
      <c r="C107" s="5">
        <v>0.46430160763490513</v>
      </c>
      <c r="D107" s="5">
        <v>4.4480963239885618</v>
      </c>
      <c r="E107" s="5">
        <v>5.2357071308615195</v>
      </c>
      <c r="F107" s="5">
        <v>4.1571098275272895</v>
      </c>
      <c r="G107" s="5">
        <v>4.6743412836401319</v>
      </c>
      <c r="H107" s="5">
        <v>5.3176317575880709</v>
      </c>
      <c r="I107" s="5">
        <v>4.5933027829743676</v>
      </c>
      <c r="J107" s="5">
        <v>4.1420521442015064</v>
      </c>
      <c r="K107" s="5">
        <v>4.8009815337091251</v>
      </c>
      <c r="L107" s="5"/>
      <c r="M107" s="5">
        <v>82.9</v>
      </c>
      <c r="N107" s="5">
        <v>27.6</v>
      </c>
      <c r="O107" s="5">
        <v>112.5</v>
      </c>
      <c r="P107" s="5">
        <v>131.1</v>
      </c>
      <c r="Q107" s="5">
        <v>109.8</v>
      </c>
      <c r="R107" s="5">
        <v>106.5</v>
      </c>
      <c r="S107" s="5">
        <v>110.3</v>
      </c>
      <c r="T107" s="5">
        <v>105.9</v>
      </c>
      <c r="U107" s="5">
        <v>96.6</v>
      </c>
      <c r="V107" s="5">
        <v>116.7</v>
      </c>
      <c r="X107" s="1" t="s">
        <v>774</v>
      </c>
      <c r="Z107" s="5">
        <f t="shared" si="12"/>
        <v>3.6136377607924572</v>
      </c>
      <c r="AA107" s="5">
        <f t="shared" si="13"/>
        <v>3.9959865206141014</v>
      </c>
      <c r="AB107" s="5">
        <f t="shared" si="14"/>
        <v>3.5121121536283324</v>
      </c>
      <c r="AC107" s="7">
        <f t="shared" si="15"/>
        <v>3.9959865206141014</v>
      </c>
    </row>
    <row r="108" spans="1:29" s="1" customFormat="1" x14ac:dyDescent="0.35">
      <c r="A108" s="1" t="s">
        <v>529</v>
      </c>
      <c r="B108" s="5">
        <v>0.8407985520769311</v>
      </c>
      <c r="C108" s="5">
        <v>1.1592014479230688</v>
      </c>
      <c r="D108" s="5">
        <v>4.3606608419094419</v>
      </c>
      <c r="E108" s="5">
        <v>4.9697117124900805</v>
      </c>
      <c r="F108" s="5">
        <v>2.9414299272689233</v>
      </c>
      <c r="G108" s="5">
        <v>4.896181548665985</v>
      </c>
      <c r="H108" s="5">
        <v>5.0875401062074674</v>
      </c>
      <c r="I108" s="5">
        <v>4.1073969867446714</v>
      </c>
      <c r="J108" s="5">
        <v>4.6373981119318177</v>
      </c>
      <c r="K108" s="5">
        <v>3.4759855515608793</v>
      </c>
      <c r="L108" s="5"/>
      <c r="M108" s="5">
        <v>48.7</v>
      </c>
      <c r="N108" s="5">
        <v>74.099999999999994</v>
      </c>
      <c r="O108" s="5">
        <v>118.4</v>
      </c>
      <c r="P108" s="5">
        <v>133.69999999999999</v>
      </c>
      <c r="Q108" s="5">
        <v>83.4</v>
      </c>
      <c r="R108" s="5">
        <v>119.8</v>
      </c>
      <c r="S108" s="5">
        <v>113.3</v>
      </c>
      <c r="T108" s="5">
        <v>101.6</v>
      </c>
      <c r="U108" s="5">
        <v>116.2</v>
      </c>
      <c r="V108" s="5">
        <v>90.7</v>
      </c>
      <c r="X108" s="1" t="s">
        <v>775</v>
      </c>
      <c r="Z108" s="5">
        <f t="shared" si="12"/>
        <v>3.0906008272228149</v>
      </c>
      <c r="AA108" s="5">
        <f t="shared" si="13"/>
        <v>3.9918608274367262</v>
      </c>
      <c r="AB108" s="5">
        <f t="shared" si="14"/>
        <v>3.0735935500791234</v>
      </c>
      <c r="AC108" s="7">
        <f t="shared" si="15"/>
        <v>3.9918608274367262</v>
      </c>
    </row>
    <row r="109" spans="1:29" s="1" customFormat="1" x14ac:dyDescent="0.35">
      <c r="A109" s="1" t="s">
        <v>49</v>
      </c>
      <c r="B109" s="5">
        <v>1.0341011028655247</v>
      </c>
      <c r="C109" s="5">
        <v>0.96589889713447508</v>
      </c>
      <c r="D109" s="5">
        <v>4.0034153266802113</v>
      </c>
      <c r="E109" s="5">
        <v>5.1048046473201394</v>
      </c>
      <c r="F109" s="5">
        <v>2.5732195777682545</v>
      </c>
      <c r="G109" s="5">
        <v>3.8090628303955927</v>
      </c>
      <c r="H109" s="5">
        <v>6.1139106237292644</v>
      </c>
      <c r="I109" s="5">
        <v>2.5808501628174398</v>
      </c>
      <c r="J109" s="5">
        <v>3.7480741361872498</v>
      </c>
      <c r="K109" s="5">
        <v>2.7752681631455878</v>
      </c>
      <c r="L109" s="5"/>
      <c r="M109" s="5">
        <v>66.5</v>
      </c>
      <c r="N109" s="5">
        <v>68.599999999999994</v>
      </c>
      <c r="O109" s="5">
        <v>120.7</v>
      </c>
      <c r="P109" s="5">
        <v>152.5</v>
      </c>
      <c r="Q109" s="5">
        <v>81.099999999999994</v>
      </c>
      <c r="R109" s="5">
        <v>103.5</v>
      </c>
      <c r="S109" s="5">
        <v>151.30000000000001</v>
      </c>
      <c r="T109" s="5">
        <v>70.900000000000006</v>
      </c>
      <c r="U109" s="5">
        <v>104.3</v>
      </c>
      <c r="V109" s="5">
        <v>80.5</v>
      </c>
      <c r="X109" s="1" t="s">
        <v>778</v>
      </c>
      <c r="Z109" s="5">
        <f t="shared" si="12"/>
        <v>2.8938131839228687</v>
      </c>
      <c r="AA109" s="5">
        <f t="shared" si="13"/>
        <v>3.9614867270624292</v>
      </c>
      <c r="AB109" s="5">
        <f t="shared" si="14"/>
        <v>2.03473082071676</v>
      </c>
      <c r="AC109" s="7">
        <f t="shared" si="15"/>
        <v>3.9614867270624292</v>
      </c>
    </row>
    <row r="110" spans="1:29" s="1" customFormat="1" x14ac:dyDescent="0.35">
      <c r="A110" s="1" t="s">
        <v>113</v>
      </c>
      <c r="B110" s="5">
        <v>0.88890160756669845</v>
      </c>
      <c r="C110" s="5">
        <v>1.1110983924333016</v>
      </c>
      <c r="D110" s="5">
        <v>3.6507267009137658</v>
      </c>
      <c r="E110" s="5">
        <v>3.3880584485945615</v>
      </c>
      <c r="F110" s="5">
        <v>2.6483467329714601</v>
      </c>
      <c r="G110" s="5">
        <v>4.1346357445990929</v>
      </c>
      <c r="H110" s="5">
        <v>5.6207987365750123</v>
      </c>
      <c r="I110" s="5">
        <v>3.5009023324646189</v>
      </c>
      <c r="J110" s="5">
        <v>3.623713886991808</v>
      </c>
      <c r="K110" s="5">
        <v>2.8622046966717365</v>
      </c>
      <c r="L110" s="5"/>
      <c r="M110" s="5">
        <v>59.4</v>
      </c>
      <c r="N110" s="5">
        <v>81.900000000000006</v>
      </c>
      <c r="O110" s="5">
        <v>114.4</v>
      </c>
      <c r="P110" s="5">
        <v>105.2</v>
      </c>
      <c r="Q110" s="5">
        <v>86.7</v>
      </c>
      <c r="R110" s="5">
        <v>116.8</v>
      </c>
      <c r="S110" s="5">
        <v>144.5</v>
      </c>
      <c r="T110" s="5">
        <v>100</v>
      </c>
      <c r="U110" s="5">
        <v>104.8</v>
      </c>
      <c r="V110" s="5">
        <v>86.2</v>
      </c>
      <c r="X110" s="1" t="s">
        <v>779</v>
      </c>
      <c r="Z110" s="5">
        <f t="shared" si="12"/>
        <v>2.2290439608265959</v>
      </c>
      <c r="AA110" s="5">
        <f t="shared" si="13"/>
        <v>3.877717240587053</v>
      </c>
      <c r="AB110" s="5">
        <f t="shared" si="14"/>
        <v>2.3289403053760545</v>
      </c>
      <c r="AC110" s="7">
        <f t="shared" si="15"/>
        <v>3.877717240587053</v>
      </c>
    </row>
    <row r="111" spans="1:29" s="1" customFormat="1" x14ac:dyDescent="0.35">
      <c r="A111" s="1" t="s">
        <v>267</v>
      </c>
      <c r="B111" s="5">
        <v>1.0036309841088156</v>
      </c>
      <c r="C111" s="5">
        <v>0.99636901589118465</v>
      </c>
      <c r="D111" s="5">
        <v>2.6982907847621291</v>
      </c>
      <c r="E111" s="5">
        <v>2.971201051060846</v>
      </c>
      <c r="F111" s="5">
        <v>3.3058934937354905</v>
      </c>
      <c r="G111" s="5">
        <v>3.9708407583392518</v>
      </c>
      <c r="H111" s="5">
        <v>5.7583444940633068</v>
      </c>
      <c r="I111" s="5">
        <v>3.8375874862237547</v>
      </c>
      <c r="J111" s="5">
        <v>3.466616536416478</v>
      </c>
      <c r="K111" s="5">
        <v>3.3365253452627677</v>
      </c>
      <c r="L111" s="5"/>
      <c r="M111" s="5">
        <v>67.400000000000006</v>
      </c>
      <c r="N111" s="5">
        <v>73.8</v>
      </c>
      <c r="O111" s="5">
        <v>84.9</v>
      </c>
      <c r="P111" s="5">
        <v>92.6</v>
      </c>
      <c r="Q111" s="5">
        <v>108.6</v>
      </c>
      <c r="R111" s="5">
        <v>112.6</v>
      </c>
      <c r="S111" s="5">
        <v>148.6</v>
      </c>
      <c r="T111" s="5">
        <v>110</v>
      </c>
      <c r="U111" s="5">
        <v>100.6</v>
      </c>
      <c r="V111" s="5">
        <v>100.9</v>
      </c>
      <c r="X111" s="1" t="s">
        <v>781</v>
      </c>
      <c r="Z111" s="5">
        <f t="shared" si="12"/>
        <v>1.9917951098528217</v>
      </c>
      <c r="AA111" s="5">
        <f t="shared" si="13"/>
        <v>3.8645926262012793</v>
      </c>
      <c r="AB111" s="5">
        <f t="shared" si="14"/>
        <v>2.5469097893010004</v>
      </c>
      <c r="AC111" s="7">
        <f t="shared" si="15"/>
        <v>3.8645926262012793</v>
      </c>
    </row>
    <row r="112" spans="1:29" s="1" customFormat="1" x14ac:dyDescent="0.35">
      <c r="A112" s="1" t="s">
        <v>341</v>
      </c>
      <c r="B112" s="5">
        <v>0.85022677718705841</v>
      </c>
      <c r="C112" s="5">
        <v>1.1497732228129416</v>
      </c>
      <c r="D112" s="5">
        <v>3.3457894522312031</v>
      </c>
      <c r="E112" s="5">
        <v>4.1631184054422077</v>
      </c>
      <c r="F112" s="5">
        <v>4.0457498906198044</v>
      </c>
      <c r="G112" s="5">
        <v>4.7338894955375261</v>
      </c>
      <c r="H112" s="5">
        <v>4.8173360646640173</v>
      </c>
      <c r="I112" s="5">
        <v>6.2014653502553641</v>
      </c>
      <c r="J112" s="5">
        <v>3.9935677130112808</v>
      </c>
      <c r="K112" s="5">
        <v>4.3328999266455224</v>
      </c>
      <c r="L112" s="5"/>
      <c r="M112" s="5">
        <v>47.8</v>
      </c>
      <c r="N112" s="5">
        <v>71.3</v>
      </c>
      <c r="O112" s="5">
        <v>88.2</v>
      </c>
      <c r="P112" s="5">
        <v>108.7</v>
      </c>
      <c r="Q112" s="5">
        <v>111.4</v>
      </c>
      <c r="R112" s="5">
        <v>112.5</v>
      </c>
      <c r="S112" s="5">
        <v>104.2</v>
      </c>
      <c r="T112" s="5">
        <v>149</v>
      </c>
      <c r="U112" s="5">
        <v>97.1</v>
      </c>
      <c r="V112" s="5">
        <v>109.8</v>
      </c>
      <c r="X112" s="1" t="s">
        <v>782</v>
      </c>
      <c r="Z112" s="5">
        <f t="shared" si="12"/>
        <v>2.851552582764405</v>
      </c>
      <c r="AA112" s="5">
        <f t="shared" si="13"/>
        <v>3.7756127801007722</v>
      </c>
      <c r="AB112" s="5">
        <f t="shared" si="14"/>
        <v>3.8426443299707227</v>
      </c>
      <c r="AC112" s="7">
        <f t="shared" si="15"/>
        <v>3.8426443299707227</v>
      </c>
    </row>
    <row r="113" spans="1:29" s="1" customFormat="1" x14ac:dyDescent="0.35">
      <c r="A113" s="1" t="s">
        <v>321</v>
      </c>
      <c r="B113" s="5">
        <v>1.3931667159887544</v>
      </c>
      <c r="C113" s="5">
        <v>0.60683328401124559</v>
      </c>
      <c r="D113" s="5">
        <v>4.2925258234000765</v>
      </c>
      <c r="E113" s="5">
        <v>4.9373051040330607</v>
      </c>
      <c r="F113" s="5">
        <v>5.1885435606554102</v>
      </c>
      <c r="G113" s="5">
        <v>4.252403384422025</v>
      </c>
      <c r="H113" s="5">
        <v>4.8432331140678455</v>
      </c>
      <c r="I113" s="5">
        <v>4.5259311223002987</v>
      </c>
      <c r="J113" s="5">
        <v>4.4164119121204228</v>
      </c>
      <c r="K113" s="5">
        <v>4.8952452376310731</v>
      </c>
      <c r="L113" s="5"/>
      <c r="M113" s="5">
        <v>74.8</v>
      </c>
      <c r="N113" s="5">
        <v>36</v>
      </c>
      <c r="O113" s="5">
        <v>108.1</v>
      </c>
      <c r="P113" s="5">
        <v>123.1</v>
      </c>
      <c r="Q113" s="5">
        <v>136.5</v>
      </c>
      <c r="R113" s="5">
        <v>96.5</v>
      </c>
      <c r="S113" s="5">
        <v>100.1</v>
      </c>
      <c r="T113" s="5">
        <v>103.9</v>
      </c>
      <c r="U113" s="5">
        <v>102.6</v>
      </c>
      <c r="V113" s="5">
        <v>118.5</v>
      </c>
      <c r="X113" s="1" t="s">
        <v>790</v>
      </c>
      <c r="Z113" s="5">
        <f t="shared" si="12"/>
        <v>3.80612482936285</v>
      </c>
      <c r="AA113" s="5">
        <f t="shared" si="13"/>
        <v>3.5478182492449353</v>
      </c>
      <c r="AB113" s="5">
        <f t="shared" si="14"/>
        <v>3.6125294240172652</v>
      </c>
      <c r="AC113" s="7">
        <f t="shared" si="15"/>
        <v>3.80612482936285</v>
      </c>
    </row>
    <row r="114" spans="1:29" s="1" customFormat="1" x14ac:dyDescent="0.35">
      <c r="A114" s="1" t="s">
        <v>27</v>
      </c>
      <c r="B114" s="5">
        <v>1.0351999776980003</v>
      </c>
      <c r="C114" s="5">
        <v>0.96480002230199957</v>
      </c>
      <c r="D114" s="5">
        <v>4.362336321172589</v>
      </c>
      <c r="E114" s="5">
        <v>3.9857816250146345</v>
      </c>
      <c r="F114" s="5">
        <v>3.4543958070245337</v>
      </c>
      <c r="G114" s="5">
        <v>4.7951170875955018</v>
      </c>
      <c r="H114" s="5">
        <v>4.7167777678938556</v>
      </c>
      <c r="I114" s="5">
        <v>4.7225787047025776</v>
      </c>
      <c r="J114" s="5">
        <v>4.9500090170281545</v>
      </c>
      <c r="K114" s="5">
        <v>4.3968588899061984</v>
      </c>
      <c r="L114" s="5"/>
      <c r="M114" s="5">
        <v>58.6</v>
      </c>
      <c r="N114" s="5">
        <v>60.2</v>
      </c>
      <c r="O114" s="5">
        <v>115.7</v>
      </c>
      <c r="P114" s="5">
        <v>104.8</v>
      </c>
      <c r="Q114" s="5">
        <v>95.8</v>
      </c>
      <c r="R114" s="5">
        <v>114.7</v>
      </c>
      <c r="S114" s="5">
        <v>102.7</v>
      </c>
      <c r="T114" s="5">
        <v>114.2</v>
      </c>
      <c r="U114" s="5">
        <v>121.2</v>
      </c>
      <c r="V114" s="5">
        <v>112.2</v>
      </c>
      <c r="X114" s="1" t="s">
        <v>783</v>
      </c>
      <c r="Z114" s="5">
        <f t="shared" si="12"/>
        <v>2.9341712510705857</v>
      </c>
      <c r="AA114" s="5">
        <f t="shared" si="13"/>
        <v>3.7559474277446787</v>
      </c>
      <c r="AB114" s="5">
        <f t="shared" si="14"/>
        <v>3.6898155372123105</v>
      </c>
      <c r="AC114" s="7">
        <f t="shared" si="15"/>
        <v>3.7559474277446787</v>
      </c>
    </row>
    <row r="115" spans="1:29" s="1" customFormat="1" x14ac:dyDescent="0.35">
      <c r="A115" s="1" t="s">
        <v>559</v>
      </c>
      <c r="B115" s="5">
        <v>1.2916019017285221</v>
      </c>
      <c r="C115" s="5">
        <v>0.70839809827147793</v>
      </c>
      <c r="D115" s="5">
        <v>3.615083468514702</v>
      </c>
      <c r="E115" s="5">
        <v>4.015876189131852</v>
      </c>
      <c r="F115" s="5">
        <v>4.122325222962318</v>
      </c>
      <c r="G115" s="5">
        <v>4.5600548319763297</v>
      </c>
      <c r="H115" s="5">
        <v>4.7382489400602346</v>
      </c>
      <c r="I115" s="5">
        <v>4.8509909138423968</v>
      </c>
      <c r="J115" s="5">
        <v>4.6851014701359768</v>
      </c>
      <c r="K115" s="5">
        <v>4.7179378930518494</v>
      </c>
      <c r="L115" s="5"/>
      <c r="M115" s="5">
        <v>73.3</v>
      </c>
      <c r="N115" s="5">
        <v>44.3</v>
      </c>
      <c r="O115" s="5">
        <v>96.1</v>
      </c>
      <c r="P115" s="5">
        <v>105.8</v>
      </c>
      <c r="Q115" s="5">
        <v>114.5</v>
      </c>
      <c r="R115" s="5">
        <v>109.3</v>
      </c>
      <c r="S115" s="5">
        <v>103.4</v>
      </c>
      <c r="T115" s="5">
        <v>117.6</v>
      </c>
      <c r="U115" s="5">
        <v>115</v>
      </c>
      <c r="V115" s="5">
        <v>120.6</v>
      </c>
      <c r="X115" s="1" t="s">
        <v>787</v>
      </c>
      <c r="Z115" s="5">
        <f t="shared" si="12"/>
        <v>2.9177616268696238</v>
      </c>
      <c r="AA115" s="5">
        <f t="shared" si="13"/>
        <v>3.6491518860182826</v>
      </c>
      <c r="AB115" s="5">
        <f t="shared" si="14"/>
        <v>3.7513434256767413</v>
      </c>
      <c r="AC115" s="7">
        <f t="shared" si="15"/>
        <v>3.7513434256767413</v>
      </c>
    </row>
    <row r="116" spans="1:29" s="1" customFormat="1" x14ac:dyDescent="0.35">
      <c r="A116" s="1" t="s">
        <v>79</v>
      </c>
      <c r="B116" s="5">
        <v>1.0825216305009504</v>
      </c>
      <c r="C116" s="5">
        <v>0.91747836949904971</v>
      </c>
      <c r="D116" s="5">
        <v>3.4477105131165899</v>
      </c>
      <c r="E116" s="5">
        <v>4.0650347459225626</v>
      </c>
      <c r="F116" s="5">
        <v>4.3535729025804937</v>
      </c>
      <c r="G116" s="5">
        <v>4.1704885762615174</v>
      </c>
      <c r="H116" s="5">
        <v>4.1196057372421357</v>
      </c>
      <c r="I116" s="5">
        <v>4.7526928836471933</v>
      </c>
      <c r="J116" s="5">
        <v>4.0353693613678523</v>
      </c>
      <c r="K116" s="5">
        <v>5.4529098406945931</v>
      </c>
      <c r="L116" s="5"/>
      <c r="M116" s="5">
        <v>62.5</v>
      </c>
      <c r="N116" s="5">
        <v>58.5</v>
      </c>
      <c r="O116" s="5">
        <v>93.3</v>
      </c>
      <c r="P116" s="5">
        <v>109</v>
      </c>
      <c r="Q116" s="5">
        <v>123.2</v>
      </c>
      <c r="R116" s="5">
        <v>101.8</v>
      </c>
      <c r="S116" s="5">
        <v>91.5</v>
      </c>
      <c r="T116" s="5">
        <v>117.3</v>
      </c>
      <c r="U116" s="5">
        <v>100.8</v>
      </c>
      <c r="V116" s="5">
        <v>142</v>
      </c>
      <c r="X116" s="1" t="s">
        <v>805</v>
      </c>
      <c r="Z116" s="5">
        <f t="shared" si="12"/>
        <v>2.9554393872065483</v>
      </c>
      <c r="AA116" s="5">
        <f t="shared" si="13"/>
        <v>3.1450471567518266</v>
      </c>
      <c r="AB116" s="5">
        <f t="shared" si="14"/>
        <v>3.7469906952365459</v>
      </c>
      <c r="AC116" s="7">
        <f t="shared" si="15"/>
        <v>3.7469906952365459</v>
      </c>
    </row>
    <row r="117" spans="1:29" s="1" customFormat="1" x14ac:dyDescent="0.35">
      <c r="A117" s="1" t="s">
        <v>251</v>
      </c>
      <c r="B117" s="5">
        <v>1.243711695309381</v>
      </c>
      <c r="C117" s="5">
        <v>0.75628830469061903</v>
      </c>
      <c r="D117" s="5">
        <v>4.0033245399194355</v>
      </c>
      <c r="E117" s="5">
        <v>4.6044852702224235</v>
      </c>
      <c r="F117" s="5">
        <v>3.9754544246709944</v>
      </c>
      <c r="G117" s="5">
        <v>4.0931156668042803</v>
      </c>
      <c r="H117" s="5">
        <v>4.8888943357667092</v>
      </c>
      <c r="I117" s="5">
        <v>3.9903274218090132</v>
      </c>
      <c r="J117" s="5">
        <v>5.4880328187444087</v>
      </c>
      <c r="K117" s="5">
        <v>4.7315493885227706</v>
      </c>
      <c r="L117" s="5"/>
      <c r="M117" s="5">
        <v>69.599999999999994</v>
      </c>
      <c r="N117" s="5">
        <v>46.7</v>
      </c>
      <c r="O117" s="5">
        <v>105</v>
      </c>
      <c r="P117" s="5">
        <v>119.7</v>
      </c>
      <c r="Q117" s="5">
        <v>109</v>
      </c>
      <c r="R117" s="5">
        <v>96.8</v>
      </c>
      <c r="S117" s="5">
        <v>105.3</v>
      </c>
      <c r="T117" s="5">
        <v>95.5</v>
      </c>
      <c r="U117" s="5">
        <v>132.9</v>
      </c>
      <c r="V117" s="5">
        <v>119.4</v>
      </c>
      <c r="X117" s="1" t="s">
        <v>792</v>
      </c>
      <c r="Z117" s="5">
        <f t="shared" si="12"/>
        <v>3.1944214116042842</v>
      </c>
      <c r="AA117" s="5">
        <f t="shared" si="13"/>
        <v>3.4910050012854947</v>
      </c>
      <c r="AB117" s="5">
        <f t="shared" si="14"/>
        <v>3.7366365430253969</v>
      </c>
      <c r="AC117" s="7">
        <f t="shared" si="15"/>
        <v>3.7366365430253969</v>
      </c>
    </row>
    <row r="118" spans="1:29" s="1" customFormat="1" x14ac:dyDescent="0.35">
      <c r="A118" s="1" t="s">
        <v>345</v>
      </c>
      <c r="B118" s="5">
        <v>1.1017544571740439</v>
      </c>
      <c r="C118" s="5">
        <v>0.89824554282595626</v>
      </c>
      <c r="D118" s="5">
        <v>4.0675815073687493</v>
      </c>
      <c r="E118" s="5">
        <v>4.3747443302356839</v>
      </c>
      <c r="F118" s="5">
        <v>3.4666388101901182</v>
      </c>
      <c r="G118" s="5">
        <v>4.3606633667404289</v>
      </c>
      <c r="H118" s="5">
        <v>4.7732156470135587</v>
      </c>
      <c r="I118" s="5">
        <v>4.0984183429973804</v>
      </c>
      <c r="J118" s="5">
        <v>5.0945116901367626</v>
      </c>
      <c r="K118" s="5">
        <v>4.9078231221408268</v>
      </c>
      <c r="L118" s="5"/>
      <c r="M118" s="5">
        <v>62.7</v>
      </c>
      <c r="N118" s="5">
        <v>56.4</v>
      </c>
      <c r="O118" s="5">
        <v>108.5</v>
      </c>
      <c r="P118" s="5">
        <v>115.6</v>
      </c>
      <c r="Q118" s="5">
        <v>96.6</v>
      </c>
      <c r="R118" s="5">
        <v>104.8</v>
      </c>
      <c r="S118" s="5">
        <v>104.5</v>
      </c>
      <c r="T118" s="5">
        <v>99.6</v>
      </c>
      <c r="U118" s="5">
        <v>125.4</v>
      </c>
      <c r="V118" s="5">
        <v>125.9</v>
      </c>
      <c r="X118" s="1" t="s">
        <v>789</v>
      </c>
      <c r="Z118" s="5">
        <f t="shared" si="12"/>
        <v>2.9696548825981837</v>
      </c>
      <c r="AA118" s="5">
        <f t="shared" si="13"/>
        <v>3.5669395068769933</v>
      </c>
      <c r="AB118" s="5">
        <f t="shared" si="14"/>
        <v>3.7002510517583227</v>
      </c>
      <c r="AC118" s="7">
        <f t="shared" si="15"/>
        <v>3.7002510517583227</v>
      </c>
    </row>
    <row r="119" spans="1:29" s="1" customFormat="1" x14ac:dyDescent="0.35">
      <c r="A119" s="1" t="s">
        <v>415</v>
      </c>
      <c r="B119" s="5">
        <v>0.9283293576717</v>
      </c>
      <c r="C119" s="5">
        <v>1.0716706423283002</v>
      </c>
      <c r="D119" s="5">
        <v>3.1044690303387341</v>
      </c>
      <c r="E119" s="5">
        <v>3.137917419470059</v>
      </c>
      <c r="F119" s="5">
        <v>5.587359479496393</v>
      </c>
      <c r="G119" s="5">
        <v>3.5664941357353412</v>
      </c>
      <c r="H119" s="5">
        <v>4.1047594781109877</v>
      </c>
      <c r="I119" s="5">
        <v>4.5920674881186807</v>
      </c>
      <c r="J119" s="5">
        <v>4.9578698502609946</v>
      </c>
      <c r="K119" s="5">
        <v>4.5317267067962179</v>
      </c>
      <c r="L119" s="5"/>
      <c r="M119" s="5">
        <v>54.6</v>
      </c>
      <c r="N119" s="5">
        <v>69.599999999999994</v>
      </c>
      <c r="O119" s="5">
        <v>85.6</v>
      </c>
      <c r="P119" s="5">
        <v>85.7</v>
      </c>
      <c r="Q119" s="5">
        <v>161</v>
      </c>
      <c r="R119" s="5">
        <v>88.7</v>
      </c>
      <c r="S119" s="5">
        <v>92.9</v>
      </c>
      <c r="T119" s="5">
        <v>115.5</v>
      </c>
      <c r="U119" s="5">
        <v>126.2</v>
      </c>
      <c r="V119" s="5">
        <v>120.2</v>
      </c>
      <c r="X119" s="1" t="s">
        <v>816</v>
      </c>
      <c r="Z119" s="5">
        <f t="shared" si="12"/>
        <v>2.9432486431017288</v>
      </c>
      <c r="AA119" s="5">
        <f t="shared" si="13"/>
        <v>2.8356268069231643</v>
      </c>
      <c r="AB119" s="5">
        <f t="shared" si="14"/>
        <v>3.6938880150586302</v>
      </c>
      <c r="AC119" s="7">
        <f t="shared" si="15"/>
        <v>3.6938880150586302</v>
      </c>
    </row>
    <row r="120" spans="1:29" s="1" customFormat="1" x14ac:dyDescent="0.35">
      <c r="A120" s="1" t="s">
        <v>355</v>
      </c>
      <c r="B120" s="5">
        <v>1.0115543508354723</v>
      </c>
      <c r="C120" s="5">
        <v>0.98844564916452748</v>
      </c>
      <c r="D120" s="5">
        <v>3.2511100777108322</v>
      </c>
      <c r="E120" s="5">
        <v>3.4072040697518804</v>
      </c>
      <c r="F120" s="5">
        <v>2.959010504557523</v>
      </c>
      <c r="G120" s="5">
        <v>4.1759757360081196</v>
      </c>
      <c r="H120" s="5">
        <v>5.1940020416362147</v>
      </c>
      <c r="I120" s="5">
        <v>3.3399213884912462</v>
      </c>
      <c r="J120" s="5">
        <v>3.3656736155230056</v>
      </c>
      <c r="K120" s="5">
        <v>3.1629357296554854</v>
      </c>
      <c r="L120" s="5"/>
      <c r="M120" s="5">
        <v>68.7</v>
      </c>
      <c r="N120" s="5">
        <v>74</v>
      </c>
      <c r="O120" s="5">
        <v>103.5</v>
      </c>
      <c r="P120" s="5">
        <v>107.4</v>
      </c>
      <c r="Q120" s="5">
        <v>98.4</v>
      </c>
      <c r="R120" s="5">
        <v>119.8</v>
      </c>
      <c r="S120" s="5">
        <v>135.69999999999999</v>
      </c>
      <c r="T120" s="5">
        <v>96.9</v>
      </c>
      <c r="U120" s="5">
        <v>98.8</v>
      </c>
      <c r="V120" s="5">
        <v>96.8</v>
      </c>
      <c r="X120" s="1" t="s">
        <v>784</v>
      </c>
      <c r="Z120" s="5">
        <f t="shared" si="12"/>
        <v>2.2057748840067459</v>
      </c>
      <c r="AA120" s="5">
        <f t="shared" si="13"/>
        <v>3.6849888888221671</v>
      </c>
      <c r="AB120" s="5">
        <f t="shared" si="14"/>
        <v>2.2895102445565794</v>
      </c>
      <c r="AC120" s="7">
        <f t="shared" si="15"/>
        <v>3.6849888888221671</v>
      </c>
    </row>
    <row r="121" spans="1:29" s="1" customFormat="1" x14ac:dyDescent="0.35">
      <c r="A121" s="1" t="s">
        <v>509</v>
      </c>
      <c r="B121" s="5">
        <v>1.1894525328566383</v>
      </c>
      <c r="C121" s="5">
        <v>0.81054746714336179</v>
      </c>
      <c r="D121" s="5">
        <v>3.3515624543750171</v>
      </c>
      <c r="E121" s="5">
        <v>3.3409242824324696</v>
      </c>
      <c r="F121" s="5">
        <v>2.2156632993205618</v>
      </c>
      <c r="G121" s="5">
        <v>4.9367903012400527</v>
      </c>
      <c r="H121" s="5">
        <v>4.4320244968026081</v>
      </c>
      <c r="I121" s="5">
        <v>3.067809763847916</v>
      </c>
      <c r="J121" s="5">
        <v>3.7128045186150946</v>
      </c>
      <c r="K121" s="5">
        <v>3.5528003601067937</v>
      </c>
      <c r="L121" s="5"/>
      <c r="M121" s="5">
        <v>81.5</v>
      </c>
      <c r="N121" s="5">
        <v>61.2</v>
      </c>
      <c r="O121" s="5">
        <v>107.6</v>
      </c>
      <c r="P121" s="5">
        <v>106.3</v>
      </c>
      <c r="Q121" s="5">
        <v>74.3</v>
      </c>
      <c r="R121" s="5">
        <v>142.9</v>
      </c>
      <c r="S121" s="5">
        <v>116.8</v>
      </c>
      <c r="T121" s="5">
        <v>89.8</v>
      </c>
      <c r="U121" s="5">
        <v>110</v>
      </c>
      <c r="V121" s="5">
        <v>109.7</v>
      </c>
      <c r="X121" s="1" t="s">
        <v>785</v>
      </c>
      <c r="Z121" s="5">
        <f t="shared" si="12"/>
        <v>1.9693833453760163</v>
      </c>
      <c r="AA121" s="5">
        <f t="shared" si="13"/>
        <v>3.68440739902133</v>
      </c>
      <c r="AB121" s="5">
        <f t="shared" si="14"/>
        <v>2.4444715475232681</v>
      </c>
      <c r="AC121" s="7">
        <f t="shared" si="15"/>
        <v>3.68440739902133</v>
      </c>
    </row>
    <row r="122" spans="1:29" s="1" customFormat="1" x14ac:dyDescent="0.35">
      <c r="A122" s="1" t="s">
        <v>387</v>
      </c>
      <c r="B122" s="5">
        <v>1.0426905274447991</v>
      </c>
      <c r="C122" s="5">
        <v>0.95730947255520105</v>
      </c>
      <c r="D122" s="5">
        <v>3.9131942021138899</v>
      </c>
      <c r="E122" s="5">
        <v>4.4083240682221172</v>
      </c>
      <c r="F122" s="5">
        <v>4.1045525127424947</v>
      </c>
      <c r="G122" s="5">
        <v>4.6535941081330066</v>
      </c>
      <c r="H122" s="5">
        <v>4.6790982607778151</v>
      </c>
      <c r="I122" s="5">
        <v>4.4447228292399377</v>
      </c>
      <c r="J122" s="5">
        <v>4.6935593558076159</v>
      </c>
      <c r="K122" s="5">
        <v>4.5281095110667922</v>
      </c>
      <c r="L122" s="5"/>
      <c r="M122" s="5">
        <v>58.8</v>
      </c>
      <c r="N122" s="5">
        <v>59.6</v>
      </c>
      <c r="O122" s="5">
        <v>103.5</v>
      </c>
      <c r="P122" s="5">
        <v>115.5</v>
      </c>
      <c r="Q122" s="5">
        <v>113.4</v>
      </c>
      <c r="R122" s="5">
        <v>110.9</v>
      </c>
      <c r="S122" s="5">
        <v>101.5</v>
      </c>
      <c r="T122" s="5">
        <v>107.1</v>
      </c>
      <c r="U122" s="5">
        <v>114.5</v>
      </c>
      <c r="V122" s="5">
        <v>115.1</v>
      </c>
      <c r="X122" s="1" t="s">
        <v>786</v>
      </c>
      <c r="Z122" s="5">
        <f t="shared" si="12"/>
        <v>3.1420235943595003</v>
      </c>
      <c r="AA122" s="5">
        <f t="shared" si="13"/>
        <v>3.6663461844554108</v>
      </c>
      <c r="AB122" s="5">
        <f t="shared" si="14"/>
        <v>3.5554638987047822</v>
      </c>
      <c r="AC122" s="7">
        <f t="shared" si="15"/>
        <v>3.6663461844554108</v>
      </c>
    </row>
    <row r="123" spans="1:29" s="1" customFormat="1" x14ac:dyDescent="0.35">
      <c r="A123" s="1" t="s">
        <v>279</v>
      </c>
      <c r="B123" s="5">
        <v>1.297116519338545</v>
      </c>
      <c r="C123" s="5">
        <v>0.70288348066145512</v>
      </c>
      <c r="D123" s="5">
        <v>3.9673288953004291</v>
      </c>
      <c r="E123" s="5">
        <v>4.3506909056939582</v>
      </c>
      <c r="F123" s="5">
        <v>3.8403174874287802</v>
      </c>
      <c r="G123" s="5">
        <v>4.539609110317925</v>
      </c>
      <c r="H123" s="5">
        <v>4.728064244491696</v>
      </c>
      <c r="I123" s="5">
        <v>4.4025401958158543</v>
      </c>
      <c r="J123" s="5">
        <v>4.356562252999594</v>
      </c>
      <c r="K123" s="5">
        <v>4.8044276339042344</v>
      </c>
      <c r="L123" s="5"/>
      <c r="M123" s="5">
        <v>74.099999999999994</v>
      </c>
      <c r="N123" s="5">
        <v>44.3</v>
      </c>
      <c r="O123" s="5">
        <v>106.2</v>
      </c>
      <c r="P123" s="5">
        <v>115.4</v>
      </c>
      <c r="Q123" s="5">
        <v>107.5</v>
      </c>
      <c r="R123" s="5">
        <v>109.6</v>
      </c>
      <c r="S123" s="5">
        <v>103.9</v>
      </c>
      <c r="T123" s="5">
        <v>107.5</v>
      </c>
      <c r="U123" s="5">
        <v>107.7</v>
      </c>
      <c r="V123" s="5">
        <v>123.7</v>
      </c>
      <c r="X123" s="1" t="s">
        <v>788</v>
      </c>
      <c r="Z123" s="5">
        <f t="shared" si="12"/>
        <v>3.0527790961410561</v>
      </c>
      <c r="AA123" s="5">
        <f t="shared" si="13"/>
        <v>3.6338366774048101</v>
      </c>
      <c r="AB123" s="5">
        <f t="shared" si="14"/>
        <v>3.5211766942398937</v>
      </c>
      <c r="AC123" s="7">
        <f t="shared" si="15"/>
        <v>3.6338366774048101</v>
      </c>
    </row>
    <row r="124" spans="1:29" s="1" customFormat="1" x14ac:dyDescent="0.35">
      <c r="A124" s="1" t="s">
        <v>587</v>
      </c>
      <c r="B124" s="5">
        <v>1.3888114828438496</v>
      </c>
      <c r="C124" s="5">
        <v>0.61118851715615041</v>
      </c>
      <c r="D124" s="5">
        <v>3.3814889717651018</v>
      </c>
      <c r="E124" s="5">
        <v>3.6399394656967479</v>
      </c>
      <c r="F124" s="5">
        <v>3.3117038497927203</v>
      </c>
      <c r="G124" s="5">
        <v>3.9729698188662756</v>
      </c>
      <c r="H124" s="5">
        <v>5.0479223447592334</v>
      </c>
      <c r="I124" s="5">
        <v>5.1078092030011426</v>
      </c>
      <c r="J124" s="5">
        <v>3.4052805834085729</v>
      </c>
      <c r="K124" s="5">
        <v>3.835759641305625</v>
      </c>
      <c r="L124" s="5"/>
      <c r="M124" s="5">
        <v>87</v>
      </c>
      <c r="N124" s="5">
        <v>42.2</v>
      </c>
      <c r="O124" s="5">
        <v>99.3</v>
      </c>
      <c r="P124" s="5">
        <v>105.9</v>
      </c>
      <c r="Q124" s="5">
        <v>101.6</v>
      </c>
      <c r="R124" s="5">
        <v>105.1</v>
      </c>
      <c r="S124" s="5">
        <v>121.6</v>
      </c>
      <c r="T124" s="5">
        <v>136.69999999999999</v>
      </c>
      <c r="U124" s="5">
        <v>92.3</v>
      </c>
      <c r="V124" s="5">
        <v>108.3</v>
      </c>
      <c r="X124" s="1" t="s">
        <v>791</v>
      </c>
      <c r="Z124" s="5">
        <f t="shared" si="12"/>
        <v>2.4443774290848572</v>
      </c>
      <c r="AA124" s="5">
        <f t="shared" si="13"/>
        <v>3.5104460818127547</v>
      </c>
      <c r="AB124" s="5">
        <f t="shared" si="14"/>
        <v>3.1162831425717803</v>
      </c>
      <c r="AC124" s="7">
        <f t="shared" si="15"/>
        <v>3.5104460818127547</v>
      </c>
    </row>
    <row r="125" spans="1:29" s="1" customFormat="1" x14ac:dyDescent="0.35">
      <c r="A125" s="1" t="s">
        <v>579</v>
      </c>
      <c r="B125" s="5">
        <v>1.6687768647450048</v>
      </c>
      <c r="C125" s="5">
        <v>0.3312231352549953</v>
      </c>
      <c r="D125" s="5">
        <v>3.6462977818971485</v>
      </c>
      <c r="E125" s="5">
        <v>2.7955049891936472</v>
      </c>
      <c r="F125" s="5">
        <v>3.5486183301975367</v>
      </c>
      <c r="G125" s="5">
        <v>3.8358170757933494</v>
      </c>
      <c r="H125" s="5">
        <v>4.1476168310160428</v>
      </c>
      <c r="I125" s="5">
        <v>4.6384100853728025</v>
      </c>
      <c r="J125" s="5">
        <v>4.5547936088855892</v>
      </c>
      <c r="K125" s="5">
        <v>4.3249612829782667</v>
      </c>
      <c r="L125" s="5"/>
      <c r="M125" s="5">
        <v>105</v>
      </c>
      <c r="N125" s="5">
        <v>23</v>
      </c>
      <c r="O125" s="5">
        <v>107.5</v>
      </c>
      <c r="P125" s="5">
        <v>81.7</v>
      </c>
      <c r="Q125" s="5">
        <v>109.3</v>
      </c>
      <c r="R125" s="5">
        <v>101.9</v>
      </c>
      <c r="S125" s="5">
        <v>100.4</v>
      </c>
      <c r="T125" s="5">
        <v>124.7</v>
      </c>
      <c r="U125" s="5">
        <v>123.9</v>
      </c>
      <c r="V125" s="5">
        <v>122.6</v>
      </c>
      <c r="X125" s="1" t="s">
        <v>810</v>
      </c>
      <c r="Z125" s="5">
        <f t="shared" si="12"/>
        <v>2.3301403670961105</v>
      </c>
      <c r="AA125" s="5">
        <f t="shared" si="13"/>
        <v>2.9917169534046959</v>
      </c>
      <c r="AB125" s="5">
        <f t="shared" si="14"/>
        <v>3.5060549924122197</v>
      </c>
      <c r="AC125" s="7">
        <f t="shared" si="15"/>
        <v>3.5060549924122197</v>
      </c>
    </row>
    <row r="126" spans="1:29" s="1" customFormat="1" x14ac:dyDescent="0.35">
      <c r="A126" s="1" t="s">
        <v>185</v>
      </c>
      <c r="B126" s="5">
        <v>1.1912672900196808</v>
      </c>
      <c r="C126" s="5">
        <v>0.80873270998031932</v>
      </c>
      <c r="D126" s="5">
        <v>3.5678487106923811</v>
      </c>
      <c r="E126" s="5">
        <v>3.4183276076761726</v>
      </c>
      <c r="F126" s="5">
        <v>2.9395960616758119</v>
      </c>
      <c r="G126" s="5">
        <v>4.504589236558723</v>
      </c>
      <c r="H126" s="5">
        <v>4.4644293618779729</v>
      </c>
      <c r="I126" s="5">
        <v>3.8472495868097254</v>
      </c>
      <c r="J126" s="5">
        <v>3.5990502375233224</v>
      </c>
      <c r="K126" s="5">
        <v>3.0739201077239895</v>
      </c>
      <c r="L126" s="5"/>
      <c r="M126" s="5">
        <v>79.5</v>
      </c>
      <c r="N126" s="5">
        <v>59.5</v>
      </c>
      <c r="O126" s="5">
        <v>111.6</v>
      </c>
      <c r="P126" s="5">
        <v>105.9</v>
      </c>
      <c r="Q126" s="5">
        <v>96</v>
      </c>
      <c r="R126" s="5">
        <v>127</v>
      </c>
      <c r="S126" s="5">
        <v>114.6</v>
      </c>
      <c r="T126" s="5">
        <v>109.7</v>
      </c>
      <c r="U126" s="5">
        <v>103.9</v>
      </c>
      <c r="V126" s="5">
        <v>92.4</v>
      </c>
      <c r="X126" s="1" t="s">
        <v>796</v>
      </c>
      <c r="Z126" s="5">
        <f t="shared" si="12"/>
        <v>2.3085907933481216</v>
      </c>
      <c r="AA126" s="5">
        <f t="shared" si="13"/>
        <v>3.484509299218348</v>
      </c>
      <c r="AB126" s="5">
        <f t="shared" si="14"/>
        <v>2.5067399773523458</v>
      </c>
      <c r="AC126" s="7">
        <f t="shared" si="15"/>
        <v>3.484509299218348</v>
      </c>
    </row>
    <row r="127" spans="1:29" s="1" customFormat="1" x14ac:dyDescent="0.35">
      <c r="A127" s="1" t="s">
        <v>5</v>
      </c>
      <c r="B127" s="5">
        <v>1.0385361211735624</v>
      </c>
      <c r="C127" s="5">
        <v>0.96146387882643758</v>
      </c>
      <c r="D127" s="5">
        <v>4.1340995089193164</v>
      </c>
      <c r="E127" s="5">
        <v>4.5287117605666767</v>
      </c>
      <c r="F127" s="5">
        <v>4.7307114095848508</v>
      </c>
      <c r="G127" s="5">
        <v>3.938543322689402</v>
      </c>
      <c r="H127" s="5">
        <v>4.1629937484957278</v>
      </c>
      <c r="I127" s="5">
        <v>4.1380177667619087</v>
      </c>
      <c r="J127" s="5">
        <v>4.052457758735077</v>
      </c>
      <c r="K127" s="5">
        <v>4.2194955202960553</v>
      </c>
      <c r="L127" s="5"/>
      <c r="M127" s="5">
        <v>60.6</v>
      </c>
      <c r="N127" s="5">
        <v>61.9</v>
      </c>
      <c r="O127" s="5">
        <v>113</v>
      </c>
      <c r="P127" s="5">
        <v>122.7</v>
      </c>
      <c r="Q127" s="5">
        <v>135.1</v>
      </c>
      <c r="R127" s="5">
        <v>97.1</v>
      </c>
      <c r="S127" s="5">
        <v>93.4</v>
      </c>
      <c r="T127" s="5">
        <v>103.1</v>
      </c>
      <c r="U127" s="5">
        <v>102.2</v>
      </c>
      <c r="V127" s="5">
        <v>110.9</v>
      </c>
      <c r="X127" s="1" t="s">
        <v>809</v>
      </c>
      <c r="Z127" s="5">
        <f t="shared" si="12"/>
        <v>3.464507559690281</v>
      </c>
      <c r="AA127" s="5">
        <f t="shared" si="13"/>
        <v>3.0507685355925647</v>
      </c>
      <c r="AB127" s="5">
        <f t="shared" si="14"/>
        <v>3.1366570152643467</v>
      </c>
      <c r="AC127" s="7">
        <f t="shared" si="15"/>
        <v>3.464507559690281</v>
      </c>
    </row>
    <row r="128" spans="1:29" s="1" customFormat="1" x14ac:dyDescent="0.35">
      <c r="A128" s="1" t="s">
        <v>217</v>
      </c>
      <c r="B128" s="5">
        <v>0.72267177427566087</v>
      </c>
      <c r="C128" s="5">
        <v>1.2773282257243392</v>
      </c>
      <c r="D128" s="5">
        <v>3.4064949876191553</v>
      </c>
      <c r="E128" s="5">
        <v>3.6246686410244395</v>
      </c>
      <c r="F128" s="5">
        <v>3.5530806502780035</v>
      </c>
      <c r="G128" s="5">
        <v>4.1750867580181348</v>
      </c>
      <c r="H128" s="5">
        <v>4.4327969095381814</v>
      </c>
      <c r="I128" s="5">
        <v>4.3723894160757784</v>
      </c>
      <c r="J128" s="5">
        <v>4.4484110164999917</v>
      </c>
      <c r="K128" s="5">
        <v>4.2950356911964418</v>
      </c>
      <c r="L128" s="5"/>
      <c r="M128" s="5">
        <v>44.2</v>
      </c>
      <c r="N128" s="5">
        <v>86.2</v>
      </c>
      <c r="O128" s="5">
        <v>97.7</v>
      </c>
      <c r="P128" s="5">
        <v>103</v>
      </c>
      <c r="Q128" s="5">
        <v>106.4</v>
      </c>
      <c r="R128" s="5">
        <v>107.9</v>
      </c>
      <c r="S128" s="5">
        <v>104.3</v>
      </c>
      <c r="T128" s="5">
        <v>114.3</v>
      </c>
      <c r="U128" s="5">
        <v>117.7</v>
      </c>
      <c r="V128" s="5">
        <v>118.4</v>
      </c>
      <c r="X128" s="1" t="s">
        <v>802</v>
      </c>
      <c r="Z128" s="5">
        <f t="shared" si="12"/>
        <v>2.5280814263071996</v>
      </c>
      <c r="AA128" s="5">
        <f t="shared" si="13"/>
        <v>3.3039418337781576</v>
      </c>
      <c r="AB128" s="5">
        <f t="shared" si="14"/>
        <v>3.3719453745907373</v>
      </c>
      <c r="AC128" s="7">
        <f t="shared" si="15"/>
        <v>3.3719453745907373</v>
      </c>
    </row>
    <row r="129" spans="1:29" s="1" customFormat="1" x14ac:dyDescent="0.35">
      <c r="A129" s="1" t="s">
        <v>207</v>
      </c>
      <c r="B129" s="5">
        <v>1.1944723381067073</v>
      </c>
      <c r="C129" s="5">
        <v>0.80552766189329261</v>
      </c>
      <c r="D129" s="5">
        <v>3.046083214823835</v>
      </c>
      <c r="E129" s="5">
        <v>3.5110279909473872</v>
      </c>
      <c r="F129" s="5">
        <v>3.5467730787335245</v>
      </c>
      <c r="G129" s="5">
        <v>3.6543921021360863</v>
      </c>
      <c r="H129" s="5">
        <v>3.6387252494376661</v>
      </c>
      <c r="I129" s="5">
        <v>4.9584483013781755</v>
      </c>
      <c r="J129" s="5">
        <v>3.4269122288310991</v>
      </c>
      <c r="K129" s="5">
        <v>4.7185596921248631</v>
      </c>
      <c r="L129" s="5"/>
      <c r="M129" s="5">
        <v>76.8</v>
      </c>
      <c r="N129" s="5">
        <v>57.1</v>
      </c>
      <c r="O129" s="5">
        <v>91.8</v>
      </c>
      <c r="P129" s="5">
        <v>104.9</v>
      </c>
      <c r="Q129" s="5">
        <v>111.7</v>
      </c>
      <c r="R129" s="5">
        <v>99.3</v>
      </c>
      <c r="S129" s="5">
        <v>90</v>
      </c>
      <c r="T129" s="5">
        <v>136.19999999999999</v>
      </c>
      <c r="U129" s="5">
        <v>95.3</v>
      </c>
      <c r="V129" s="5">
        <v>136.80000000000001</v>
      </c>
      <c r="X129" s="1" t="s">
        <v>820</v>
      </c>
      <c r="Z129" s="5">
        <f t="shared" si="12"/>
        <v>2.3679614281682491</v>
      </c>
      <c r="AA129" s="5">
        <f t="shared" si="13"/>
        <v>2.646558675786876</v>
      </c>
      <c r="AB129" s="5">
        <f t="shared" si="14"/>
        <v>3.3679734074447127</v>
      </c>
      <c r="AC129" s="7">
        <f t="shared" si="15"/>
        <v>3.3679734074447127</v>
      </c>
    </row>
    <row r="130" spans="1:29" s="1" customFormat="1" x14ac:dyDescent="0.35">
      <c r="A130" s="1" t="s">
        <v>427</v>
      </c>
      <c r="B130" s="5">
        <v>1.3061006308875052</v>
      </c>
      <c r="C130" s="5">
        <v>0.69389936911249495</v>
      </c>
      <c r="D130" s="5">
        <v>3.320766004154132</v>
      </c>
      <c r="E130" s="5">
        <v>4.1232141257649584</v>
      </c>
      <c r="F130" s="5">
        <v>3.1737048192144686</v>
      </c>
      <c r="G130" s="5">
        <v>3.8052268088313834</v>
      </c>
      <c r="H130" s="5">
        <v>4.8814335416968024</v>
      </c>
      <c r="I130" s="5">
        <v>3.3686723660473645</v>
      </c>
      <c r="J130" s="5">
        <v>3.5848170549014999</v>
      </c>
      <c r="K130" s="5">
        <v>3.3442216056491372</v>
      </c>
      <c r="L130" s="5"/>
      <c r="M130" s="5">
        <v>86.6</v>
      </c>
      <c r="N130" s="5">
        <v>50.8</v>
      </c>
      <c r="O130" s="5">
        <v>103.2</v>
      </c>
      <c r="P130" s="5">
        <v>127</v>
      </c>
      <c r="Q130" s="5">
        <v>103.1</v>
      </c>
      <c r="R130" s="5">
        <v>106.6</v>
      </c>
      <c r="S130" s="5">
        <v>124.5</v>
      </c>
      <c r="T130" s="5">
        <v>95.4</v>
      </c>
      <c r="U130" s="5">
        <v>102.8</v>
      </c>
      <c r="V130" s="5">
        <v>100</v>
      </c>
      <c r="X130" s="1" t="s">
        <v>797</v>
      </c>
      <c r="Z130" s="5">
        <f t="shared" si="12"/>
        <v>2.5392283163778528</v>
      </c>
      <c r="AA130" s="5">
        <f t="shared" si="13"/>
        <v>3.3433301752640929</v>
      </c>
      <c r="AB130" s="5">
        <f t="shared" si="14"/>
        <v>2.4325703421993339</v>
      </c>
      <c r="AC130" s="7">
        <f t="shared" si="15"/>
        <v>3.3433301752640929</v>
      </c>
    </row>
    <row r="131" spans="1:29" s="1" customFormat="1" x14ac:dyDescent="0.35">
      <c r="A131" s="1" t="s">
        <v>201</v>
      </c>
      <c r="B131" s="5">
        <v>1.2571635906111573</v>
      </c>
      <c r="C131" s="5">
        <v>0.74283640938884254</v>
      </c>
      <c r="D131" s="5">
        <v>3.2573590692452115</v>
      </c>
      <c r="E131" s="5">
        <v>3.0973153089007628</v>
      </c>
      <c r="F131" s="5">
        <v>3.8101704007610602</v>
      </c>
      <c r="G131" s="5">
        <v>4.3203079370061337</v>
      </c>
      <c r="H131" s="5">
        <v>4.3342236224184987</v>
      </c>
      <c r="I131" s="5">
        <v>3.8006412306331927</v>
      </c>
      <c r="J131" s="5">
        <v>3.9549208978156316</v>
      </c>
      <c r="K131" s="5">
        <v>3.77571553930846</v>
      </c>
      <c r="L131" s="5"/>
      <c r="M131" s="5">
        <v>81.5</v>
      </c>
      <c r="N131" s="5">
        <v>53.1</v>
      </c>
      <c r="O131" s="5">
        <v>98.9</v>
      </c>
      <c r="P131" s="5">
        <v>93.2</v>
      </c>
      <c r="Q131" s="5">
        <v>120.9</v>
      </c>
      <c r="R131" s="5">
        <v>118.2</v>
      </c>
      <c r="S131" s="5">
        <v>108</v>
      </c>
      <c r="T131" s="5">
        <v>105.2</v>
      </c>
      <c r="U131" s="5">
        <v>110.8</v>
      </c>
      <c r="V131" s="5">
        <v>110.2</v>
      </c>
      <c r="X131" s="1" t="s">
        <v>798</v>
      </c>
      <c r="Z131" s="5">
        <f t="shared" si="12"/>
        <v>2.3882815929690118</v>
      </c>
      <c r="AA131" s="5">
        <f t="shared" si="13"/>
        <v>3.3272657797123166</v>
      </c>
      <c r="AB131" s="5">
        <f t="shared" si="14"/>
        <v>2.8437592225857613</v>
      </c>
      <c r="AC131" s="7">
        <f t="shared" si="15"/>
        <v>3.3272657797123166</v>
      </c>
    </row>
    <row r="132" spans="1:29" s="1" customFormat="1" x14ac:dyDescent="0.35">
      <c r="A132" s="1" t="s">
        <v>333</v>
      </c>
      <c r="B132" s="5">
        <v>1.0280814441200659</v>
      </c>
      <c r="C132" s="5">
        <v>0.97191855587993403</v>
      </c>
      <c r="D132" s="5">
        <v>3.3910384695768152</v>
      </c>
      <c r="E132" s="5">
        <v>3.9258489093620557</v>
      </c>
      <c r="F132" s="5">
        <v>3.1339332856222768</v>
      </c>
      <c r="G132" s="5">
        <v>4.2757573163262848</v>
      </c>
      <c r="H132" s="5">
        <v>4.3634824203231926</v>
      </c>
      <c r="I132" s="5">
        <v>3.6119884934100073</v>
      </c>
      <c r="J132" s="5">
        <v>3.8238247167674748</v>
      </c>
      <c r="K132" s="5">
        <v>3.7185784962340032</v>
      </c>
      <c r="L132" s="5"/>
      <c r="M132" s="5">
        <v>66.7</v>
      </c>
      <c r="N132" s="5">
        <v>69.599999999999994</v>
      </c>
      <c r="O132" s="5">
        <v>103.2</v>
      </c>
      <c r="P132" s="5">
        <v>118.3</v>
      </c>
      <c r="Q132" s="5">
        <v>99.6</v>
      </c>
      <c r="R132" s="5">
        <v>117.3</v>
      </c>
      <c r="S132" s="5">
        <v>108.9</v>
      </c>
      <c r="T132" s="5">
        <v>100.2</v>
      </c>
      <c r="U132" s="5">
        <v>107.4</v>
      </c>
      <c r="V132" s="5">
        <v>108.8</v>
      </c>
      <c r="X132" s="1" t="s">
        <v>799</v>
      </c>
      <c r="Z132" s="5">
        <f t="shared" ref="Z132:Z163" si="16">(AVERAGE(D132:F132)-AVERAGE(B132:C132))/AVERAGE(B132:C132)</f>
        <v>2.4836068881870492</v>
      </c>
      <c r="AA132" s="5">
        <f t="shared" ref="AA132:AA163" si="17">(AVERAGE(G132:H132)-AVERAGE(B132:C132))/AVERAGE(B132:C132)</f>
        <v>3.3196198683247387</v>
      </c>
      <c r="AB132" s="5">
        <f t="shared" ref="AB132:AB163" si="18">(AVERAGE(I132:K132)-AVERAGE(B132:C132))/AVERAGE(B132:C132)</f>
        <v>2.718130568803828</v>
      </c>
      <c r="AC132" s="7">
        <f t="shared" ref="AC132:AC163" si="19">MAX(Z132:AB132)</f>
        <v>3.3196198683247387</v>
      </c>
    </row>
    <row r="133" spans="1:29" s="1" customFormat="1" x14ac:dyDescent="0.35">
      <c r="A133" s="1" t="s">
        <v>591</v>
      </c>
      <c r="B133" s="5">
        <v>1.3384446298813621</v>
      </c>
      <c r="C133" s="5">
        <v>0.66155537011863796</v>
      </c>
      <c r="D133" s="5">
        <v>4.2703005098146471</v>
      </c>
      <c r="E133" s="5">
        <v>3.6905174153802367</v>
      </c>
      <c r="F133" s="5">
        <v>3.3807112033554723</v>
      </c>
      <c r="G133" s="5">
        <v>4.0835835290494238</v>
      </c>
      <c r="H133" s="5">
        <v>4.5365166534043428</v>
      </c>
      <c r="I133" s="5">
        <v>4.269232131709142</v>
      </c>
      <c r="J133" s="5">
        <v>4.3159854254896874</v>
      </c>
      <c r="K133" s="5">
        <v>4.0034997758720818</v>
      </c>
      <c r="L133" s="5"/>
      <c r="M133" s="5">
        <v>81.599999999999994</v>
      </c>
      <c r="N133" s="5">
        <v>44.5</v>
      </c>
      <c r="O133" s="5">
        <v>122</v>
      </c>
      <c r="P133" s="5">
        <v>104.5</v>
      </c>
      <c r="Q133" s="5">
        <v>100.9</v>
      </c>
      <c r="R133" s="5">
        <v>105.2</v>
      </c>
      <c r="S133" s="5">
        <v>106.4</v>
      </c>
      <c r="T133" s="5">
        <v>111.2</v>
      </c>
      <c r="U133" s="5">
        <v>113.8</v>
      </c>
      <c r="V133" s="5">
        <v>110</v>
      </c>
      <c r="X133" s="1" t="s">
        <v>800</v>
      </c>
      <c r="Z133" s="5">
        <f t="shared" si="16"/>
        <v>2.7805097095167852</v>
      </c>
      <c r="AA133" s="5">
        <f t="shared" si="17"/>
        <v>3.3100500912268833</v>
      </c>
      <c r="AB133" s="5">
        <f t="shared" si="18"/>
        <v>3.1962391110236368</v>
      </c>
      <c r="AC133" s="7">
        <f t="shared" si="19"/>
        <v>3.3100500912268833</v>
      </c>
    </row>
    <row r="134" spans="1:29" s="1" customFormat="1" x14ac:dyDescent="0.35">
      <c r="A134" s="1" t="s">
        <v>421</v>
      </c>
      <c r="B134" s="5">
        <v>1.37564617143771</v>
      </c>
      <c r="C134" s="5">
        <v>0.62435382856229005</v>
      </c>
      <c r="D134" s="5">
        <v>3.2435503967557531</v>
      </c>
      <c r="E134" s="5">
        <v>3.8129133693410511</v>
      </c>
      <c r="F134" s="5">
        <v>3.0136468203117324</v>
      </c>
      <c r="G134" s="5">
        <v>4.0225021354977306</v>
      </c>
      <c r="H134" s="5">
        <v>4.5973601027694695</v>
      </c>
      <c r="I134" s="5">
        <v>3.2404612725719177</v>
      </c>
      <c r="J134" s="5">
        <v>3.9308621983505434</v>
      </c>
      <c r="K134" s="5">
        <v>4.3541359564743569</v>
      </c>
      <c r="L134" s="5"/>
      <c r="M134" s="5">
        <v>89.7</v>
      </c>
      <c r="N134" s="5">
        <v>44.9</v>
      </c>
      <c r="O134" s="5">
        <v>99.1</v>
      </c>
      <c r="P134" s="5">
        <v>115.4</v>
      </c>
      <c r="Q134" s="5">
        <v>96.2</v>
      </c>
      <c r="R134" s="5">
        <v>110.7</v>
      </c>
      <c r="S134" s="5">
        <v>115.2</v>
      </c>
      <c r="T134" s="5">
        <v>90.2</v>
      </c>
      <c r="U134" s="5">
        <v>110.8</v>
      </c>
      <c r="V134" s="5">
        <v>127.9</v>
      </c>
      <c r="X134" s="1" t="s">
        <v>801</v>
      </c>
      <c r="Z134" s="5">
        <f t="shared" si="16"/>
        <v>2.3567035288028459</v>
      </c>
      <c r="AA134" s="5">
        <f t="shared" si="17"/>
        <v>3.3099311191335996</v>
      </c>
      <c r="AB134" s="5">
        <f t="shared" si="18"/>
        <v>2.8418198091322728</v>
      </c>
      <c r="AC134" s="7">
        <f t="shared" si="19"/>
        <v>3.3099311191335996</v>
      </c>
    </row>
    <row r="135" spans="1:29" s="1" customFormat="1" x14ac:dyDescent="0.35">
      <c r="A135" s="1" t="s">
        <v>313</v>
      </c>
      <c r="B135" s="5">
        <v>1.2128544611589711</v>
      </c>
      <c r="C135" s="5">
        <v>0.78714553884102889</v>
      </c>
      <c r="D135" s="5">
        <v>3.7065927760244293</v>
      </c>
      <c r="E135" s="5">
        <v>3.4832213432487418</v>
      </c>
      <c r="F135" s="5">
        <v>3.3928466724824498</v>
      </c>
      <c r="G135" s="5">
        <v>3.7625406852670027</v>
      </c>
      <c r="H135" s="5">
        <v>4.6658535977682281</v>
      </c>
      <c r="I135" s="5">
        <v>4.0246240470254513</v>
      </c>
      <c r="J135" s="5">
        <v>4.0657539537612042</v>
      </c>
      <c r="K135" s="5">
        <v>3.4763126265916151</v>
      </c>
      <c r="L135" s="5"/>
      <c r="M135" s="5">
        <v>78.099999999999994</v>
      </c>
      <c r="N135" s="5">
        <v>55.9</v>
      </c>
      <c r="O135" s="5">
        <v>111.9</v>
      </c>
      <c r="P135" s="5">
        <v>104.2</v>
      </c>
      <c r="Q135" s="5">
        <v>107</v>
      </c>
      <c r="R135" s="5">
        <v>102.4</v>
      </c>
      <c r="S135" s="5">
        <v>115.6</v>
      </c>
      <c r="T135" s="5">
        <v>110.7</v>
      </c>
      <c r="U135" s="5">
        <v>113.3</v>
      </c>
      <c r="V135" s="5">
        <v>100.9</v>
      </c>
      <c r="X135" s="1" t="s">
        <v>803</v>
      </c>
      <c r="Z135" s="5">
        <f t="shared" si="16"/>
        <v>2.5275535972518739</v>
      </c>
      <c r="AA135" s="5">
        <f t="shared" si="17"/>
        <v>3.2141971415176158</v>
      </c>
      <c r="AB135" s="5">
        <f t="shared" si="18"/>
        <v>2.8555635424594237</v>
      </c>
      <c r="AC135" s="7">
        <f t="shared" si="19"/>
        <v>3.2141971415176158</v>
      </c>
    </row>
    <row r="136" spans="1:29" s="1" customFormat="1" x14ac:dyDescent="0.35">
      <c r="A136" s="1" t="s">
        <v>197</v>
      </c>
      <c r="B136" s="5">
        <v>1.1633864620971213</v>
      </c>
      <c r="C136" s="5">
        <v>0.83661353790287851</v>
      </c>
      <c r="D136" s="5">
        <v>2.9719815017905802</v>
      </c>
      <c r="E136" s="5">
        <v>3.3688411681700909</v>
      </c>
      <c r="F136" s="5">
        <v>2.2383992341916255</v>
      </c>
      <c r="G136" s="5">
        <v>3.6165248402184158</v>
      </c>
      <c r="H136" s="5">
        <v>4.7143530998585046</v>
      </c>
      <c r="I136" s="5">
        <v>2.7766442769060697</v>
      </c>
      <c r="J136" s="5">
        <v>3.2528484284803114</v>
      </c>
      <c r="K136" s="5">
        <v>2.911827097239573</v>
      </c>
      <c r="L136" s="5"/>
      <c r="M136" s="5">
        <v>86.9</v>
      </c>
      <c r="N136" s="5">
        <v>68.900000000000006</v>
      </c>
      <c r="O136" s="5">
        <v>104</v>
      </c>
      <c r="P136" s="5">
        <v>116.9</v>
      </c>
      <c r="Q136" s="5">
        <v>81.900000000000006</v>
      </c>
      <c r="R136" s="5">
        <v>114.1</v>
      </c>
      <c r="S136" s="5">
        <v>135.5</v>
      </c>
      <c r="T136" s="5">
        <v>88.6</v>
      </c>
      <c r="U136" s="5">
        <v>105.1</v>
      </c>
      <c r="V136" s="5">
        <v>98</v>
      </c>
      <c r="X136" s="1" t="s">
        <v>804</v>
      </c>
      <c r="Z136" s="5">
        <f t="shared" si="16"/>
        <v>1.8597406347174326</v>
      </c>
      <c r="AA136" s="5">
        <f t="shared" si="17"/>
        <v>3.1654389700384606</v>
      </c>
      <c r="AB136" s="5">
        <f t="shared" si="18"/>
        <v>1.9804399342086521</v>
      </c>
      <c r="AC136" s="7">
        <f t="shared" si="19"/>
        <v>3.1654389700384606</v>
      </c>
    </row>
    <row r="137" spans="1:29" s="1" customFormat="1" x14ac:dyDescent="0.35">
      <c r="A137" s="1" t="s">
        <v>563</v>
      </c>
      <c r="B137" s="5">
        <v>0.91982030634168488</v>
      </c>
      <c r="C137" s="5">
        <v>1.080179693658315</v>
      </c>
      <c r="D137" s="5">
        <v>2.6609377419578597</v>
      </c>
      <c r="E137" s="5">
        <v>3.316646336632906</v>
      </c>
      <c r="F137" s="5">
        <v>1.6998380464870353</v>
      </c>
      <c r="G137" s="5">
        <v>3.6689495031418766</v>
      </c>
      <c r="H137" s="5">
        <v>4.6547553778660591</v>
      </c>
      <c r="I137" s="5">
        <v>3.7215394166046325</v>
      </c>
      <c r="J137" s="5">
        <v>3.0999575862460618</v>
      </c>
      <c r="K137" s="5">
        <v>2.2332712657374021</v>
      </c>
      <c r="M137" s="5">
        <v>70.7</v>
      </c>
      <c r="N137" s="5">
        <v>91.6</v>
      </c>
      <c r="O137" s="5">
        <v>95.8</v>
      </c>
      <c r="P137" s="5">
        <v>118.4</v>
      </c>
      <c r="Q137" s="5">
        <v>64</v>
      </c>
      <c r="R137" s="5">
        <v>119.2</v>
      </c>
      <c r="S137" s="5">
        <v>137.69999999999999</v>
      </c>
      <c r="T137" s="5">
        <v>122.2</v>
      </c>
      <c r="U137" s="5">
        <v>103</v>
      </c>
      <c r="V137" s="5">
        <v>77.400000000000006</v>
      </c>
      <c r="W137" s="5"/>
      <c r="X137" s="1" t="s">
        <v>562</v>
      </c>
      <c r="Z137" s="5">
        <f t="shared" si="16"/>
        <v>1.559140708359267</v>
      </c>
      <c r="AA137" s="5">
        <f t="shared" si="17"/>
        <v>3.1618524405039681</v>
      </c>
      <c r="AB137" s="5">
        <f t="shared" si="18"/>
        <v>2.0182560895293657</v>
      </c>
      <c r="AC137" s="5">
        <f t="shared" si="19"/>
        <v>3.1618524405039681</v>
      </c>
    </row>
    <row r="138" spans="1:29" s="1" customFormat="1" x14ac:dyDescent="0.35">
      <c r="A138" s="1" t="s">
        <v>513</v>
      </c>
      <c r="B138" s="5">
        <v>1.3332508868110429</v>
      </c>
      <c r="C138" s="5">
        <v>0.66674911318895691</v>
      </c>
      <c r="D138" s="5">
        <v>3.3831698241629722</v>
      </c>
      <c r="E138" s="5">
        <v>3.5767751209043919</v>
      </c>
      <c r="F138" s="5">
        <v>3.6597294441526147</v>
      </c>
      <c r="G138" s="5">
        <v>4.0601426393485527</v>
      </c>
      <c r="H138" s="5">
        <v>4.0829966727577007</v>
      </c>
      <c r="I138" s="5">
        <v>4.5085609718853297</v>
      </c>
      <c r="J138" s="5">
        <v>3.7268974379995217</v>
      </c>
      <c r="K138" s="5">
        <v>4.1602378997733984</v>
      </c>
      <c r="L138" s="5"/>
      <c r="M138" s="5">
        <v>84.4</v>
      </c>
      <c r="N138" s="5">
        <v>46.5</v>
      </c>
      <c r="O138" s="5">
        <v>100.3</v>
      </c>
      <c r="P138" s="5">
        <v>105.1</v>
      </c>
      <c r="Q138" s="5">
        <v>113.4</v>
      </c>
      <c r="R138" s="5">
        <v>108.5</v>
      </c>
      <c r="S138" s="5">
        <v>99.4</v>
      </c>
      <c r="T138" s="5">
        <v>121.9</v>
      </c>
      <c r="U138" s="5">
        <v>102</v>
      </c>
      <c r="V138" s="5">
        <v>118.6</v>
      </c>
      <c r="X138" s="1" t="s">
        <v>807</v>
      </c>
      <c r="Z138" s="5">
        <f t="shared" si="16"/>
        <v>2.5398914630733267</v>
      </c>
      <c r="AA138" s="5">
        <f t="shared" si="17"/>
        <v>3.0715696560531272</v>
      </c>
      <c r="AB138" s="5">
        <f t="shared" si="18"/>
        <v>3.131898769886083</v>
      </c>
      <c r="AC138" s="7">
        <f t="shared" si="19"/>
        <v>3.131898769886083</v>
      </c>
    </row>
    <row r="139" spans="1:29" s="1" customFormat="1" x14ac:dyDescent="0.35">
      <c r="A139" s="1" t="s">
        <v>639</v>
      </c>
      <c r="B139" s="5">
        <v>1.4575273587628255</v>
      </c>
      <c r="C139" s="5">
        <v>0.54247264123717442</v>
      </c>
      <c r="D139" s="5">
        <v>3.1870097081392497</v>
      </c>
      <c r="E139" s="5">
        <v>3.5462794519039087</v>
      </c>
      <c r="F139" s="5">
        <v>3.2080454316031513</v>
      </c>
      <c r="G139" s="5">
        <v>4.0300141525072659</v>
      </c>
      <c r="H139" s="5">
        <v>4.1566582258993536</v>
      </c>
      <c r="I139" s="5">
        <v>2.6957060906555039</v>
      </c>
      <c r="J139" s="5">
        <v>3.0828161180551108</v>
      </c>
      <c r="K139" s="5">
        <v>3.4343175487555322</v>
      </c>
      <c r="L139" s="5"/>
      <c r="M139" s="5">
        <v>103.4</v>
      </c>
      <c r="N139" s="5">
        <v>42.4</v>
      </c>
      <c r="O139" s="5">
        <v>105.9</v>
      </c>
      <c r="P139" s="5">
        <v>116.8</v>
      </c>
      <c r="Q139" s="5">
        <v>111.4</v>
      </c>
      <c r="R139" s="5">
        <v>120.7</v>
      </c>
      <c r="S139" s="5">
        <v>113.4</v>
      </c>
      <c r="T139" s="5">
        <v>81.7</v>
      </c>
      <c r="U139" s="5">
        <v>94.6</v>
      </c>
      <c r="V139" s="5">
        <v>109.8</v>
      </c>
      <c r="X139" s="1" t="s">
        <v>806</v>
      </c>
      <c r="Z139" s="5">
        <f t="shared" si="16"/>
        <v>2.3137781972154365</v>
      </c>
      <c r="AA139" s="5">
        <f t="shared" si="17"/>
        <v>3.0933361892033098</v>
      </c>
      <c r="AB139" s="5">
        <f t="shared" si="18"/>
        <v>2.0709465858220493</v>
      </c>
      <c r="AC139" s="7">
        <f t="shared" si="19"/>
        <v>3.0933361892033098</v>
      </c>
    </row>
    <row r="140" spans="1:29" s="1" customFormat="1" x14ac:dyDescent="0.35">
      <c r="A140" s="1" t="s">
        <v>239</v>
      </c>
      <c r="B140" s="5">
        <v>0.91853462469152003</v>
      </c>
      <c r="C140" s="5">
        <v>1.08146537530848</v>
      </c>
      <c r="D140" s="5">
        <v>2.170996370670037</v>
      </c>
      <c r="E140" s="5">
        <v>2.4568431332397518</v>
      </c>
      <c r="F140" s="5">
        <v>1.8867111517660793</v>
      </c>
      <c r="G140" s="5">
        <v>3.4165982901249716</v>
      </c>
      <c r="H140" s="5">
        <v>4.7008035992317696</v>
      </c>
      <c r="I140" s="5">
        <v>2.1233242150599314</v>
      </c>
      <c r="J140" s="5">
        <v>2.3639705137645239</v>
      </c>
      <c r="K140" s="5">
        <v>1.8441170663692219</v>
      </c>
      <c r="L140" s="5"/>
      <c r="M140" s="5">
        <v>82</v>
      </c>
      <c r="N140" s="5">
        <v>106.5</v>
      </c>
      <c r="O140" s="5">
        <v>90.8</v>
      </c>
      <c r="P140" s="5">
        <v>101.8</v>
      </c>
      <c r="Q140" s="5">
        <v>82.5</v>
      </c>
      <c r="R140" s="5">
        <v>128.80000000000001</v>
      </c>
      <c r="S140" s="5">
        <v>161.30000000000001</v>
      </c>
      <c r="T140" s="5">
        <v>81</v>
      </c>
      <c r="U140" s="5">
        <v>91.2</v>
      </c>
      <c r="V140" s="5">
        <v>74.2</v>
      </c>
      <c r="X140" s="1" t="s">
        <v>808</v>
      </c>
      <c r="Z140" s="5">
        <f t="shared" si="16"/>
        <v>1.1715168852252891</v>
      </c>
      <c r="AA140" s="5">
        <f t="shared" si="17"/>
        <v>3.0587009446783711</v>
      </c>
      <c r="AB140" s="5">
        <f t="shared" si="18"/>
        <v>1.1104705983978924</v>
      </c>
      <c r="AC140" s="7">
        <f t="shared" si="19"/>
        <v>3.0587009446783711</v>
      </c>
    </row>
    <row r="141" spans="1:29" s="1" customFormat="1" x14ac:dyDescent="0.35">
      <c r="A141" s="1" t="s">
        <v>101</v>
      </c>
      <c r="B141" s="5">
        <v>0.89227058530157988</v>
      </c>
      <c r="C141" s="5">
        <v>1.10772941469842</v>
      </c>
      <c r="D141" s="5">
        <v>2.8093779541540673</v>
      </c>
      <c r="E141" s="5">
        <v>2.8324764909135673</v>
      </c>
      <c r="F141" s="5">
        <v>2.183918997989899</v>
      </c>
      <c r="G141" s="5">
        <v>3.501106393666956</v>
      </c>
      <c r="H141" s="5">
        <v>4.4615963902427609</v>
      </c>
      <c r="I141" s="5">
        <v>2.5366457709103236</v>
      </c>
      <c r="J141" s="5">
        <v>2.5961131460511084</v>
      </c>
      <c r="K141" s="5">
        <v>2.4641533845984007</v>
      </c>
      <c r="L141" s="5"/>
      <c r="M141" s="5">
        <v>72.400000000000006</v>
      </c>
      <c r="N141" s="5">
        <v>99.1</v>
      </c>
      <c r="O141" s="5">
        <v>106.8</v>
      </c>
      <c r="P141" s="5">
        <v>106.7</v>
      </c>
      <c r="Q141" s="5">
        <v>86.8</v>
      </c>
      <c r="R141" s="5">
        <v>120</v>
      </c>
      <c r="S141" s="5">
        <v>139.19999999999999</v>
      </c>
      <c r="T141" s="5">
        <v>87.9</v>
      </c>
      <c r="U141" s="5">
        <v>91.1</v>
      </c>
      <c r="V141" s="5">
        <v>90.1</v>
      </c>
      <c r="X141" s="1" t="s">
        <v>811</v>
      </c>
      <c r="Z141" s="5">
        <f t="shared" si="16"/>
        <v>1.6085911476858445</v>
      </c>
      <c r="AA141" s="5">
        <f t="shared" si="17"/>
        <v>2.9813513919548584</v>
      </c>
      <c r="AB141" s="5">
        <f t="shared" si="18"/>
        <v>1.5323041005199443</v>
      </c>
      <c r="AC141" s="7">
        <f t="shared" si="19"/>
        <v>2.9813513919548584</v>
      </c>
    </row>
    <row r="142" spans="1:29" s="1" customFormat="1" x14ac:dyDescent="0.35">
      <c r="A142" s="1" t="s">
        <v>555</v>
      </c>
      <c r="B142" s="5">
        <v>1.4642239253639466</v>
      </c>
      <c r="C142" s="5">
        <v>0.53577607463605348</v>
      </c>
      <c r="D142" s="5">
        <v>2.5416023077349537</v>
      </c>
      <c r="E142" s="5">
        <v>3.2194365529801061</v>
      </c>
      <c r="F142" s="5">
        <v>2.567474534980263</v>
      </c>
      <c r="G142" s="5">
        <v>3.5759246998210981</v>
      </c>
      <c r="H142" s="5">
        <v>4.3848499587814214</v>
      </c>
      <c r="I142" s="5">
        <v>2.7414579203270959</v>
      </c>
      <c r="J142" s="5">
        <v>2.6582529613980279</v>
      </c>
      <c r="K142" s="5">
        <v>2.1736806379623803</v>
      </c>
      <c r="L142" s="5"/>
      <c r="M142" s="5">
        <v>117.2</v>
      </c>
      <c r="N142" s="5">
        <v>47.3</v>
      </c>
      <c r="O142" s="5">
        <v>95.3</v>
      </c>
      <c r="P142" s="5">
        <v>119.6</v>
      </c>
      <c r="Q142" s="5">
        <v>100.6</v>
      </c>
      <c r="R142" s="5">
        <v>120.9</v>
      </c>
      <c r="S142" s="5">
        <v>135</v>
      </c>
      <c r="T142" s="5">
        <v>93.7</v>
      </c>
      <c r="U142" s="5">
        <v>92</v>
      </c>
      <c r="V142" s="5">
        <v>78.400000000000006</v>
      </c>
      <c r="X142" s="1" t="s">
        <v>812</v>
      </c>
      <c r="Z142" s="5">
        <f t="shared" si="16"/>
        <v>1.7761711318984408</v>
      </c>
      <c r="AA142" s="5">
        <f t="shared" si="17"/>
        <v>2.9803873293012595</v>
      </c>
      <c r="AB142" s="5">
        <f t="shared" si="18"/>
        <v>1.524463839895835</v>
      </c>
      <c r="AC142" s="7">
        <f t="shared" si="19"/>
        <v>2.9803873293012595</v>
      </c>
    </row>
    <row r="143" spans="1:29" s="1" customFormat="1" x14ac:dyDescent="0.35">
      <c r="A143" s="1" t="s">
        <v>497</v>
      </c>
      <c r="B143" s="5">
        <v>0.77511091479650496</v>
      </c>
      <c r="C143" s="5">
        <v>1.2248890852034948</v>
      </c>
      <c r="D143" s="5">
        <v>2.9473137485910597</v>
      </c>
      <c r="E143" s="5">
        <v>3.0079255696274085</v>
      </c>
      <c r="F143" s="5">
        <v>2.6629367178476193</v>
      </c>
      <c r="G143" s="5">
        <v>3.2368616874209892</v>
      </c>
      <c r="H143" s="5">
        <v>4.615862317439178</v>
      </c>
      <c r="I143" s="5">
        <v>3.1318770556289084</v>
      </c>
      <c r="J143" s="5">
        <v>3.319836617030929</v>
      </c>
      <c r="K143" s="5">
        <v>3.3936797067488644</v>
      </c>
      <c r="L143" s="5"/>
      <c r="M143" s="5">
        <v>56.8</v>
      </c>
      <c r="N143" s="5">
        <v>99</v>
      </c>
      <c r="O143" s="5">
        <v>101.2</v>
      </c>
      <c r="P143" s="5">
        <v>102.3</v>
      </c>
      <c r="Q143" s="5">
        <v>95.5</v>
      </c>
      <c r="R143" s="5">
        <v>100.1</v>
      </c>
      <c r="S143" s="5">
        <v>130</v>
      </c>
      <c r="T143" s="5">
        <v>98</v>
      </c>
      <c r="U143" s="5">
        <v>105.2</v>
      </c>
      <c r="V143" s="5">
        <v>112</v>
      </c>
      <c r="X143" s="1" t="s">
        <v>813</v>
      </c>
      <c r="Z143" s="5">
        <f t="shared" si="16"/>
        <v>1.8727253453553627</v>
      </c>
      <c r="AA143" s="5">
        <f t="shared" si="17"/>
        <v>2.9263620024300843</v>
      </c>
      <c r="AB143" s="5">
        <f t="shared" si="18"/>
        <v>2.2817977931362341</v>
      </c>
      <c r="AC143" s="7">
        <f t="shared" si="19"/>
        <v>2.9263620024300843</v>
      </c>
    </row>
    <row r="144" spans="1:29" s="1" customFormat="1" x14ac:dyDescent="0.35">
      <c r="A144" s="1" t="s">
        <v>167</v>
      </c>
      <c r="B144" s="5">
        <v>0.93195661349719328</v>
      </c>
      <c r="C144" s="5">
        <v>1.0680433865028065</v>
      </c>
      <c r="D144" s="5">
        <v>2.6873166408762486</v>
      </c>
      <c r="E144" s="5">
        <v>2.7655966011327902</v>
      </c>
      <c r="F144" s="5">
        <v>2.2694804583989647</v>
      </c>
      <c r="G144" s="5">
        <v>3.3418896566066705</v>
      </c>
      <c r="H144" s="5">
        <v>4.497307196060067</v>
      </c>
      <c r="I144" s="5">
        <v>2.6908451958204309</v>
      </c>
      <c r="J144" s="5">
        <v>2.6530440313496317</v>
      </c>
      <c r="K144" s="5">
        <v>2.4378767222157531</v>
      </c>
      <c r="L144" s="5"/>
      <c r="M144" s="5">
        <v>75.8</v>
      </c>
      <c r="N144" s="5">
        <v>95.8</v>
      </c>
      <c r="O144" s="5">
        <v>102.4</v>
      </c>
      <c r="P144" s="5">
        <v>104.4</v>
      </c>
      <c r="Q144" s="5">
        <v>90.3</v>
      </c>
      <c r="R144" s="5">
        <v>114.8</v>
      </c>
      <c r="S144" s="5">
        <v>140.6</v>
      </c>
      <c r="T144" s="5">
        <v>93.4</v>
      </c>
      <c r="U144" s="5">
        <v>93.3</v>
      </c>
      <c r="V144" s="5">
        <v>89.3</v>
      </c>
      <c r="X144" s="1" t="s">
        <v>814</v>
      </c>
      <c r="Z144" s="5">
        <f t="shared" si="16"/>
        <v>1.5741312334693347</v>
      </c>
      <c r="AA144" s="5">
        <f t="shared" si="17"/>
        <v>2.9195984263333692</v>
      </c>
      <c r="AB144" s="5">
        <f t="shared" si="18"/>
        <v>1.5939219831286058</v>
      </c>
      <c r="AC144" s="7">
        <f t="shared" si="19"/>
        <v>2.9195984263333692</v>
      </c>
    </row>
    <row r="145" spans="1:29" s="1" customFormat="1" x14ac:dyDescent="0.35">
      <c r="A145" s="1" t="s">
        <v>575</v>
      </c>
      <c r="B145" s="5">
        <v>1.0960436922939458</v>
      </c>
      <c r="C145" s="5">
        <v>0.90395630770605406</v>
      </c>
      <c r="D145" s="5">
        <v>3.2155990196707895</v>
      </c>
      <c r="E145" s="5">
        <v>3.0809176903229698</v>
      </c>
      <c r="F145" s="5">
        <v>2.7656408355805286</v>
      </c>
      <c r="G145" s="5">
        <v>3.6292292653846854</v>
      </c>
      <c r="H145" s="5">
        <v>4.1827902688522505</v>
      </c>
      <c r="I145" s="5">
        <v>3.1194251366890127</v>
      </c>
      <c r="J145" s="5">
        <v>3.1742450805853224</v>
      </c>
      <c r="K145" s="5">
        <v>2.6490735825151095</v>
      </c>
      <c r="L145" s="5"/>
      <c r="M145" s="5">
        <v>81.599999999999994</v>
      </c>
      <c r="N145" s="5">
        <v>74.3</v>
      </c>
      <c r="O145" s="5">
        <v>112.2</v>
      </c>
      <c r="P145" s="5">
        <v>106.5</v>
      </c>
      <c r="Q145" s="5">
        <v>100.9</v>
      </c>
      <c r="R145" s="5">
        <v>114.2</v>
      </c>
      <c r="S145" s="5">
        <v>119.8</v>
      </c>
      <c r="T145" s="5">
        <v>99.3</v>
      </c>
      <c r="U145" s="5">
        <v>102.2</v>
      </c>
      <c r="V145" s="5">
        <v>88.9</v>
      </c>
      <c r="X145" s="1" t="s">
        <v>794</v>
      </c>
      <c r="Z145" s="5">
        <f t="shared" si="16"/>
        <v>2.0207191818580958</v>
      </c>
      <c r="AA145" s="5">
        <f t="shared" si="17"/>
        <v>2.9060097671184679</v>
      </c>
      <c r="AB145" s="5">
        <f t="shared" si="18"/>
        <v>1.9809145999298146</v>
      </c>
      <c r="AC145" s="7">
        <f t="shared" si="19"/>
        <v>2.9060097671184679</v>
      </c>
    </row>
    <row r="146" spans="1:29" s="1" customFormat="1" x14ac:dyDescent="0.35">
      <c r="A146" s="1" t="s">
        <v>627</v>
      </c>
      <c r="B146" s="5">
        <v>1.3244600769633017</v>
      </c>
      <c r="C146" s="5">
        <v>0.6755399230366983</v>
      </c>
      <c r="D146" s="5">
        <v>3.2702874681696419</v>
      </c>
      <c r="E146" s="5">
        <v>4.0337973817754218</v>
      </c>
      <c r="F146" s="5">
        <v>3.9166654928453313</v>
      </c>
      <c r="G146" s="5">
        <v>3.6915531028798734</v>
      </c>
      <c r="H146" s="5">
        <v>3.9915159275623009</v>
      </c>
      <c r="I146" s="5">
        <v>3.97101134084485</v>
      </c>
      <c r="J146" s="5">
        <v>3.744994577372081</v>
      </c>
      <c r="K146" s="5">
        <v>3.8172279176709907</v>
      </c>
      <c r="L146" s="5"/>
      <c r="M146" s="5">
        <v>85.3</v>
      </c>
      <c r="N146" s="5">
        <v>48</v>
      </c>
      <c r="O146" s="5">
        <v>98.7</v>
      </c>
      <c r="P146" s="5">
        <v>120.6</v>
      </c>
      <c r="Q146" s="5">
        <v>123.5</v>
      </c>
      <c r="R146" s="5">
        <v>100.5</v>
      </c>
      <c r="S146" s="5">
        <v>98.9</v>
      </c>
      <c r="T146" s="5">
        <v>109.3</v>
      </c>
      <c r="U146" s="5">
        <v>104.3</v>
      </c>
      <c r="V146" s="5">
        <v>110.8</v>
      </c>
      <c r="X146" s="1" t="s">
        <v>795</v>
      </c>
      <c r="Z146" s="5">
        <f t="shared" si="16"/>
        <v>2.7402501142634645</v>
      </c>
      <c r="AA146" s="5">
        <f t="shared" si="17"/>
        <v>2.8415345152210874</v>
      </c>
      <c r="AB146" s="5">
        <f t="shared" si="18"/>
        <v>2.8444112786293072</v>
      </c>
      <c r="AC146" s="7">
        <f t="shared" si="19"/>
        <v>2.8444112786293072</v>
      </c>
    </row>
    <row r="147" spans="1:29" s="1" customFormat="1" x14ac:dyDescent="0.35">
      <c r="A147" s="1" t="s">
        <v>477</v>
      </c>
      <c r="B147" s="5">
        <v>1.4628979511663442</v>
      </c>
      <c r="C147" s="5">
        <v>0.53710204883365598</v>
      </c>
      <c r="D147" s="5">
        <v>2.9792305086600699</v>
      </c>
      <c r="E147" s="5">
        <v>3.98422109240287</v>
      </c>
      <c r="F147" s="5">
        <v>3.1340608567027619</v>
      </c>
      <c r="G147" s="5">
        <v>3.4339538179688307</v>
      </c>
      <c r="H147" s="5">
        <v>4.241516781902817</v>
      </c>
      <c r="I147" s="5">
        <v>3.5669631206883725</v>
      </c>
      <c r="J147" s="5">
        <v>3.5270190844421725</v>
      </c>
      <c r="K147" s="5">
        <v>3.6109136011306266</v>
      </c>
      <c r="L147" s="5"/>
      <c r="M147" s="5">
        <v>100.2</v>
      </c>
      <c r="N147" s="5">
        <v>40.6</v>
      </c>
      <c r="O147" s="5">
        <v>95.7</v>
      </c>
      <c r="P147" s="5">
        <v>126.8</v>
      </c>
      <c r="Q147" s="5">
        <v>105.2</v>
      </c>
      <c r="R147" s="5">
        <v>99.4</v>
      </c>
      <c r="S147" s="5">
        <v>111.8</v>
      </c>
      <c r="T147" s="5">
        <v>104.4</v>
      </c>
      <c r="U147" s="5">
        <v>104.5</v>
      </c>
      <c r="V147" s="5">
        <v>111.5</v>
      </c>
      <c r="X147" s="1" t="s">
        <v>815</v>
      </c>
      <c r="Z147" s="5">
        <f t="shared" si="16"/>
        <v>2.3658374859219009</v>
      </c>
      <c r="AA147" s="5">
        <f t="shared" si="17"/>
        <v>2.8377352999358241</v>
      </c>
      <c r="AB147" s="5">
        <f t="shared" si="18"/>
        <v>2.5682986020870575</v>
      </c>
      <c r="AC147" s="7">
        <f t="shared" si="19"/>
        <v>2.8377352999358241</v>
      </c>
    </row>
    <row r="148" spans="1:29" s="1" customFormat="1" x14ac:dyDescent="0.35">
      <c r="A148" s="1" t="s">
        <v>255</v>
      </c>
      <c r="B148" s="5">
        <v>1.2138572443814493</v>
      </c>
      <c r="C148" s="5">
        <v>0.78614275561855074</v>
      </c>
      <c r="D148" s="5">
        <v>3.1764427307381728</v>
      </c>
      <c r="E148" s="5">
        <v>3.2088383019766842</v>
      </c>
      <c r="F148" s="5">
        <v>3.634399394161993</v>
      </c>
      <c r="G148" s="5">
        <v>3.4789780315933481</v>
      </c>
      <c r="H148" s="5">
        <v>3.6398571687303769</v>
      </c>
      <c r="I148" s="5">
        <v>3.6430735778340089</v>
      </c>
      <c r="J148" s="5">
        <v>3.5693553327513659</v>
      </c>
      <c r="K148" s="5">
        <v>4.2703073289602056</v>
      </c>
      <c r="L148" s="5"/>
      <c r="M148" s="5">
        <v>82.4</v>
      </c>
      <c r="N148" s="5">
        <v>58.9</v>
      </c>
      <c r="O148" s="5">
        <v>101</v>
      </c>
      <c r="P148" s="5">
        <v>101.1</v>
      </c>
      <c r="Q148" s="5">
        <v>120.8</v>
      </c>
      <c r="R148" s="5">
        <v>99.8</v>
      </c>
      <c r="S148" s="5">
        <v>95</v>
      </c>
      <c r="T148" s="5">
        <v>105.6</v>
      </c>
      <c r="U148" s="5">
        <v>104.8</v>
      </c>
      <c r="V148" s="5">
        <v>130.6</v>
      </c>
      <c r="X148" s="1" t="s">
        <v>826</v>
      </c>
      <c r="Z148" s="5">
        <f t="shared" si="16"/>
        <v>2.3398934756256167</v>
      </c>
      <c r="AA148" s="5">
        <f t="shared" si="17"/>
        <v>2.5594176001618623</v>
      </c>
      <c r="AB148" s="5">
        <f t="shared" si="18"/>
        <v>2.8275787465151936</v>
      </c>
      <c r="AC148" s="7">
        <f t="shared" si="19"/>
        <v>2.8275787465151936</v>
      </c>
    </row>
    <row r="149" spans="1:29" s="1" customFormat="1" x14ac:dyDescent="0.35">
      <c r="A149" s="1" t="s">
        <v>157</v>
      </c>
      <c r="B149" s="5">
        <v>1.2785395875306418</v>
      </c>
      <c r="C149" s="5">
        <v>0.7214604124693581</v>
      </c>
      <c r="D149" s="5">
        <v>3.2380061791010748</v>
      </c>
      <c r="E149" s="5">
        <v>3.6614961480219663</v>
      </c>
      <c r="F149" s="5">
        <v>2.5718423930212531</v>
      </c>
      <c r="G149" s="5">
        <v>3.1955702441974214</v>
      </c>
      <c r="H149" s="5">
        <v>4.2003967768867563</v>
      </c>
      <c r="I149" s="5">
        <v>2.1526024701052435</v>
      </c>
      <c r="J149" s="5">
        <v>2.7217283136743777</v>
      </c>
      <c r="K149" s="5">
        <v>2.3149940010505707</v>
      </c>
      <c r="L149" s="5"/>
      <c r="M149" s="5">
        <v>101</v>
      </c>
      <c r="N149" s="5">
        <v>62.9</v>
      </c>
      <c r="O149" s="5">
        <v>119.9</v>
      </c>
      <c r="P149" s="5">
        <v>134.30000000000001</v>
      </c>
      <c r="Q149" s="5">
        <v>99.5</v>
      </c>
      <c r="R149" s="5">
        <v>106.7</v>
      </c>
      <c r="S149" s="5">
        <v>127.6</v>
      </c>
      <c r="T149" s="5">
        <v>72.7</v>
      </c>
      <c r="U149" s="5">
        <v>93</v>
      </c>
      <c r="V149" s="5">
        <v>82.4</v>
      </c>
      <c r="X149" s="1" t="s">
        <v>817</v>
      </c>
      <c r="Z149" s="5">
        <f t="shared" si="16"/>
        <v>2.157114906714765</v>
      </c>
      <c r="AA149" s="5">
        <f t="shared" si="17"/>
        <v>2.6979835105420888</v>
      </c>
      <c r="AB149" s="5">
        <f t="shared" si="18"/>
        <v>1.3964415949433975</v>
      </c>
      <c r="AC149" s="7">
        <f t="shared" si="19"/>
        <v>2.6979835105420888</v>
      </c>
    </row>
    <row r="150" spans="1:29" s="1" customFormat="1" x14ac:dyDescent="0.35">
      <c r="A150" s="1" t="s">
        <v>481</v>
      </c>
      <c r="B150" s="5">
        <v>1.064641188107279</v>
      </c>
      <c r="C150" s="5">
        <v>0.93535881189272108</v>
      </c>
      <c r="D150" s="5">
        <v>2.4438407548108287</v>
      </c>
      <c r="E150" s="5">
        <v>2.6072287568511512</v>
      </c>
      <c r="F150" s="5">
        <v>2.0957999323189864</v>
      </c>
      <c r="G150" s="5">
        <v>3.4557150513610084</v>
      </c>
      <c r="H150" s="5">
        <v>3.9303585812067428</v>
      </c>
      <c r="I150" s="5">
        <v>2.8945536735793471</v>
      </c>
      <c r="J150" s="5">
        <v>2.7088003947218637</v>
      </c>
      <c r="K150" s="5">
        <v>2.3971780183925828</v>
      </c>
      <c r="L150" s="5"/>
      <c r="M150" s="5">
        <v>89.2</v>
      </c>
      <c r="N150" s="5">
        <v>86.4</v>
      </c>
      <c r="O150" s="5">
        <v>95.9</v>
      </c>
      <c r="P150" s="5">
        <v>101.4</v>
      </c>
      <c r="Q150" s="5">
        <v>86</v>
      </c>
      <c r="R150" s="5">
        <v>122.3</v>
      </c>
      <c r="S150" s="5">
        <v>126.6</v>
      </c>
      <c r="T150" s="5">
        <v>103.6</v>
      </c>
      <c r="U150" s="5">
        <v>98.1</v>
      </c>
      <c r="V150" s="5">
        <v>90.5</v>
      </c>
      <c r="X150" s="1" t="s">
        <v>818</v>
      </c>
      <c r="Z150" s="5">
        <f t="shared" si="16"/>
        <v>1.382289814660322</v>
      </c>
      <c r="AA150" s="5">
        <f t="shared" si="17"/>
        <v>2.6930368162838754</v>
      </c>
      <c r="AB150" s="5">
        <f t="shared" si="18"/>
        <v>1.6668440288979318</v>
      </c>
      <c r="AC150" s="7">
        <f t="shared" si="19"/>
        <v>2.6930368162838754</v>
      </c>
    </row>
    <row r="151" spans="1:29" s="1" customFormat="1" x14ac:dyDescent="0.35">
      <c r="A151" s="1" t="s">
        <v>203</v>
      </c>
      <c r="B151" s="5">
        <v>1.2553890182596577</v>
      </c>
      <c r="C151" s="5">
        <v>0.74461098174034235</v>
      </c>
      <c r="D151" s="5">
        <v>2.7497739197032076</v>
      </c>
      <c r="E151" s="5">
        <v>3.2894264275513869</v>
      </c>
      <c r="F151" s="5">
        <v>2.7965792737430348</v>
      </c>
      <c r="G151" s="5">
        <v>3.4822405442132043</v>
      </c>
      <c r="H151" s="5">
        <v>3.7656426314661986</v>
      </c>
      <c r="I151" s="5">
        <v>3.8102729677870442</v>
      </c>
      <c r="J151" s="5">
        <v>3.2190746729470425</v>
      </c>
      <c r="K151" s="5">
        <v>3.966725852806158</v>
      </c>
      <c r="L151" s="5"/>
      <c r="M151" s="5">
        <v>89.7</v>
      </c>
      <c r="N151" s="5">
        <v>58.7</v>
      </c>
      <c r="O151" s="5">
        <v>92.1</v>
      </c>
      <c r="P151" s="5">
        <v>109.2</v>
      </c>
      <c r="Q151" s="5">
        <v>97.9</v>
      </c>
      <c r="R151" s="5">
        <v>105.2</v>
      </c>
      <c r="S151" s="5">
        <v>103.5</v>
      </c>
      <c r="T151" s="5">
        <v>116.4</v>
      </c>
      <c r="U151" s="5">
        <v>99.5</v>
      </c>
      <c r="V151" s="5">
        <v>127.8</v>
      </c>
      <c r="X151" s="1" t="s">
        <v>821</v>
      </c>
      <c r="Z151" s="5">
        <f t="shared" si="16"/>
        <v>1.9452598736658762</v>
      </c>
      <c r="AA151" s="5">
        <f t="shared" si="17"/>
        <v>2.6239415878397017</v>
      </c>
      <c r="AB151" s="5">
        <f t="shared" si="18"/>
        <v>2.6653578311800814</v>
      </c>
      <c r="AC151" s="7">
        <f t="shared" si="19"/>
        <v>2.6653578311800814</v>
      </c>
    </row>
    <row r="152" spans="1:29" s="1" customFormat="1" x14ac:dyDescent="0.35">
      <c r="A152" s="1" t="s">
        <v>495</v>
      </c>
      <c r="B152" s="5">
        <v>0.5195845172711443</v>
      </c>
      <c r="C152" s="5">
        <v>1.4804154827288558</v>
      </c>
      <c r="D152" s="5">
        <v>2.4283622078488709</v>
      </c>
      <c r="E152" s="5">
        <v>2.6581679294011389</v>
      </c>
      <c r="F152" s="5">
        <v>1.6510315955139219</v>
      </c>
      <c r="G152" s="5">
        <v>3.0517318719983222</v>
      </c>
      <c r="H152" s="5">
        <v>4.2495825932273013</v>
      </c>
      <c r="I152" s="5">
        <v>2.3293895141477683</v>
      </c>
      <c r="J152" s="5">
        <v>2.5476392623718809</v>
      </c>
      <c r="K152" s="5">
        <v>2.0816913217236555</v>
      </c>
      <c r="M152" s="5">
        <v>46</v>
      </c>
      <c r="N152" s="5">
        <v>144.6</v>
      </c>
      <c r="O152" s="5">
        <v>100.7</v>
      </c>
      <c r="P152" s="5">
        <v>109.3</v>
      </c>
      <c r="Q152" s="5">
        <v>71.599999999999994</v>
      </c>
      <c r="R152" s="5">
        <v>114.2</v>
      </c>
      <c r="S152" s="5">
        <v>144.80000000000001</v>
      </c>
      <c r="T152" s="5">
        <v>88.1</v>
      </c>
      <c r="U152" s="5">
        <v>97.5</v>
      </c>
      <c r="V152" s="5">
        <v>83.1</v>
      </c>
      <c r="W152" s="5"/>
      <c r="X152" s="1" t="s">
        <v>494</v>
      </c>
      <c r="Z152" s="5">
        <f t="shared" si="16"/>
        <v>1.2458539109213107</v>
      </c>
      <c r="AA152" s="5">
        <f t="shared" si="17"/>
        <v>2.6506572326128115</v>
      </c>
      <c r="AB152" s="5">
        <f t="shared" si="18"/>
        <v>1.3195733660811015</v>
      </c>
      <c r="AC152" s="5">
        <f t="shared" si="19"/>
        <v>2.6506572326128115</v>
      </c>
    </row>
    <row r="153" spans="1:29" s="1" customFormat="1" x14ac:dyDescent="0.35">
      <c r="A153" s="1" t="s">
        <v>417</v>
      </c>
      <c r="B153" s="5">
        <v>1.1397502358021094</v>
      </c>
      <c r="C153" s="5">
        <v>0.86024976419789057</v>
      </c>
      <c r="D153" s="5">
        <v>2.9900669576341348</v>
      </c>
      <c r="E153" s="5">
        <v>3.1211438273035932</v>
      </c>
      <c r="F153" s="5">
        <v>2.7868822817171757</v>
      </c>
      <c r="G153" s="5">
        <v>3.5315565789675878</v>
      </c>
      <c r="H153" s="5">
        <v>3.7643113900491003</v>
      </c>
      <c r="I153" s="5">
        <v>3.5832711090874456</v>
      </c>
      <c r="J153" s="5">
        <v>3.2056859912493016</v>
      </c>
      <c r="K153" s="5">
        <v>3.3900567392397543</v>
      </c>
      <c r="L153" s="5"/>
      <c r="M153" s="5">
        <v>83.3</v>
      </c>
      <c r="N153" s="5">
        <v>69.3</v>
      </c>
      <c r="O153" s="5">
        <v>102.4</v>
      </c>
      <c r="P153" s="5">
        <v>105.9</v>
      </c>
      <c r="Q153" s="5">
        <v>99.7</v>
      </c>
      <c r="R153" s="5">
        <v>109</v>
      </c>
      <c r="S153" s="5">
        <v>105.8</v>
      </c>
      <c r="T153" s="5">
        <v>111.8</v>
      </c>
      <c r="U153" s="5">
        <v>101.3</v>
      </c>
      <c r="V153" s="5">
        <v>111.6</v>
      </c>
      <c r="X153" s="1" t="s">
        <v>819</v>
      </c>
      <c r="Z153" s="5">
        <f t="shared" si="16"/>
        <v>1.9660310222183011</v>
      </c>
      <c r="AA153" s="5">
        <f t="shared" si="17"/>
        <v>2.6479339845083443</v>
      </c>
      <c r="AB153" s="5">
        <f t="shared" si="18"/>
        <v>2.3930046131921672</v>
      </c>
      <c r="AC153" s="7">
        <f t="shared" si="19"/>
        <v>2.6479339845083443</v>
      </c>
    </row>
    <row r="154" spans="1:29" s="1" customFormat="1" x14ac:dyDescent="0.35">
      <c r="A154" s="1" t="s">
        <v>455</v>
      </c>
      <c r="B154" s="5">
        <v>1.1127368142660696</v>
      </c>
      <c r="C154" s="5">
        <v>0.88726318573393037</v>
      </c>
      <c r="D154" s="5">
        <v>2.3773515323177667</v>
      </c>
      <c r="E154" s="5">
        <v>2.8303815121490148</v>
      </c>
      <c r="F154" s="5">
        <v>2.3103481556177101</v>
      </c>
      <c r="G154" s="5">
        <v>2.9131276034251661</v>
      </c>
      <c r="H154" s="5">
        <v>4.3025065206099846</v>
      </c>
      <c r="I154" s="5">
        <v>3.0965244353781003</v>
      </c>
      <c r="J154" s="5">
        <v>3.0333048659664366</v>
      </c>
      <c r="K154" s="5">
        <v>3.1012593466512919</v>
      </c>
      <c r="L154" s="5"/>
      <c r="M154" s="5">
        <v>88.5</v>
      </c>
      <c r="N154" s="5">
        <v>77.900000000000006</v>
      </c>
      <c r="O154" s="5">
        <v>88.6</v>
      </c>
      <c r="P154" s="5">
        <v>104.6</v>
      </c>
      <c r="Q154" s="5">
        <v>90</v>
      </c>
      <c r="R154" s="5">
        <v>97.9</v>
      </c>
      <c r="S154" s="5">
        <v>131.69999999999999</v>
      </c>
      <c r="T154" s="5">
        <v>105.3</v>
      </c>
      <c r="U154" s="5">
        <v>104.4</v>
      </c>
      <c r="V154" s="5">
        <v>111.2</v>
      </c>
      <c r="X154" s="1" t="s">
        <v>822</v>
      </c>
      <c r="Z154" s="5">
        <f t="shared" si="16"/>
        <v>1.5060270666948306</v>
      </c>
      <c r="AA154" s="5">
        <f t="shared" si="17"/>
        <v>2.6078170620175753</v>
      </c>
      <c r="AB154" s="5">
        <f t="shared" si="18"/>
        <v>2.0770295493319431</v>
      </c>
      <c r="AC154" s="7">
        <f t="shared" si="19"/>
        <v>2.6078170620175753</v>
      </c>
    </row>
    <row r="155" spans="1:29" s="1" customFormat="1" x14ac:dyDescent="0.35">
      <c r="A155" s="1" t="s">
        <v>225</v>
      </c>
      <c r="B155" s="5">
        <v>1.1316819229501163</v>
      </c>
      <c r="C155" s="5">
        <v>0.86831807704988362</v>
      </c>
      <c r="D155" s="5">
        <v>2.5071994826749062</v>
      </c>
      <c r="E155" s="5">
        <v>2.9555538159163888</v>
      </c>
      <c r="F155" s="5">
        <v>2.6975164534692837</v>
      </c>
      <c r="G155" s="5">
        <v>3.4113237555665537</v>
      </c>
      <c r="H155" s="5">
        <v>3.8029781083024372</v>
      </c>
      <c r="I155" s="5">
        <v>3.1815416642729568</v>
      </c>
      <c r="J155" s="5">
        <v>3.0817797843395227</v>
      </c>
      <c r="K155" s="5">
        <v>3.310788053090036</v>
      </c>
      <c r="L155" s="5"/>
      <c r="M155" s="5">
        <v>86.8</v>
      </c>
      <c r="N155" s="5">
        <v>73.400000000000006</v>
      </c>
      <c r="O155" s="5">
        <v>90.1</v>
      </c>
      <c r="P155" s="5">
        <v>105.2</v>
      </c>
      <c r="Q155" s="5">
        <v>101.3</v>
      </c>
      <c r="R155" s="5">
        <v>110.5</v>
      </c>
      <c r="S155" s="5">
        <v>112.1</v>
      </c>
      <c r="T155" s="5">
        <v>104.2</v>
      </c>
      <c r="U155" s="5">
        <v>102.2</v>
      </c>
      <c r="V155" s="5">
        <v>114.4</v>
      </c>
      <c r="X155" s="1" t="s">
        <v>823</v>
      </c>
      <c r="Z155" s="5">
        <f t="shared" si="16"/>
        <v>1.7200899173535262</v>
      </c>
      <c r="AA155" s="5">
        <f t="shared" si="17"/>
        <v>2.6071509319344957</v>
      </c>
      <c r="AB155" s="5">
        <f t="shared" si="18"/>
        <v>2.1913698339008385</v>
      </c>
      <c r="AC155" s="7">
        <f t="shared" si="19"/>
        <v>2.6071509319344957</v>
      </c>
    </row>
    <row r="156" spans="1:29" s="1" customFormat="1" x14ac:dyDescent="0.35">
      <c r="A156" s="1" t="s">
        <v>213</v>
      </c>
      <c r="B156" s="5">
        <v>0.86355517845283103</v>
      </c>
      <c r="C156" s="5">
        <v>1.136444821547169</v>
      </c>
      <c r="D156" s="5">
        <v>2.6239985169658797</v>
      </c>
      <c r="E156" s="5">
        <v>2.2976361782713859</v>
      </c>
      <c r="F156" s="5">
        <v>2.1459154988922564</v>
      </c>
      <c r="G156" s="5">
        <v>3.0386179556443529</v>
      </c>
      <c r="H156" s="5">
        <v>4.1571894309834532</v>
      </c>
      <c r="I156" s="5">
        <v>2.4741610321858678</v>
      </c>
      <c r="J156" s="5">
        <v>2.6005947688472402</v>
      </c>
      <c r="K156" s="5">
        <v>2.1327074785837139</v>
      </c>
      <c r="L156" s="5"/>
      <c r="M156" s="5">
        <v>75.2</v>
      </c>
      <c r="N156" s="5">
        <v>109.1</v>
      </c>
      <c r="O156" s="5">
        <v>107</v>
      </c>
      <c r="P156" s="5">
        <v>92.9</v>
      </c>
      <c r="Q156" s="5">
        <v>91.5</v>
      </c>
      <c r="R156" s="5">
        <v>111.7</v>
      </c>
      <c r="S156" s="5">
        <v>139.19999999999999</v>
      </c>
      <c r="T156" s="5">
        <v>92</v>
      </c>
      <c r="U156" s="5">
        <v>97.9</v>
      </c>
      <c r="V156" s="5">
        <v>83.7</v>
      </c>
      <c r="X156" s="1" t="s">
        <v>824</v>
      </c>
      <c r="Z156" s="5">
        <f t="shared" si="16"/>
        <v>1.3558500647098408</v>
      </c>
      <c r="AA156" s="5">
        <f t="shared" si="17"/>
        <v>2.5979036933139028</v>
      </c>
      <c r="AB156" s="5">
        <f t="shared" si="18"/>
        <v>1.4024877598722738</v>
      </c>
      <c r="AC156" s="7">
        <f t="shared" si="19"/>
        <v>2.5979036933139028</v>
      </c>
    </row>
    <row r="157" spans="1:29" s="1" customFormat="1" x14ac:dyDescent="0.35">
      <c r="A157" s="1" t="s">
        <v>147</v>
      </c>
      <c r="B157" s="5">
        <v>1.0826652672153234</v>
      </c>
      <c r="C157" s="5">
        <v>0.9173347327846767</v>
      </c>
      <c r="D157" s="5">
        <v>3.2571043181424644</v>
      </c>
      <c r="E157" s="5">
        <v>3.9696872013620133</v>
      </c>
      <c r="F157" s="5">
        <v>3.2689629250346117</v>
      </c>
      <c r="G157" s="5">
        <v>3.1868869816530978</v>
      </c>
      <c r="H157" s="5">
        <v>3.936834354278389</v>
      </c>
      <c r="I157" s="5">
        <v>3.1232623116841935</v>
      </c>
      <c r="J157" s="5">
        <v>3.3255852777441279</v>
      </c>
      <c r="K157" s="5">
        <v>3.315060950515476</v>
      </c>
      <c r="L157" s="5"/>
      <c r="M157" s="5">
        <v>76.3</v>
      </c>
      <c r="N157" s="5">
        <v>71.3</v>
      </c>
      <c r="O157" s="5">
        <v>107.5</v>
      </c>
      <c r="P157" s="5">
        <v>129.9</v>
      </c>
      <c r="Q157" s="5">
        <v>112.8</v>
      </c>
      <c r="R157" s="5">
        <v>94.9</v>
      </c>
      <c r="S157" s="5">
        <v>106.7</v>
      </c>
      <c r="T157" s="5">
        <v>94</v>
      </c>
      <c r="U157" s="5">
        <v>101.3</v>
      </c>
      <c r="V157" s="5">
        <v>105.3</v>
      </c>
      <c r="X157" s="1" t="s">
        <v>825</v>
      </c>
      <c r="Z157" s="5">
        <f t="shared" si="16"/>
        <v>2.4985848148463625</v>
      </c>
      <c r="AA157" s="5">
        <f t="shared" si="17"/>
        <v>2.5618606679657434</v>
      </c>
      <c r="AB157" s="5">
        <f t="shared" si="18"/>
        <v>2.2546361799812664</v>
      </c>
      <c r="AC157" s="7">
        <f t="shared" si="19"/>
        <v>2.5618606679657434</v>
      </c>
    </row>
    <row r="158" spans="1:29" s="1" customFormat="1" x14ac:dyDescent="0.35">
      <c r="A158" s="1" t="s">
        <v>419</v>
      </c>
      <c r="B158" s="5">
        <v>0.9033209945555174</v>
      </c>
      <c r="C158" s="5">
        <v>1.0966790054444826</v>
      </c>
      <c r="D158" s="5">
        <v>2.9809132792908333</v>
      </c>
      <c r="E158" s="5">
        <v>2.9443863298183279</v>
      </c>
      <c r="F158" s="5">
        <v>2.5950715025204696</v>
      </c>
      <c r="G158" s="5">
        <v>2.9372688451370284</v>
      </c>
      <c r="H158" s="5">
        <v>4.171862141799445</v>
      </c>
      <c r="I158" s="5">
        <v>2.6440104315191544</v>
      </c>
      <c r="J158" s="5">
        <v>3.027958550033802</v>
      </c>
      <c r="K158" s="5">
        <v>2.4274815741771221</v>
      </c>
      <c r="L158" s="5"/>
      <c r="M158" s="5">
        <v>72.099999999999994</v>
      </c>
      <c r="N158" s="5">
        <v>96.6</v>
      </c>
      <c r="O158" s="5">
        <v>111.5</v>
      </c>
      <c r="P158" s="5">
        <v>109.1</v>
      </c>
      <c r="Q158" s="5">
        <v>101.4</v>
      </c>
      <c r="R158" s="5">
        <v>99.1</v>
      </c>
      <c r="S158" s="5">
        <v>128.1</v>
      </c>
      <c r="T158" s="5">
        <v>90.2</v>
      </c>
      <c r="U158" s="5">
        <v>104.5</v>
      </c>
      <c r="V158" s="5">
        <v>87.3</v>
      </c>
      <c r="X158" s="1" t="s">
        <v>793</v>
      </c>
      <c r="Z158" s="5">
        <f t="shared" si="16"/>
        <v>1.8401237038765434</v>
      </c>
      <c r="AA158" s="5">
        <f t="shared" si="17"/>
        <v>2.5545654934682367</v>
      </c>
      <c r="AB158" s="5">
        <f t="shared" si="18"/>
        <v>1.6998168519100259</v>
      </c>
      <c r="AC158" s="7">
        <f t="shared" si="19"/>
        <v>2.5545654934682367</v>
      </c>
    </row>
    <row r="159" spans="1:29" s="1" customFormat="1" x14ac:dyDescent="0.35">
      <c r="A159" s="1" t="s">
        <v>361</v>
      </c>
      <c r="B159" s="5">
        <v>0.94316339278969741</v>
      </c>
      <c r="C159" s="5">
        <v>1.0568366072103026</v>
      </c>
      <c r="D159" s="5">
        <v>2.1622897128477341</v>
      </c>
      <c r="E159" s="5">
        <v>2.0972950344183392</v>
      </c>
      <c r="F159" s="5">
        <v>1.9348200216318021</v>
      </c>
      <c r="G159" s="5">
        <v>3.0637904710219916</v>
      </c>
      <c r="H159" s="5">
        <v>3.9856505875748978</v>
      </c>
      <c r="I159" s="5">
        <v>2.0700346229275488</v>
      </c>
      <c r="J159" s="5">
        <v>2.13531414778637</v>
      </c>
      <c r="K159" s="5">
        <v>2.0828783638003565</v>
      </c>
      <c r="L159" s="5"/>
      <c r="M159" s="5">
        <v>88.8</v>
      </c>
      <c r="N159" s="5">
        <v>109.8</v>
      </c>
      <c r="O159" s="5">
        <v>95.4</v>
      </c>
      <c r="P159" s="5">
        <v>91.7</v>
      </c>
      <c r="Q159" s="5">
        <v>89.2</v>
      </c>
      <c r="R159" s="5">
        <v>121.9</v>
      </c>
      <c r="S159" s="5">
        <v>144.4</v>
      </c>
      <c r="T159" s="5">
        <v>83.3</v>
      </c>
      <c r="U159" s="5">
        <v>87</v>
      </c>
      <c r="V159" s="5">
        <v>88.4</v>
      </c>
      <c r="X159" s="1" t="s">
        <v>726</v>
      </c>
      <c r="Z159" s="5">
        <f t="shared" si="16"/>
        <v>1.0648015896326251</v>
      </c>
      <c r="AA159" s="5">
        <f t="shared" si="17"/>
        <v>2.5247205292984445</v>
      </c>
      <c r="AB159" s="5">
        <f t="shared" si="18"/>
        <v>1.0960757115047581</v>
      </c>
      <c r="AC159" s="7">
        <f t="shared" si="19"/>
        <v>2.5247205292984445</v>
      </c>
    </row>
    <row r="160" spans="1:29" s="1" customFormat="1" x14ac:dyDescent="0.35">
      <c r="A160" s="1" t="s">
        <v>541</v>
      </c>
      <c r="B160" s="5">
        <v>1.4451903285494521</v>
      </c>
      <c r="C160" s="5">
        <v>0.55480967145054794</v>
      </c>
      <c r="D160" s="5">
        <v>2.5452144043169089</v>
      </c>
      <c r="E160" s="5">
        <v>2.6667775934566365</v>
      </c>
      <c r="F160" s="5">
        <v>1.743575624368106</v>
      </c>
      <c r="G160" s="5">
        <v>2.7629574051175645</v>
      </c>
      <c r="H160" s="5">
        <v>4.2372394098485877</v>
      </c>
      <c r="I160" s="5">
        <v>2.1182101383350762</v>
      </c>
      <c r="J160" s="5">
        <v>2.297798503194318</v>
      </c>
      <c r="K160" s="5">
        <v>2.239651454265577</v>
      </c>
      <c r="M160" s="5">
        <v>130.80000000000001</v>
      </c>
      <c r="N160" s="5">
        <v>55.4</v>
      </c>
      <c r="O160" s="5">
        <v>107.9</v>
      </c>
      <c r="P160" s="5">
        <v>112.1</v>
      </c>
      <c r="Q160" s="5">
        <v>77.3</v>
      </c>
      <c r="R160" s="5">
        <v>105.7</v>
      </c>
      <c r="S160" s="5">
        <v>147.6</v>
      </c>
      <c r="T160" s="5">
        <v>81.900000000000006</v>
      </c>
      <c r="U160" s="5">
        <v>89.9</v>
      </c>
      <c r="V160" s="5">
        <v>91.4</v>
      </c>
      <c r="W160" s="5"/>
      <c r="X160" s="1" t="s">
        <v>540</v>
      </c>
      <c r="Z160" s="5">
        <f t="shared" si="16"/>
        <v>1.3185225407138836</v>
      </c>
      <c r="AA160" s="5">
        <f t="shared" si="17"/>
        <v>2.5000984074830761</v>
      </c>
      <c r="AB160" s="5">
        <f t="shared" si="18"/>
        <v>1.2185533652649903</v>
      </c>
      <c r="AC160" s="5">
        <f t="shared" si="19"/>
        <v>2.5000984074830761</v>
      </c>
    </row>
    <row r="161" spans="1:32" s="1" customFormat="1" x14ac:dyDescent="0.35">
      <c r="A161" s="1" t="s">
        <v>517</v>
      </c>
      <c r="B161" s="5">
        <v>1.1696825201232186</v>
      </c>
      <c r="C161" s="5">
        <v>0.83031747987678128</v>
      </c>
      <c r="D161" s="5">
        <v>2.7597157917894726</v>
      </c>
      <c r="E161" s="5">
        <v>2.6842070728058611</v>
      </c>
      <c r="F161" s="5">
        <v>2.0806926034205615</v>
      </c>
      <c r="G161" s="5">
        <v>3.2504437014643064</v>
      </c>
      <c r="H161" s="5">
        <v>3.683758557730147</v>
      </c>
      <c r="I161" s="5">
        <v>2.717421350311128</v>
      </c>
      <c r="J161" s="5">
        <v>2.6960673726984266</v>
      </c>
      <c r="K161" s="5">
        <v>2.4272620618771374</v>
      </c>
      <c r="L161" s="5"/>
      <c r="M161" s="5">
        <v>98.7</v>
      </c>
      <c r="N161" s="5">
        <v>77.3</v>
      </c>
      <c r="O161" s="5">
        <v>109.1</v>
      </c>
      <c r="P161" s="5">
        <v>105.1</v>
      </c>
      <c r="Q161" s="5">
        <v>85.9</v>
      </c>
      <c r="R161" s="5">
        <v>115.8</v>
      </c>
      <c r="S161" s="5">
        <v>119.5</v>
      </c>
      <c r="T161" s="5">
        <v>97.9</v>
      </c>
      <c r="U161" s="5">
        <v>98.4</v>
      </c>
      <c r="V161" s="5">
        <v>92.3</v>
      </c>
      <c r="X161" s="1" t="s">
        <v>727</v>
      </c>
      <c r="Z161" s="5">
        <f t="shared" si="16"/>
        <v>1.5082051560052983</v>
      </c>
      <c r="AA161" s="5">
        <f t="shared" si="17"/>
        <v>2.4671011295972267</v>
      </c>
      <c r="AB161" s="5">
        <f t="shared" si="18"/>
        <v>1.6135835949622308</v>
      </c>
      <c r="AC161" s="7">
        <f t="shared" si="19"/>
        <v>2.4671011295972267</v>
      </c>
    </row>
    <row r="162" spans="1:32" s="1" customFormat="1" x14ac:dyDescent="0.35">
      <c r="A162" s="1" t="s">
        <v>521</v>
      </c>
      <c r="B162" s="5">
        <v>0.95968593039400452</v>
      </c>
      <c r="C162" s="5">
        <v>1.0403140696059954</v>
      </c>
      <c r="D162" s="5">
        <v>2.1833656129207131</v>
      </c>
      <c r="E162" s="5">
        <v>4.0449375792050768</v>
      </c>
      <c r="F162" s="5">
        <v>2.8766774108717654</v>
      </c>
      <c r="G162" s="5">
        <v>3.1763749307277682</v>
      </c>
      <c r="H162" s="5">
        <v>3.299179827867091</v>
      </c>
      <c r="I162" s="5">
        <v>3.2414933686377321</v>
      </c>
      <c r="J162" s="5">
        <v>2.8849894577049309</v>
      </c>
      <c r="K162" s="5">
        <v>4.1859704737941472</v>
      </c>
      <c r="L162" s="5"/>
      <c r="M162" s="5">
        <v>70.8</v>
      </c>
      <c r="N162" s="5">
        <v>84.7</v>
      </c>
      <c r="O162" s="5">
        <v>75.5</v>
      </c>
      <c r="P162" s="5">
        <v>138.6</v>
      </c>
      <c r="Q162" s="5">
        <v>104</v>
      </c>
      <c r="R162" s="5">
        <v>99.1</v>
      </c>
      <c r="S162" s="5">
        <v>93.7</v>
      </c>
      <c r="T162" s="5">
        <v>102.2</v>
      </c>
      <c r="U162" s="5">
        <v>92.1</v>
      </c>
      <c r="V162" s="5">
        <v>139.30000000000001</v>
      </c>
      <c r="X162" s="1" t="s">
        <v>735</v>
      </c>
      <c r="Z162" s="5">
        <f t="shared" si="16"/>
        <v>2.0349935343325183</v>
      </c>
      <c r="AA162" s="5">
        <f t="shared" si="17"/>
        <v>2.2377773792974294</v>
      </c>
      <c r="AB162" s="5">
        <f t="shared" si="18"/>
        <v>2.4374844333789363</v>
      </c>
      <c r="AC162" s="7">
        <f t="shared" si="19"/>
        <v>2.4374844333789363</v>
      </c>
    </row>
    <row r="163" spans="1:32" s="1" customFormat="1" x14ac:dyDescent="0.35">
      <c r="A163" s="1" t="s">
        <v>613</v>
      </c>
      <c r="B163" s="5">
        <v>1.0304689243909069</v>
      </c>
      <c r="C163" s="5">
        <v>0.96953107560909313</v>
      </c>
      <c r="D163" s="5">
        <v>2.9457343323518921</v>
      </c>
      <c r="E163" s="5">
        <v>2.7796743741649226</v>
      </c>
      <c r="F163" s="5">
        <v>2.5538122459489019</v>
      </c>
      <c r="G163" s="5">
        <v>2.8070353915433679</v>
      </c>
      <c r="H163" s="5">
        <v>4.042056449981672</v>
      </c>
      <c r="I163" s="5">
        <v>2.5330911456930281</v>
      </c>
      <c r="J163" s="5">
        <v>2.9358181060107627</v>
      </c>
      <c r="K163" s="5">
        <v>2.72033711017446</v>
      </c>
      <c r="L163" s="5"/>
      <c r="M163" s="5">
        <v>83.5</v>
      </c>
      <c r="N163" s="5">
        <v>86.7</v>
      </c>
      <c r="O163" s="5">
        <v>111.9</v>
      </c>
      <c r="P163" s="5">
        <v>104.6</v>
      </c>
      <c r="Q163" s="5">
        <v>101.3</v>
      </c>
      <c r="R163" s="5">
        <v>96.1</v>
      </c>
      <c r="S163" s="5">
        <v>126</v>
      </c>
      <c r="T163" s="5">
        <v>87.7</v>
      </c>
      <c r="U163" s="5">
        <v>102.9</v>
      </c>
      <c r="V163" s="5">
        <v>99.4</v>
      </c>
      <c r="X163" s="1" t="s">
        <v>728</v>
      </c>
      <c r="Z163" s="5">
        <f t="shared" si="16"/>
        <v>1.7597403174885726</v>
      </c>
      <c r="AA163" s="5">
        <f t="shared" si="17"/>
        <v>2.4245459207625197</v>
      </c>
      <c r="AB163" s="5">
        <f t="shared" si="18"/>
        <v>1.7297487872927504</v>
      </c>
      <c r="AC163" s="7">
        <f t="shared" si="19"/>
        <v>2.4245459207625197</v>
      </c>
    </row>
    <row r="164" spans="1:32" s="1" customFormat="1" x14ac:dyDescent="0.35">
      <c r="A164" s="1" t="s">
        <v>183</v>
      </c>
      <c r="B164" s="5">
        <v>1.1080199928746672</v>
      </c>
      <c r="C164" s="5">
        <v>0.89198000712533265</v>
      </c>
      <c r="D164" s="5">
        <v>2.7944803819192137</v>
      </c>
      <c r="E164" s="5">
        <v>2.8525873437038785</v>
      </c>
      <c r="F164" s="5">
        <v>2.5962672356164771</v>
      </c>
      <c r="G164" s="5">
        <v>3.176147167242636</v>
      </c>
      <c r="H164" s="5">
        <v>3.6480189294103647</v>
      </c>
      <c r="I164" s="5">
        <v>3.1461637008538137</v>
      </c>
      <c r="J164" s="5">
        <v>2.7571991844995889</v>
      </c>
      <c r="K164" s="5">
        <v>3.6771684097257622</v>
      </c>
      <c r="L164" s="5"/>
      <c r="M164" s="5">
        <v>85.7</v>
      </c>
      <c r="N164" s="5">
        <v>76.099999999999994</v>
      </c>
      <c r="O164" s="5">
        <v>101.2</v>
      </c>
      <c r="P164" s="5">
        <v>102.4</v>
      </c>
      <c r="Q164" s="5">
        <v>98.3</v>
      </c>
      <c r="R164" s="5">
        <v>103.7</v>
      </c>
      <c r="S164" s="5">
        <v>108.5</v>
      </c>
      <c r="T164" s="5">
        <v>103.9</v>
      </c>
      <c r="U164" s="5">
        <v>92.2</v>
      </c>
      <c r="V164" s="5">
        <v>128.1</v>
      </c>
      <c r="X164" s="1" t="s">
        <v>729</v>
      </c>
      <c r="Z164" s="5">
        <f t="shared" ref="Z164:Z188" si="20">(AVERAGE(D164:F164)-AVERAGE(B164:C164))/AVERAGE(B164:C164)</f>
        <v>1.7477783204131896</v>
      </c>
      <c r="AA164" s="5">
        <f t="shared" ref="AA164:AA188" si="21">(AVERAGE(G164:H164)-AVERAGE(B164:C164))/AVERAGE(B164:C164)</f>
        <v>2.4120830483265001</v>
      </c>
      <c r="AB164" s="5">
        <f t="shared" ref="AB164:AB188" si="22">(AVERAGE(I164:K164)-AVERAGE(B164:C164))/AVERAGE(B164:C164)</f>
        <v>2.1935104316930549</v>
      </c>
      <c r="AC164" s="7">
        <f t="shared" ref="AC164:AC188" si="23">MAX(Z164:AB164)</f>
        <v>2.4120830483265001</v>
      </c>
    </row>
    <row r="165" spans="1:32" s="1" customFormat="1" x14ac:dyDescent="0.35">
      <c r="A165" s="1" t="s">
        <v>287</v>
      </c>
      <c r="B165" s="5">
        <v>0.94212589800926094</v>
      </c>
      <c r="C165" s="5">
        <v>1.0578741019907389</v>
      </c>
      <c r="D165" s="5">
        <v>2.1428772129842444</v>
      </c>
      <c r="E165" s="5">
        <v>2.0983388346995375</v>
      </c>
      <c r="F165" s="5">
        <v>1.6431948234153506</v>
      </c>
      <c r="G165" s="5">
        <v>2.8760545451680581</v>
      </c>
      <c r="H165" s="5">
        <v>3.8107863813292933</v>
      </c>
      <c r="I165" s="5">
        <v>2.1236086359544197</v>
      </c>
      <c r="J165" s="5">
        <v>2.2258172645450554</v>
      </c>
      <c r="K165" s="5">
        <v>1.950917608940884</v>
      </c>
      <c r="L165" s="5"/>
      <c r="M165" s="5">
        <v>91.3</v>
      </c>
      <c r="N165" s="5">
        <v>113.1</v>
      </c>
      <c r="O165" s="5">
        <v>97.3</v>
      </c>
      <c r="P165" s="5">
        <v>94.4</v>
      </c>
      <c r="Q165" s="5">
        <v>78</v>
      </c>
      <c r="R165" s="5">
        <v>117.7</v>
      </c>
      <c r="S165" s="5">
        <v>142</v>
      </c>
      <c r="T165" s="5">
        <v>87.9</v>
      </c>
      <c r="U165" s="5">
        <v>93.3</v>
      </c>
      <c r="V165" s="5">
        <v>85.2</v>
      </c>
      <c r="X165" s="1" t="s">
        <v>730</v>
      </c>
      <c r="Z165" s="5">
        <f t="shared" si="20"/>
        <v>0.96147029036637743</v>
      </c>
      <c r="AA165" s="5">
        <f t="shared" si="21"/>
        <v>2.3434204632486759</v>
      </c>
      <c r="AB165" s="5">
        <f t="shared" si="22"/>
        <v>1.1001145031467865</v>
      </c>
      <c r="AC165" s="7">
        <f t="shared" si="23"/>
        <v>2.3434204632486759</v>
      </c>
    </row>
    <row r="166" spans="1:32" s="1" customFormat="1" x14ac:dyDescent="0.35">
      <c r="A166" s="1" t="s">
        <v>573</v>
      </c>
      <c r="B166" s="5">
        <v>0.90282507418593716</v>
      </c>
      <c r="C166" s="5">
        <v>1.0971749258140626</v>
      </c>
      <c r="D166" s="5">
        <v>2.5444391518805287</v>
      </c>
      <c r="E166" s="5">
        <v>3.3762910640329338</v>
      </c>
      <c r="F166" s="5">
        <v>2.5658840022391423</v>
      </c>
      <c r="G166" s="5">
        <v>2.9740575002767584</v>
      </c>
      <c r="H166" s="5">
        <v>3.6669610241999488</v>
      </c>
      <c r="I166" s="5">
        <v>2.80508899631957</v>
      </c>
      <c r="J166" s="5">
        <v>2.7047488057077596</v>
      </c>
      <c r="K166" s="5">
        <v>2.747412414544562</v>
      </c>
      <c r="L166" s="5"/>
      <c r="M166" s="5">
        <v>145.19999999999999</v>
      </c>
      <c r="N166" s="5">
        <v>106.7</v>
      </c>
      <c r="O166" s="5">
        <v>93.2</v>
      </c>
      <c r="P166" s="5">
        <v>102.8</v>
      </c>
      <c r="Q166" s="5">
        <v>96.4</v>
      </c>
      <c r="R166" s="5">
        <v>85.2</v>
      </c>
      <c r="S166" s="5">
        <v>105.2</v>
      </c>
      <c r="T166" s="5">
        <v>80.900000000000006</v>
      </c>
      <c r="U166" s="5">
        <v>88.4</v>
      </c>
      <c r="V166" s="5">
        <v>96.1</v>
      </c>
      <c r="X166" s="1" t="s">
        <v>731</v>
      </c>
      <c r="Z166" s="5">
        <f t="shared" si="20"/>
        <v>1.8288714060508686</v>
      </c>
      <c r="AA166" s="5">
        <f t="shared" si="21"/>
        <v>2.3205092622383541</v>
      </c>
      <c r="AB166" s="5">
        <f t="shared" si="22"/>
        <v>1.7524167388572971</v>
      </c>
      <c r="AC166" s="7">
        <f t="shared" si="23"/>
        <v>2.3205092622383541</v>
      </c>
    </row>
    <row r="167" spans="1:32" s="1" customFormat="1" x14ac:dyDescent="0.35">
      <c r="A167" s="1" t="s">
        <v>329</v>
      </c>
      <c r="B167" s="5">
        <v>0.79499427248666832</v>
      </c>
      <c r="C167" s="5">
        <v>1.2050057275133317</v>
      </c>
      <c r="D167" s="5">
        <v>2.352304937126906</v>
      </c>
      <c r="E167" s="5">
        <v>2.702363411586711</v>
      </c>
      <c r="F167" s="5">
        <v>1.734542517710673</v>
      </c>
      <c r="G167" s="5">
        <v>2.7059721214104315</v>
      </c>
      <c r="H167" s="5">
        <v>3.8429909840836149</v>
      </c>
      <c r="I167" s="5">
        <v>1.9220664936860075</v>
      </c>
      <c r="J167" s="5">
        <v>2.1113897959838388</v>
      </c>
      <c r="K167" s="5">
        <v>1.9044989696717651</v>
      </c>
      <c r="L167" s="5"/>
      <c r="M167" s="5">
        <v>75.400000000000006</v>
      </c>
      <c r="N167" s="5">
        <v>126.1</v>
      </c>
      <c r="O167" s="5">
        <v>104.5</v>
      </c>
      <c r="P167" s="5">
        <v>119</v>
      </c>
      <c r="Q167" s="5">
        <v>80.599999999999994</v>
      </c>
      <c r="R167" s="5">
        <v>108.4</v>
      </c>
      <c r="S167" s="5">
        <v>140.19999999999999</v>
      </c>
      <c r="T167" s="5">
        <v>77.900000000000006</v>
      </c>
      <c r="U167" s="5">
        <v>86.6</v>
      </c>
      <c r="V167" s="5">
        <v>81.400000000000006</v>
      </c>
      <c r="X167" s="1" t="s">
        <v>732</v>
      </c>
      <c r="Z167" s="5">
        <f t="shared" si="20"/>
        <v>1.2630702888080969</v>
      </c>
      <c r="AA167" s="5">
        <f t="shared" si="21"/>
        <v>2.274481552747023</v>
      </c>
      <c r="AB167" s="5">
        <f t="shared" si="22"/>
        <v>0.97931841978053735</v>
      </c>
      <c r="AC167" s="7">
        <f t="shared" si="23"/>
        <v>2.274481552747023</v>
      </c>
    </row>
    <row r="168" spans="1:32" s="1" customFormat="1" x14ac:dyDescent="0.35">
      <c r="A168" s="1" t="s">
        <v>609</v>
      </c>
      <c r="B168" s="5">
        <v>1.051124013390865</v>
      </c>
      <c r="C168" s="5">
        <v>0.94887598660913475</v>
      </c>
      <c r="D168" s="5">
        <v>2.2823006289931858</v>
      </c>
      <c r="E168" s="5">
        <v>2.3544486360811963</v>
      </c>
      <c r="F168" s="5">
        <v>1.9295868725561671</v>
      </c>
      <c r="G168" s="5">
        <v>2.6955255771569675</v>
      </c>
      <c r="H168" s="5">
        <v>3.8148441782137037</v>
      </c>
      <c r="I168" s="5">
        <v>1.9748155568356163</v>
      </c>
      <c r="J168" s="5">
        <v>2.2838110398905886</v>
      </c>
      <c r="K168" s="5">
        <v>1.956068568913687</v>
      </c>
      <c r="L168" s="5"/>
      <c r="M168" s="5">
        <v>99.9</v>
      </c>
      <c r="N168" s="5">
        <v>99.5</v>
      </c>
      <c r="O168" s="5">
        <v>101.6</v>
      </c>
      <c r="P168" s="5">
        <v>103.9</v>
      </c>
      <c r="Q168" s="5">
        <v>89.8</v>
      </c>
      <c r="R168" s="5">
        <v>108.2</v>
      </c>
      <c r="S168" s="5">
        <v>139.4</v>
      </c>
      <c r="T168" s="5">
        <v>80.2</v>
      </c>
      <c r="U168" s="5">
        <v>93.8</v>
      </c>
      <c r="V168" s="5">
        <v>83.8</v>
      </c>
      <c r="X168" s="1" t="s">
        <v>733</v>
      </c>
      <c r="Z168" s="5">
        <f t="shared" si="20"/>
        <v>1.1887787125435165</v>
      </c>
      <c r="AA168" s="5">
        <f t="shared" si="21"/>
        <v>2.2551848776853363</v>
      </c>
      <c r="AB168" s="5">
        <f t="shared" si="22"/>
        <v>1.0715650552132974</v>
      </c>
      <c r="AC168" s="7">
        <f t="shared" si="23"/>
        <v>2.2551848776853363</v>
      </c>
    </row>
    <row r="169" spans="1:32" s="1" customFormat="1" x14ac:dyDescent="0.35">
      <c r="A169" s="1" t="s">
        <v>137</v>
      </c>
      <c r="B169" s="5">
        <v>1.1805346720425112</v>
      </c>
      <c r="C169" s="5">
        <v>0.81946532795748905</v>
      </c>
      <c r="D169" s="5">
        <v>2.4248778650810148</v>
      </c>
      <c r="E169" s="5">
        <v>2.6960166520905138</v>
      </c>
      <c r="F169" s="5">
        <v>2.4754164731958941</v>
      </c>
      <c r="G169" s="5">
        <v>3.0551720845208106</v>
      </c>
      <c r="H169" s="5">
        <v>3.4418259510912446</v>
      </c>
      <c r="I169" s="5">
        <v>3.1108828603721079</v>
      </c>
      <c r="J169" s="5">
        <v>2.6881456240342492</v>
      </c>
      <c r="K169" s="5">
        <v>2.6041128699877474</v>
      </c>
      <c r="L169" s="5"/>
      <c r="M169" s="5">
        <v>98.7</v>
      </c>
      <c r="N169" s="5">
        <v>75.599999999999994</v>
      </c>
      <c r="O169" s="5">
        <v>95</v>
      </c>
      <c r="P169" s="5">
        <v>104.6</v>
      </c>
      <c r="Q169" s="5">
        <v>101.3</v>
      </c>
      <c r="R169" s="5">
        <v>107.9</v>
      </c>
      <c r="S169" s="5">
        <v>110.6</v>
      </c>
      <c r="T169" s="5">
        <v>111.1</v>
      </c>
      <c r="U169" s="5">
        <v>97.2</v>
      </c>
      <c r="V169" s="5">
        <v>98.1</v>
      </c>
      <c r="X169" s="1" t="s">
        <v>734</v>
      </c>
      <c r="Z169" s="5">
        <f t="shared" si="20"/>
        <v>1.5321036634558074</v>
      </c>
      <c r="AA169" s="5">
        <f t="shared" si="21"/>
        <v>2.2484990178060276</v>
      </c>
      <c r="AB169" s="5">
        <f t="shared" si="22"/>
        <v>1.8010471181313683</v>
      </c>
      <c r="AC169" s="7">
        <f t="shared" si="23"/>
        <v>2.2484990178060276</v>
      </c>
    </row>
    <row r="170" spans="1:32" s="1" customFormat="1" x14ac:dyDescent="0.35">
      <c r="A170" s="1" t="s">
        <v>291</v>
      </c>
      <c r="B170" s="5">
        <v>1.1614491195060352</v>
      </c>
      <c r="C170" s="5">
        <v>0.83855088049396476</v>
      </c>
      <c r="D170" s="5">
        <v>2.3692682527739932</v>
      </c>
      <c r="E170" s="5">
        <v>2.7460159363304046</v>
      </c>
      <c r="F170" s="5">
        <v>1.6603943257057672</v>
      </c>
      <c r="G170" s="5">
        <v>2.6729094152639332</v>
      </c>
      <c r="H170" s="5">
        <v>3.7029475623627968</v>
      </c>
      <c r="I170" s="5">
        <v>2.0495513349875232</v>
      </c>
      <c r="J170" s="5">
        <v>2.2036142307225082</v>
      </c>
      <c r="K170" s="5">
        <v>1.9535129018033663</v>
      </c>
      <c r="M170" s="5">
        <v>110.1</v>
      </c>
      <c r="N170" s="5">
        <v>87.7</v>
      </c>
      <c r="O170" s="5">
        <v>105.2</v>
      </c>
      <c r="P170" s="5">
        <v>120.9</v>
      </c>
      <c r="Q170" s="5">
        <v>77.099999999999994</v>
      </c>
      <c r="R170" s="5">
        <v>107.1</v>
      </c>
      <c r="S170" s="5">
        <v>135.1</v>
      </c>
      <c r="T170" s="5">
        <v>83</v>
      </c>
      <c r="U170" s="5">
        <v>90.3</v>
      </c>
      <c r="V170" s="5">
        <v>83.5</v>
      </c>
      <c r="W170" s="5"/>
      <c r="X170" s="1" t="s">
        <v>290</v>
      </c>
      <c r="Z170" s="5">
        <f t="shared" si="20"/>
        <v>1.2585595049367218</v>
      </c>
      <c r="AA170" s="5">
        <f t="shared" si="21"/>
        <v>2.1879284888133652</v>
      </c>
      <c r="AB170" s="5">
        <f t="shared" si="22"/>
        <v>1.0688928225044658</v>
      </c>
      <c r="AC170" s="5">
        <f t="shared" si="23"/>
        <v>2.1879284888133652</v>
      </c>
    </row>
    <row r="171" spans="1:32" s="1" customFormat="1" x14ac:dyDescent="0.35">
      <c r="A171" s="1" t="s">
        <v>395</v>
      </c>
      <c r="B171" s="5">
        <v>0.83101018051338027</v>
      </c>
      <c r="C171" s="5">
        <v>1.1689898194866197</v>
      </c>
      <c r="D171" s="5">
        <v>2.1192652287175342</v>
      </c>
      <c r="E171" s="5">
        <v>2.1022472968335557</v>
      </c>
      <c r="F171" s="5">
        <v>1.9744941971831342</v>
      </c>
      <c r="G171" s="5">
        <v>2.7455048834436537</v>
      </c>
      <c r="H171" s="5">
        <v>3.5353866014902633</v>
      </c>
      <c r="I171" s="5">
        <v>2.0228083796080134</v>
      </c>
      <c r="J171" s="5">
        <v>2.2997961130495224</v>
      </c>
      <c r="K171" s="5">
        <v>1.9431850192210407</v>
      </c>
      <c r="L171" s="5"/>
      <c r="M171" s="5">
        <v>80.599999999999994</v>
      </c>
      <c r="N171" s="5">
        <v>125.1</v>
      </c>
      <c r="O171" s="5">
        <v>96.3</v>
      </c>
      <c r="P171" s="5">
        <v>94.7</v>
      </c>
      <c r="Q171" s="5">
        <v>93.8</v>
      </c>
      <c r="R171" s="5">
        <v>112.5</v>
      </c>
      <c r="S171" s="5">
        <v>131.9</v>
      </c>
      <c r="T171" s="5">
        <v>83.8</v>
      </c>
      <c r="U171" s="5">
        <v>96.5</v>
      </c>
      <c r="V171" s="5">
        <v>84.9</v>
      </c>
      <c r="X171" s="1" t="s">
        <v>725</v>
      </c>
      <c r="Z171" s="5">
        <f t="shared" si="20"/>
        <v>1.0653355742447412</v>
      </c>
      <c r="AA171" s="5">
        <f t="shared" si="21"/>
        <v>2.1404457424669587</v>
      </c>
      <c r="AB171" s="5">
        <f t="shared" si="22"/>
        <v>1.0885965039595256</v>
      </c>
      <c r="AC171" s="7">
        <f t="shared" si="23"/>
        <v>2.1404457424669587</v>
      </c>
    </row>
    <row r="172" spans="1:32" s="1" customFormat="1" x14ac:dyDescent="0.35">
      <c r="A172" s="1" t="s">
        <v>449</v>
      </c>
      <c r="B172" s="5">
        <v>1.2204936421979049</v>
      </c>
      <c r="C172" s="5">
        <v>0.77950635780209532</v>
      </c>
      <c r="D172" s="5">
        <v>2.4190447251605049</v>
      </c>
      <c r="E172" s="5">
        <v>2.6012855018608221</v>
      </c>
      <c r="F172" s="5">
        <v>2.4544343220774461</v>
      </c>
      <c r="G172" s="5">
        <v>3.1337606083444718</v>
      </c>
      <c r="H172" s="5">
        <v>3.044187508862326</v>
      </c>
      <c r="I172" s="5">
        <v>2.8430765707133183</v>
      </c>
      <c r="J172" s="5">
        <v>2.3923469770108983</v>
      </c>
      <c r="K172" s="5">
        <v>2.9704082942941765</v>
      </c>
      <c r="L172" s="5"/>
      <c r="M172" s="5">
        <v>104.3</v>
      </c>
      <c r="N172" s="5">
        <v>73.5</v>
      </c>
      <c r="O172" s="5">
        <v>96.8</v>
      </c>
      <c r="P172" s="5">
        <v>103.2</v>
      </c>
      <c r="Q172" s="5">
        <v>102.7</v>
      </c>
      <c r="R172" s="5">
        <v>113.1</v>
      </c>
      <c r="S172" s="5">
        <v>100</v>
      </c>
      <c r="T172" s="5">
        <v>103.8</v>
      </c>
      <c r="U172" s="5">
        <v>88.4</v>
      </c>
      <c r="V172" s="5">
        <v>114.4</v>
      </c>
      <c r="X172" s="1" t="s">
        <v>724</v>
      </c>
      <c r="Z172" s="5">
        <f t="shared" si="20"/>
        <v>1.4915881830329245</v>
      </c>
      <c r="AA172" s="5">
        <f t="shared" si="21"/>
        <v>2.0889740586033989</v>
      </c>
      <c r="AB172" s="5">
        <f t="shared" si="22"/>
        <v>1.7352772806727983</v>
      </c>
      <c r="AC172" s="7">
        <f t="shared" si="23"/>
        <v>2.0889740586033989</v>
      </c>
    </row>
    <row r="173" spans="1:32" s="1" customFormat="1" x14ac:dyDescent="0.35">
      <c r="A173" s="1" t="s">
        <v>195</v>
      </c>
      <c r="B173" s="5">
        <v>0.99291296869321455</v>
      </c>
      <c r="C173" s="5">
        <v>1.0070870313067857</v>
      </c>
      <c r="D173" s="5">
        <v>2.15878840492962</v>
      </c>
      <c r="E173" s="5">
        <v>1.9596915325262043</v>
      </c>
      <c r="F173" s="5">
        <v>1.9635037997643601</v>
      </c>
      <c r="G173" s="5">
        <v>2.5677970968375297</v>
      </c>
      <c r="H173" s="5">
        <v>3.6060991110929486</v>
      </c>
      <c r="I173" s="5">
        <v>2.0261778557291219</v>
      </c>
      <c r="J173" s="5">
        <v>2.247181631477785</v>
      </c>
      <c r="K173" s="5">
        <v>2.1504143434748317</v>
      </c>
      <c r="L173" s="5"/>
      <c r="M173" s="5">
        <v>96.7</v>
      </c>
      <c r="N173" s="5">
        <v>108.2</v>
      </c>
      <c r="O173" s="5">
        <v>98.6</v>
      </c>
      <c r="P173" s="5">
        <v>88.6</v>
      </c>
      <c r="Q173" s="5">
        <v>93.7</v>
      </c>
      <c r="R173" s="5">
        <v>105.7</v>
      </c>
      <c r="S173" s="5">
        <v>135.1</v>
      </c>
      <c r="T173" s="5">
        <v>84.3</v>
      </c>
      <c r="U173" s="5">
        <v>94.7</v>
      </c>
      <c r="V173" s="5">
        <v>94.4</v>
      </c>
      <c r="X173" s="1" t="s">
        <v>710</v>
      </c>
      <c r="Z173" s="5">
        <f t="shared" si="20"/>
        <v>1.027327912406728</v>
      </c>
      <c r="AA173" s="5">
        <f t="shared" si="21"/>
        <v>2.0869481039652391</v>
      </c>
      <c r="AB173" s="5">
        <f t="shared" si="22"/>
        <v>1.1412579435605799</v>
      </c>
      <c r="AC173" s="7">
        <f t="shared" si="23"/>
        <v>2.0869481039652391</v>
      </c>
    </row>
    <row r="174" spans="1:32" s="1" customFormat="1" x14ac:dyDescent="0.35">
      <c r="A174" s="1" t="s">
        <v>633</v>
      </c>
      <c r="B174" s="5">
        <v>0.80994882568493942</v>
      </c>
      <c r="C174" s="5">
        <v>1.1900511743150606</v>
      </c>
      <c r="D174" s="5">
        <v>3.117221873199334</v>
      </c>
      <c r="E174" s="5">
        <v>3.157448881911824</v>
      </c>
      <c r="F174" s="5">
        <v>2.8022369743369198</v>
      </c>
      <c r="G174" s="5">
        <v>2.5861141594971033</v>
      </c>
      <c r="H174" s="5">
        <v>3.5796034317122736</v>
      </c>
      <c r="I174" s="5">
        <v>2.1252324420645801</v>
      </c>
      <c r="J174" s="5">
        <v>2.3454862014316609</v>
      </c>
      <c r="K174" s="5">
        <v>2.1678901498636716</v>
      </c>
      <c r="L174" s="5"/>
      <c r="M174" s="5">
        <v>68.7</v>
      </c>
      <c r="N174" s="5">
        <v>111.3</v>
      </c>
      <c r="O174" s="5">
        <v>123.9</v>
      </c>
      <c r="P174" s="5">
        <v>124.3</v>
      </c>
      <c r="Q174" s="5">
        <v>116.4</v>
      </c>
      <c r="R174" s="5">
        <v>92.7</v>
      </c>
      <c r="S174" s="5">
        <v>116.8</v>
      </c>
      <c r="T174" s="5">
        <v>77</v>
      </c>
      <c r="U174" s="5">
        <v>86</v>
      </c>
      <c r="V174" s="5">
        <v>82.9</v>
      </c>
      <c r="X174" s="1" t="s">
        <v>706</v>
      </c>
      <c r="Z174" s="5">
        <f t="shared" si="20"/>
        <v>2.0256359098160259</v>
      </c>
      <c r="AA174" s="5">
        <f t="shared" si="21"/>
        <v>2.0828587956046887</v>
      </c>
      <c r="AB174" s="5">
        <f t="shared" si="22"/>
        <v>1.2128695977866375</v>
      </c>
      <c r="AC174" s="7">
        <f t="shared" si="23"/>
        <v>2.0828587956046887</v>
      </c>
    </row>
    <row r="175" spans="1:32" s="1" customFormat="1" x14ac:dyDescent="0.35">
      <c r="A175" s="1" t="s">
        <v>51</v>
      </c>
      <c r="B175" s="5">
        <v>1.0234997645387107</v>
      </c>
      <c r="C175" s="5">
        <v>0.97650023546128939</v>
      </c>
      <c r="D175" s="5">
        <v>2.1800270158977191</v>
      </c>
      <c r="E175" s="5">
        <v>2.2011647897129896</v>
      </c>
      <c r="F175" s="5">
        <v>1.6016450489876486</v>
      </c>
      <c r="G175" s="5">
        <v>2.7051013896495482</v>
      </c>
      <c r="H175" s="5">
        <v>3.4492050358805453</v>
      </c>
      <c r="I175" s="5">
        <v>2.2813607457152565</v>
      </c>
      <c r="J175" s="5">
        <v>2.1708844912122145</v>
      </c>
      <c r="K175" s="5">
        <v>1.8718557848389816</v>
      </c>
      <c r="L175" s="5"/>
      <c r="M175" s="5">
        <v>100.8</v>
      </c>
      <c r="N175" s="5">
        <v>106.1</v>
      </c>
      <c r="O175" s="5">
        <v>100.6</v>
      </c>
      <c r="P175" s="5">
        <v>100.6</v>
      </c>
      <c r="Q175" s="5">
        <v>77.2</v>
      </c>
      <c r="R175" s="5">
        <v>112.5</v>
      </c>
      <c r="S175" s="5">
        <v>130.6</v>
      </c>
      <c r="T175" s="5">
        <v>96</v>
      </c>
      <c r="U175" s="5">
        <v>92.5</v>
      </c>
      <c r="V175" s="5">
        <v>83.1</v>
      </c>
      <c r="X175" s="1" t="s">
        <v>707</v>
      </c>
      <c r="Z175" s="5">
        <f t="shared" si="20"/>
        <v>0.99427895153278567</v>
      </c>
      <c r="AA175" s="5">
        <f t="shared" si="21"/>
        <v>2.0771532127650465</v>
      </c>
      <c r="AB175" s="5">
        <f t="shared" si="22"/>
        <v>1.1080336739221508</v>
      </c>
      <c r="AC175" s="7">
        <f t="shared" si="23"/>
        <v>2.0771532127650465</v>
      </c>
    </row>
    <row r="176" spans="1:32" x14ac:dyDescent="0.35">
      <c r="A176" s="1" t="s">
        <v>601</v>
      </c>
      <c r="B176" s="5">
        <v>0.73004795987533111</v>
      </c>
      <c r="C176" s="5">
        <v>1.2699520401246687</v>
      </c>
      <c r="D176" s="5">
        <v>2.4530342095840396</v>
      </c>
      <c r="E176" s="5">
        <v>3.1736373171392209</v>
      </c>
      <c r="F176" s="5">
        <v>2.860011452364474</v>
      </c>
      <c r="G176" s="5">
        <v>2.8124599462186319</v>
      </c>
      <c r="H176" s="5">
        <v>3.2409002537443992</v>
      </c>
      <c r="I176" s="5">
        <v>2.8869588542416627</v>
      </c>
      <c r="J176" s="5">
        <v>2.976819912218625</v>
      </c>
      <c r="K176" s="5">
        <v>3.212354007714723</v>
      </c>
      <c r="M176" s="5">
        <v>58.1</v>
      </c>
      <c r="N176" s="5">
        <v>111.6</v>
      </c>
      <c r="O176" s="5">
        <v>91.5</v>
      </c>
      <c r="P176" s="5">
        <v>117.3</v>
      </c>
      <c r="Q176" s="5">
        <v>111.5</v>
      </c>
      <c r="R176" s="5">
        <v>94.6</v>
      </c>
      <c r="S176" s="5">
        <v>99.3</v>
      </c>
      <c r="T176" s="5">
        <v>98.2</v>
      </c>
      <c r="U176" s="5">
        <v>102.5</v>
      </c>
      <c r="V176" s="5">
        <v>115.3</v>
      </c>
      <c r="W176" s="1"/>
      <c r="X176" s="1" t="s">
        <v>708</v>
      </c>
      <c r="Y176" s="1"/>
      <c r="Z176" s="5">
        <f t="shared" si="20"/>
        <v>1.8288943263625785</v>
      </c>
      <c r="AA176" s="5">
        <f t="shared" si="21"/>
        <v>2.0266800999815158</v>
      </c>
      <c r="AB176" s="5">
        <f t="shared" si="22"/>
        <v>2.0253775913916705</v>
      </c>
      <c r="AC176" s="7">
        <f t="shared" si="23"/>
        <v>2.0266800999815158</v>
      </c>
      <c r="AE176" s="1"/>
      <c r="AF176" s="1"/>
    </row>
    <row r="177" spans="1:41" s="1" customFormat="1" x14ac:dyDescent="0.35">
      <c r="A177" s="1" t="s">
        <v>23</v>
      </c>
      <c r="B177" s="5">
        <v>1.011291105639571</v>
      </c>
      <c r="C177" s="5">
        <v>0.98870889436042886</v>
      </c>
      <c r="D177" s="5">
        <v>2.3643020219421054</v>
      </c>
      <c r="E177" s="5">
        <v>2.115902317099335</v>
      </c>
      <c r="F177" s="5">
        <v>2.2707267127433153</v>
      </c>
      <c r="G177" s="5">
        <v>2.761637844196708</v>
      </c>
      <c r="H177" s="5">
        <v>3.2832630318184859</v>
      </c>
      <c r="I177" s="5">
        <v>2.5030747528504529</v>
      </c>
      <c r="J177" s="5">
        <v>2.3563114354271466</v>
      </c>
      <c r="K177" s="5">
        <v>2.1094666843669851</v>
      </c>
      <c r="L177" s="5"/>
      <c r="M177" s="5">
        <v>93.9</v>
      </c>
      <c r="N177" s="5">
        <v>101.2</v>
      </c>
      <c r="O177" s="5">
        <v>102.8</v>
      </c>
      <c r="P177" s="5">
        <v>91.2</v>
      </c>
      <c r="Q177" s="5">
        <v>103.2</v>
      </c>
      <c r="R177" s="5">
        <v>108.3</v>
      </c>
      <c r="S177" s="5">
        <v>117.2</v>
      </c>
      <c r="T177" s="5">
        <v>99.3</v>
      </c>
      <c r="U177" s="5">
        <v>94.6</v>
      </c>
      <c r="V177" s="5">
        <v>88.2</v>
      </c>
      <c r="X177" s="1" t="s">
        <v>709</v>
      </c>
      <c r="Z177" s="5">
        <f t="shared" si="20"/>
        <v>1.2503103505949187</v>
      </c>
      <c r="AA177" s="5">
        <f t="shared" si="21"/>
        <v>2.0224504380075969</v>
      </c>
      <c r="AB177" s="5">
        <f t="shared" si="22"/>
        <v>1.3229509575481946</v>
      </c>
      <c r="AC177" s="7">
        <f t="shared" si="23"/>
        <v>2.0224504380075969</v>
      </c>
      <c r="AI177" s="5"/>
      <c r="AJ177" s="5"/>
      <c r="AK177" s="5"/>
      <c r="AL177" s="5"/>
      <c r="AN177" s="5"/>
      <c r="AO177" s="5"/>
    </row>
    <row r="178" spans="1:41" s="1" customFormat="1" x14ac:dyDescent="0.35">
      <c r="A178" s="1" t="s">
        <v>301</v>
      </c>
      <c r="B178" s="5">
        <v>1.1443298131740067</v>
      </c>
      <c r="C178" s="5">
        <v>0.85567018682599327</v>
      </c>
      <c r="D178" s="5">
        <v>2.3247244090890402</v>
      </c>
      <c r="E178" s="5">
        <v>2.4653145539415759</v>
      </c>
      <c r="F178" s="5">
        <v>1.940467029813975</v>
      </c>
      <c r="G178" s="5">
        <v>2.736044117383909</v>
      </c>
      <c r="H178" s="5">
        <v>3.2610519744052509</v>
      </c>
      <c r="I178" s="5">
        <v>2.263600935062736</v>
      </c>
      <c r="J178" s="5">
        <v>2.3835295843428259</v>
      </c>
      <c r="K178" s="5">
        <v>2.4225674867959359</v>
      </c>
      <c r="L178" s="5"/>
      <c r="M178" s="5">
        <v>106.2</v>
      </c>
      <c r="N178" s="5">
        <v>87.6</v>
      </c>
      <c r="O178" s="5">
        <v>101.1</v>
      </c>
      <c r="P178" s="5">
        <v>106.3</v>
      </c>
      <c r="Q178" s="5">
        <v>88.2</v>
      </c>
      <c r="R178" s="5">
        <v>107.3</v>
      </c>
      <c r="S178" s="5">
        <v>116.4</v>
      </c>
      <c r="T178" s="5">
        <v>89.8</v>
      </c>
      <c r="U178" s="5">
        <v>95.7</v>
      </c>
      <c r="V178" s="5">
        <v>101.4</v>
      </c>
      <c r="X178" s="1" t="s">
        <v>705</v>
      </c>
      <c r="Z178" s="5">
        <f t="shared" si="20"/>
        <v>1.2435019976148638</v>
      </c>
      <c r="AA178" s="5">
        <f t="shared" si="21"/>
        <v>1.9985480458945801</v>
      </c>
      <c r="AB178" s="5">
        <f t="shared" si="22"/>
        <v>1.3565660020671659</v>
      </c>
      <c r="AC178" s="7">
        <f t="shared" si="23"/>
        <v>1.9985480458945801</v>
      </c>
      <c r="AI178" s="5"/>
      <c r="AJ178" s="5"/>
      <c r="AK178" s="5"/>
      <c r="AL178" s="5"/>
      <c r="AN178" s="5"/>
      <c r="AO178" s="5"/>
    </row>
    <row r="179" spans="1:41" s="1" customFormat="1" x14ac:dyDescent="0.35">
      <c r="A179" s="1" t="s">
        <v>493</v>
      </c>
      <c r="B179" s="5">
        <v>0.74262510085757216</v>
      </c>
      <c r="C179" s="5">
        <v>1.2573748991424278</v>
      </c>
      <c r="D179" s="5">
        <v>2.4270956443170077</v>
      </c>
      <c r="E179" s="5">
        <v>2.7849629081510865</v>
      </c>
      <c r="F179" s="5">
        <v>2.0032745276014516</v>
      </c>
      <c r="G179" s="5">
        <v>2.5358100974267654</v>
      </c>
      <c r="H179" s="5">
        <v>3.3275198648185995</v>
      </c>
      <c r="I179" s="5">
        <v>2.032648543117396</v>
      </c>
      <c r="J179" s="5">
        <v>2.0038367618009469</v>
      </c>
      <c r="K179" s="5">
        <v>2.2755169331229883</v>
      </c>
      <c r="L179" s="5"/>
      <c r="M179" s="5">
        <v>69.7</v>
      </c>
      <c r="N179" s="5">
        <v>130.19999999999999</v>
      </c>
      <c r="O179" s="5">
        <v>106.7</v>
      </c>
      <c r="P179" s="5">
        <v>121.4</v>
      </c>
      <c r="Q179" s="5">
        <v>92.1</v>
      </c>
      <c r="R179" s="5">
        <v>100.6</v>
      </c>
      <c r="S179" s="5">
        <v>120.2</v>
      </c>
      <c r="T179" s="5">
        <v>81.5</v>
      </c>
      <c r="U179" s="5">
        <v>81.3</v>
      </c>
      <c r="V179" s="5">
        <v>96.3</v>
      </c>
      <c r="X179" s="1" t="s">
        <v>704</v>
      </c>
      <c r="Z179" s="5">
        <f t="shared" si="20"/>
        <v>1.4051110266898488</v>
      </c>
      <c r="AA179" s="5">
        <f t="shared" si="21"/>
        <v>1.9316649811226823</v>
      </c>
      <c r="AB179" s="5">
        <f t="shared" si="22"/>
        <v>1.1040007460137771</v>
      </c>
      <c r="AC179" s="7">
        <f t="shared" si="23"/>
        <v>1.9316649811226823</v>
      </c>
      <c r="AI179" s="5"/>
      <c r="AJ179" s="5"/>
      <c r="AK179" s="5"/>
      <c r="AL179" s="5"/>
      <c r="AN179" s="5"/>
      <c r="AO179" s="5"/>
    </row>
    <row r="180" spans="1:41" s="1" customFormat="1" x14ac:dyDescent="0.35">
      <c r="A180" s="3" t="s">
        <v>553</v>
      </c>
      <c r="B180" s="7">
        <v>1.2549570468900801</v>
      </c>
      <c r="C180" s="7">
        <v>0.74504295310991975</v>
      </c>
      <c r="D180" s="7">
        <v>2.3531483961244164</v>
      </c>
      <c r="E180" s="7">
        <v>2.1625832542080987</v>
      </c>
      <c r="F180" s="7">
        <v>2.5215818003505506</v>
      </c>
      <c r="G180" s="7">
        <v>2.8728102095655736</v>
      </c>
      <c r="H180" s="7">
        <v>2.9437489248026401</v>
      </c>
      <c r="I180" s="7">
        <v>2.4154396328682202</v>
      </c>
      <c r="J180" s="7">
        <v>2.6692361911946008</v>
      </c>
      <c r="K180" s="7">
        <v>2.3006560185917877</v>
      </c>
      <c r="L180" s="5"/>
      <c r="M180" s="7">
        <v>114.2</v>
      </c>
      <c r="N180" s="7">
        <v>74.8</v>
      </c>
      <c r="O180" s="7">
        <v>100.3</v>
      </c>
      <c r="P180" s="7">
        <v>91.4</v>
      </c>
      <c r="Q180" s="7">
        <v>112.4</v>
      </c>
      <c r="R180" s="7">
        <v>110.5</v>
      </c>
      <c r="S180" s="7">
        <v>103.1</v>
      </c>
      <c r="T180" s="7">
        <v>93.9</v>
      </c>
      <c r="U180" s="7">
        <v>105</v>
      </c>
      <c r="V180" s="7">
        <v>94.4</v>
      </c>
      <c r="X180" s="3" t="s">
        <v>703</v>
      </c>
      <c r="Y180" s="3"/>
      <c r="Z180" s="5">
        <f t="shared" si="20"/>
        <v>1.3457711502276886</v>
      </c>
      <c r="AA180" s="5">
        <f t="shared" si="21"/>
        <v>1.9082795671841071</v>
      </c>
      <c r="AB180" s="5">
        <f t="shared" si="22"/>
        <v>1.4617772808848692</v>
      </c>
      <c r="AC180" s="7">
        <f t="shared" si="23"/>
        <v>1.9082795671841071</v>
      </c>
      <c r="AI180" s="5"/>
      <c r="AJ180" s="5"/>
      <c r="AK180" s="5"/>
      <c r="AL180" s="5"/>
      <c r="AN180" s="5"/>
      <c r="AO180" s="5"/>
    </row>
    <row r="181" spans="1:41" s="1" customFormat="1" x14ac:dyDescent="0.35">
      <c r="A181" s="1" t="s">
        <v>489</v>
      </c>
      <c r="B181" s="5">
        <v>0.86185579049551486</v>
      </c>
      <c r="C181" s="5">
        <v>1.1381442095044849</v>
      </c>
      <c r="D181" s="5">
        <v>2.1324621449984771</v>
      </c>
      <c r="E181" s="5">
        <v>2.0420456513425793</v>
      </c>
      <c r="F181" s="5">
        <v>1.6060383376655747</v>
      </c>
      <c r="G181" s="5">
        <v>2.0344955135549081</v>
      </c>
      <c r="H181" s="5">
        <v>3.2427956673893892</v>
      </c>
      <c r="I181" s="5">
        <v>1.823719937479543</v>
      </c>
      <c r="J181" s="5">
        <v>2.035556150469453</v>
      </c>
      <c r="K181" s="5">
        <v>1.9789106363515279</v>
      </c>
      <c r="M181" s="5">
        <v>90.6</v>
      </c>
      <c r="N181" s="5">
        <v>132</v>
      </c>
      <c r="O181" s="5">
        <v>105</v>
      </c>
      <c r="P181" s="5">
        <v>99.7</v>
      </c>
      <c r="Q181" s="5">
        <v>82.7</v>
      </c>
      <c r="R181" s="5">
        <v>90.4</v>
      </c>
      <c r="S181" s="5">
        <v>131.19999999999999</v>
      </c>
      <c r="T181" s="5">
        <v>81.900000000000006</v>
      </c>
      <c r="U181" s="5">
        <v>92.5</v>
      </c>
      <c r="V181" s="5">
        <v>93.8</v>
      </c>
      <c r="W181" s="5"/>
      <c r="X181" s="1" t="s">
        <v>488</v>
      </c>
      <c r="Z181" s="5">
        <f t="shared" si="20"/>
        <v>0.92684871133554392</v>
      </c>
      <c r="AA181" s="5">
        <f t="shared" si="21"/>
        <v>1.6386455904721491</v>
      </c>
      <c r="AB181" s="5">
        <f t="shared" si="22"/>
        <v>0.94606224143350826</v>
      </c>
      <c r="AC181" s="5">
        <f t="shared" si="23"/>
        <v>1.6386455904721491</v>
      </c>
      <c r="AI181" s="5"/>
      <c r="AJ181" s="5"/>
      <c r="AK181" s="5"/>
      <c r="AL181" s="5"/>
      <c r="AN181" s="5"/>
      <c r="AO181" s="5"/>
    </row>
    <row r="182" spans="1:41" s="1" customFormat="1" x14ac:dyDescent="0.35">
      <c r="A182" s="1" t="s">
        <v>551</v>
      </c>
      <c r="B182" s="5">
        <v>1.353513738820749</v>
      </c>
      <c r="C182" s="5">
        <v>0.64648626117925101</v>
      </c>
      <c r="D182" s="5">
        <v>1.8482055063476082</v>
      </c>
      <c r="E182" s="5">
        <v>2.4248932895857225</v>
      </c>
      <c r="F182" s="5">
        <v>1.407044599418076</v>
      </c>
      <c r="G182" s="5">
        <v>2.3409730523053565</v>
      </c>
      <c r="H182" s="5">
        <v>2.8950208404307571</v>
      </c>
      <c r="I182" s="5">
        <v>1.9529028180277828</v>
      </c>
      <c r="J182" s="5">
        <v>1.7482892828894576</v>
      </c>
      <c r="K182" s="5">
        <v>1.764189095762968</v>
      </c>
      <c r="M182" s="5">
        <v>146.5</v>
      </c>
      <c r="N182" s="5">
        <v>77.2</v>
      </c>
      <c r="O182" s="5">
        <v>93.7</v>
      </c>
      <c r="P182" s="5">
        <v>121.9</v>
      </c>
      <c r="Q182" s="5">
        <v>74.599999999999994</v>
      </c>
      <c r="R182" s="5">
        <v>107.1</v>
      </c>
      <c r="S182" s="5">
        <v>120.6</v>
      </c>
      <c r="T182" s="5">
        <v>90.3</v>
      </c>
      <c r="U182" s="5">
        <v>81.8</v>
      </c>
      <c r="V182" s="5">
        <v>86.1</v>
      </c>
      <c r="W182" s="5"/>
      <c r="X182" s="1" t="s">
        <v>550</v>
      </c>
      <c r="Z182" s="5">
        <f t="shared" si="20"/>
        <v>0.8933811317838023</v>
      </c>
      <c r="AA182" s="5">
        <f t="shared" si="21"/>
        <v>1.6179969463680566</v>
      </c>
      <c r="AB182" s="5">
        <f t="shared" si="22"/>
        <v>0.82179373222673635</v>
      </c>
      <c r="AC182" s="5">
        <f t="shared" si="23"/>
        <v>1.6179969463680566</v>
      </c>
      <c r="AI182" s="5"/>
      <c r="AJ182" s="5"/>
      <c r="AK182" s="5"/>
      <c r="AL182" s="5"/>
      <c r="AN182" s="5"/>
      <c r="AO182" s="5"/>
    </row>
    <row r="183" spans="1:41" s="1" customFormat="1" x14ac:dyDescent="0.35">
      <c r="A183" s="1" t="s">
        <v>371</v>
      </c>
      <c r="B183" s="5">
        <v>1.4054587966965699</v>
      </c>
      <c r="C183" s="5">
        <v>0.59454120330343008</v>
      </c>
      <c r="D183" s="5">
        <v>1.863960982565724</v>
      </c>
      <c r="E183" s="5">
        <v>2.1947474021772031</v>
      </c>
      <c r="F183" s="5">
        <v>1.4132752977091811</v>
      </c>
      <c r="G183" s="5">
        <v>2.2073954744360487</v>
      </c>
      <c r="H183" s="5">
        <v>2.8042942915174298</v>
      </c>
      <c r="I183" s="5">
        <v>1.650278963666111</v>
      </c>
      <c r="J183" s="5">
        <v>1.9125118935235157</v>
      </c>
      <c r="K183" s="5">
        <v>1.9826216351098058</v>
      </c>
      <c r="M183" s="5">
        <v>154.69999999999999</v>
      </c>
      <c r="N183" s="5">
        <v>72.2</v>
      </c>
      <c r="O183" s="5">
        <v>96.1</v>
      </c>
      <c r="P183" s="5">
        <v>112.2</v>
      </c>
      <c r="Q183" s="5">
        <v>76.2</v>
      </c>
      <c r="R183" s="5">
        <v>102.7</v>
      </c>
      <c r="S183" s="5">
        <v>118.8</v>
      </c>
      <c r="T183" s="5">
        <v>77.599999999999994</v>
      </c>
      <c r="U183" s="5">
        <v>91</v>
      </c>
      <c r="V183" s="5">
        <v>98.4</v>
      </c>
      <c r="W183" s="5"/>
      <c r="X183" s="1" t="s">
        <v>370</v>
      </c>
      <c r="Z183" s="5">
        <f t="shared" si="20"/>
        <v>0.82399456081736933</v>
      </c>
      <c r="AA183" s="5">
        <f t="shared" si="21"/>
        <v>1.5058448829767395</v>
      </c>
      <c r="AB183" s="5">
        <f t="shared" si="22"/>
        <v>0.84847083076647745</v>
      </c>
      <c r="AC183" s="5">
        <f t="shared" si="23"/>
        <v>1.5058448829767395</v>
      </c>
      <c r="AI183" s="5"/>
      <c r="AJ183" s="5"/>
      <c r="AK183" s="5"/>
      <c r="AL183" s="5"/>
      <c r="AN183" s="5"/>
      <c r="AO183" s="5"/>
    </row>
    <row r="184" spans="1:41" s="1" customFormat="1" x14ac:dyDescent="0.35">
      <c r="A184" s="1" t="s">
        <v>623</v>
      </c>
      <c r="B184" s="5">
        <v>1.2959813749909403</v>
      </c>
      <c r="C184" s="5">
        <v>0.70401862500905965</v>
      </c>
      <c r="D184" s="5">
        <v>1.484871961581989</v>
      </c>
      <c r="E184" s="5">
        <v>1.8918745560341623</v>
      </c>
      <c r="F184" s="5">
        <v>1.3069822860173608</v>
      </c>
      <c r="G184" s="5">
        <v>2.0440400502749849</v>
      </c>
      <c r="H184" s="5">
        <v>2.9183017550626875</v>
      </c>
      <c r="I184" s="5">
        <v>1.8424415374697265</v>
      </c>
      <c r="J184" s="5">
        <v>1.686882744153569</v>
      </c>
      <c r="K184" s="5">
        <v>1.8816373588212223</v>
      </c>
      <c r="M184" s="5">
        <v>150</v>
      </c>
      <c r="N184" s="5">
        <v>89.9</v>
      </c>
      <c r="O184" s="5">
        <v>80.5</v>
      </c>
      <c r="P184" s="5">
        <v>101.7</v>
      </c>
      <c r="Q184" s="5">
        <v>74.099999999999994</v>
      </c>
      <c r="R184" s="5">
        <v>100</v>
      </c>
      <c r="S184" s="5">
        <v>130</v>
      </c>
      <c r="T184" s="5">
        <v>91.1</v>
      </c>
      <c r="U184" s="5">
        <v>84.4</v>
      </c>
      <c r="V184" s="5">
        <v>98.2</v>
      </c>
      <c r="W184" s="5"/>
      <c r="X184" s="1" t="s">
        <v>622</v>
      </c>
      <c r="Z184" s="5">
        <f t="shared" si="20"/>
        <v>0.56124293454450402</v>
      </c>
      <c r="AA184" s="5">
        <f t="shared" si="21"/>
        <v>1.4811709026688362</v>
      </c>
      <c r="AB184" s="5">
        <f t="shared" si="22"/>
        <v>0.80365388014817252</v>
      </c>
      <c r="AC184" s="5">
        <f t="shared" si="23"/>
        <v>1.4811709026688362</v>
      </c>
      <c r="AI184" s="5"/>
      <c r="AJ184" s="5"/>
      <c r="AK184" s="5"/>
      <c r="AL184" s="5"/>
      <c r="AN184" s="5"/>
      <c r="AO184" s="5"/>
    </row>
    <row r="185" spans="1:41" s="1" customFormat="1" x14ac:dyDescent="0.35">
      <c r="A185" s="1" t="s">
        <v>439</v>
      </c>
      <c r="B185" s="5">
        <v>1.0010580471703756</v>
      </c>
      <c r="C185" s="5">
        <v>0.9989419528296245</v>
      </c>
      <c r="D185" s="5">
        <v>1.7569271852804422</v>
      </c>
      <c r="E185" s="5">
        <v>2.0668751553610014</v>
      </c>
      <c r="F185" s="5">
        <v>1.3688331188732776</v>
      </c>
      <c r="G185" s="5">
        <v>2.0806407183284295</v>
      </c>
      <c r="H185" s="5">
        <v>2.750062497269615</v>
      </c>
      <c r="I185" s="5">
        <v>1.6156512830081367</v>
      </c>
      <c r="J185" s="5">
        <v>1.6778885415322975</v>
      </c>
      <c r="K185" s="5">
        <v>1.4528578468843296</v>
      </c>
      <c r="M185" s="5">
        <v>116.9</v>
      </c>
      <c r="N185" s="5">
        <v>128.69999999999999</v>
      </c>
      <c r="O185" s="5">
        <v>96.1</v>
      </c>
      <c r="P185" s="5">
        <v>112.1</v>
      </c>
      <c r="Q185" s="5">
        <v>78.3</v>
      </c>
      <c r="R185" s="5">
        <v>102.7</v>
      </c>
      <c r="S185" s="5">
        <v>123.6</v>
      </c>
      <c r="T185" s="5">
        <v>80.599999999999994</v>
      </c>
      <c r="U185" s="5">
        <v>84.7</v>
      </c>
      <c r="V185" s="5">
        <v>76.5</v>
      </c>
      <c r="W185" s="5"/>
      <c r="X185" s="1" t="s">
        <v>438</v>
      </c>
      <c r="Z185" s="5">
        <f t="shared" si="20"/>
        <v>0.73087848650490717</v>
      </c>
      <c r="AA185" s="5">
        <f t="shared" si="21"/>
        <v>1.415351607799022</v>
      </c>
      <c r="AB185" s="5">
        <f t="shared" si="22"/>
        <v>0.58213255714158785</v>
      </c>
      <c r="AC185" s="5">
        <f t="shared" si="23"/>
        <v>1.415351607799022</v>
      </c>
      <c r="AI185" s="5"/>
      <c r="AJ185" s="5"/>
      <c r="AK185" s="5"/>
      <c r="AL185" s="5"/>
      <c r="AN185" s="5"/>
      <c r="AO185" s="5"/>
    </row>
    <row r="186" spans="1:41" s="1" customFormat="1" x14ac:dyDescent="0.35">
      <c r="A186" s="1" t="s">
        <v>399</v>
      </c>
      <c r="B186" s="5">
        <v>1.1728971311532512</v>
      </c>
      <c r="C186" s="5">
        <v>0.82710286884674877</v>
      </c>
      <c r="D186" s="5">
        <v>1.6368783713527948</v>
      </c>
      <c r="E186" s="5">
        <v>1.814673384107645</v>
      </c>
      <c r="F186" s="5">
        <v>1.2413796324934394</v>
      </c>
      <c r="G186" s="5">
        <v>1.8518052493728241</v>
      </c>
      <c r="H186" s="5">
        <v>2.4895988221906986</v>
      </c>
      <c r="I186" s="5">
        <v>1.4646630289530691</v>
      </c>
      <c r="J186" s="5">
        <v>1.5308542440230826</v>
      </c>
      <c r="K186" s="5">
        <v>1.5102704019907287</v>
      </c>
      <c r="M186" s="5">
        <v>146.4</v>
      </c>
      <c r="N186" s="5">
        <v>113.9</v>
      </c>
      <c r="O186" s="5">
        <v>95.7</v>
      </c>
      <c r="P186" s="5">
        <v>105.2</v>
      </c>
      <c r="Q186" s="5">
        <v>75.900000000000006</v>
      </c>
      <c r="R186" s="5">
        <v>97.7</v>
      </c>
      <c r="S186" s="5">
        <v>119.6</v>
      </c>
      <c r="T186" s="5">
        <v>78.099999999999994</v>
      </c>
      <c r="U186" s="5">
        <v>82.6</v>
      </c>
      <c r="V186" s="5">
        <v>85</v>
      </c>
      <c r="W186" s="5"/>
      <c r="X186" s="1" t="s">
        <v>398</v>
      </c>
      <c r="Z186" s="5">
        <f t="shared" si="20"/>
        <v>0.56431046265129314</v>
      </c>
      <c r="AA186" s="5">
        <f t="shared" si="21"/>
        <v>1.1707020357817615</v>
      </c>
      <c r="AB186" s="5">
        <f t="shared" si="22"/>
        <v>0.5019292249889602</v>
      </c>
      <c r="AC186" s="5">
        <f t="shared" si="23"/>
        <v>1.1707020357817615</v>
      </c>
      <c r="AI186" s="5"/>
      <c r="AJ186" s="5"/>
      <c r="AK186" s="5"/>
      <c r="AL186" s="5"/>
      <c r="AN186" s="5"/>
      <c r="AO186" s="5"/>
    </row>
    <row r="187" spans="1:41" s="1" customFormat="1" x14ac:dyDescent="0.35">
      <c r="A187" s="1" t="s">
        <v>619</v>
      </c>
      <c r="B187" s="5">
        <v>1.1419406961057876</v>
      </c>
      <c r="C187" s="5">
        <v>0.85805930389421237</v>
      </c>
      <c r="D187" s="5">
        <v>1.6042083912372462</v>
      </c>
      <c r="E187" s="5">
        <v>2.0045765520632335</v>
      </c>
      <c r="F187" s="5">
        <v>1.3355028372255868</v>
      </c>
      <c r="G187" s="5">
        <v>1.7854911163566825</v>
      </c>
      <c r="H187" s="5">
        <v>2.4254346237774507</v>
      </c>
      <c r="I187" s="5">
        <v>1.6489757654312842</v>
      </c>
      <c r="J187" s="5">
        <v>1.6276954100201335</v>
      </c>
      <c r="K187" s="5">
        <v>1.5897048933321469</v>
      </c>
      <c r="M187" s="5">
        <v>138.6</v>
      </c>
      <c r="N187" s="5">
        <v>114.9</v>
      </c>
      <c r="O187" s="5">
        <v>91.2</v>
      </c>
      <c r="P187" s="5">
        <v>113</v>
      </c>
      <c r="Q187" s="5">
        <v>79.400000000000006</v>
      </c>
      <c r="R187" s="5">
        <v>91.6</v>
      </c>
      <c r="S187" s="5">
        <v>113.3</v>
      </c>
      <c r="T187" s="5">
        <v>85.5</v>
      </c>
      <c r="U187" s="5">
        <v>85.4</v>
      </c>
      <c r="V187" s="5">
        <v>87</v>
      </c>
      <c r="W187" s="5"/>
      <c r="X187" s="1" t="s">
        <v>618</v>
      </c>
      <c r="Z187" s="5">
        <f t="shared" si="20"/>
        <v>0.64809592684202211</v>
      </c>
      <c r="AA187" s="5">
        <f t="shared" si="21"/>
        <v>1.1054628700670666</v>
      </c>
      <c r="AB187" s="5">
        <f t="shared" si="22"/>
        <v>0.62212535626118814</v>
      </c>
      <c r="AC187" s="5">
        <f t="shared" si="23"/>
        <v>1.1054628700670666</v>
      </c>
      <c r="AI187" s="5"/>
      <c r="AJ187" s="5"/>
      <c r="AK187" s="5"/>
      <c r="AL187" s="5"/>
      <c r="AN187" s="5"/>
      <c r="AO187" s="5"/>
    </row>
    <row r="188" spans="1:41" s="1" customFormat="1" x14ac:dyDescent="0.35">
      <c r="A188" s="1" t="s">
        <v>617</v>
      </c>
      <c r="B188" s="5">
        <v>0.78098778320545292</v>
      </c>
      <c r="C188" s="5">
        <v>1.2190122167945472</v>
      </c>
      <c r="D188" s="5">
        <v>1.625383977700749</v>
      </c>
      <c r="E188" s="5">
        <v>1.7340388800390387</v>
      </c>
      <c r="F188" s="5">
        <v>1.3920604079307852</v>
      </c>
      <c r="G188" s="5">
        <v>1.6355573114167865</v>
      </c>
      <c r="H188" s="5">
        <v>2.0782380295814744</v>
      </c>
      <c r="I188" s="5">
        <v>1.5943391916380234</v>
      </c>
      <c r="J188" s="5">
        <v>1.442790011817934</v>
      </c>
      <c r="K188" s="5">
        <v>1.5419283558458838</v>
      </c>
      <c r="M188" s="5">
        <v>99.3</v>
      </c>
      <c r="N188" s="5">
        <v>171</v>
      </c>
      <c r="O188" s="5">
        <v>96.8</v>
      </c>
      <c r="P188" s="5">
        <v>102.4</v>
      </c>
      <c r="Q188" s="5">
        <v>86.7</v>
      </c>
      <c r="R188" s="5">
        <v>87.9</v>
      </c>
      <c r="S188" s="5">
        <v>101.7</v>
      </c>
      <c r="T188" s="5">
        <v>86.6</v>
      </c>
      <c r="U188" s="5">
        <v>79.3</v>
      </c>
      <c r="V188" s="5">
        <v>88.4</v>
      </c>
      <c r="W188" s="5"/>
      <c r="X188" s="1" t="s">
        <v>616</v>
      </c>
      <c r="Z188" s="5">
        <f t="shared" si="20"/>
        <v>0.58382775522352426</v>
      </c>
      <c r="AA188" s="5">
        <f t="shared" si="21"/>
        <v>0.85689767049913046</v>
      </c>
      <c r="AB188" s="5">
        <f t="shared" si="22"/>
        <v>0.52635251976728026</v>
      </c>
      <c r="AC188" s="5">
        <f t="shared" si="23"/>
        <v>0.85689767049913046</v>
      </c>
      <c r="AI188" s="5"/>
      <c r="AJ188" s="5"/>
      <c r="AK188" s="5"/>
      <c r="AL188" s="5"/>
      <c r="AN188" s="5"/>
      <c r="AO188" s="5"/>
    </row>
    <row r="189" spans="1:41" x14ac:dyDescent="0.35">
      <c r="A189" s="7"/>
      <c r="B189" s="3"/>
    </row>
    <row r="191" spans="1:41" x14ac:dyDescent="0.35">
      <c r="N191" s="3"/>
      <c r="O191" s="3"/>
      <c r="P191" s="3"/>
      <c r="Q191" s="3"/>
      <c r="R191" s="3"/>
      <c r="S191" s="3"/>
      <c r="T191" s="3"/>
      <c r="U191" s="3"/>
      <c r="V191" s="3"/>
    </row>
    <row r="192" spans="1:41" x14ac:dyDescent="0.35">
      <c r="N192" s="3"/>
      <c r="O192" s="3"/>
      <c r="P192" s="3"/>
      <c r="Q192" s="3"/>
      <c r="R192" s="3"/>
      <c r="S192" s="3"/>
      <c r="T192" s="3"/>
      <c r="U192" s="3"/>
      <c r="V192" s="3"/>
    </row>
    <row r="193" spans="14:22" x14ac:dyDescent="0.35">
      <c r="N193" s="3"/>
      <c r="O193" s="3"/>
      <c r="P193" s="3"/>
      <c r="Q193" s="3"/>
      <c r="R193" s="3"/>
      <c r="S193" s="3"/>
      <c r="T193" s="3"/>
      <c r="U193" s="3"/>
      <c r="V193" s="3"/>
    </row>
    <row r="194" spans="14:22" x14ac:dyDescent="0.35">
      <c r="N194" s="3"/>
      <c r="O194" s="3"/>
      <c r="P194" s="3"/>
      <c r="Q194" s="3"/>
      <c r="R194" s="3"/>
      <c r="S194" s="3"/>
      <c r="T194" s="3"/>
      <c r="U194" s="3"/>
      <c r="V194" s="3"/>
    </row>
    <row r="195" spans="14:22" x14ac:dyDescent="0.35">
      <c r="N195" s="3"/>
      <c r="O195" s="3"/>
      <c r="P195" s="3"/>
      <c r="Q195" s="3"/>
      <c r="R195" s="3"/>
      <c r="S195" s="3"/>
      <c r="T195" s="3"/>
      <c r="U195" s="3"/>
      <c r="V195" s="3"/>
    </row>
    <row r="196" spans="14:22" x14ac:dyDescent="0.35">
      <c r="N196" s="3"/>
      <c r="O196" s="3"/>
      <c r="P196" s="3"/>
      <c r="Q196" s="3"/>
      <c r="R196" s="3"/>
      <c r="S196" s="3"/>
      <c r="T196" s="3"/>
      <c r="U196" s="3"/>
      <c r="V196" s="3"/>
    </row>
    <row r="197" spans="14:22" x14ac:dyDescent="0.35">
      <c r="N197" s="3"/>
      <c r="O197" s="3"/>
      <c r="P197" s="3"/>
      <c r="Q197" s="3"/>
      <c r="R197" s="3"/>
      <c r="S197" s="3"/>
      <c r="T197" s="3"/>
      <c r="U197" s="3"/>
      <c r="V197" s="3"/>
    </row>
    <row r="198" spans="14:22" x14ac:dyDescent="0.35">
      <c r="N198" s="3"/>
      <c r="O198" s="3"/>
      <c r="P198" s="3"/>
      <c r="Q198" s="3"/>
      <c r="R198" s="3"/>
      <c r="S198" s="3"/>
      <c r="T198" s="3"/>
      <c r="U198" s="3"/>
      <c r="V198" s="3"/>
    </row>
    <row r="199" spans="14:22" x14ac:dyDescent="0.35">
      <c r="N199" s="3"/>
      <c r="O199" s="3"/>
      <c r="P199" s="3"/>
      <c r="Q199" s="3"/>
      <c r="R199" s="3"/>
      <c r="S199" s="3"/>
      <c r="T199" s="3"/>
      <c r="U199" s="3"/>
      <c r="V199" s="3"/>
    </row>
    <row r="200" spans="14:22" x14ac:dyDescent="0.35">
      <c r="N200" s="3"/>
      <c r="O200" s="3"/>
      <c r="P200" s="3"/>
      <c r="Q200" s="3"/>
      <c r="R200" s="3"/>
      <c r="S200" s="3"/>
      <c r="T200" s="3"/>
      <c r="U200" s="3"/>
      <c r="V200" s="3"/>
    </row>
    <row r="201" spans="14:22" x14ac:dyDescent="0.35">
      <c r="N201" s="3"/>
      <c r="O201" s="3"/>
      <c r="P201" s="3"/>
      <c r="Q201" s="3"/>
      <c r="R201" s="3"/>
      <c r="S201" s="3"/>
      <c r="T201" s="3"/>
      <c r="U201" s="3"/>
      <c r="V201" s="3"/>
    </row>
    <row r="202" spans="14:22" x14ac:dyDescent="0.35">
      <c r="N202" s="3"/>
      <c r="O202" s="3"/>
      <c r="P202" s="3"/>
      <c r="Q202" s="3"/>
      <c r="R202" s="3"/>
      <c r="S202" s="3"/>
      <c r="T202" s="3"/>
      <c r="U202" s="3"/>
      <c r="V202" s="3"/>
    </row>
  </sheetData>
  <autoFilter ref="A4:AF4" xr:uid="{DBE2E154-8C07-4F3C-85EB-9375F9925F5C}">
    <sortState xmlns:xlrd2="http://schemas.microsoft.com/office/spreadsheetml/2017/richdata2" ref="A5:AF188">
      <sortCondition descending="1" ref="AD4"/>
    </sortState>
  </autoFilter>
  <mergeCells count="3">
    <mergeCell ref="M1:V1"/>
    <mergeCell ref="B1:K1"/>
    <mergeCell ref="Z1:AC1"/>
  </mergeCells>
  <phoneticPr fontId="7" type="noConversion"/>
  <conditionalFormatting sqref="AE2:AF2 AC2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5A5C3-4189-43E3-8B64-70805D206D3B}">
  <dimension ref="A1:AJ52"/>
  <sheetViews>
    <sheetView zoomScale="85" zoomScaleNormal="85" workbookViewId="0">
      <selection activeCell="M6" sqref="M6"/>
    </sheetView>
  </sheetViews>
  <sheetFormatPr defaultRowHeight="14.5" x14ac:dyDescent="0.35"/>
  <cols>
    <col min="1" max="1" width="90.81640625" style="2" customWidth="1"/>
    <col min="2" max="2" width="13.453125" style="8" customWidth="1"/>
    <col min="3" max="3" width="13.81640625" style="8" customWidth="1"/>
    <col min="4" max="4" width="14" style="8" customWidth="1"/>
    <col min="5" max="5" width="13" style="8" customWidth="1"/>
    <col min="6" max="6" width="12.453125" style="8" customWidth="1"/>
    <col min="7" max="7" width="8.7265625" style="8"/>
    <col min="8" max="8" width="8.7265625" style="9"/>
  </cols>
  <sheetData>
    <row r="1" spans="1:8" x14ac:dyDescent="0.35">
      <c r="A1" s="26"/>
      <c r="B1" s="36" t="s">
        <v>649</v>
      </c>
      <c r="C1" s="36"/>
      <c r="D1" s="36"/>
      <c r="E1" s="36"/>
      <c r="F1" s="36"/>
      <c r="G1" s="27"/>
      <c r="H1" s="28"/>
    </row>
    <row r="2" spans="1:8" s="3" customFormat="1" x14ac:dyDescent="0.35">
      <c r="A2" s="16"/>
      <c r="B2" s="24" t="s">
        <v>840</v>
      </c>
      <c r="C2" s="24" t="s">
        <v>841</v>
      </c>
      <c r="D2" s="24" t="s">
        <v>842</v>
      </c>
      <c r="E2" s="24" t="s">
        <v>843</v>
      </c>
      <c r="F2" s="24" t="s">
        <v>844</v>
      </c>
      <c r="G2" s="29"/>
      <c r="H2" s="25" t="s">
        <v>827</v>
      </c>
    </row>
    <row r="3" spans="1:8" s="1" customFormat="1" x14ac:dyDescent="0.35">
      <c r="A3" s="1" t="s">
        <v>141</v>
      </c>
      <c r="B3" s="5">
        <v>6.269124622873842</v>
      </c>
      <c r="C3" s="5">
        <v>7.9114527254365248</v>
      </c>
      <c r="D3" s="5">
        <v>3.55948118670146</v>
      </c>
      <c r="E3" s="5">
        <v>5.1529281102160276</v>
      </c>
      <c r="F3" s="5">
        <v>2.4734898784771664</v>
      </c>
      <c r="G3" s="5"/>
      <c r="H3" s="33">
        <f t="shared" ref="H3:H18" si="0">(AVERAGE(B3:C3)-AVERAGE(D3:F3))/AVERAGE(D3:F3)*100</f>
        <v>90.157855787351906</v>
      </c>
    </row>
    <row r="4" spans="1:8" s="1" customFormat="1" x14ac:dyDescent="0.35">
      <c r="A4" s="1" t="s">
        <v>155</v>
      </c>
      <c r="B4" s="5">
        <v>6.4925633874561148</v>
      </c>
      <c r="C4" s="5">
        <v>8.4359430142739811</v>
      </c>
      <c r="D4" s="5">
        <v>4.1520908560711742</v>
      </c>
      <c r="E4" s="5">
        <v>5.7758401750869304</v>
      </c>
      <c r="F4" s="5">
        <v>2.8984762619798081</v>
      </c>
      <c r="G4" s="5"/>
      <c r="H4" s="33">
        <f t="shared" si="0"/>
        <v>74.583256954386613</v>
      </c>
    </row>
    <row r="5" spans="1:8" s="1" customFormat="1" x14ac:dyDescent="0.35">
      <c r="A5" s="1" t="s">
        <v>329</v>
      </c>
      <c r="B5" s="5">
        <v>2.7059721214104315</v>
      </c>
      <c r="C5" s="5">
        <v>3.8429909840836149</v>
      </c>
      <c r="D5" s="5">
        <v>1.9220664936860075</v>
      </c>
      <c r="E5" s="5">
        <v>2.1113897959838388</v>
      </c>
      <c r="F5" s="5">
        <v>1.9044989696717651</v>
      </c>
      <c r="G5" s="5"/>
      <c r="H5" s="33">
        <f t="shared" si="0"/>
        <v>65.434804224683091</v>
      </c>
    </row>
    <row r="6" spans="1:8" s="1" customFormat="1" x14ac:dyDescent="0.35">
      <c r="A6" s="1" t="s">
        <v>287</v>
      </c>
      <c r="B6" s="5">
        <v>2.8760545451680581</v>
      </c>
      <c r="C6" s="5">
        <v>3.8107863813292933</v>
      </c>
      <c r="D6" s="5">
        <v>2.1236086359544197</v>
      </c>
      <c r="E6" s="5">
        <v>2.2258172645450554</v>
      </c>
      <c r="F6" s="5">
        <v>1.950917608940884</v>
      </c>
      <c r="G6" s="5"/>
      <c r="H6" s="33">
        <f t="shared" si="0"/>
        <v>59.20181772179253</v>
      </c>
    </row>
    <row r="7" spans="1:8" s="1" customFormat="1" x14ac:dyDescent="0.35">
      <c r="A7" s="1" t="s">
        <v>181</v>
      </c>
      <c r="B7" s="5">
        <v>6.4366751627184442</v>
      </c>
      <c r="C7" s="5">
        <v>5.2869589649283304</v>
      </c>
      <c r="D7" s="5">
        <v>3.3191016286600816</v>
      </c>
      <c r="E7" s="5">
        <v>4.0982227898399612</v>
      </c>
      <c r="F7" s="5">
        <v>3.6473641983072973</v>
      </c>
      <c r="G7" s="5"/>
      <c r="H7" s="33">
        <f t="shared" si="0"/>
        <v>58.933087052786469</v>
      </c>
    </row>
    <row r="8" spans="1:8" s="1" customFormat="1" x14ac:dyDescent="0.35">
      <c r="A8" s="1" t="s">
        <v>555</v>
      </c>
      <c r="B8" s="5">
        <v>3.5759246998210981</v>
      </c>
      <c r="C8" s="5">
        <v>4.3848499587814214</v>
      </c>
      <c r="D8" s="5">
        <v>2.7414579203270959</v>
      </c>
      <c r="E8" s="5">
        <v>2.6582529613980279</v>
      </c>
      <c r="F8" s="5">
        <v>2.1736806379623803</v>
      </c>
      <c r="G8" s="5"/>
      <c r="H8" s="33">
        <f t="shared" si="0"/>
        <v>57.672582446873122</v>
      </c>
    </row>
    <row r="9" spans="1:8" s="1" customFormat="1" x14ac:dyDescent="0.35">
      <c r="A9" s="1" t="s">
        <v>101</v>
      </c>
      <c r="B9" s="5">
        <v>3.501106393666956</v>
      </c>
      <c r="C9" s="5">
        <v>4.4615963902427609</v>
      </c>
      <c r="D9" s="5">
        <v>2.5366457709103236</v>
      </c>
      <c r="E9" s="5">
        <v>2.5961131460511084</v>
      </c>
      <c r="F9" s="5">
        <v>2.4641533845984007</v>
      </c>
      <c r="G9" s="5"/>
      <c r="H9" s="33">
        <f t="shared" si="0"/>
        <v>57.222483316177907</v>
      </c>
    </row>
    <row r="10" spans="1:8" s="1" customFormat="1" x14ac:dyDescent="0.35">
      <c r="A10" s="1" t="s">
        <v>157</v>
      </c>
      <c r="B10" s="5">
        <v>3.1955702441974214</v>
      </c>
      <c r="C10" s="5">
        <v>4.2003967768867563</v>
      </c>
      <c r="D10" s="5">
        <v>2.1526024701052435</v>
      </c>
      <c r="E10" s="5">
        <v>2.7217283136743777</v>
      </c>
      <c r="F10" s="5">
        <v>2.3149940010505707</v>
      </c>
      <c r="G10" s="5"/>
      <c r="H10" s="33">
        <f t="shared" si="0"/>
        <v>54.311439024635732</v>
      </c>
    </row>
    <row r="11" spans="1:8" s="1" customFormat="1" x14ac:dyDescent="0.35">
      <c r="A11" s="1" t="s">
        <v>243</v>
      </c>
      <c r="B11" s="5">
        <v>7.9125311901297257</v>
      </c>
      <c r="C11" s="5">
        <v>9.5724358860792815</v>
      </c>
      <c r="D11" s="5">
        <v>5.6514207383927166</v>
      </c>
      <c r="E11" s="5">
        <v>6.8757587036357801</v>
      </c>
      <c r="F11" s="5">
        <v>4.5489328683304349</v>
      </c>
      <c r="G11" s="5"/>
      <c r="H11" s="33">
        <f t="shared" si="0"/>
        <v>53.591462375209801</v>
      </c>
    </row>
    <row r="12" spans="1:8" s="1" customFormat="1" x14ac:dyDescent="0.35">
      <c r="A12" s="1" t="s">
        <v>439</v>
      </c>
      <c r="B12" s="5">
        <v>2.0806407183284295</v>
      </c>
      <c r="C12" s="5">
        <v>2.750062497269615</v>
      </c>
      <c r="D12" s="5">
        <v>1.6156512830081367</v>
      </c>
      <c r="E12" s="5">
        <v>1.6778885415322975</v>
      </c>
      <c r="F12" s="5">
        <v>1.4528578468843296</v>
      </c>
      <c r="H12" s="33">
        <f t="shared" si="0"/>
        <v>52.664300908060255</v>
      </c>
    </row>
    <row r="13" spans="1:8" s="1" customFormat="1" x14ac:dyDescent="0.35">
      <c r="A13" s="1" t="s">
        <v>611</v>
      </c>
      <c r="B13" s="5">
        <v>6.2272011301088739</v>
      </c>
      <c r="C13" s="5">
        <v>7.7646243677305717</v>
      </c>
      <c r="D13" s="5">
        <v>5.2187304280351059</v>
      </c>
      <c r="E13" s="5">
        <v>4.0077818726612122</v>
      </c>
      <c r="F13" s="5">
        <v>4.7482452570564169</v>
      </c>
      <c r="G13" s="5"/>
      <c r="H13" s="33">
        <f t="shared" si="0"/>
        <v>50.183201104021045</v>
      </c>
    </row>
    <row r="14" spans="1:8" s="1" customFormat="1" x14ac:dyDescent="0.35">
      <c r="A14" s="1" t="s">
        <v>117</v>
      </c>
      <c r="B14" s="5">
        <v>6.0139495199079596</v>
      </c>
      <c r="C14" s="5">
        <v>7.4393059737298968</v>
      </c>
      <c r="D14" s="5">
        <v>4.1514165809715609</v>
      </c>
      <c r="E14" s="5">
        <v>4.714988347873061</v>
      </c>
      <c r="F14" s="5">
        <v>4.5857376080696248</v>
      </c>
      <c r="G14" s="5"/>
      <c r="H14" s="33">
        <f t="shared" si="0"/>
        <v>50.01241017987158</v>
      </c>
    </row>
    <row r="15" spans="1:8" s="1" customFormat="1" x14ac:dyDescent="0.35">
      <c r="A15" s="1" t="s">
        <v>103</v>
      </c>
      <c r="B15" s="5">
        <v>5.3667718667168867</v>
      </c>
      <c r="C15" s="5">
        <v>6.8952759401164574</v>
      </c>
      <c r="D15" s="5">
        <v>3.9468692411045896</v>
      </c>
      <c r="E15" s="5">
        <v>4.5525657446033909</v>
      </c>
      <c r="F15" s="5">
        <v>3.8507944107753307</v>
      </c>
      <c r="G15" s="5"/>
      <c r="H15" s="33">
        <f t="shared" si="0"/>
        <v>48.928988440387869</v>
      </c>
    </row>
    <row r="16" spans="1:8" s="1" customFormat="1" x14ac:dyDescent="0.35">
      <c r="A16" s="1" t="s">
        <v>113</v>
      </c>
      <c r="B16" s="5">
        <v>4.1346357445990929</v>
      </c>
      <c r="C16" s="5">
        <v>5.6207987365750123</v>
      </c>
      <c r="D16" s="5">
        <v>3.5009023324646189</v>
      </c>
      <c r="E16" s="5">
        <v>3.623713886991808</v>
      </c>
      <c r="F16" s="5">
        <v>2.8622046966717365</v>
      </c>
      <c r="G16" s="5"/>
      <c r="H16" s="33">
        <f t="shared" si="0"/>
        <v>46.52462324751842</v>
      </c>
    </row>
    <row r="17" spans="1:8" s="1" customFormat="1" x14ac:dyDescent="0.35">
      <c r="A17" s="1" t="s">
        <v>209</v>
      </c>
      <c r="B17" s="5">
        <v>5.0480939803210561</v>
      </c>
      <c r="C17" s="5">
        <v>6.9328336404197097</v>
      </c>
      <c r="D17" s="5">
        <v>4.1481734804188219</v>
      </c>
      <c r="E17" s="5">
        <v>4.4486912273054342</v>
      </c>
      <c r="F17" s="5">
        <v>3.6856266493593828</v>
      </c>
      <c r="G17" s="5"/>
      <c r="H17" s="33">
        <f t="shared" si="0"/>
        <v>46.317151045635107</v>
      </c>
    </row>
    <row r="18" spans="1:8" s="1" customFormat="1" x14ac:dyDescent="0.35">
      <c r="A18" s="1" t="s">
        <v>51</v>
      </c>
      <c r="B18" s="5">
        <v>2.7051013896495482</v>
      </c>
      <c r="C18" s="5">
        <v>3.4492050358805453</v>
      </c>
      <c r="D18" s="5">
        <v>2.2813607457152565</v>
      </c>
      <c r="E18" s="5">
        <v>2.1708844912122145</v>
      </c>
      <c r="F18" s="5">
        <v>1.8718557848389816</v>
      </c>
      <c r="G18" s="5"/>
      <c r="H18" s="33">
        <f t="shared" si="0"/>
        <v>45.972678275094999</v>
      </c>
    </row>
    <row r="19" spans="1:8" s="1" customFormat="1" x14ac:dyDescent="0.35">
      <c r="A19" s="1" t="s">
        <v>43</v>
      </c>
      <c r="B19" s="5">
        <v>15.192318888403802</v>
      </c>
      <c r="C19" s="5">
        <v>13.974513277978589</v>
      </c>
      <c r="D19" s="5">
        <v>21.230119136812096</v>
      </c>
      <c r="E19" s="5">
        <v>18.522899074046421</v>
      </c>
      <c r="F19" s="5">
        <v>22.315188510962543</v>
      </c>
      <c r="G19" s="5"/>
      <c r="H19" s="33">
        <f>(AVERAGE(D19:F19)-AVERAGE(B19:C19))/AVERAGE(B19:C19)*100</f>
        <v>41.869381786710221</v>
      </c>
    </row>
    <row r="20" spans="1:8" s="1" customFormat="1" x14ac:dyDescent="0.35">
      <c r="A20" s="1" t="s">
        <v>193</v>
      </c>
      <c r="B20" s="5">
        <v>6.6093878313138132</v>
      </c>
      <c r="C20" s="5">
        <v>8.1987708690398087</v>
      </c>
      <c r="D20" s="5">
        <v>5.4759548062278292</v>
      </c>
      <c r="E20" s="5">
        <v>5.3900980861457235</v>
      </c>
      <c r="F20" s="5">
        <v>4.940823623851486</v>
      </c>
      <c r="G20" s="5"/>
      <c r="H20" s="33">
        <f>(AVERAGE(B20:C20)-AVERAGE(D20:F20))/AVERAGE(D20:F20)*100</f>
        <v>40.522626514672808</v>
      </c>
    </row>
    <row r="21" spans="1:8" s="1" customFormat="1" x14ac:dyDescent="0.35">
      <c r="A21" s="1" t="s">
        <v>197</v>
      </c>
      <c r="B21" s="5">
        <v>3.6165248402184158</v>
      </c>
      <c r="C21" s="5">
        <v>4.7143530998585046</v>
      </c>
      <c r="D21" s="5">
        <v>2.7766442769060697</v>
      </c>
      <c r="E21" s="5">
        <v>3.2528484284803114</v>
      </c>
      <c r="F21" s="5">
        <v>2.911827097239573</v>
      </c>
      <c r="G21" s="5"/>
      <c r="H21" s="33">
        <f>(AVERAGE(B21:C21)-AVERAGE(D21:F21))/AVERAGE(D21:F21)*100</f>
        <v>39.759198708510198</v>
      </c>
    </row>
    <row r="22" spans="1:8" s="1" customFormat="1" x14ac:dyDescent="0.35">
      <c r="A22" s="2" t="s">
        <v>493</v>
      </c>
      <c r="B22" s="6">
        <v>2.5358100974267654</v>
      </c>
      <c r="C22" s="6">
        <v>3.3275198648185995</v>
      </c>
      <c r="D22" s="6">
        <v>2.032648543117396</v>
      </c>
      <c r="E22" s="6">
        <v>2.0038367618009469</v>
      </c>
      <c r="F22" s="6">
        <v>2.2755169331229883</v>
      </c>
      <c r="G22" s="6"/>
      <c r="H22" s="33">
        <f>(AVERAGE(B22:C22)-AVERAGE(D22:F22))/AVERAGE(D22:F22)*100</f>
        <v>39.337639812010103</v>
      </c>
    </row>
    <row r="23" spans="1:8" s="1" customFormat="1" x14ac:dyDescent="0.35">
      <c r="A23" s="1" t="s">
        <v>481</v>
      </c>
      <c r="B23" s="5">
        <v>3.4557150513610084</v>
      </c>
      <c r="C23" s="5">
        <v>3.9303585812067428</v>
      </c>
      <c r="D23" s="5">
        <v>2.8945536735793471</v>
      </c>
      <c r="E23" s="5">
        <v>2.7088003947218637</v>
      </c>
      <c r="F23" s="5">
        <v>2.3971780183925828</v>
      </c>
      <c r="G23" s="5"/>
      <c r="H23" s="33">
        <f>(AVERAGE(B23:C23)-AVERAGE(D23:F23))/AVERAGE(D23:F23)*100</f>
        <v>38.479670211910211</v>
      </c>
    </row>
    <row r="24" spans="1:8" s="1" customFormat="1" x14ac:dyDescent="0.35">
      <c r="A24" s="1" t="s">
        <v>177</v>
      </c>
      <c r="B24" s="5">
        <v>5.0482012022161644</v>
      </c>
      <c r="C24" s="5">
        <v>4.8885507804208981</v>
      </c>
      <c r="D24" s="5">
        <v>6.3807779169771104</v>
      </c>
      <c r="E24" s="5">
        <v>6.3807685989358323</v>
      </c>
      <c r="F24" s="5">
        <v>7.7184626066325528</v>
      </c>
      <c r="G24" s="5"/>
      <c r="H24" s="33">
        <f>(AVERAGE(D24:F24)-AVERAGE(B24:C24))/AVERAGE(B24:C24)*100</f>
        <v>37.402437324464074</v>
      </c>
    </row>
    <row r="25" spans="1:8" s="1" customFormat="1" x14ac:dyDescent="0.35">
      <c r="A25" s="1" t="s">
        <v>275</v>
      </c>
      <c r="B25" s="5">
        <v>7.0745459594206315</v>
      </c>
      <c r="C25" s="5">
        <v>8.6551901321814899</v>
      </c>
      <c r="D25" s="5">
        <v>5.5461288637014903</v>
      </c>
      <c r="E25" s="5">
        <v>6.3147021530875103</v>
      </c>
      <c r="F25" s="5">
        <v>5.3278506979340374</v>
      </c>
      <c r="G25" s="5"/>
      <c r="H25" s="33">
        <f t="shared" ref="H25:H31" si="1">(AVERAGE(B25:C25)-AVERAGE(D25:F25))/AVERAGE(D25:F25)*100</f>
        <v>37.268259014844176</v>
      </c>
    </row>
    <row r="26" spans="1:8" s="1" customFormat="1" x14ac:dyDescent="0.35">
      <c r="A26" s="1" t="s">
        <v>509</v>
      </c>
      <c r="B26" s="5">
        <v>4.9367903012400527</v>
      </c>
      <c r="C26" s="5">
        <v>4.4320244968026081</v>
      </c>
      <c r="D26" s="5">
        <v>3.067809763847916</v>
      </c>
      <c r="E26" s="5">
        <v>3.7128045186150946</v>
      </c>
      <c r="F26" s="5">
        <v>3.5528003601067937</v>
      </c>
      <c r="G26" s="5"/>
      <c r="H26" s="33">
        <f t="shared" si="1"/>
        <v>35.99785437013211</v>
      </c>
    </row>
    <row r="27" spans="1:8" s="1" customFormat="1" x14ac:dyDescent="0.35">
      <c r="A27" s="1" t="s">
        <v>523</v>
      </c>
      <c r="B27" s="5">
        <v>5.7122577381032524</v>
      </c>
      <c r="C27" s="5">
        <v>6.9437379244008515</v>
      </c>
      <c r="D27" s="5">
        <v>4.8057907747833672</v>
      </c>
      <c r="E27" s="5">
        <v>4.9244579210620465</v>
      </c>
      <c r="F27" s="5">
        <v>4.469893909889727</v>
      </c>
      <c r="G27" s="5"/>
      <c r="H27" s="33">
        <f t="shared" si="1"/>
        <v>33.688752436112281</v>
      </c>
    </row>
    <row r="28" spans="1:8" s="1" customFormat="1" x14ac:dyDescent="0.35">
      <c r="A28" s="1" t="s">
        <v>639</v>
      </c>
      <c r="B28" s="5">
        <v>4.0300141525072659</v>
      </c>
      <c r="C28" s="5">
        <v>4.1566582258993536</v>
      </c>
      <c r="D28" s="5">
        <v>2.6957060906555039</v>
      </c>
      <c r="E28" s="5">
        <v>3.0828161180551108</v>
      </c>
      <c r="F28" s="5">
        <v>3.4343175487555322</v>
      </c>
      <c r="G28" s="5"/>
      <c r="H28" s="33">
        <f t="shared" si="1"/>
        <v>33.292327782626707</v>
      </c>
    </row>
    <row r="29" spans="1:8" s="1" customFormat="1" x14ac:dyDescent="0.35">
      <c r="A29" s="1" t="s">
        <v>517</v>
      </c>
      <c r="B29" s="5">
        <v>3.2504437014643064</v>
      </c>
      <c r="C29" s="5">
        <v>3.683758557730147</v>
      </c>
      <c r="D29" s="5">
        <v>2.717421350311128</v>
      </c>
      <c r="E29" s="5">
        <v>2.6960673726984266</v>
      </c>
      <c r="F29" s="5">
        <v>2.4272620618771374</v>
      </c>
      <c r="G29" s="5"/>
      <c r="H29" s="33">
        <f t="shared" si="1"/>
        <v>32.656982400722875</v>
      </c>
    </row>
    <row r="30" spans="1:8" s="1" customFormat="1" x14ac:dyDescent="0.35">
      <c r="A30" s="1" t="s">
        <v>575</v>
      </c>
      <c r="B30" s="5">
        <v>3.6292292653846854</v>
      </c>
      <c r="C30" s="5">
        <v>4.1827902688522505</v>
      </c>
      <c r="D30" s="5">
        <v>3.1194251366890127</v>
      </c>
      <c r="E30" s="5">
        <v>3.1742450805853224</v>
      </c>
      <c r="F30" s="5">
        <v>2.6490735825151095</v>
      </c>
      <c r="G30" s="5"/>
      <c r="H30" s="33">
        <f t="shared" si="1"/>
        <v>31.033937275842611</v>
      </c>
    </row>
    <row r="31" spans="1:8" s="1" customFormat="1" x14ac:dyDescent="0.35">
      <c r="A31" s="1" t="s">
        <v>23</v>
      </c>
      <c r="B31" s="5">
        <v>2.761637844196708</v>
      </c>
      <c r="C31" s="5">
        <v>3.2832630318184859</v>
      </c>
      <c r="D31" s="5">
        <v>2.5030747528504529</v>
      </c>
      <c r="E31" s="5">
        <v>2.3563114354271466</v>
      </c>
      <c r="F31" s="5">
        <v>2.1094666843669851</v>
      </c>
      <c r="G31" s="5"/>
      <c r="H31" s="33">
        <f t="shared" si="1"/>
        <v>30.112537597337102</v>
      </c>
    </row>
    <row r="32" spans="1:8" s="1" customFormat="1" x14ac:dyDescent="0.35">
      <c r="A32" s="1" t="s">
        <v>257</v>
      </c>
      <c r="B32" s="5">
        <v>6.4512332532837</v>
      </c>
      <c r="C32" s="5">
        <v>8.1077456106542893</v>
      </c>
      <c r="D32" s="5">
        <v>5.5809166112616007</v>
      </c>
      <c r="E32" s="5">
        <v>5.6252396012364096</v>
      </c>
      <c r="F32" s="5">
        <v>5.5930108923385404</v>
      </c>
      <c r="G32" s="5"/>
      <c r="H32" s="33">
        <f>(AVERAGE(B32:C32)-AVERAGE(D32:F32))/AVERAGE(D32:F32)*100</f>
        <v>29.997327603340519</v>
      </c>
    </row>
    <row r="33" spans="1:36" s="1" customFormat="1" x14ac:dyDescent="0.35">
      <c r="A33" s="1" t="s">
        <v>45</v>
      </c>
      <c r="B33" s="5">
        <v>11.259404927385441</v>
      </c>
      <c r="C33" s="5">
        <v>10.84508055381597</v>
      </c>
      <c r="D33" s="5">
        <v>14.605429911250789</v>
      </c>
      <c r="E33" s="5">
        <v>12.916109646530682</v>
      </c>
      <c r="F33" s="5">
        <v>15.479882991775334</v>
      </c>
      <c r="G33" s="5"/>
      <c r="H33" s="33">
        <f>(AVERAGE(D33:F33)-AVERAGE(B33:C33))/AVERAGE(B33:C33)*100</f>
        <v>29.691392533963405</v>
      </c>
    </row>
    <row r="34" spans="1:36" s="1" customFormat="1" x14ac:dyDescent="0.35">
      <c r="A34" s="1" t="s">
        <v>165</v>
      </c>
      <c r="B34" s="5">
        <v>11.946641162712519</v>
      </c>
      <c r="C34" s="5">
        <v>12.548915699980006</v>
      </c>
      <c r="D34" s="5">
        <v>9.7209787137029853</v>
      </c>
      <c r="E34" s="5">
        <v>9.9363964809007985</v>
      </c>
      <c r="F34" s="5">
        <v>8.6864429022878298</v>
      </c>
      <c r="G34" s="5"/>
      <c r="H34" s="33">
        <f t="shared" ref="H34:H43" si="2">(AVERAGE(B34:C34)-AVERAGE(D34:F34))/AVERAGE(D34:F34)*100</f>
        <v>29.634388593780621</v>
      </c>
    </row>
    <row r="35" spans="1:36" s="1" customFormat="1" x14ac:dyDescent="0.35">
      <c r="A35" s="1" t="s">
        <v>413</v>
      </c>
      <c r="B35" s="5">
        <v>6.7505098467235882</v>
      </c>
      <c r="C35" s="5">
        <v>8.3226230686981033</v>
      </c>
      <c r="D35" s="5">
        <v>6.0727139831021821</v>
      </c>
      <c r="E35" s="5">
        <v>5.9179905627383986</v>
      </c>
      <c r="F35" s="5">
        <v>5.5210109801937968</v>
      </c>
      <c r="G35" s="5"/>
      <c r="H35" s="33">
        <f t="shared" si="2"/>
        <v>29.111847091845849</v>
      </c>
    </row>
    <row r="36" spans="1:36" s="1" customFormat="1" x14ac:dyDescent="0.35">
      <c r="A36" s="1" t="s">
        <v>159</v>
      </c>
      <c r="B36" s="5">
        <v>5.9581552297747207</v>
      </c>
      <c r="C36" s="5">
        <v>7.3753383955645218</v>
      </c>
      <c r="D36" s="5">
        <v>5.2342533723631544</v>
      </c>
      <c r="E36" s="5">
        <v>5.5294481183369468</v>
      </c>
      <c r="F36" s="5">
        <v>4.8067320787948926</v>
      </c>
      <c r="G36" s="5"/>
      <c r="H36" s="33">
        <f t="shared" si="2"/>
        <v>28.450118930487466</v>
      </c>
    </row>
    <row r="37" spans="1:36" s="1" customFormat="1" x14ac:dyDescent="0.35">
      <c r="A37" s="1" t="s">
        <v>241</v>
      </c>
      <c r="B37" s="5">
        <v>5.0848669975809946</v>
      </c>
      <c r="C37" s="5">
        <v>6.070787646635381</v>
      </c>
      <c r="D37" s="5">
        <v>4.4083962205136489</v>
      </c>
      <c r="E37" s="5">
        <v>4.4944829873720824</v>
      </c>
      <c r="F37" s="5">
        <v>4.1315399516833793</v>
      </c>
      <c r="G37" s="5"/>
      <c r="H37" s="33">
        <f t="shared" si="2"/>
        <v>28.379191749713051</v>
      </c>
    </row>
    <row r="38" spans="1:36" s="1" customFormat="1" x14ac:dyDescent="0.35">
      <c r="A38" s="1" t="s">
        <v>305</v>
      </c>
      <c r="B38" s="5">
        <v>6.4122834247488383</v>
      </c>
      <c r="C38" s="5">
        <v>7.7883270249526184</v>
      </c>
      <c r="D38" s="5">
        <v>5.344730277801145</v>
      </c>
      <c r="E38" s="5">
        <v>6.0392901483781234</v>
      </c>
      <c r="F38" s="5">
        <v>5.2537481546727429</v>
      </c>
      <c r="G38" s="5"/>
      <c r="H38" s="33">
        <f t="shared" si="2"/>
        <v>28.027478991785426</v>
      </c>
    </row>
    <row r="39" spans="1:36" s="2" customFormat="1" x14ac:dyDescent="0.35">
      <c r="A39" s="1" t="s">
        <v>185</v>
      </c>
      <c r="B39" s="5">
        <v>4.504589236558723</v>
      </c>
      <c r="C39" s="5">
        <v>4.4644293618779729</v>
      </c>
      <c r="D39" s="5">
        <v>3.8472495868097254</v>
      </c>
      <c r="E39" s="5">
        <v>3.5990502375233224</v>
      </c>
      <c r="F39" s="5">
        <v>3.0739201077239895</v>
      </c>
      <c r="G39" s="5"/>
      <c r="H39" s="33">
        <f t="shared" si="2"/>
        <v>27.882572650973575</v>
      </c>
    </row>
    <row r="40" spans="1:36" s="2" customFormat="1" x14ac:dyDescent="0.35">
      <c r="A40" s="1" t="s">
        <v>227</v>
      </c>
      <c r="B40" s="5">
        <v>161.92646707528348</v>
      </c>
      <c r="C40" s="5">
        <v>150.01704812269892</v>
      </c>
      <c r="D40" s="5">
        <v>118.07039002146897</v>
      </c>
      <c r="E40" s="5">
        <v>117.93960864173839</v>
      </c>
      <c r="F40" s="5">
        <v>131.3395380572104</v>
      </c>
      <c r="G40" s="5"/>
      <c r="H40" s="33">
        <f t="shared" si="2"/>
        <v>27.376034545837562</v>
      </c>
    </row>
    <row r="41" spans="1:36" s="2" customFormat="1" x14ac:dyDescent="0.35">
      <c r="A41" s="1" t="s">
        <v>301</v>
      </c>
      <c r="B41" s="5">
        <v>2.736044117383909</v>
      </c>
      <c r="C41" s="5">
        <v>3.2610519744052509</v>
      </c>
      <c r="D41" s="5">
        <v>2.263600935062736</v>
      </c>
      <c r="E41" s="5">
        <v>2.3835295843428259</v>
      </c>
      <c r="F41" s="5">
        <v>2.4225674867959359</v>
      </c>
      <c r="G41" s="5"/>
      <c r="H41" s="33">
        <f t="shared" si="2"/>
        <v>27.242268761590861</v>
      </c>
    </row>
    <row r="42" spans="1:36" s="1" customFormat="1" x14ac:dyDescent="0.35">
      <c r="A42" s="1" t="s">
        <v>11</v>
      </c>
      <c r="B42" s="5">
        <v>17.380289685781126</v>
      </c>
      <c r="C42" s="5">
        <v>17.652477721529472</v>
      </c>
      <c r="D42" s="5">
        <v>15.739204787305807</v>
      </c>
      <c r="E42" s="5">
        <v>15.37014099333088</v>
      </c>
      <c r="F42" s="5">
        <v>13.867337205268317</v>
      </c>
      <c r="G42" s="5"/>
      <c r="H42" s="33">
        <f t="shared" si="2"/>
        <v>16.836430840028807</v>
      </c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8"/>
      <c r="T42" s="18"/>
      <c r="U42" s="19"/>
      <c r="V42" s="19"/>
      <c r="W42" s="19"/>
      <c r="X42" s="18"/>
      <c r="Y42" s="19"/>
      <c r="Z42" s="18"/>
      <c r="AA42" s="18"/>
    </row>
    <row r="43" spans="1:36" s="1" customFormat="1" x14ac:dyDescent="0.35">
      <c r="A43" s="1" t="s">
        <v>333</v>
      </c>
      <c r="B43" s="5">
        <v>4.2757573163262848</v>
      </c>
      <c r="C43" s="5">
        <v>4.3634824203231926</v>
      </c>
      <c r="D43" s="5">
        <v>3.6119884934100073</v>
      </c>
      <c r="E43" s="5">
        <v>3.8238247167674748</v>
      </c>
      <c r="F43" s="5">
        <v>3.7185784962340032</v>
      </c>
      <c r="G43" s="5"/>
      <c r="H43" s="33">
        <f t="shared" si="2"/>
        <v>16.177196803349965</v>
      </c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8"/>
      <c r="T43" s="18"/>
      <c r="U43" s="19"/>
      <c r="V43" s="19"/>
      <c r="W43" s="19"/>
      <c r="X43" s="18"/>
      <c r="Y43" s="19"/>
      <c r="Z43" s="18"/>
      <c r="AA43" s="18"/>
    </row>
    <row r="44" spans="1:36" s="1" customFormat="1" x14ac:dyDescent="0.35">
      <c r="A44" s="1" t="s">
        <v>303</v>
      </c>
      <c r="B44" s="5">
        <v>12.489158185873974</v>
      </c>
      <c r="C44" s="5">
        <v>13.859172803180908</v>
      </c>
      <c r="D44" s="5">
        <v>13.51146614576799</v>
      </c>
      <c r="E44" s="5">
        <v>15.978132008781287</v>
      </c>
      <c r="F44" s="5">
        <v>16.369611351168004</v>
      </c>
      <c r="G44" s="5"/>
      <c r="H44" s="33">
        <f>(AVERAGE(D44:F44)-AVERAGE(B44:C44))/AVERAGE(B44:C44)*100</f>
        <v>16.03318005168838</v>
      </c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8"/>
      <c r="T44" s="18"/>
      <c r="U44" s="19"/>
      <c r="V44" s="19"/>
      <c r="W44" s="19"/>
      <c r="X44" s="18"/>
      <c r="Y44" s="19"/>
      <c r="Z44" s="18"/>
      <c r="AA44" s="18"/>
    </row>
    <row r="45" spans="1:36" s="18" customFormat="1" x14ac:dyDescent="0.35">
      <c r="A45" s="1" t="s">
        <v>139</v>
      </c>
      <c r="B45" s="5">
        <v>26.494064948051339</v>
      </c>
      <c r="C45" s="5">
        <v>24.87399066601175</v>
      </c>
      <c r="D45" s="5">
        <v>27.543399709391736</v>
      </c>
      <c r="E45" s="5">
        <v>29.87383487472783</v>
      </c>
      <c r="F45" s="5">
        <v>31.417669487265986</v>
      </c>
      <c r="G45" s="5"/>
      <c r="H45" s="33">
        <f>(AVERAGE(D45:F45)-AVERAGE(B45:C45))/AVERAGE(B45:C45)*100</f>
        <v>15.292020834656791</v>
      </c>
      <c r="I45" s="19"/>
      <c r="J45" s="19"/>
      <c r="K45" s="19"/>
      <c r="L45" s="19"/>
      <c r="M45" s="19"/>
      <c r="N45" s="19"/>
      <c r="O45" s="19"/>
      <c r="P45" s="19"/>
      <c r="Q45" s="19"/>
      <c r="R45" s="19"/>
      <c r="U45" s="19"/>
      <c r="V45" s="19"/>
      <c r="W45" s="19"/>
      <c r="Y45" s="19"/>
      <c r="AD45" s="19"/>
      <c r="AE45" s="19"/>
      <c r="AF45" s="19"/>
      <c r="AG45" s="19"/>
      <c r="AI45" s="19"/>
      <c r="AJ45" s="19"/>
    </row>
    <row r="46" spans="1:36" s="18" customFormat="1" x14ac:dyDescent="0.35">
      <c r="A46" s="1" t="s">
        <v>105</v>
      </c>
      <c r="B46" s="5">
        <v>14.267882619292481</v>
      </c>
      <c r="C46" s="5">
        <v>15.72919513905272</v>
      </c>
      <c r="D46" s="5">
        <v>13.584108311262666</v>
      </c>
      <c r="E46" s="5">
        <v>13.19891815170357</v>
      </c>
      <c r="F46" s="5">
        <v>12.331362153517158</v>
      </c>
      <c r="G46" s="5"/>
      <c r="H46" s="33">
        <f t="shared" ref="H46:H52" si="3">(AVERAGE(B46:C46)-AVERAGE(D46:F46))/AVERAGE(D46:F46)*100</f>
        <v>15.035970723458952</v>
      </c>
      <c r="I46" s="19"/>
      <c r="J46" s="19"/>
      <c r="K46" s="19"/>
      <c r="L46" s="19"/>
      <c r="M46" s="19"/>
      <c r="N46" s="19"/>
      <c r="O46" s="19"/>
      <c r="P46" s="19"/>
      <c r="Q46" s="19"/>
      <c r="R46" s="19"/>
      <c r="U46" s="19"/>
      <c r="V46" s="19"/>
      <c r="W46" s="19"/>
      <c r="Y46" s="19"/>
      <c r="AD46" s="19"/>
      <c r="AE46" s="19"/>
      <c r="AF46" s="19"/>
      <c r="AG46" s="19"/>
      <c r="AI46" s="19"/>
      <c r="AJ46" s="19"/>
    </row>
    <row r="47" spans="1:36" s="18" customFormat="1" x14ac:dyDescent="0.35">
      <c r="A47" s="1" t="s">
        <v>397</v>
      </c>
      <c r="B47" s="5">
        <v>6.9272594595182948</v>
      </c>
      <c r="C47" s="5">
        <v>7.2370928290139922</v>
      </c>
      <c r="D47" s="5">
        <v>5.4854785039124003</v>
      </c>
      <c r="E47" s="5">
        <v>6.5030992782392456</v>
      </c>
      <c r="F47" s="5">
        <v>6.7532651197484572</v>
      </c>
      <c r="G47" s="5"/>
      <c r="H47" s="33">
        <f t="shared" si="3"/>
        <v>13.364136835467733</v>
      </c>
      <c r="I47" s="19"/>
      <c r="J47" s="19"/>
      <c r="K47" s="19"/>
      <c r="L47" s="19"/>
      <c r="M47" s="19"/>
      <c r="N47" s="19"/>
      <c r="O47" s="19"/>
      <c r="P47" s="19"/>
      <c r="Q47" s="19"/>
      <c r="R47" s="19"/>
      <c r="U47" s="19"/>
      <c r="V47" s="19"/>
      <c r="W47" s="19"/>
      <c r="Y47" s="19"/>
      <c r="AD47" s="19"/>
      <c r="AE47" s="19"/>
      <c r="AF47" s="19"/>
      <c r="AG47" s="19"/>
      <c r="AI47" s="19"/>
      <c r="AJ47" s="19"/>
    </row>
    <row r="48" spans="1:36" s="18" customFormat="1" x14ac:dyDescent="0.35">
      <c r="A48" s="1" t="s">
        <v>225</v>
      </c>
      <c r="B48" s="5">
        <v>3.4113237555665537</v>
      </c>
      <c r="C48" s="5">
        <v>3.8029781083024372</v>
      </c>
      <c r="D48" s="5">
        <v>3.1815416642729568</v>
      </c>
      <c r="E48" s="5">
        <v>3.0817797843395227</v>
      </c>
      <c r="F48" s="5">
        <v>3.310788053090036</v>
      </c>
      <c r="G48" s="5"/>
      <c r="H48" s="33">
        <f t="shared" si="3"/>
        <v>13.028295674696041</v>
      </c>
      <c r="I48" s="19"/>
      <c r="J48" s="19"/>
      <c r="K48" s="19"/>
      <c r="L48" s="19"/>
      <c r="M48" s="19"/>
      <c r="N48" s="19"/>
      <c r="O48" s="19"/>
      <c r="P48" s="19"/>
      <c r="Q48" s="19"/>
      <c r="R48" s="19"/>
      <c r="U48" s="19"/>
      <c r="V48" s="19"/>
      <c r="W48" s="19"/>
      <c r="Y48" s="19"/>
      <c r="AD48" s="19"/>
      <c r="AE48" s="19"/>
      <c r="AF48" s="19"/>
      <c r="AG48" s="19"/>
      <c r="AI48" s="19"/>
      <c r="AJ48" s="19"/>
    </row>
    <row r="49" spans="1:36" s="18" customFormat="1" x14ac:dyDescent="0.35">
      <c r="A49" s="1" t="s">
        <v>231</v>
      </c>
      <c r="B49" s="5">
        <v>19.786343065744912</v>
      </c>
      <c r="C49" s="5">
        <v>19.808981059144109</v>
      </c>
      <c r="D49" s="5">
        <v>18.314473074257315</v>
      </c>
      <c r="E49" s="5">
        <v>18.271107346170751</v>
      </c>
      <c r="F49" s="5">
        <v>16.130118956749484</v>
      </c>
      <c r="G49" s="5"/>
      <c r="H49" s="33">
        <f t="shared" si="3"/>
        <v>12.666600062308575</v>
      </c>
      <c r="I49" s="19"/>
      <c r="J49" s="19"/>
      <c r="K49" s="19"/>
      <c r="L49" s="19"/>
      <c r="M49" s="19"/>
      <c r="N49" s="19"/>
      <c r="O49" s="19"/>
      <c r="P49" s="19"/>
      <c r="Q49" s="19"/>
      <c r="R49" s="19"/>
      <c r="U49" s="19"/>
      <c r="V49" s="19"/>
      <c r="W49" s="19"/>
      <c r="Y49" s="19"/>
      <c r="AD49" s="19"/>
      <c r="AE49" s="19"/>
      <c r="AF49" s="19"/>
      <c r="AG49" s="19"/>
      <c r="AI49" s="19"/>
      <c r="AJ49" s="19"/>
    </row>
    <row r="50" spans="1:36" s="18" customFormat="1" x14ac:dyDescent="0.35">
      <c r="A50" s="1" t="s">
        <v>201</v>
      </c>
      <c r="B50" s="5">
        <v>4.3203079370061337</v>
      </c>
      <c r="C50" s="5">
        <v>4.3342236224184987</v>
      </c>
      <c r="D50" s="5">
        <v>3.8006412306331927</v>
      </c>
      <c r="E50" s="5">
        <v>3.9549208978156316</v>
      </c>
      <c r="F50" s="5">
        <v>3.77571553930846</v>
      </c>
      <c r="G50" s="5"/>
      <c r="H50" s="33">
        <f t="shared" si="3"/>
        <v>12.579002198823794</v>
      </c>
      <c r="I50" s="19"/>
      <c r="J50" s="19"/>
      <c r="K50" s="19"/>
      <c r="L50" s="19"/>
      <c r="M50" s="19"/>
      <c r="N50" s="19"/>
      <c r="O50" s="19"/>
      <c r="P50" s="19"/>
      <c r="Q50" s="19"/>
      <c r="R50" s="19"/>
      <c r="U50" s="19"/>
      <c r="V50" s="19"/>
      <c r="W50" s="19"/>
      <c r="Y50" s="19"/>
      <c r="AD50" s="19"/>
      <c r="AE50" s="19"/>
      <c r="AF50" s="19"/>
      <c r="AG50" s="19"/>
      <c r="AI50" s="19"/>
      <c r="AJ50" s="19"/>
    </row>
    <row r="51" spans="1:36" s="18" customFormat="1" x14ac:dyDescent="0.35">
      <c r="A51" s="1" t="s">
        <v>17</v>
      </c>
      <c r="B51" s="5">
        <v>20.840875276176128</v>
      </c>
      <c r="C51" s="5">
        <v>22.376032987842514</v>
      </c>
      <c r="D51" s="5">
        <v>20.906265266128795</v>
      </c>
      <c r="E51" s="5">
        <v>20.022221162853342</v>
      </c>
      <c r="F51" s="5">
        <v>18.224688112499415</v>
      </c>
      <c r="G51" s="5"/>
      <c r="H51" s="33">
        <f t="shared" si="3"/>
        <v>9.5889830064297712</v>
      </c>
      <c r="I51" s="19"/>
      <c r="J51" s="19"/>
      <c r="K51" s="19"/>
      <c r="L51" s="19"/>
      <c r="M51" s="19"/>
      <c r="N51" s="19"/>
      <c r="O51" s="19"/>
      <c r="P51" s="19"/>
      <c r="Q51" s="19"/>
      <c r="R51" s="19"/>
      <c r="U51" s="19"/>
      <c r="V51" s="19"/>
      <c r="W51" s="19"/>
      <c r="Y51" s="19"/>
      <c r="AD51" s="19"/>
      <c r="AE51" s="19"/>
      <c r="AF51" s="19"/>
      <c r="AG51" s="19"/>
      <c r="AI51" s="19"/>
      <c r="AJ51" s="19"/>
    </row>
    <row r="52" spans="1:36" s="18" customFormat="1" x14ac:dyDescent="0.35">
      <c r="A52" s="1" t="s">
        <v>417</v>
      </c>
      <c r="B52" s="5">
        <v>3.5315565789675878</v>
      </c>
      <c r="C52" s="5">
        <v>3.7643113900491003</v>
      </c>
      <c r="D52" s="5">
        <v>3.5832711090874456</v>
      </c>
      <c r="E52" s="5">
        <v>3.2056859912493016</v>
      </c>
      <c r="F52" s="5">
        <v>3.3900567392397543</v>
      </c>
      <c r="G52" s="5"/>
      <c r="H52" s="33">
        <f t="shared" si="3"/>
        <v>7.5133812174908128</v>
      </c>
      <c r="I52" s="19"/>
      <c r="J52" s="19"/>
      <c r="K52" s="19"/>
      <c r="L52" s="19"/>
      <c r="M52" s="19"/>
      <c r="N52" s="19"/>
      <c r="O52" s="19"/>
      <c r="P52" s="19"/>
      <c r="Q52" s="19"/>
      <c r="R52" s="19"/>
      <c r="U52" s="19"/>
      <c r="V52" s="19"/>
      <c r="W52" s="19"/>
      <c r="Y52" s="19"/>
      <c r="AD52" s="19"/>
      <c r="AE52" s="19"/>
      <c r="AF52" s="19"/>
      <c r="AG52" s="19"/>
      <c r="AI52" s="19"/>
      <c r="AJ52" s="19"/>
    </row>
  </sheetData>
  <autoFilter ref="A2:H2" xr:uid="{2D45A5C3-4189-43E3-8B64-70805D206D3B}">
    <sortState xmlns:xlrd2="http://schemas.microsoft.com/office/spreadsheetml/2017/richdata2" ref="A3:H52">
      <sortCondition descending="1" ref="H2"/>
    </sortState>
  </autoFilter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F6A67-B794-4436-97D1-84E292B3B398}">
  <dimension ref="A1:N30"/>
  <sheetViews>
    <sheetView tabSelected="1" zoomScale="70" zoomScaleNormal="70" workbookViewId="0">
      <selection activeCell="B3" sqref="B3"/>
    </sheetView>
  </sheetViews>
  <sheetFormatPr defaultRowHeight="14.5" x14ac:dyDescent="0.35"/>
  <cols>
    <col min="1" max="1" width="101.453125" style="2" customWidth="1"/>
    <col min="2" max="2" width="9.1796875" style="6"/>
    <col min="3" max="10" width="8.7265625" style="8"/>
    <col min="12" max="12" width="11.453125" customWidth="1"/>
  </cols>
  <sheetData>
    <row r="1" spans="1:14" x14ac:dyDescent="0.35">
      <c r="B1" s="37" t="s">
        <v>831</v>
      </c>
      <c r="C1" s="37"/>
      <c r="D1" s="37"/>
      <c r="E1" s="37"/>
      <c r="F1" s="37"/>
      <c r="G1" s="37"/>
      <c r="H1" s="37"/>
      <c r="I1" s="37"/>
      <c r="J1" s="37"/>
    </row>
    <row r="2" spans="1:14" s="11" customFormat="1" ht="29" x14ac:dyDescent="0.35">
      <c r="A2" s="23" t="s">
        <v>829</v>
      </c>
      <c r="B2" s="17" t="s">
        <v>736</v>
      </c>
      <c r="C2" s="24" t="s">
        <v>837</v>
      </c>
      <c r="D2" s="24" t="s">
        <v>838</v>
      </c>
      <c r="E2" s="24" t="s">
        <v>839</v>
      </c>
      <c r="F2" s="24" t="s">
        <v>840</v>
      </c>
      <c r="G2" s="24" t="s">
        <v>841</v>
      </c>
      <c r="H2" s="24" t="s">
        <v>842</v>
      </c>
      <c r="I2" s="24" t="s">
        <v>843</v>
      </c>
      <c r="J2" s="24" t="s">
        <v>844</v>
      </c>
      <c r="K2" s="25" t="s">
        <v>827</v>
      </c>
      <c r="L2" s="17" t="s">
        <v>651</v>
      </c>
    </row>
    <row r="3" spans="1:14" x14ac:dyDescent="0.35">
      <c r="A3" s="1" t="s">
        <v>141</v>
      </c>
      <c r="B3" s="1" t="s">
        <v>720</v>
      </c>
      <c r="C3" s="7">
        <v>0.98363650183174933</v>
      </c>
      <c r="D3" s="7">
        <v>1.3269747106632419</v>
      </c>
      <c r="E3" s="7">
        <v>0.68938878750500854</v>
      </c>
      <c r="F3" s="7">
        <v>1.4337462071452522</v>
      </c>
      <c r="G3" s="7">
        <v>1.8093459646211041</v>
      </c>
      <c r="H3" s="7">
        <v>0.81405187451811156</v>
      </c>
      <c r="I3" s="7">
        <v>1.1784725265722407</v>
      </c>
      <c r="J3" s="7">
        <v>0.56568611170041094</v>
      </c>
      <c r="K3" s="10">
        <f t="shared" ref="K3:K25" si="0">(AVERAGE(F3:G3)-AVERAGE(H3:J3))/AVERAGE(H3:J3)*100</f>
        <v>90.15785578735192</v>
      </c>
      <c r="L3" s="13" t="s">
        <v>652</v>
      </c>
      <c r="N3" s="8"/>
    </row>
    <row r="4" spans="1:14" x14ac:dyDescent="0.35">
      <c r="A4" s="1" t="s">
        <v>155</v>
      </c>
      <c r="B4" s="1" t="s">
        <v>715</v>
      </c>
      <c r="C4" s="7">
        <v>0.98341467601043042</v>
      </c>
      <c r="D4" s="7">
        <v>1.2539745284428292</v>
      </c>
      <c r="E4" s="7">
        <v>0.76261079554674016</v>
      </c>
      <c r="F4" s="7">
        <v>1.3876215557299802</v>
      </c>
      <c r="G4" s="7">
        <v>1.8029699012461808</v>
      </c>
      <c r="H4" s="7">
        <v>0.88740462424521116</v>
      </c>
      <c r="I4" s="7">
        <v>1.234440058742672</v>
      </c>
      <c r="J4" s="7">
        <v>0.61947614522570194</v>
      </c>
      <c r="K4" s="10">
        <f t="shared" si="0"/>
        <v>74.583256954386584</v>
      </c>
      <c r="L4" s="13" t="s">
        <v>652</v>
      </c>
      <c r="N4" s="8"/>
    </row>
    <row r="5" spans="1:14" x14ac:dyDescent="0.35">
      <c r="A5" s="1" t="s">
        <v>329</v>
      </c>
      <c r="B5" s="1" t="s">
        <v>732</v>
      </c>
      <c r="C5" s="7">
        <v>1.039430789560587</v>
      </c>
      <c r="D5" s="7">
        <v>1.1941137776193327</v>
      </c>
      <c r="E5" s="7">
        <v>0.76645543282007988</v>
      </c>
      <c r="F5" s="7">
        <v>1.1957083855471409</v>
      </c>
      <c r="G5" s="7">
        <v>1.6981315176505734</v>
      </c>
      <c r="H5" s="7">
        <v>0.8493180716443024</v>
      </c>
      <c r="I5" s="7">
        <v>0.93297579241158057</v>
      </c>
      <c r="J5" s="7">
        <v>0.84155537682164416</v>
      </c>
      <c r="K5" s="10">
        <f t="shared" si="0"/>
        <v>65.43480422468312</v>
      </c>
      <c r="L5" s="13" t="s">
        <v>652</v>
      </c>
      <c r="N5" s="8"/>
    </row>
    <row r="6" spans="1:14" x14ac:dyDescent="0.35">
      <c r="A6" s="1" t="s">
        <v>287</v>
      </c>
      <c r="B6" s="1" t="s">
        <v>730</v>
      </c>
      <c r="C6" s="7">
        <v>1.0924851747736553</v>
      </c>
      <c r="D6" s="7">
        <v>1.0697785457191884</v>
      </c>
      <c r="E6" s="7">
        <v>0.83773627950715635</v>
      </c>
      <c r="F6" s="7">
        <v>1.466274844586531</v>
      </c>
      <c r="G6" s="7">
        <v>1.9428213621412982</v>
      </c>
      <c r="H6" s="7">
        <v>1.082661637234259</v>
      </c>
      <c r="I6" s="7">
        <v>1.1347698078716764</v>
      </c>
      <c r="J6" s="7">
        <v>0.99462001465058014</v>
      </c>
      <c r="K6" s="10">
        <f t="shared" si="0"/>
        <v>59.201817721792516</v>
      </c>
      <c r="L6" s="13" t="s">
        <v>652</v>
      </c>
      <c r="N6" s="8"/>
    </row>
    <row r="7" spans="1:14" x14ac:dyDescent="0.35">
      <c r="A7" s="1" t="s">
        <v>181</v>
      </c>
      <c r="B7" s="1" t="s">
        <v>757</v>
      </c>
      <c r="C7" s="7">
        <v>1.1037598010243361</v>
      </c>
      <c r="D7" s="7">
        <v>1.1320762336709305</v>
      </c>
      <c r="E7" s="7">
        <v>0.76416396530473341</v>
      </c>
      <c r="F7" s="7">
        <v>1.8195633254326355</v>
      </c>
      <c r="G7" s="7">
        <v>1.4945536930883454</v>
      </c>
      <c r="H7" s="7">
        <v>0.93826633226322242</v>
      </c>
      <c r="I7" s="7">
        <v>1.1585136268855392</v>
      </c>
      <c r="J7" s="7">
        <v>1.0310618389095592</v>
      </c>
      <c r="K7" s="10">
        <f t="shared" si="0"/>
        <v>58.933087052786405</v>
      </c>
      <c r="L7" s="13" t="s">
        <v>652</v>
      </c>
      <c r="N7" s="8"/>
    </row>
    <row r="8" spans="1:14" x14ac:dyDescent="0.35">
      <c r="A8" s="1" t="s">
        <v>555</v>
      </c>
      <c r="B8" s="1" t="s">
        <v>812</v>
      </c>
      <c r="C8" s="7">
        <v>0.91550635280791171</v>
      </c>
      <c r="D8" s="7">
        <v>1.1596679023092302</v>
      </c>
      <c r="E8" s="7">
        <v>0.92482574488285818</v>
      </c>
      <c r="F8" s="7">
        <v>1.2880779065574961</v>
      </c>
      <c r="G8" s="7">
        <v>1.5794595327352572</v>
      </c>
      <c r="H8" s="7">
        <v>0.98749601162101031</v>
      </c>
      <c r="I8" s="7">
        <v>0.9575248913348593</v>
      </c>
      <c r="J8" s="7">
        <v>0.78297789822342223</v>
      </c>
      <c r="K8" s="10">
        <f t="shared" si="0"/>
        <v>57.672582446873157</v>
      </c>
      <c r="L8" s="13" t="s">
        <v>652</v>
      </c>
      <c r="N8" s="8"/>
    </row>
    <row r="9" spans="1:14" x14ac:dyDescent="0.35">
      <c r="A9" s="1" t="s">
        <v>101</v>
      </c>
      <c r="B9" s="1" t="s">
        <v>811</v>
      </c>
      <c r="C9" s="7">
        <v>1.0769713592896097</v>
      </c>
      <c r="D9" s="7">
        <v>1.0858261531042677</v>
      </c>
      <c r="E9" s="7">
        <v>0.83720248760612248</v>
      </c>
      <c r="F9" s="7">
        <v>1.3421445506218508</v>
      </c>
      <c r="G9" s="7">
        <v>1.7103471328578148</v>
      </c>
      <c r="H9" s="7">
        <v>0.97241983403978594</v>
      </c>
      <c r="I9" s="7">
        <v>0.99521657441573175</v>
      </c>
      <c r="J9" s="7">
        <v>0.94462997269020921</v>
      </c>
      <c r="K9" s="10">
        <f t="shared" si="0"/>
        <v>57.2224833161779</v>
      </c>
      <c r="L9" s="13" t="s">
        <v>652</v>
      </c>
      <c r="N9" s="8"/>
    </row>
    <row r="10" spans="1:14" x14ac:dyDescent="0.35">
      <c r="A10" s="1" t="s">
        <v>157</v>
      </c>
      <c r="B10" s="1" t="s">
        <v>817</v>
      </c>
      <c r="C10" s="7">
        <v>1.0256218968192334</v>
      </c>
      <c r="D10" s="7">
        <v>1.1597601785840765</v>
      </c>
      <c r="E10" s="7">
        <v>0.81461792459668958</v>
      </c>
      <c r="F10" s="7">
        <v>1.0121805314722208</v>
      </c>
      <c r="G10" s="7">
        <v>1.330454196631573</v>
      </c>
      <c r="H10" s="7">
        <v>0.68182582316752027</v>
      </c>
      <c r="I10" s="7">
        <v>0.86209352338922551</v>
      </c>
      <c r="J10" s="7">
        <v>0.73326251006160259</v>
      </c>
      <c r="K10" s="10">
        <f t="shared" si="0"/>
        <v>54.311439024635732</v>
      </c>
      <c r="L10" s="13" t="s">
        <v>652</v>
      </c>
      <c r="N10" s="8"/>
    </row>
    <row r="11" spans="1:14" x14ac:dyDescent="0.35">
      <c r="A11" s="1" t="s">
        <v>243</v>
      </c>
      <c r="B11" s="1" t="s">
        <v>696</v>
      </c>
      <c r="C11" s="5">
        <v>0.91146291703918958</v>
      </c>
      <c r="D11" s="5">
        <v>1.1665913182260361</v>
      </c>
      <c r="E11" s="5">
        <v>0.92194576473477463</v>
      </c>
      <c r="F11" s="5">
        <v>1.3766221405937555</v>
      </c>
      <c r="G11" s="5">
        <v>1.6654123520712336</v>
      </c>
      <c r="H11" s="5">
        <v>0.98323415444945295</v>
      </c>
      <c r="I11" s="5">
        <v>1.1962444680929023</v>
      </c>
      <c r="J11" s="5">
        <v>0.79142331981324776</v>
      </c>
      <c r="K11" s="10">
        <f t="shared" si="0"/>
        <v>53.591462375209822</v>
      </c>
      <c r="L11" s="13" t="s">
        <v>652</v>
      </c>
      <c r="N11" s="8"/>
    </row>
    <row r="12" spans="1:14" x14ac:dyDescent="0.35">
      <c r="A12" s="1" t="s">
        <v>439</v>
      </c>
      <c r="B12" t="s">
        <v>830</v>
      </c>
      <c r="C12" s="5">
        <v>1.0150494092905009</v>
      </c>
      <c r="D12" s="5">
        <v>1.194119154796683</v>
      </c>
      <c r="E12" s="5">
        <v>0.79083143591281613</v>
      </c>
      <c r="F12" s="5">
        <v>1.2020720891446186</v>
      </c>
      <c r="G12" s="5">
        <v>1.5888247030111888</v>
      </c>
      <c r="H12" s="5">
        <v>0.9334284847866795</v>
      </c>
      <c r="I12" s="5">
        <v>0.9693855199046294</v>
      </c>
      <c r="J12" s="5">
        <v>0.83937599214028402</v>
      </c>
      <c r="K12" s="10">
        <f t="shared" si="0"/>
        <v>52.664300908060255</v>
      </c>
      <c r="L12" s="13" t="s">
        <v>652</v>
      </c>
      <c r="N12" s="8"/>
    </row>
    <row r="13" spans="1:14" x14ac:dyDescent="0.35">
      <c r="A13" s="1" t="s">
        <v>611</v>
      </c>
      <c r="B13" s="1" t="s">
        <v>722</v>
      </c>
      <c r="C13" s="7">
        <v>1.1887596830172455</v>
      </c>
      <c r="D13" s="7">
        <v>1.0206437566409921</v>
      </c>
      <c r="E13" s="7">
        <v>0.79059656034176229</v>
      </c>
      <c r="F13" s="7">
        <v>1.194935400567418</v>
      </c>
      <c r="G13" s="7">
        <v>1.4899509964836237</v>
      </c>
      <c r="H13" s="7">
        <v>1.0014203177613556</v>
      </c>
      <c r="I13" s="7">
        <v>0.76905183200844074</v>
      </c>
      <c r="J13" s="7">
        <v>0.91113908635449081</v>
      </c>
      <c r="K13" s="10">
        <f t="shared" si="0"/>
        <v>50.183201104021002</v>
      </c>
      <c r="L13" s="13" t="s">
        <v>652</v>
      </c>
      <c r="N13" s="8"/>
    </row>
    <row r="14" spans="1:14" x14ac:dyDescent="0.35">
      <c r="A14" s="1" t="s">
        <v>117</v>
      </c>
      <c r="B14" s="1" t="s">
        <v>738</v>
      </c>
      <c r="C14" s="7">
        <v>1.0518431469558767</v>
      </c>
      <c r="D14" s="7">
        <v>1.1292609413068633</v>
      </c>
      <c r="E14" s="7">
        <v>0.81889591173725995</v>
      </c>
      <c r="F14" s="7">
        <v>1.4155535045113721</v>
      </c>
      <c r="G14" s="7">
        <v>1.7510515522928614</v>
      </c>
      <c r="H14" s="7">
        <v>0.97715357776578893</v>
      </c>
      <c r="I14" s="7">
        <v>1.1098061693846979</v>
      </c>
      <c r="J14" s="7">
        <v>1.079383343738459</v>
      </c>
      <c r="K14" s="10">
        <f t="shared" si="0"/>
        <v>50.012410179871623</v>
      </c>
      <c r="L14" s="13" t="s">
        <v>652</v>
      </c>
      <c r="N14" s="8"/>
    </row>
    <row r="15" spans="1:14" x14ac:dyDescent="0.35">
      <c r="A15" s="1" t="s">
        <v>103</v>
      </c>
      <c r="B15" s="1" t="s">
        <v>753</v>
      </c>
      <c r="C15" s="7">
        <v>0.90771832512746708</v>
      </c>
      <c r="D15" s="7">
        <v>1.2340605320559428</v>
      </c>
      <c r="E15" s="7">
        <v>0.85822114281659012</v>
      </c>
      <c r="F15" s="7">
        <v>1.3382133510642282</v>
      </c>
      <c r="G15" s="7">
        <v>1.7193483441249025</v>
      </c>
      <c r="H15" s="7">
        <v>0.9841583068039006</v>
      </c>
      <c r="I15" s="7">
        <v>1.1351897215546958</v>
      </c>
      <c r="J15" s="7">
        <v>0.96020189057439986</v>
      </c>
      <c r="K15" s="10">
        <f t="shared" si="0"/>
        <v>48.928988440387869</v>
      </c>
      <c r="L15" s="13" t="s">
        <v>652</v>
      </c>
      <c r="N15" s="8"/>
    </row>
    <row r="16" spans="1:14" x14ac:dyDescent="0.35">
      <c r="A16" s="1" t="s">
        <v>113</v>
      </c>
      <c r="B16" s="1" t="s">
        <v>779</v>
      </c>
      <c r="C16" s="7">
        <v>1.1305905850780751</v>
      </c>
      <c r="D16" s="7">
        <v>1.0492450674865572</v>
      </c>
      <c r="E16" s="7">
        <v>0.8201643474353677</v>
      </c>
      <c r="F16" s="7">
        <v>1.2804519835464478</v>
      </c>
      <c r="G16" s="7">
        <v>1.7407005927340042</v>
      </c>
      <c r="H16" s="7">
        <v>1.0841915981745973</v>
      </c>
      <c r="I16" s="7">
        <v>1.122225008687767</v>
      </c>
      <c r="J16" s="7">
        <v>0.88639384641237495</v>
      </c>
      <c r="K16" s="10">
        <f t="shared" si="0"/>
        <v>46.524623247518427</v>
      </c>
      <c r="L16" s="13" t="s">
        <v>652</v>
      </c>
      <c r="N16" s="8"/>
    </row>
    <row r="17" spans="1:14" x14ac:dyDescent="0.35">
      <c r="A17" s="1" t="s">
        <v>209</v>
      </c>
      <c r="B17" s="1" t="s">
        <v>755</v>
      </c>
      <c r="C17" s="7">
        <v>1.1203237671221469</v>
      </c>
      <c r="D17" s="7">
        <v>1.1644294397358002</v>
      </c>
      <c r="E17" s="7">
        <v>0.71524679314205308</v>
      </c>
      <c r="F17" s="7">
        <v>1.1978903462855692</v>
      </c>
      <c r="G17" s="7">
        <v>1.6451307211468416</v>
      </c>
      <c r="H17" s="7">
        <v>0.98434319691399408</v>
      </c>
      <c r="I17" s="7">
        <v>1.055654727421607</v>
      </c>
      <c r="J17" s="7">
        <v>0.87458288227027869</v>
      </c>
      <c r="K17" s="10">
        <f t="shared" si="0"/>
        <v>46.317151045635157</v>
      </c>
      <c r="L17" s="13" t="s">
        <v>652</v>
      </c>
      <c r="N17" s="8"/>
    </row>
    <row r="18" spans="1:14" x14ac:dyDescent="0.35">
      <c r="A18" s="1" t="s">
        <v>51</v>
      </c>
      <c r="B18" s="1" t="s">
        <v>707</v>
      </c>
      <c r="C18" s="7">
        <v>1.0931404627332446</v>
      </c>
      <c r="D18" s="7">
        <v>1.1037396689270542</v>
      </c>
      <c r="E18" s="7">
        <v>0.80311986833970139</v>
      </c>
      <c r="F18" s="7">
        <v>1.3564307979936461</v>
      </c>
      <c r="G18" s="7">
        <v>1.7295499374495809</v>
      </c>
      <c r="H18" s="7">
        <v>1.1439526772128956</v>
      </c>
      <c r="I18" s="7">
        <v>1.0885560866716721</v>
      </c>
      <c r="J18" s="7">
        <v>0.93861281712886224</v>
      </c>
      <c r="K18" s="10">
        <f t="shared" si="0"/>
        <v>45.972678275094999</v>
      </c>
      <c r="L18" s="13" t="s">
        <v>652</v>
      </c>
      <c r="N18" s="8"/>
    </row>
    <row r="19" spans="1:14" x14ac:dyDescent="0.35">
      <c r="A19" s="1" t="s">
        <v>193</v>
      </c>
      <c r="B19" s="1" t="s">
        <v>716</v>
      </c>
      <c r="C19" s="7">
        <v>1.0203559700124407</v>
      </c>
      <c r="D19" s="7">
        <v>1.2019734008346326</v>
      </c>
      <c r="E19" s="7">
        <v>0.77767062915292684</v>
      </c>
      <c r="F19" s="7">
        <v>1.101722199958781</v>
      </c>
      <c r="G19" s="7">
        <v>1.3666572622658417</v>
      </c>
      <c r="H19" s="7">
        <v>0.91278967583189152</v>
      </c>
      <c r="I19" s="7">
        <v>0.89847817574379629</v>
      </c>
      <c r="J19" s="7">
        <v>0.82358838842657744</v>
      </c>
      <c r="K19" s="10">
        <f t="shared" si="0"/>
        <v>40.522626514672808</v>
      </c>
      <c r="L19" s="13" t="s">
        <v>652</v>
      </c>
      <c r="N19" s="8"/>
    </row>
    <row r="20" spans="1:14" x14ac:dyDescent="0.35">
      <c r="A20" s="1" t="s">
        <v>197</v>
      </c>
      <c r="B20" s="1" t="s">
        <v>804</v>
      </c>
      <c r="C20" s="7">
        <v>1.0392486177629316</v>
      </c>
      <c r="D20" s="7">
        <v>1.1780233239588744</v>
      </c>
      <c r="E20" s="7">
        <v>0.78272805827819381</v>
      </c>
      <c r="F20" s="7">
        <v>1.2646338609570307</v>
      </c>
      <c r="G20" s="7">
        <v>1.648524709767718</v>
      </c>
      <c r="H20" s="7">
        <v>0.97094269431200597</v>
      </c>
      <c r="I20" s="7">
        <v>1.137462743645534</v>
      </c>
      <c r="J20" s="7">
        <v>1.0182137015818176</v>
      </c>
      <c r="K20" s="10">
        <f t="shared" si="0"/>
        <v>39.759198708510212</v>
      </c>
      <c r="L20" s="13" t="s">
        <v>652</v>
      </c>
      <c r="N20" s="8"/>
    </row>
    <row r="21" spans="1:14" x14ac:dyDescent="0.35">
      <c r="A21" s="2" t="s">
        <v>493</v>
      </c>
      <c r="B21" s="15" t="s">
        <v>704</v>
      </c>
      <c r="C21" s="6">
        <v>1.0091407911664754</v>
      </c>
      <c r="D21" s="6">
        <v>1.1579352791808648</v>
      </c>
      <c r="E21" s="6">
        <v>0.8329239296526596</v>
      </c>
      <c r="F21" s="6">
        <v>1.0543422192516401</v>
      </c>
      <c r="G21" s="6">
        <v>1.3835202732400511</v>
      </c>
      <c r="H21" s="6">
        <v>0.84513709369788537</v>
      </c>
      <c r="I21" s="6">
        <v>0.8331576960747733</v>
      </c>
      <c r="J21" s="6">
        <v>0.94611720950561662</v>
      </c>
      <c r="K21" s="10">
        <f t="shared" si="0"/>
        <v>39.337639812010117</v>
      </c>
      <c r="L21" s="13" t="s">
        <v>652</v>
      </c>
      <c r="N21" s="8"/>
    </row>
    <row r="22" spans="1:14" x14ac:dyDescent="0.35">
      <c r="A22" s="1" t="s">
        <v>275</v>
      </c>
      <c r="B22" s="1" t="s">
        <v>712</v>
      </c>
      <c r="C22" s="5">
        <v>1.100429025320218</v>
      </c>
      <c r="D22" s="5">
        <v>1.0282243748535773</v>
      </c>
      <c r="E22" s="5">
        <v>0.87134659982620499</v>
      </c>
      <c r="F22" s="5">
        <v>1.2614265333817121</v>
      </c>
      <c r="G22" s="5">
        <v>1.5432632068293777</v>
      </c>
      <c r="H22" s="5">
        <v>0.98890220607177515</v>
      </c>
      <c r="I22" s="5">
        <v>1.1259426247277566</v>
      </c>
      <c r="J22" s="5">
        <v>0.94998212956986117</v>
      </c>
      <c r="K22" s="10">
        <f t="shared" si="0"/>
        <v>37.268259014844176</v>
      </c>
      <c r="L22" s="13" t="s">
        <v>652</v>
      </c>
      <c r="N22" s="8"/>
    </row>
    <row r="23" spans="1:14" x14ac:dyDescent="0.35">
      <c r="A23" s="1" t="s">
        <v>481</v>
      </c>
      <c r="B23" s="1" t="s">
        <v>818</v>
      </c>
      <c r="C23" s="7">
        <v>1.0258368817142776</v>
      </c>
      <c r="D23" s="7">
        <v>1.0944213171741668</v>
      </c>
      <c r="E23" s="7">
        <v>0.87974180111155598</v>
      </c>
      <c r="F23" s="7">
        <v>1.4505854955576598</v>
      </c>
      <c r="G23" s="7">
        <v>1.6498238614881338</v>
      </c>
      <c r="H23" s="7">
        <v>1.2150300336116184</v>
      </c>
      <c r="I23" s="7">
        <v>1.1370574554163122</v>
      </c>
      <c r="J23" s="7">
        <v>1.0062495350652303</v>
      </c>
      <c r="K23" s="10">
        <f t="shared" si="0"/>
        <v>38.479670211910253</v>
      </c>
      <c r="L23" s="13" t="s">
        <v>652</v>
      </c>
      <c r="N23" s="8"/>
    </row>
    <row r="24" spans="1:14" x14ac:dyDescent="0.35">
      <c r="A24" s="1" t="s">
        <v>509</v>
      </c>
      <c r="B24" s="1" t="s">
        <v>785</v>
      </c>
      <c r="C24" s="5">
        <v>1.1287065577417406</v>
      </c>
      <c r="D24" s="5">
        <v>1.1251239378152451</v>
      </c>
      <c r="E24" s="5">
        <v>0.74616950444301422</v>
      </c>
      <c r="F24" s="5">
        <v>1.6625641512160168</v>
      </c>
      <c r="G24" s="5">
        <v>1.4925740402310286</v>
      </c>
      <c r="H24" s="5">
        <v>1.0331470904978204</v>
      </c>
      <c r="I24" s="5">
        <v>1.2503621414852848</v>
      </c>
      <c r="J24" s="5">
        <v>1.1964774994913627</v>
      </c>
      <c r="K24" s="10">
        <f t="shared" si="0"/>
        <v>35.997854370132117</v>
      </c>
      <c r="L24" s="13" t="s">
        <v>652</v>
      </c>
      <c r="N24" s="8"/>
    </row>
    <row r="25" spans="1:14" s="2" customFormat="1" x14ac:dyDescent="0.35">
      <c r="A25" s="1" t="s">
        <v>523</v>
      </c>
      <c r="B25" s="2" t="s">
        <v>746</v>
      </c>
      <c r="C25" s="12">
        <v>1.1366964662899459</v>
      </c>
      <c r="D25" s="12">
        <v>1.0746607952918916</v>
      </c>
      <c r="E25" s="12">
        <v>0.78864273841816201</v>
      </c>
      <c r="F25" s="12">
        <v>1.1739416077194618</v>
      </c>
      <c r="G25" s="12">
        <v>1.4266336998069926</v>
      </c>
      <c r="H25" s="12">
        <v>0.98808460618170368</v>
      </c>
      <c r="I25" s="12">
        <v>1.013069004327517</v>
      </c>
      <c r="J25" s="12">
        <v>0.91860405714879301</v>
      </c>
      <c r="K25" s="10">
        <f t="shared" si="0"/>
        <v>33.602285028628046</v>
      </c>
      <c r="L25" s="13" t="s">
        <v>652</v>
      </c>
      <c r="N25" s="8"/>
    </row>
    <row r="26" spans="1:14" x14ac:dyDescent="0.35">
      <c r="A26" s="1" t="s">
        <v>43</v>
      </c>
      <c r="B26" s="1" t="s">
        <v>684</v>
      </c>
      <c r="C26" s="7">
        <v>0.92978085120723619</v>
      </c>
      <c r="D26" s="7">
        <v>1.0425362326956422</v>
      </c>
      <c r="E26" s="7">
        <v>1.0276829160971215</v>
      </c>
      <c r="F26" s="7">
        <v>0.84192735494125714</v>
      </c>
      <c r="G26" s="7">
        <v>0.77443904957132903</v>
      </c>
      <c r="H26" s="7">
        <v>1.1765299412973254</v>
      </c>
      <c r="I26" s="7">
        <v>1.0265013220041923</v>
      </c>
      <c r="J26" s="7">
        <v>1.2366622749336049</v>
      </c>
      <c r="K26" s="10">
        <f>(AVERAGE(H26:J26)-AVERAGE(F26:G26))/AVERAGE(F26:G26)*100</f>
        <v>41.8693817867102</v>
      </c>
      <c r="L26" s="13" t="s">
        <v>653</v>
      </c>
      <c r="N26" s="8"/>
    </row>
    <row r="27" spans="1:14" x14ac:dyDescent="0.35">
      <c r="A27" s="1" t="s">
        <v>177</v>
      </c>
      <c r="B27" s="1" t="s">
        <v>777</v>
      </c>
      <c r="C27" s="5">
        <v>0.86968525154866128</v>
      </c>
      <c r="D27" s="5">
        <v>0.8934238159005633</v>
      </c>
      <c r="E27" s="5">
        <v>1.2368909325507753</v>
      </c>
      <c r="F27" s="5">
        <v>0.80309433338994396</v>
      </c>
      <c r="G27" s="5">
        <v>0.77769630666097622</v>
      </c>
      <c r="H27" s="5">
        <v>1.0150876287368273</v>
      </c>
      <c r="I27" s="5">
        <v>1.0150861463739322</v>
      </c>
      <c r="J27" s="5">
        <v>1.2278935275296803</v>
      </c>
      <c r="K27" s="10">
        <f>(AVERAGE(H27:J27)-AVERAGE(F27:G27))/AVERAGE(F27:G27)*100</f>
        <v>37.402437324464053</v>
      </c>
      <c r="L27" s="13" t="s">
        <v>653</v>
      </c>
      <c r="N27" s="8"/>
    </row>
    <row r="28" spans="1:14" x14ac:dyDescent="0.35">
      <c r="A28" s="1" t="s">
        <v>633</v>
      </c>
      <c r="B28" s="1" t="s">
        <v>706</v>
      </c>
      <c r="C28" s="5">
        <v>1.0302699882316233</v>
      </c>
      <c r="D28" s="5">
        <v>1.0435653779981124</v>
      </c>
      <c r="E28" s="5">
        <v>0.92616463377026415</v>
      </c>
      <c r="F28" s="5">
        <v>0.85473409113998522</v>
      </c>
      <c r="G28" s="5">
        <v>1.1830912702017513</v>
      </c>
      <c r="H28" s="5">
        <v>0.7024085201956124</v>
      </c>
      <c r="I28" s="5">
        <v>0.77520437730866254</v>
      </c>
      <c r="J28" s="5">
        <v>0.71650727796772162</v>
      </c>
      <c r="K28" s="10">
        <f>(AVERAGE(F28:G28)-AVERAGE(H28:J28))/AVERAGE(H28:J28)*100</f>
        <v>39.314978103013104</v>
      </c>
      <c r="L28" s="13" t="s">
        <v>650</v>
      </c>
    </row>
    <row r="29" spans="1:14" x14ac:dyDescent="0.35">
      <c r="A29" s="12"/>
      <c r="B29"/>
      <c r="K29" s="10"/>
      <c r="L29" s="13"/>
    </row>
    <row r="30" spans="1:14" x14ac:dyDescent="0.35">
      <c r="A30" s="5"/>
      <c r="B30" s="1"/>
      <c r="K30" s="10"/>
      <c r="L30" s="13"/>
    </row>
  </sheetData>
  <autoFilter ref="A2:L2" xr:uid="{CBEF6A67-B794-4436-97D1-84E292B3B398}">
    <sortState xmlns:xlrd2="http://schemas.microsoft.com/office/spreadsheetml/2017/richdata2" ref="A3:L29">
      <sortCondition descending="1" ref="L2"/>
    </sortState>
  </autoFilter>
  <mergeCells count="1">
    <mergeCell ref="B1:J1"/>
  </mergeCells>
  <conditionalFormatting sqref="C3:J24 C26:J28">
    <cfRule type="colorScale" priority="112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3:J28">
    <cfRule type="colorScale" priority="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K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sorting</vt:lpstr>
      <vt:lpstr>Q=0.05 over GFP</vt:lpstr>
      <vt:lpstr>CaN-sensitive</vt:lpstr>
      <vt:lpstr>one third cutof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dc:description>Exported from file 1508_GC_10Plex.pdResult using Thermo Proteome Discoverer 2.5.0.400</dc:description>
  <cp:lastModifiedBy>Ekaterina Andreevna Grebenik</cp:lastModifiedBy>
  <dcterms:created xsi:type="dcterms:W3CDTF">2024-06-04T13:53:30Z</dcterms:created>
  <dcterms:modified xsi:type="dcterms:W3CDTF">2025-08-04T21:55:31Z</dcterms:modified>
</cp:coreProperties>
</file>